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I$17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98" uniqueCount="3724">
  <si>
    <t xml:space="preserve">Number</t>
  </si>
  <si>
    <t xml:space="preserve">UniProt accession</t>
  </si>
  <si>
    <t xml:space="preserve">Protein Names</t>
  </si>
  <si>
    <t xml:space="preserve">Protein Identifier</t>
  </si>
  <si>
    <t xml:space="preserve">Experimentally hydroxylated</t>
  </si>
  <si>
    <t xml:space="preserve">Motif L-N</t>
  </si>
  <si>
    <t xml:space="preserve">Motif</t>
  </si>
  <si>
    <t xml:space="preserve">Sequence</t>
  </si>
  <si>
    <t xml:space="preserve">Length</t>
  </si>
  <si>
    <t xml:space="preserve">Q5TYW2</t>
  </si>
  <si>
    <t xml:space="preserve">Ankyrin repeat domain-containing protein 20A1</t>
  </si>
  <si>
    <t xml:space="preserve">A20A1_HUMAN</t>
  </si>
  <si>
    <t xml:space="preserve">Q5TYW2[32-65]</t>
  </si>
  <si>
    <t xml:space="preserve">no N</t>
  </si>
  <si>
    <t xml:space="preserve">SELQKIHRAAVKGDAAEVERCLARRSGDLDALDK</t>
  </si>
  <si>
    <t xml:space="preserve">Q5TYW2[66-98]</t>
  </si>
  <si>
    <t xml:space="preserve">QHRTALHLACTSGHVQVVTLLVNRKCQIDVCDK</t>
  </si>
  <si>
    <t xml:space="preserve">Q5TYW2[99-131]</t>
  </si>
  <si>
    <t xml:space="preserve">L-8N</t>
  </si>
  <si>
    <r>
      <rPr>
        <sz val="10"/>
        <rFont val="Courier New"/>
        <family val="3"/>
      </rPr>
      <t xml:space="preserve">ENR</t>
    </r>
    <r>
      <rPr>
        <b val="true"/>
        <sz val="10"/>
        <color rgb="FF0000FF"/>
        <rFont val="Courier New"/>
        <family val="3"/>
      </rPr>
      <t xml:space="preserve">TPLIQA</t>
    </r>
    <r>
      <rPr>
        <sz val="10"/>
        <rFont val="Courier New"/>
        <family val="3"/>
      </rPr>
      <t xml:space="preserve">VHCQEEACAVI</t>
    </r>
    <r>
      <rPr>
        <b val="true"/>
        <sz val="10"/>
        <color rgb="FFFF0000"/>
        <rFont val="Courier New"/>
        <family val="3"/>
      </rPr>
      <t xml:space="preserve">LLEHGANPN</t>
    </r>
    <r>
      <rPr>
        <sz val="10"/>
        <rFont val="Courier New"/>
        <family val="3"/>
      </rPr>
      <t xml:space="preserve">LKDI</t>
    </r>
  </si>
  <si>
    <t xml:space="preserve">Q5TYW2[132-164]</t>
  </si>
  <si>
    <t xml:space="preserve">YGNTALHYAVYSESTSLAEKLLSHGAHIEALDK</t>
  </si>
  <si>
    <t xml:space="preserve">Q5TYW2[165-197]</t>
  </si>
  <si>
    <t xml:space="preserve">DNNTPLLFAIICKKEKMVEFLLKKKASSHAVDR</t>
  </si>
  <si>
    <t xml:space="preserve">Q5TYW2[198-230]</t>
  </si>
  <si>
    <t xml:space="preserve">Other N</t>
  </si>
  <si>
    <t xml:space="preserve">LRRSALMLAVYYDSPGIVNILLKQNIDVFAQDM</t>
  </si>
  <si>
    <t xml:space="preserve">Q5SQ80</t>
  </si>
  <si>
    <t xml:space="preserve">Ankyrin repeat domain-containing protein 20A2</t>
  </si>
  <si>
    <t xml:space="preserve">A20A2_HUMAN</t>
  </si>
  <si>
    <t xml:space="preserve">Q5SQ80[32-65]</t>
  </si>
  <si>
    <t xml:space="preserve">Q5SQ80[66-98]</t>
  </si>
  <si>
    <t xml:space="preserve">QHRTALHLACASGHVQVVTLLVNRKCQIDVCDK</t>
  </si>
  <si>
    <t xml:space="preserve">Q5SQ80[99-131]</t>
  </si>
  <si>
    <t xml:space="preserve">Q5SQ80[132-164]</t>
  </si>
  <si>
    <t xml:space="preserve">Q5SQ80[165-197]</t>
  </si>
  <si>
    <t xml:space="preserve">DNNTPLLFAIICKKEKMVEFLLKRKASSHAVDR</t>
  </si>
  <si>
    <t xml:space="preserve">Q5SQ80[198-230]</t>
  </si>
  <si>
    <t xml:space="preserve">Q5VUR7</t>
  </si>
  <si>
    <t xml:space="preserve">Ankyrin repeat domain-containing protein 20A3</t>
  </si>
  <si>
    <t xml:space="preserve">A20A3_HUMAN</t>
  </si>
  <si>
    <t xml:space="preserve">Q5VUR7[32-65]</t>
  </si>
  <si>
    <t xml:space="preserve">Q5VUR7[66-98]</t>
  </si>
  <si>
    <t xml:space="preserve">Q5VUR7[99-131]</t>
  </si>
  <si>
    <t xml:space="preserve">Q5VUR7[132-164]</t>
  </si>
  <si>
    <t xml:space="preserve">Q5VUR7[165-197]</t>
  </si>
  <si>
    <t xml:space="preserve">Q5VUR7[198-230]</t>
  </si>
  <si>
    <t xml:space="preserve">Q4UJ75</t>
  </si>
  <si>
    <t xml:space="preserve">Ankyrin repeat domain-containing protein 20A4</t>
  </si>
  <si>
    <t xml:space="preserve">A20A4_HUMAN</t>
  </si>
  <si>
    <t xml:space="preserve">Q4UJ75[66-98]</t>
  </si>
  <si>
    <t xml:space="preserve">Q4UJ75[99-131]</t>
  </si>
  <si>
    <t xml:space="preserve">Q4UJ75[132-164]</t>
  </si>
  <si>
    <t xml:space="preserve">Q4UJ75[165-197]</t>
  </si>
  <si>
    <t xml:space="preserve">Q4UJ75[198-230]</t>
  </si>
  <si>
    <t xml:space="preserve">Q6S8J7</t>
  </si>
  <si>
    <t xml:space="preserve">ANKRD26-like family A member 1 (Prostate, ovary, testis-expressed protein on chromosome 8) (POTE-8)</t>
  </si>
  <si>
    <t xml:space="preserve">A26A1_HUMAN</t>
  </si>
  <si>
    <t xml:space="preserve">Q6S8J7[98-130]</t>
  </si>
  <si>
    <t xml:space="preserve">KKRTALHLACANGNSEVVSLLLDRQCQLHVFDS</t>
  </si>
  <si>
    <t xml:space="preserve">Q6S8J7[131-163]</t>
  </si>
  <si>
    <r>
      <rPr>
        <sz val="10"/>
        <rFont val="Courier New"/>
        <family val="3"/>
      </rPr>
      <t xml:space="preserve">KKR</t>
    </r>
    <r>
      <rPr>
        <b val="true"/>
        <sz val="10"/>
        <color rgb="FF0000FF"/>
        <rFont val="Courier New"/>
        <family val="3"/>
      </rPr>
      <t xml:space="preserve">TALIKA</t>
    </r>
    <r>
      <rPr>
        <sz val="10"/>
        <rFont val="Courier New"/>
        <family val="3"/>
      </rPr>
      <t xml:space="preserve">VQCQEDECALM</t>
    </r>
    <r>
      <rPr>
        <b val="true"/>
        <sz val="10"/>
        <color rgb="FFFF0000"/>
        <rFont val="Courier New"/>
        <family val="3"/>
      </rPr>
      <t xml:space="preserve">LLQHGTDPN</t>
    </r>
    <r>
      <rPr>
        <sz val="10"/>
        <rFont val="Courier New"/>
        <family val="3"/>
      </rPr>
      <t xml:space="preserve">LPDM</t>
    </r>
  </si>
  <si>
    <t xml:space="preserve">Q6S8J7[164-196]</t>
  </si>
  <si>
    <t xml:space="preserve">YGNTALHYAVYNEDKLMAKTLLLYGADIESKNK</t>
  </si>
  <si>
    <t xml:space="preserve">Q6S8J7[197-229]</t>
  </si>
  <si>
    <t xml:space="preserve">L(X)4(AC)(DEN)(ILV)N</t>
  </si>
  <si>
    <r>
      <rPr>
        <sz val="10"/>
        <rFont val="Courier New"/>
        <family val="3"/>
      </rPr>
      <t xml:space="preserve">GGL</t>
    </r>
    <r>
      <rPr>
        <b val="true"/>
        <sz val="10"/>
        <color rgb="FF0000FF"/>
        <rFont val="Courier New"/>
        <family val="3"/>
      </rPr>
      <t xml:space="preserve">TPLLLA</t>
    </r>
    <r>
      <rPr>
        <sz val="10"/>
        <rFont val="Courier New"/>
        <family val="3"/>
      </rPr>
      <t xml:space="preserve">VHGQKQRMVKF</t>
    </r>
    <r>
      <rPr>
        <b val="true"/>
        <sz val="10"/>
        <color rgb="FFFF0000"/>
        <rFont val="Courier New"/>
        <family val="3"/>
      </rPr>
      <t xml:space="preserve">LIKKKANLN</t>
    </r>
    <r>
      <rPr>
        <sz val="10"/>
        <rFont val="Courier New"/>
        <family val="3"/>
      </rPr>
      <t xml:space="preserve">ALDR</t>
    </r>
  </si>
  <si>
    <t xml:space="preserve">Q6S8J7[230-262]</t>
  </si>
  <si>
    <t xml:space="preserve">FGRTALILAVRCGSASIVSLLLQQNIDVFSQDV</t>
  </si>
  <si>
    <t xml:space="preserve">Q6S5H4</t>
  </si>
  <si>
    <t xml:space="preserve">ANKRD26-like family B member 1 (Prostate, ovary, testis-expressed protein on chromosome 15) (POTE-15)</t>
  </si>
  <si>
    <t xml:space="preserve">A26B1_HUMAN</t>
  </si>
  <si>
    <t xml:space="preserve">Q6S5H4[138-171]</t>
  </si>
  <si>
    <t xml:space="preserve">EDLDKLHRAAWWGKVPRKDLIVMLRDTDMNKRDK</t>
  </si>
  <si>
    <t xml:space="preserve">Q6S5H4[172-204]</t>
  </si>
  <si>
    <r>
      <rPr>
        <sz val="10"/>
        <rFont val="Courier New"/>
        <family val="3"/>
      </rPr>
      <t xml:space="preserve">QKR</t>
    </r>
    <r>
      <rPr>
        <b val="true"/>
        <sz val="10"/>
        <color rgb="FF0000FF"/>
        <rFont val="Courier New"/>
        <family val="3"/>
      </rPr>
      <t xml:space="preserve">TALHLA</t>
    </r>
    <r>
      <rPr>
        <sz val="10"/>
        <rFont val="Courier New"/>
        <family val="3"/>
      </rPr>
      <t xml:space="preserve">SANGNSEVVQL</t>
    </r>
    <r>
      <rPr>
        <b val="true"/>
        <sz val="10"/>
        <color rgb="FFFF0000"/>
        <rFont val="Courier New"/>
        <family val="3"/>
      </rPr>
      <t xml:space="preserve">LLDRRCQLN</t>
    </r>
    <r>
      <rPr>
        <sz val="10"/>
        <rFont val="Courier New"/>
        <family val="3"/>
      </rPr>
      <t xml:space="preserve">VLDN</t>
    </r>
  </si>
  <si>
    <t xml:space="preserve">Q6S5H4[205-237]</t>
  </si>
  <si>
    <r>
      <rPr>
        <sz val="10"/>
        <rFont val="Courier New"/>
        <family val="3"/>
      </rPr>
      <t xml:space="preserve">KKR</t>
    </r>
    <r>
      <rPr>
        <b val="true"/>
        <sz val="10"/>
        <color rgb="FF0000FF"/>
        <rFont val="Courier New"/>
        <family val="3"/>
      </rPr>
      <t xml:space="preserve">TALIKA</t>
    </r>
    <r>
      <rPr>
        <sz val="10"/>
        <rFont val="Courier New"/>
        <family val="3"/>
      </rPr>
      <t xml:space="preserve">VQCQEDECVLM</t>
    </r>
    <r>
      <rPr>
        <b val="true"/>
        <sz val="10"/>
        <color rgb="FFFF0000"/>
        <rFont val="Courier New"/>
        <family val="3"/>
      </rPr>
      <t xml:space="preserve">LLEHGADGN</t>
    </r>
    <r>
      <rPr>
        <sz val="10"/>
        <rFont val="Courier New"/>
        <family val="3"/>
      </rPr>
      <t xml:space="preserve">IQDE</t>
    </r>
  </si>
  <si>
    <t xml:space="preserve">Q6S5H4[238-270]</t>
  </si>
  <si>
    <t xml:space="preserve">YGNTALHYAIYNEDKLMAKALLLYGADIESKNK</t>
  </si>
  <si>
    <t xml:space="preserve">Q6S5H4[271-303]</t>
  </si>
  <si>
    <r>
      <rPr>
        <sz val="10"/>
        <rFont val="Courier New"/>
        <family val="3"/>
      </rPr>
      <t xml:space="preserve">CGL</t>
    </r>
    <r>
      <rPr>
        <b val="true"/>
        <sz val="10"/>
        <color rgb="FF0000FF"/>
        <rFont val="Courier New"/>
        <family val="3"/>
      </rPr>
      <t xml:space="preserve">TPLLLG</t>
    </r>
    <r>
      <rPr>
        <sz val="10"/>
        <rFont val="Courier New"/>
        <family val="3"/>
      </rPr>
      <t xml:space="preserve">VHEQKQQVVKF</t>
    </r>
    <r>
      <rPr>
        <b val="true"/>
        <sz val="10"/>
        <color rgb="FFFF0000"/>
        <rFont val="Courier New"/>
        <family val="3"/>
      </rPr>
      <t xml:space="preserve">LIKKKANLN</t>
    </r>
    <r>
      <rPr>
        <sz val="10"/>
        <rFont val="Courier New"/>
        <family val="3"/>
      </rPr>
      <t xml:space="preserve">ALDR</t>
    </r>
  </si>
  <si>
    <t xml:space="preserve">Q6S5H4[304-336]</t>
  </si>
  <si>
    <t xml:space="preserve">YGRTALILAVCCGSASIVNLLLEQNVDVSSQDL</t>
  </si>
  <si>
    <t xml:space="preserve">Q6S5H4[337-369]</t>
  </si>
  <si>
    <t xml:space="preserve">SGQTAREYAVSSHHHVICELLSDYKEKQMLKIS</t>
  </si>
  <si>
    <t xml:space="preserve">B2RU33</t>
  </si>
  <si>
    <t xml:space="preserve">ANKRD26-like family B member 2 (Prostate, ovary, testis-expressed protein on chromosome 18) (POTE-18)</t>
  </si>
  <si>
    <t xml:space="preserve">A26B2_HUMAN</t>
  </si>
  <si>
    <t xml:space="preserve">B2RU33[138-171]</t>
  </si>
  <si>
    <t xml:space="preserve">B2RU33[172-204]</t>
  </si>
  <si>
    <t xml:space="preserve">B2RU33[205-237]</t>
  </si>
  <si>
    <r>
      <rPr>
        <sz val="10"/>
        <rFont val="Courier New"/>
        <family val="3"/>
      </rPr>
      <t xml:space="preserve">KKR</t>
    </r>
    <r>
      <rPr>
        <b val="true"/>
        <sz val="10"/>
        <color rgb="FF0000FF"/>
        <rFont val="Courier New"/>
        <family val="3"/>
      </rPr>
      <t xml:space="preserve">TALIKA</t>
    </r>
    <r>
      <rPr>
        <sz val="10"/>
        <rFont val="Courier New"/>
        <family val="3"/>
      </rPr>
      <t xml:space="preserve">VQCQEDECVLM</t>
    </r>
    <r>
      <rPr>
        <b val="true"/>
        <sz val="10"/>
        <color rgb="FFFF0000"/>
        <rFont val="Courier New"/>
        <family val="3"/>
      </rPr>
      <t xml:space="preserve">LLEHGADQN</t>
    </r>
    <r>
      <rPr>
        <sz val="10"/>
        <rFont val="Courier New"/>
        <family val="3"/>
      </rPr>
      <t xml:space="preserve">IPDE</t>
    </r>
  </si>
  <si>
    <t xml:space="preserve">B2RU33[238-270]</t>
  </si>
  <si>
    <t xml:space="preserve">YGNTTLHYAVHNEDKLMAKALLLYGADIESKNK</t>
  </si>
  <si>
    <t xml:space="preserve">B2RU33[271-303]</t>
  </si>
  <si>
    <t xml:space="preserve">B2RU33[304-336]</t>
  </si>
  <si>
    <t xml:space="preserve">B2RU33[337-369]</t>
  </si>
  <si>
    <t xml:space="preserve">Q86YR6</t>
  </si>
  <si>
    <t xml:space="preserve">ANKRD26-like family B member 3 (Ankyrin repeat domain-containing protein 21) (Protein POTE) (Prostate, ovary, testis-expressed protein)</t>
  </si>
  <si>
    <t xml:space="preserve">A26B3_HUMAN</t>
  </si>
  <si>
    <t xml:space="preserve">Q86YR6[138-171]</t>
  </si>
  <si>
    <t xml:space="preserve">Q86YR6[172-204]</t>
  </si>
  <si>
    <r>
      <rPr>
        <sz val="10"/>
        <rFont val="Courier New"/>
        <family val="3"/>
      </rPr>
      <t xml:space="preserve">EKR</t>
    </r>
    <r>
      <rPr>
        <b val="true"/>
        <sz val="10"/>
        <color rgb="FF0000FF"/>
        <rFont val="Courier New"/>
        <family val="3"/>
      </rPr>
      <t xml:space="preserve">TALHLA</t>
    </r>
    <r>
      <rPr>
        <sz val="10"/>
        <rFont val="Courier New"/>
        <family val="3"/>
      </rPr>
      <t xml:space="preserve">SANGNSEVVQL</t>
    </r>
    <r>
      <rPr>
        <b val="true"/>
        <sz val="10"/>
        <color rgb="FFFF0000"/>
        <rFont val="Courier New"/>
        <family val="3"/>
      </rPr>
      <t xml:space="preserve">LLDRRCQLN</t>
    </r>
    <r>
      <rPr>
        <sz val="10"/>
        <rFont val="Courier New"/>
        <family val="3"/>
      </rPr>
      <t xml:space="preserve">VLDN</t>
    </r>
  </si>
  <si>
    <t xml:space="preserve">Q86YR6[205-237]</t>
  </si>
  <si>
    <r>
      <rPr>
        <sz val="10"/>
        <rFont val="Courier New"/>
        <family val="3"/>
      </rPr>
      <t xml:space="preserve">KKR</t>
    </r>
    <r>
      <rPr>
        <b val="true"/>
        <sz val="10"/>
        <color rgb="FF0000FF"/>
        <rFont val="Courier New"/>
        <family val="3"/>
      </rPr>
      <t xml:space="preserve">TALIKA</t>
    </r>
    <r>
      <rPr>
        <sz val="10"/>
        <rFont val="Courier New"/>
        <family val="3"/>
      </rPr>
      <t xml:space="preserve">IQCQEDECVLM</t>
    </r>
    <r>
      <rPr>
        <b val="true"/>
        <sz val="10"/>
        <color rgb="FFFF0000"/>
        <rFont val="Courier New"/>
        <family val="3"/>
      </rPr>
      <t xml:space="preserve">LLEHGADRN</t>
    </r>
    <r>
      <rPr>
        <sz val="10"/>
        <rFont val="Courier New"/>
        <family val="3"/>
      </rPr>
      <t xml:space="preserve">IPDE</t>
    </r>
  </si>
  <si>
    <t xml:space="preserve">Q86YR6[238-270]</t>
  </si>
  <si>
    <t xml:space="preserve">Q86YR6[271-303]</t>
  </si>
  <si>
    <r>
      <rPr>
        <sz val="10"/>
        <rFont val="Courier New"/>
        <family val="3"/>
      </rPr>
      <t xml:space="preserve">CGL</t>
    </r>
    <r>
      <rPr>
        <b val="true"/>
        <sz val="10"/>
        <color rgb="FF0000FF"/>
        <rFont val="Courier New"/>
        <family val="3"/>
      </rPr>
      <t xml:space="preserve">TPLLLG</t>
    </r>
    <r>
      <rPr>
        <sz val="10"/>
        <rFont val="Courier New"/>
        <family val="3"/>
      </rPr>
      <t xml:space="preserve">VHEQKQQVVKF</t>
    </r>
    <r>
      <rPr>
        <b val="true"/>
        <sz val="10"/>
        <color rgb="FFFF0000"/>
        <rFont val="Courier New"/>
        <family val="3"/>
      </rPr>
      <t xml:space="preserve">LIKKKANLN</t>
    </r>
    <r>
      <rPr>
        <sz val="10"/>
        <rFont val="Courier New"/>
        <family val="3"/>
      </rPr>
      <t xml:space="preserve">VLDR</t>
    </r>
  </si>
  <si>
    <t xml:space="preserve">Q86YR6[304-336]</t>
  </si>
  <si>
    <t xml:space="preserve">Q86YR6[337-369]</t>
  </si>
  <si>
    <t xml:space="preserve">Q6S5H5</t>
  </si>
  <si>
    <t xml:space="preserve">ANKRD26-like family C member 2 (Prostate, ovary, testis-expressed protein on chromosome 14) (POTE-14)</t>
  </si>
  <si>
    <t xml:space="preserve">A26C2_HUMAN</t>
  </si>
  <si>
    <t xml:space="preserve">Q6S5H5[138-171]</t>
  </si>
  <si>
    <t xml:space="preserve">EDLDKLHRAAWWGKVPRKDLIVMLKDTDMNKKDK</t>
  </si>
  <si>
    <t xml:space="preserve">Q6S5H5[172-204]</t>
  </si>
  <si>
    <r>
      <rPr>
        <sz val="10"/>
        <rFont val="Courier New"/>
        <family val="3"/>
      </rPr>
      <t xml:space="preserve">QKR</t>
    </r>
    <r>
      <rPr>
        <b val="true"/>
        <sz val="10"/>
        <color rgb="FF0000FF"/>
        <rFont val="Courier New"/>
        <family val="3"/>
      </rPr>
      <t xml:space="preserve">TALHLA</t>
    </r>
    <r>
      <rPr>
        <sz val="10"/>
        <rFont val="Courier New"/>
        <family val="3"/>
      </rPr>
      <t xml:space="preserve">SANGNSEVVKL</t>
    </r>
    <r>
      <rPr>
        <b val="true"/>
        <sz val="10"/>
        <color rgb="FFFF0000"/>
        <rFont val="Courier New"/>
        <family val="3"/>
      </rPr>
      <t xml:space="preserve">LLDRRCQLN</t>
    </r>
    <r>
      <rPr>
        <sz val="10"/>
        <rFont val="Courier New"/>
        <family val="3"/>
      </rPr>
      <t xml:space="preserve">ILDN</t>
    </r>
  </si>
  <si>
    <t xml:space="preserve">Q6S5H5[205-237]</t>
  </si>
  <si>
    <r>
      <rPr>
        <sz val="10"/>
        <rFont val="Courier New"/>
        <family val="3"/>
      </rPr>
      <t xml:space="preserve">KKR</t>
    </r>
    <r>
      <rPr>
        <b val="true"/>
        <sz val="10"/>
        <color rgb="FF0000FF"/>
        <rFont val="Courier New"/>
        <family val="3"/>
      </rPr>
      <t xml:space="preserve">TALTKA</t>
    </r>
    <r>
      <rPr>
        <sz val="10"/>
        <rFont val="Courier New"/>
        <family val="3"/>
      </rPr>
      <t xml:space="preserve">VQCQEDECALM</t>
    </r>
    <r>
      <rPr>
        <b val="true"/>
        <sz val="10"/>
        <color rgb="FFFF0000"/>
        <rFont val="Courier New"/>
        <family val="3"/>
      </rPr>
      <t xml:space="preserve">LLEHGTDPN</t>
    </r>
    <r>
      <rPr>
        <sz val="10"/>
        <rFont val="Courier New"/>
        <family val="3"/>
      </rPr>
      <t xml:space="preserve">IPDE</t>
    </r>
  </si>
  <si>
    <t xml:space="preserve">Q6S5H5[238-270]</t>
  </si>
  <si>
    <t xml:space="preserve">Q6S5H5[357-389]</t>
  </si>
  <si>
    <r>
      <rPr>
        <sz val="10"/>
        <rFont val="Courier New"/>
        <family val="3"/>
      </rPr>
      <t xml:space="preserve">HGL</t>
    </r>
    <r>
      <rPr>
        <b val="true"/>
        <sz val="10"/>
        <color rgb="FF0000FF"/>
        <rFont val="Courier New"/>
        <family val="3"/>
      </rPr>
      <t xml:space="preserve">TPLLLG</t>
    </r>
    <r>
      <rPr>
        <sz val="10"/>
        <rFont val="Courier New"/>
        <family val="3"/>
      </rPr>
      <t xml:space="preserve">VHEQKQQVVKF</t>
    </r>
    <r>
      <rPr>
        <b val="true"/>
        <sz val="10"/>
        <color rgb="FFFF0000"/>
        <rFont val="Courier New"/>
        <family val="3"/>
      </rPr>
      <t xml:space="preserve">LIKKKANLN</t>
    </r>
    <r>
      <rPr>
        <sz val="10"/>
        <rFont val="Courier New"/>
        <family val="3"/>
      </rPr>
      <t xml:space="preserve">ALDR</t>
    </r>
  </si>
  <si>
    <t xml:space="preserve">Q6S5H5[390-422]</t>
  </si>
  <si>
    <t xml:space="preserve">YGRTALILAVCCGSASIVSLLLEQNIDVSSQDL</t>
  </si>
  <si>
    <t xml:space="preserve">Q6S545</t>
  </si>
  <si>
    <t xml:space="preserve">ANKRD26-like family C member 3 (Prostate, ovary, testis-expressed protein on chromosome 22) (POTE-22)</t>
  </si>
  <si>
    <t xml:space="preserve">A26C3_HUMAN</t>
  </si>
  <si>
    <t xml:space="preserve">Q6S545[175-208]</t>
  </si>
  <si>
    <t xml:space="preserve">Q6S545[209-241]</t>
  </si>
  <si>
    <t xml:space="preserve">Q6S545[242-274]</t>
  </si>
  <si>
    <t xml:space="preserve">Q6S545[275-307]</t>
  </si>
  <si>
    <t xml:space="preserve">Q6S545[308-340]</t>
  </si>
  <si>
    <t xml:space="preserve">Q6S545[341-373]</t>
  </si>
  <si>
    <t xml:space="preserve">Q6S545[374-406]</t>
  </si>
  <si>
    <t xml:space="preserve">SGQTAREYAVSSRHNVICQLLSDYKEKQILKVS</t>
  </si>
  <si>
    <t xml:space="preserve">Q6S8J3</t>
  </si>
  <si>
    <t xml:space="preserve">ANKRD26-like family C member 1A (Prostate, ovary, testis-expressed protein on chromosome 2) (POTE-2)</t>
  </si>
  <si>
    <t xml:space="preserve">A26CA_HUMAN</t>
  </si>
  <si>
    <t xml:space="preserve">Q6S8J3[138-171]</t>
  </si>
  <si>
    <t xml:space="preserve">EDLDKLHRAAWWGKVPRKDLIVMLRDTDVNKKDK</t>
  </si>
  <si>
    <t xml:space="preserve">Q6S8J3[172-204]</t>
  </si>
  <si>
    <r>
      <rPr>
        <sz val="10"/>
        <rFont val="Courier New"/>
        <family val="3"/>
      </rPr>
      <t xml:space="preserve">QKR</t>
    </r>
    <r>
      <rPr>
        <b val="true"/>
        <sz val="10"/>
        <color rgb="FF0000FF"/>
        <rFont val="Courier New"/>
        <family val="3"/>
      </rPr>
      <t xml:space="preserve">TALHLA</t>
    </r>
    <r>
      <rPr>
        <sz val="10"/>
        <rFont val="Courier New"/>
        <family val="3"/>
      </rPr>
      <t xml:space="preserve">SANGNSEVVKL</t>
    </r>
    <r>
      <rPr>
        <b val="true"/>
        <sz val="10"/>
        <color rgb="FFFF0000"/>
        <rFont val="Courier New"/>
        <family val="3"/>
      </rPr>
      <t xml:space="preserve">LLDRRCQLN</t>
    </r>
    <r>
      <rPr>
        <sz val="10"/>
        <rFont val="Courier New"/>
        <family val="3"/>
      </rPr>
      <t xml:space="preserve">VLDN</t>
    </r>
  </si>
  <si>
    <t xml:space="preserve">Q6S8J3[205-237]</t>
  </si>
  <si>
    <r>
      <rPr>
        <sz val="10"/>
        <rFont val="Courier New"/>
        <family val="3"/>
      </rPr>
      <t xml:space="preserve">KKR</t>
    </r>
    <r>
      <rPr>
        <b val="true"/>
        <sz val="10"/>
        <color rgb="FF0000FF"/>
        <rFont val="Courier New"/>
        <family val="3"/>
      </rPr>
      <t xml:space="preserve">TALIKA</t>
    </r>
    <r>
      <rPr>
        <sz val="10"/>
        <rFont val="Courier New"/>
        <family val="3"/>
      </rPr>
      <t xml:space="preserve">VQCQEDECALM</t>
    </r>
    <r>
      <rPr>
        <b val="true"/>
        <sz val="10"/>
        <color rgb="FFFF0000"/>
        <rFont val="Courier New"/>
        <family val="3"/>
      </rPr>
      <t xml:space="preserve">LLEHGTDPN</t>
    </r>
    <r>
      <rPr>
        <sz val="10"/>
        <rFont val="Courier New"/>
        <family val="3"/>
      </rPr>
      <t xml:space="preserve">IPDE</t>
    </r>
  </si>
  <si>
    <t xml:space="preserve">Q6S8J3[238-270]</t>
  </si>
  <si>
    <t xml:space="preserve">YGNTTLHYAIYNEDKLMAKALLLYGADIESKNK</t>
  </si>
  <si>
    <t xml:space="preserve">Q6S8J3[271-303]</t>
  </si>
  <si>
    <t xml:space="preserve">Q6S8J3[304-336]</t>
  </si>
  <si>
    <t xml:space="preserve">Q6S8J3[337-369]</t>
  </si>
  <si>
    <t xml:space="preserve">SGQTAREYAVSSHHHVICQLLSDYKEKQMLKIS</t>
  </si>
  <si>
    <t xml:space="preserve">A5A3E0</t>
  </si>
  <si>
    <t xml:space="preserve">ANKRD26-like family C member 1B (Chimeric POTE-actin protein)</t>
  </si>
  <si>
    <t xml:space="preserve">A26CB_HUMAN</t>
  </si>
  <si>
    <t xml:space="preserve">A5A3E0[138-171]</t>
  </si>
  <si>
    <t xml:space="preserve">EDLDKLHRAAWWGKVPRKDLIVMLRDTDVNKQDK</t>
  </si>
  <si>
    <t xml:space="preserve">A5A3E0[172-204]</t>
  </si>
  <si>
    <t xml:space="preserve">A5A3E0[205-237]</t>
  </si>
  <si>
    <t xml:space="preserve">A5A3E0[238-270]</t>
  </si>
  <si>
    <t xml:space="preserve">A5A3E0[271-303]</t>
  </si>
  <si>
    <t xml:space="preserve">A5A3E0[304-336]</t>
  </si>
  <si>
    <t xml:space="preserve">A5A3E0[337-369]</t>
  </si>
  <si>
    <t xml:space="preserve">Q969K4</t>
  </si>
  <si>
    <t xml:space="preserve">Ankyrin repeat and BTB/POZ domain-containing protein 1 (Elongation factor 1A-binding protein)</t>
  </si>
  <si>
    <t xml:space="preserve">ABTB1_HUMAN</t>
  </si>
  <si>
    <t xml:space="preserve">Q969K4[1-34]</t>
  </si>
  <si>
    <r>
      <rPr>
        <sz val="10"/>
        <rFont val="Courier New"/>
        <family val="3"/>
      </rPr>
      <t xml:space="preserve">MDT</t>
    </r>
    <r>
      <rPr>
        <b val="true"/>
        <sz val="10"/>
        <color rgb="FF0000FF"/>
        <rFont val="Courier New"/>
        <family val="3"/>
      </rPr>
      <t xml:space="preserve">SDLFAS</t>
    </r>
    <r>
      <rPr>
        <sz val="10"/>
        <rFont val="Courier New"/>
        <family val="3"/>
      </rPr>
      <t xml:space="preserve">CRKGDVGRVRYL</t>
    </r>
    <r>
      <rPr>
        <b val="true"/>
        <sz val="10"/>
        <color rgb="FFFF0000"/>
        <rFont val="Courier New"/>
        <family val="3"/>
      </rPr>
      <t xml:space="preserve">LEQRDVEVN</t>
    </r>
    <r>
      <rPr>
        <sz val="10"/>
        <rFont val="Courier New"/>
        <family val="3"/>
      </rPr>
      <t xml:space="preserve">VRDK</t>
    </r>
  </si>
  <si>
    <t xml:space="preserve">Q969K4[35-67]</t>
  </si>
  <si>
    <t xml:space="preserve">WDSTPLYYACLCGHEELVLYLLANGARCEANTF</t>
  </si>
  <si>
    <t xml:space="preserve">Q8N961</t>
  </si>
  <si>
    <t xml:space="preserve">Ankyrin repeat and BTB/POZ domain-containing protein 2</t>
  </si>
  <si>
    <t xml:space="preserve">ABTB2_HUMAN</t>
  </si>
  <si>
    <t xml:space="preserve">Q8N961[335-367]</t>
  </si>
  <si>
    <t xml:space="preserve">QGMTPLMYACAAGDEAMVQMLIDAGANLDIQVP</t>
  </si>
  <si>
    <t xml:space="preserve">Q8N961[381-413]</t>
  </si>
  <si>
    <t xml:space="preserve">RHWTSLTFAVLHGHISVVQLLLDAGAHVEGSAV</t>
  </si>
  <si>
    <t xml:space="preserve">Q8N961[420-452]</t>
  </si>
  <si>
    <t xml:space="preserve">YAETPLQLASAAGNYELVSLLLSRGADPLLSML</t>
  </si>
  <si>
    <t xml:space="preserve">Q8N961[463-495]</t>
  </si>
  <si>
    <t xml:space="preserve">EDMNCFSHSAAHGHRNVLRKLLTQPQQAKADVL</t>
  </si>
  <si>
    <t xml:space="preserve">Q9BR61</t>
  </si>
  <si>
    <t xml:space="preserve">Acyl-CoA-binding domain-containing protein 6</t>
  </si>
  <si>
    <t xml:space="preserve">ACBD6_HUMAN</t>
  </si>
  <si>
    <t xml:space="preserve">Q9BR61[191-223]</t>
  </si>
  <si>
    <r>
      <rPr>
        <sz val="10"/>
        <rFont val="Courier New"/>
        <family val="3"/>
      </rPr>
      <t xml:space="preserve">EGR</t>
    </r>
    <r>
      <rPr>
        <b val="true"/>
        <sz val="10"/>
        <color rgb="FF0000FF"/>
        <rFont val="Courier New"/>
        <family val="3"/>
      </rPr>
      <t xml:space="preserve">ALLHWA</t>
    </r>
    <r>
      <rPr>
        <sz val="10"/>
        <rFont val="Courier New"/>
        <family val="3"/>
      </rPr>
      <t xml:space="preserve">CDRGHKELVTV</t>
    </r>
    <r>
      <rPr>
        <b val="true"/>
        <sz val="10"/>
        <color rgb="FFFF0000"/>
        <rFont val="Courier New"/>
        <family val="3"/>
      </rPr>
      <t xml:space="preserve">LLQHRADIN</t>
    </r>
    <r>
      <rPr>
        <sz val="10"/>
        <rFont val="Courier New"/>
        <family val="3"/>
      </rPr>
      <t xml:space="preserve">CQDN</t>
    </r>
  </si>
  <si>
    <t xml:space="preserve">Q9BR61[224-256]</t>
  </si>
  <si>
    <t xml:space="preserve">EGQTALHYASACEFLDIVELLLQSGADPTLRDQ</t>
  </si>
  <si>
    <t xml:space="preserve">Q495B1</t>
  </si>
  <si>
    <t xml:space="preserve">Ankyrin repeat and death domain-containing protein 1A</t>
  </si>
  <si>
    <t xml:space="preserve">AKD1A_HUMAN</t>
  </si>
  <si>
    <t xml:space="preserve">Q495B1[1-31]</t>
  </si>
  <si>
    <t xml:space="preserve">MNALLLSAWFGHLRILQILVNSGAKIHCESK</t>
  </si>
  <si>
    <t xml:space="preserve">Q495B1[32-64]</t>
  </si>
  <si>
    <t xml:space="preserve">DGLTLLHCAAQKGHVPVLAFIMEDLEDVALDHV</t>
  </si>
  <si>
    <t xml:space="preserve">Q495B1[67-99]</t>
  </si>
  <si>
    <r>
      <rPr>
        <sz val="10"/>
        <rFont val="Courier New"/>
        <family val="3"/>
      </rPr>
      <t xml:space="preserve">LGR</t>
    </r>
    <r>
      <rPr>
        <b val="true"/>
        <sz val="10"/>
        <color rgb="FF0000FF"/>
        <rFont val="Courier New"/>
        <family val="3"/>
      </rPr>
      <t xml:space="preserve">TAFHRA</t>
    </r>
    <r>
      <rPr>
        <sz val="10"/>
        <rFont val="Courier New"/>
        <family val="3"/>
      </rPr>
      <t xml:space="preserve">AEHGQLDALDF</t>
    </r>
    <r>
      <rPr>
        <b val="true"/>
        <sz val="10"/>
        <color rgb="FFFF0000"/>
        <rFont val="Courier New"/>
        <family val="3"/>
      </rPr>
      <t xml:space="preserve">LVGSGCDHN</t>
    </r>
    <r>
      <rPr>
        <sz val="10"/>
        <rFont val="Courier New"/>
        <family val="3"/>
      </rPr>
      <t xml:space="preserve">VKDK</t>
    </r>
  </si>
  <si>
    <t xml:space="preserve">Q495B1[100-132]</t>
  </si>
  <si>
    <t xml:space="preserve">EGNTALHLAAGRGHMAVLQRLVDIGLDLEEQNA</t>
  </si>
  <si>
    <t xml:space="preserve">Q495B1[133-165]</t>
  </si>
  <si>
    <r>
      <rPr>
        <sz val="10"/>
        <rFont val="Courier New"/>
        <family val="3"/>
      </rPr>
      <t xml:space="preserve">EGL</t>
    </r>
    <r>
      <rPr>
        <b val="true"/>
        <sz val="10"/>
        <color rgb="FF0000FF"/>
        <rFont val="Courier New"/>
        <family val="3"/>
      </rPr>
      <t xml:space="preserve">TALHSA</t>
    </r>
    <r>
      <rPr>
        <sz val="10"/>
        <rFont val="Courier New"/>
        <family val="3"/>
      </rPr>
      <t xml:space="preserve">AGGSHPDCVQL</t>
    </r>
    <r>
      <rPr>
        <b val="true"/>
        <sz val="10"/>
        <color rgb="FFFF0000"/>
        <rFont val="Courier New"/>
        <family val="3"/>
      </rPr>
      <t xml:space="preserve">LLRAGSTVN</t>
    </r>
    <r>
      <rPr>
        <sz val="10"/>
        <rFont val="Courier New"/>
        <family val="3"/>
      </rPr>
      <t xml:space="preserve">ALTQ</t>
    </r>
  </si>
  <si>
    <t xml:space="preserve">Q495B1[166-198]</t>
  </si>
  <si>
    <r>
      <rPr>
        <sz val="10"/>
        <rFont val="Courier New"/>
        <family val="3"/>
      </rPr>
      <t xml:space="preserve">KNL</t>
    </r>
    <r>
      <rPr>
        <b val="true"/>
        <sz val="10"/>
        <color rgb="FF0000FF"/>
        <rFont val="Courier New"/>
        <family val="3"/>
      </rPr>
      <t xml:space="preserve">SCLHYA</t>
    </r>
    <r>
      <rPr>
        <sz val="10"/>
        <rFont val="Courier New"/>
        <family val="3"/>
      </rPr>
      <t xml:space="preserve">ALSGSEDVSRV</t>
    </r>
    <r>
      <rPr>
        <b val="true"/>
        <sz val="10"/>
        <color rgb="FFFF0000"/>
        <rFont val="Courier New"/>
        <family val="3"/>
      </rPr>
      <t xml:space="preserve">LIHAGGCAN</t>
    </r>
    <r>
      <rPr>
        <sz val="10"/>
        <rFont val="Courier New"/>
        <family val="3"/>
      </rPr>
      <t xml:space="preserve">VVDH</t>
    </r>
  </si>
  <si>
    <t xml:space="preserve">Q495B1[199-231]</t>
  </si>
  <si>
    <r>
      <rPr>
        <sz val="10"/>
        <rFont val="Courier New"/>
        <family val="3"/>
      </rPr>
      <t xml:space="preserve">QGA</t>
    </r>
    <r>
      <rPr>
        <b val="true"/>
        <sz val="10"/>
        <color rgb="FF0000FF"/>
        <rFont val="Courier New"/>
        <family val="3"/>
      </rPr>
      <t xml:space="preserve">SPLHLA</t>
    </r>
    <r>
      <rPr>
        <sz val="10"/>
        <rFont val="Courier New"/>
        <family val="3"/>
      </rPr>
      <t xml:space="preserve">VRHNFPALVRL</t>
    </r>
    <r>
      <rPr>
        <b val="true"/>
        <sz val="10"/>
        <color rgb="FFFF0000"/>
        <rFont val="Courier New"/>
        <family val="3"/>
      </rPr>
      <t xml:space="preserve">LINSDSDVN</t>
    </r>
    <r>
      <rPr>
        <sz val="10"/>
        <rFont val="Courier New"/>
        <family val="3"/>
      </rPr>
      <t xml:space="preserve">AVDN</t>
    </r>
  </si>
  <si>
    <t xml:space="preserve">Q495B1[232-264]</t>
  </si>
  <si>
    <r>
      <rPr>
        <sz val="10"/>
        <rFont val="Courier New"/>
        <family val="3"/>
      </rPr>
      <t xml:space="preserve">RQQ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AEHAWQDIADM</t>
    </r>
    <r>
      <rPr>
        <b val="true"/>
        <sz val="10"/>
        <color rgb="FFFF0000"/>
        <rFont val="Courier New"/>
        <family val="3"/>
      </rPr>
      <t xml:space="preserve">LLIAGVDLN</t>
    </r>
    <r>
      <rPr>
        <sz val="10"/>
        <rFont val="Courier New"/>
        <family val="3"/>
      </rPr>
      <t xml:space="preserve">LRDK</t>
    </r>
  </si>
  <si>
    <t xml:space="preserve">Q495B1[265-297]</t>
  </si>
  <si>
    <t xml:space="preserve">QGKTALAVAVRSNHVSLVDMIIKADRFYRWEKD</t>
  </si>
  <si>
    <t xml:space="preserve">Q9P2G1</t>
  </si>
  <si>
    <t xml:space="preserve">Ankyrin repeat and IBR domain-containing protein 1</t>
  </si>
  <si>
    <t xml:space="preserve">AKIB1_HUMAN</t>
  </si>
  <si>
    <t xml:space="preserve">Q9P2G1[45-77]</t>
  </si>
  <si>
    <t xml:space="preserve">QHNTPLHYAARHGMNKILGTFLGRDGNPNKRNV</t>
  </si>
  <si>
    <t xml:space="preserve">Q9P2G1[144-176]</t>
  </si>
  <si>
    <t xml:space="preserve">KKNTPLHYAAASGMKACVELLVKHGGDLFAENE</t>
  </si>
  <si>
    <t xml:space="preserve">Q8IZ07</t>
  </si>
  <si>
    <t xml:space="preserve">Ankyrin repeat domain-containing protein 13A (Protein KE03)</t>
  </si>
  <si>
    <t xml:space="preserve">AN13A_HUMAN</t>
  </si>
  <si>
    <t xml:space="preserve">Q8IZ07[8-39]</t>
  </si>
  <si>
    <t xml:space="preserve">GDHYPLHLLVWKNDYRQLEKELQGQNVEAVDP</t>
  </si>
  <si>
    <t xml:space="preserve">Q8IZ07[40-72]</t>
  </si>
  <si>
    <t xml:space="preserve">RGRTLLHLAVSLGHLESARVLLRHKADVTKENR</t>
  </si>
  <si>
    <t xml:space="preserve">Q8IZ07[73-105]</t>
  </si>
  <si>
    <t xml:space="preserve">QGWTVLHEAVSTGDPEMVYTVLQHRDYHNTSMA</t>
  </si>
  <si>
    <t xml:space="preserve">Q86YJ7</t>
  </si>
  <si>
    <t xml:space="preserve">Ankyrin repeat domain-containing protein 13B</t>
  </si>
  <si>
    <t xml:space="preserve">AN13B_HUMAN</t>
  </si>
  <si>
    <t xml:space="preserve">Q86YJ7[13-45]</t>
  </si>
  <si>
    <t xml:space="preserve">EGKYPLHYLVWHNRHRELEKEVRAGQVDIEQLD</t>
  </si>
  <si>
    <t xml:space="preserve">Q86YJ7[47-79]</t>
  </si>
  <si>
    <t xml:space="preserve">RGRTPLHLATTLGHLECARVLLAHGADVGRENR</t>
  </si>
  <si>
    <t xml:space="preserve">Q86YJ7[80-112]</t>
  </si>
  <si>
    <t xml:space="preserve">SGWTVLQEAVSTRDLELVQLVLRYRDYQRVVKR</t>
  </si>
  <si>
    <t xml:space="preserve">Q8N6S4</t>
  </si>
  <si>
    <t xml:space="preserve">Ankyrin repeat domain-containing protein 13C</t>
  </si>
  <si>
    <t xml:space="preserve">AN13C_HUMAN</t>
  </si>
  <si>
    <t xml:space="preserve">Q8N6S4[111-142]</t>
  </si>
  <si>
    <t xml:space="preserve">PAHYPVHECVFKGDVRRLSSLIRTHNIGQKDN</t>
  </si>
  <si>
    <t xml:space="preserve">Q8N6S4[143-175]</t>
  </si>
  <si>
    <t xml:space="preserve">HGNTPLHLAVMLGNKECAHLLLAHNAPVKVKNA</t>
  </si>
  <si>
    <t xml:space="preserve">Q8N6S4[176-208]</t>
  </si>
  <si>
    <t xml:space="preserve">QGWSPLAEAISYGDRQMITALLRKLKQQSRESV</t>
  </si>
  <si>
    <t xml:space="preserve">Q8IVF6</t>
  </si>
  <si>
    <t xml:space="preserve">Ankyrin repeat domain-containing protein 18A</t>
  </si>
  <si>
    <t xml:space="preserve">AN18A_HUMAN</t>
  </si>
  <si>
    <t xml:space="preserve">Q8IVF6[33-66]</t>
  </si>
  <si>
    <t xml:space="preserve">WELRKIHRAAIKGDAAEVERCLTRRFRDLDARDR</t>
  </si>
  <si>
    <t xml:space="preserve">Q8IVF6[67-99]</t>
  </si>
  <si>
    <t xml:space="preserve">KDRTVLHLACAHGRVQVVTLLLHRRCQIDICDR</t>
  </si>
  <si>
    <t xml:space="preserve">Q8IVF6[100-132]</t>
  </si>
  <si>
    <r>
      <rPr>
        <sz val="10"/>
        <rFont val="Courier New"/>
        <family val="3"/>
      </rPr>
      <t xml:space="preserve">LNR</t>
    </r>
    <r>
      <rPr>
        <b val="true"/>
        <sz val="10"/>
        <color rgb="FF0000FF"/>
        <rFont val="Courier New"/>
        <family val="3"/>
      </rPr>
      <t xml:space="preserve">TPLMKA</t>
    </r>
    <r>
      <rPr>
        <sz val="10"/>
        <rFont val="Courier New"/>
        <family val="3"/>
      </rPr>
      <t xml:space="preserve">VHSQEEACAIV</t>
    </r>
    <r>
      <rPr>
        <b val="true"/>
        <sz val="10"/>
        <color rgb="FFFF0000"/>
        <rFont val="Courier New"/>
        <family val="3"/>
      </rPr>
      <t xml:space="preserve">LLECGANPN</t>
    </r>
    <r>
      <rPr>
        <sz val="10"/>
        <rFont val="Courier New"/>
        <family val="3"/>
      </rPr>
      <t xml:space="preserve">IEDI</t>
    </r>
  </si>
  <si>
    <t xml:space="preserve">Q8IVF6[133-165]</t>
  </si>
  <si>
    <t xml:space="preserve">YGNTALHYAVYNKGTSLAERLLSHHANIEALNK</t>
  </si>
  <si>
    <t xml:space="preserve">Q8IVF6[166-198]</t>
  </si>
  <si>
    <t xml:space="preserve">EGNTPLLFAINSRRQHMVEFLLKNQANIHAVDN</t>
  </si>
  <si>
    <t xml:space="preserve">Q8IVF6[199-231]</t>
  </si>
  <si>
    <t xml:space="preserve">FKRTALILAVQHNLSSIVTLLLQQNIRISSQDM</t>
  </si>
  <si>
    <t xml:space="preserve">A2A2Z9</t>
  </si>
  <si>
    <t xml:space="preserve">Ankyrin repeat domain-containing protein 18B</t>
  </si>
  <si>
    <t xml:space="preserve">AN18B_HUMAN</t>
  </si>
  <si>
    <t xml:space="preserve">A2A2Z9[67-99]</t>
  </si>
  <si>
    <r>
      <rPr>
        <sz val="10"/>
        <rFont val="Courier New"/>
        <family val="3"/>
      </rPr>
      <t xml:space="preserve">KDR</t>
    </r>
    <r>
      <rPr>
        <b val="true"/>
        <sz val="10"/>
        <color rgb="FF0000FF"/>
        <rFont val="Courier New"/>
        <family val="3"/>
      </rPr>
      <t xml:space="preserve">TVLHLA</t>
    </r>
    <r>
      <rPr>
        <sz val="10"/>
        <rFont val="Courier New"/>
        <family val="3"/>
      </rPr>
      <t xml:space="preserve">CAHGRVQVVTL</t>
    </r>
    <r>
      <rPr>
        <b val="true"/>
        <sz val="10"/>
        <color rgb="FFFF0000"/>
        <rFont val="Courier New"/>
        <family val="3"/>
      </rPr>
      <t xml:space="preserve">LLDRKCQIN</t>
    </r>
    <r>
      <rPr>
        <sz val="10"/>
        <rFont val="Courier New"/>
        <family val="3"/>
      </rPr>
      <t xml:space="preserve">ICDR</t>
    </r>
  </si>
  <si>
    <t xml:space="preserve">A2A2Z9[100-132]</t>
  </si>
  <si>
    <r>
      <rPr>
        <sz val="10"/>
        <rFont val="Courier New"/>
        <family val="3"/>
      </rPr>
      <t xml:space="preserve">LNR</t>
    </r>
    <r>
      <rPr>
        <b val="true"/>
        <sz val="10"/>
        <color rgb="FF0000FF"/>
        <rFont val="Courier New"/>
        <family val="3"/>
      </rPr>
      <t xml:space="preserve">TPLMKA</t>
    </r>
    <r>
      <rPr>
        <sz val="10"/>
        <rFont val="Courier New"/>
        <family val="3"/>
      </rPr>
      <t xml:space="preserve">VHCQEEACAII</t>
    </r>
    <r>
      <rPr>
        <b val="true"/>
        <sz val="10"/>
        <color rgb="FFFF0000"/>
        <rFont val="Courier New"/>
        <family val="3"/>
      </rPr>
      <t xml:space="preserve">LLKRGANPN</t>
    </r>
    <r>
      <rPr>
        <sz val="10"/>
        <rFont val="Courier New"/>
        <family val="3"/>
      </rPr>
      <t xml:space="preserve">IKDI</t>
    </r>
  </si>
  <si>
    <t xml:space="preserve">A2A2Z9[133-165]</t>
  </si>
  <si>
    <t xml:space="preserve">YGNTALHYAVYNEGTSLAERLLSHHANIEALNK</t>
  </si>
  <si>
    <t xml:space="preserve">A2A2Z9[166-198]</t>
  </si>
  <si>
    <t xml:space="preserve">A2A2Z9[199-231]</t>
  </si>
  <si>
    <t xml:space="preserve">FKRTALILAVQHNLSSIVTLLLQQNIHISSQDM</t>
  </si>
  <si>
    <t xml:space="preserve">Q5CZ79</t>
  </si>
  <si>
    <t xml:space="preserve">Ankyrin repeat domain-containing protein 20B</t>
  </si>
  <si>
    <t xml:space="preserve">AN20B_HUMAN</t>
  </si>
  <si>
    <t xml:space="preserve">Q5CZ79[32-65]</t>
  </si>
  <si>
    <t xml:space="preserve">SELQKIHRAAVKGDAAEVERCLARRSGDLDARDK</t>
  </si>
  <si>
    <t xml:space="preserve">Q5CZ79[66-98]</t>
  </si>
  <si>
    <t xml:space="preserve">QHRTALHLACASGHVQVVTLLVNRKCQIDICDK</t>
  </si>
  <si>
    <t xml:space="preserve">Q5CZ79[99-131]</t>
  </si>
  <si>
    <r>
      <rPr>
        <sz val="10"/>
        <rFont val="Courier New"/>
        <family val="3"/>
      </rPr>
      <t xml:space="preserve">ENR</t>
    </r>
    <r>
      <rPr>
        <b val="true"/>
        <sz val="10"/>
        <color rgb="FF0000FF"/>
        <rFont val="Courier New"/>
        <family val="3"/>
      </rPr>
      <t xml:space="preserve">TPLIQA</t>
    </r>
    <r>
      <rPr>
        <sz val="10"/>
        <rFont val="Courier New"/>
        <family val="3"/>
      </rPr>
      <t xml:space="preserve">VHCQEEACAVI</t>
    </r>
    <r>
      <rPr>
        <b val="true"/>
        <sz val="10"/>
        <color rgb="FFFF0000"/>
        <rFont val="Courier New"/>
        <family val="3"/>
      </rPr>
      <t xml:space="preserve">LLKHGANPN</t>
    </r>
    <r>
      <rPr>
        <sz val="10"/>
        <rFont val="Courier New"/>
        <family val="3"/>
      </rPr>
      <t xml:space="preserve">LKDI</t>
    </r>
  </si>
  <si>
    <t xml:space="preserve">Q5CZ79[132-164]</t>
  </si>
  <si>
    <t xml:space="preserve">Q5CZ79[165-197]</t>
  </si>
  <si>
    <t xml:space="preserve">DSNTPLLFAIICKKEKMVEFLLKKKASTHAVDR</t>
  </si>
  <si>
    <t xml:space="preserve">Q5CZ79[198-230]</t>
  </si>
  <si>
    <t xml:space="preserve">LRRSALMLAVYYDSPGIVSILLKQNIDVFAQDM</t>
  </si>
  <si>
    <t xml:space="preserve">Q9BXX3</t>
  </si>
  <si>
    <t xml:space="preserve">Ankyrin repeat domain-containing protein 30A (Serologically defined breast cancer antigen NY-BR-1)</t>
  </si>
  <si>
    <t xml:space="preserve">AN30A_HUMAN</t>
  </si>
  <si>
    <t xml:space="preserve">Q9BXX3[72-104]</t>
  </si>
  <si>
    <t xml:space="preserve">QKRTALHWACVNGHEEVVTFLVDRKCQLDVLDG</t>
  </si>
  <si>
    <t xml:space="preserve">Q9BXX3[105-137]</t>
  </si>
  <si>
    <r>
      <rPr>
        <sz val="10"/>
        <rFont val="Courier New"/>
        <family val="3"/>
      </rPr>
      <t xml:space="preserve">EHR</t>
    </r>
    <r>
      <rPr>
        <b val="true"/>
        <sz val="10"/>
        <color rgb="FF0000FF"/>
        <rFont val="Courier New"/>
        <family val="3"/>
      </rPr>
      <t xml:space="preserve">TPLMKA</t>
    </r>
    <r>
      <rPr>
        <sz val="10"/>
        <rFont val="Courier New"/>
        <family val="3"/>
      </rPr>
      <t xml:space="preserve">LQCHQEACANI</t>
    </r>
    <r>
      <rPr>
        <b val="true"/>
        <sz val="10"/>
        <color rgb="FFFF0000"/>
        <rFont val="Courier New"/>
        <family val="3"/>
      </rPr>
      <t xml:space="preserve">LIDSGADIN</t>
    </r>
    <r>
      <rPr>
        <sz val="10"/>
        <rFont val="Courier New"/>
        <family val="3"/>
      </rPr>
      <t xml:space="preserve">LVDV</t>
    </r>
  </si>
  <si>
    <t xml:space="preserve">Q9BXX3[138-170]</t>
  </si>
  <si>
    <t xml:space="preserve">YGNTALHYAVYSEILSVVAKLLSHGAVIEVHNK</t>
  </si>
  <si>
    <t xml:space="preserve">Q9BXX3[171-203]</t>
  </si>
  <si>
    <r>
      <rPr>
        <sz val="10"/>
        <rFont val="Courier New"/>
        <family val="3"/>
      </rPr>
      <t xml:space="preserve">ASL</t>
    </r>
    <r>
      <rPr>
        <b val="true"/>
        <sz val="10"/>
        <color rgb="FF0000FF"/>
        <rFont val="Courier New"/>
        <family val="3"/>
      </rPr>
      <t xml:space="preserve">TPLLLS</t>
    </r>
    <r>
      <rPr>
        <sz val="10"/>
        <rFont val="Courier New"/>
        <family val="3"/>
      </rPr>
      <t xml:space="preserve">ITKRSEQIVEF</t>
    </r>
    <r>
      <rPr>
        <b val="true"/>
        <sz val="10"/>
        <color rgb="FFFF0000"/>
        <rFont val="Courier New"/>
        <family val="3"/>
      </rPr>
      <t xml:space="preserve">LLIKNANAN</t>
    </r>
    <r>
      <rPr>
        <sz val="10"/>
        <rFont val="Courier New"/>
        <family val="3"/>
      </rPr>
      <t xml:space="preserve">AVNK</t>
    </r>
  </si>
  <si>
    <t xml:space="preserve">Q9BXX3[204-236]</t>
  </si>
  <si>
    <t xml:space="preserve">YKCTALMLAVCHGSSEIVGMLLQQNVDVFAADI</t>
  </si>
  <si>
    <t xml:space="preserve">Q9BXX3[237-274]</t>
  </si>
  <si>
    <r>
      <rPr>
        <sz val="10"/>
        <rFont val="Courier New"/>
        <family val="3"/>
      </rPr>
      <t xml:space="preserve">CGV</t>
    </r>
    <r>
      <rPr>
        <b val="true"/>
        <sz val="10"/>
        <color rgb="FF0000FF"/>
        <rFont val="Courier New"/>
        <family val="3"/>
      </rPr>
      <t xml:space="preserve">TAEHYA</t>
    </r>
    <r>
      <rPr>
        <sz val="10"/>
        <rFont val="Courier New"/>
        <family val="3"/>
      </rPr>
      <t xml:space="preserve">VTCGFHHIHEQIMEYIRK</t>
    </r>
    <r>
      <rPr>
        <b val="true"/>
        <sz val="10"/>
        <color rgb="FFFF0000"/>
        <rFont val="Courier New"/>
        <family val="3"/>
      </rPr>
      <t xml:space="preserve">LSKNHQNTN</t>
    </r>
    <r>
      <rPr>
        <sz val="10"/>
        <rFont val="Courier New"/>
        <family val="3"/>
      </rPr>
      <t xml:space="preserve">PE</t>
    </r>
  </si>
  <si>
    <t xml:space="preserve">Q9BXX2</t>
  </si>
  <si>
    <t xml:space="preserve">Ankyrin repeat domain-containing protein 30B (Serologically defined breast cancer antigen NY-BR-1.1)</t>
  </si>
  <si>
    <t xml:space="preserve">AN30B_HUMAN</t>
  </si>
  <si>
    <t xml:space="preserve">Q9BXX2[72-104]</t>
  </si>
  <si>
    <r>
      <rPr>
        <sz val="10"/>
        <rFont val="Courier New"/>
        <family val="3"/>
      </rPr>
      <t xml:space="preserve">KKR</t>
    </r>
    <r>
      <rPr>
        <b val="true"/>
        <sz val="10"/>
        <color rgb="FF0000FF"/>
        <rFont val="Courier New"/>
        <family val="3"/>
      </rPr>
      <t xml:space="preserve">TALHWA</t>
    </r>
    <r>
      <rPr>
        <sz val="10"/>
        <rFont val="Courier New"/>
        <family val="3"/>
      </rPr>
      <t xml:space="preserve">CVNGHAEVVTF</t>
    </r>
    <r>
      <rPr>
        <b val="true"/>
        <sz val="10"/>
        <color rgb="FFFF0000"/>
        <rFont val="Courier New"/>
        <family val="3"/>
      </rPr>
      <t xml:space="preserve">LVDRKCQLN</t>
    </r>
    <r>
      <rPr>
        <sz val="10"/>
        <rFont val="Courier New"/>
        <family val="3"/>
      </rPr>
      <t xml:space="preserve">VLDG</t>
    </r>
  </si>
  <si>
    <t xml:space="preserve">Q9BXX2[105-137]</t>
  </si>
  <si>
    <r>
      <rPr>
        <sz val="10"/>
        <rFont val="Courier New"/>
        <family val="3"/>
      </rPr>
      <t xml:space="preserve">EGR</t>
    </r>
    <r>
      <rPr>
        <b val="true"/>
        <sz val="10"/>
        <color rgb="FF0000FF"/>
        <rFont val="Courier New"/>
        <family val="3"/>
      </rPr>
      <t xml:space="preserve">TPLMKA</t>
    </r>
    <r>
      <rPr>
        <sz val="10"/>
        <rFont val="Courier New"/>
        <family val="3"/>
      </rPr>
      <t xml:space="preserve">LQCEREACANI</t>
    </r>
    <r>
      <rPr>
        <b val="true"/>
        <sz val="10"/>
        <color rgb="FFFF0000"/>
        <rFont val="Courier New"/>
        <family val="3"/>
      </rPr>
      <t xml:space="preserve">LIDAGADLN</t>
    </r>
    <r>
      <rPr>
        <sz val="10"/>
        <rFont val="Courier New"/>
        <family val="3"/>
      </rPr>
      <t xml:space="preserve">YVDV</t>
    </r>
  </si>
  <si>
    <t xml:space="preserve">Q9BXX2[138-170]</t>
  </si>
  <si>
    <t xml:space="preserve">YGNTALHYAVYSENLLMVATLLSYGAVIEVQNK</t>
  </si>
  <si>
    <t xml:space="preserve">Q9BXX2[171-203]</t>
  </si>
  <si>
    <r>
      <rPr>
        <sz val="10"/>
        <rFont val="Courier New"/>
        <family val="3"/>
      </rPr>
      <t xml:space="preserve">ASL</t>
    </r>
    <r>
      <rPr>
        <b val="true"/>
        <sz val="10"/>
        <color rgb="FF0000FF"/>
        <rFont val="Courier New"/>
        <family val="3"/>
      </rPr>
      <t xml:space="preserve">TPLLLA</t>
    </r>
    <r>
      <rPr>
        <sz val="10"/>
        <rFont val="Courier New"/>
        <family val="3"/>
      </rPr>
      <t xml:space="preserve">IQKRSKQTVEF</t>
    </r>
    <r>
      <rPr>
        <b val="true"/>
        <sz val="10"/>
        <color rgb="FFFF0000"/>
        <rFont val="Courier New"/>
        <family val="3"/>
      </rPr>
      <t xml:space="preserve">LLTKNANAN</t>
    </r>
    <r>
      <rPr>
        <sz val="10"/>
        <rFont val="Courier New"/>
        <family val="3"/>
      </rPr>
      <t xml:space="preserve">AFNE</t>
    </r>
  </si>
  <si>
    <t xml:space="preserve">Q9BXX2[204-236]</t>
  </si>
  <si>
    <t xml:space="preserve">SKCTALMLAICEGSSEIVGMLLQQNVDVFAEDI</t>
  </si>
  <si>
    <t xml:space="preserve">Q69YU3</t>
  </si>
  <si>
    <t xml:space="preserve">Ankyrin repeat domain-containing protein 34A</t>
  </si>
  <si>
    <t xml:space="preserve">AN34A_HUMAN</t>
  </si>
  <si>
    <t xml:space="preserve">Q69YU3[4-36]</t>
  </si>
  <si>
    <r>
      <rPr>
        <sz val="10"/>
        <rFont val="Courier New"/>
        <family val="3"/>
      </rPr>
      <t xml:space="preserve">TEG</t>
    </r>
    <r>
      <rPr>
        <b val="true"/>
        <sz val="10"/>
        <color rgb="FF0000FF"/>
        <rFont val="Courier New"/>
        <family val="3"/>
      </rPr>
      <t xml:space="preserve">HALLRA</t>
    </r>
    <r>
      <rPr>
        <sz val="10"/>
        <rFont val="Courier New"/>
        <family val="3"/>
      </rPr>
      <t xml:space="preserve">VGQGKLRLARL</t>
    </r>
    <r>
      <rPr>
        <b val="true"/>
        <sz val="10"/>
        <color rgb="FFFF0000"/>
        <rFont val="Courier New"/>
        <family val="3"/>
      </rPr>
      <t xml:space="preserve">LLEGGAYVN</t>
    </r>
    <r>
      <rPr>
        <sz val="10"/>
        <rFont val="Courier New"/>
        <family val="3"/>
      </rPr>
      <t xml:space="preserve">EGDA</t>
    </r>
  </si>
  <si>
    <t xml:space="preserve">Q69YU3[37-75]</t>
  </si>
  <si>
    <r>
      <rPr>
        <sz val="10"/>
        <rFont val="Courier New"/>
        <family val="3"/>
      </rPr>
      <t xml:space="preserve">QGE</t>
    </r>
    <r>
      <rPr>
        <b val="true"/>
        <sz val="10"/>
        <color rgb="FF0000FF"/>
        <rFont val="Courier New"/>
        <family val="3"/>
      </rPr>
      <t xml:space="preserve">TALMAA</t>
    </r>
    <r>
      <rPr>
        <sz val="10"/>
        <rFont val="Courier New"/>
        <family val="3"/>
      </rPr>
      <t xml:space="preserve">CRARYDDPQNKARMVRY</t>
    </r>
    <r>
      <rPr>
        <b val="true"/>
        <sz val="10"/>
        <color rgb="FFFF0000"/>
        <rFont val="Courier New"/>
        <family val="3"/>
      </rPr>
      <t xml:space="preserve">LLEQGADPN</t>
    </r>
    <r>
      <rPr>
        <sz val="10"/>
        <rFont val="Courier New"/>
        <family val="3"/>
      </rPr>
      <t xml:space="preserve">IADR</t>
    </r>
  </si>
  <si>
    <t xml:space="preserve">Q69YU3[76-109]</t>
  </si>
  <si>
    <t xml:space="preserve">LGRTALMHACAGGGGAAVASLLLAHGADPSVRDH</t>
  </si>
  <si>
    <t xml:space="preserve">Q69YU3[110-142]</t>
  </si>
  <si>
    <t xml:space="preserve">AGASALVHALDRGDRETLATLLDACKAKGTEVI</t>
  </si>
  <si>
    <t xml:space="preserve">A5PLL1</t>
  </si>
  <si>
    <t xml:space="preserve">Ankyrin repeat domain-containing protein 34B</t>
  </si>
  <si>
    <t xml:space="preserve">AN34B_HUMAN</t>
  </si>
  <si>
    <t xml:space="preserve">A5PLL1[9-41]</t>
  </si>
  <si>
    <r>
      <rPr>
        <sz val="10"/>
        <rFont val="Courier New"/>
        <family val="3"/>
      </rPr>
      <t xml:space="preserve">SEG</t>
    </r>
    <r>
      <rPr>
        <b val="true"/>
        <sz val="10"/>
        <color rgb="FF0000FF"/>
        <rFont val="Courier New"/>
        <family val="3"/>
      </rPr>
      <t xml:space="preserve">NSLIKA</t>
    </r>
    <r>
      <rPr>
        <sz val="10"/>
        <rFont val="Courier New"/>
        <family val="3"/>
      </rPr>
      <t xml:space="preserve">VHQSRLRLTRL</t>
    </r>
    <r>
      <rPr>
        <b val="true"/>
        <sz val="10"/>
        <color rgb="FFFF0000"/>
        <rFont val="Courier New"/>
        <family val="3"/>
      </rPr>
      <t xml:space="preserve">LLEGGAYIN</t>
    </r>
    <r>
      <rPr>
        <sz val="10"/>
        <rFont val="Courier New"/>
        <family val="3"/>
      </rPr>
      <t xml:space="preserve">ESND</t>
    </r>
  </si>
  <si>
    <t xml:space="preserve">A5PLL1[42-82]</t>
  </si>
  <si>
    <r>
      <rPr>
        <sz val="10"/>
        <rFont val="Courier New"/>
        <family val="3"/>
      </rPr>
      <t xml:space="preserve">RGE</t>
    </r>
    <r>
      <rPr>
        <b val="true"/>
        <sz val="10"/>
        <color rgb="FF0000FF"/>
        <rFont val="Courier New"/>
        <family val="3"/>
      </rPr>
      <t xml:space="preserve">TPLMIA</t>
    </r>
    <r>
      <rPr>
        <sz val="10"/>
        <rFont val="Courier New"/>
        <family val="3"/>
      </rPr>
      <t xml:space="preserve">CKTKHVDHQSVSKAKMVKY</t>
    </r>
    <r>
      <rPr>
        <b val="true"/>
        <sz val="10"/>
        <color rgb="FFFF0000"/>
        <rFont val="Courier New"/>
        <family val="3"/>
      </rPr>
      <t xml:space="preserve">LLENNADPN</t>
    </r>
    <r>
      <rPr>
        <sz val="10"/>
        <rFont val="Courier New"/>
        <family val="3"/>
      </rPr>
      <t xml:space="preserve">IQDK</t>
    </r>
  </si>
  <si>
    <t xml:space="preserve">A5PLL1[83-116]</t>
  </si>
  <si>
    <t xml:space="preserve">SGKTALMHACLEKAGPEVVSLLLKSGADLSLQDH</t>
  </si>
  <si>
    <t xml:space="preserve">A5PLL1[117-149]</t>
  </si>
  <si>
    <t xml:space="preserve">SSYSALVYAINSEDTETLKVLLSACKAKGKEVI</t>
  </si>
  <si>
    <t xml:space="preserve">P0C6C1</t>
  </si>
  <si>
    <t xml:space="preserve">Ankyrin repeat domain-containing protein 34C</t>
  </si>
  <si>
    <t xml:space="preserve">AN34C_HUMAN</t>
  </si>
  <si>
    <t xml:space="preserve">P0C6C1[10-42]</t>
  </si>
  <si>
    <r>
      <rPr>
        <sz val="10"/>
        <rFont val="Courier New"/>
        <family val="3"/>
      </rPr>
      <t xml:space="preserve">TDG</t>
    </r>
    <r>
      <rPr>
        <b val="true"/>
        <sz val="10"/>
        <color rgb="FF0000FF"/>
        <rFont val="Courier New"/>
        <family val="3"/>
      </rPr>
      <t xml:space="preserve">NSLLKA</t>
    </r>
    <r>
      <rPr>
        <sz val="10"/>
        <rFont val="Courier New"/>
        <family val="3"/>
      </rPr>
      <t xml:space="preserve">VWLGRLRLTRL</t>
    </r>
    <r>
      <rPr>
        <b val="true"/>
        <sz val="10"/>
        <color rgb="FFFF0000"/>
        <rFont val="Courier New"/>
        <family val="3"/>
      </rPr>
      <t xml:space="preserve">LLEGGAYIN</t>
    </r>
    <r>
      <rPr>
        <sz val="10"/>
        <rFont val="Courier New"/>
        <family val="3"/>
      </rPr>
      <t xml:space="preserve">ESND</t>
    </r>
  </si>
  <si>
    <t xml:space="preserve">P0C6C1[43-83]</t>
  </si>
  <si>
    <r>
      <rPr>
        <sz val="10"/>
        <rFont val="Courier New"/>
        <family val="3"/>
      </rPr>
      <t xml:space="preserve">KGE</t>
    </r>
    <r>
      <rPr>
        <b val="true"/>
        <sz val="10"/>
        <color rgb="FF0000FF"/>
        <rFont val="Courier New"/>
        <family val="3"/>
      </rPr>
      <t xml:space="preserve">TALMVA</t>
    </r>
    <r>
      <rPr>
        <sz val="10"/>
        <rFont val="Courier New"/>
        <family val="3"/>
      </rPr>
      <t xml:space="preserve">CITKHVDQQSISKSKMVKY</t>
    </r>
    <r>
      <rPr>
        <b val="true"/>
        <sz val="10"/>
        <color rgb="FFFF0000"/>
        <rFont val="Courier New"/>
        <family val="3"/>
      </rPr>
      <t xml:space="preserve">LLDNRADPN</t>
    </r>
    <r>
      <rPr>
        <sz val="10"/>
        <rFont val="Courier New"/>
        <family val="3"/>
      </rPr>
      <t xml:space="preserve">IQDK</t>
    </r>
  </si>
  <si>
    <t xml:space="preserve">P0C6C1[84-117]</t>
  </si>
  <si>
    <t xml:space="preserve">SGKTALIHACIRRAGGEVVSLLLENGADPSLEDR</t>
  </si>
  <si>
    <t xml:space="preserve">P0C6C1[118-150]</t>
  </si>
  <si>
    <t xml:space="preserve">TGASALVYAINADDKDALKHLLDACKAKGKEVI</t>
  </si>
  <si>
    <t xml:space="preserve">Q9P2R3</t>
  </si>
  <si>
    <t xml:space="preserve">Ankyrin repeat and FYVE domain-containing protein 1 (Ankyrin repeats hooked to a zinc finger motif)</t>
  </si>
  <si>
    <t xml:space="preserve">ANFY1_HUMAN</t>
  </si>
  <si>
    <t xml:space="preserve">Q9P2R3[217-250]</t>
  </si>
  <si>
    <t xml:space="preserve">KTEYPLHKAIKVEREDVVFLYLIEMDSQLPGKLN</t>
  </si>
  <si>
    <t xml:space="preserve">Q9P2R3[255-287]</t>
  </si>
  <si>
    <t xml:space="preserve">NGDLALDLALSRRLESIATTLVSHKADVDMVDK</t>
  </si>
  <si>
    <t xml:space="preserve">Q9P2R3[288-320]</t>
  </si>
  <si>
    <t xml:space="preserve">Yes, substrate and FIH overexpressed</t>
  </si>
  <si>
    <r>
      <rPr>
        <sz val="10"/>
        <rFont val="Courier New"/>
        <family val="3"/>
      </rPr>
      <t xml:space="preserve">SGW</t>
    </r>
    <r>
      <rPr>
        <b val="true"/>
        <sz val="10"/>
        <color rgb="FF0000FF"/>
        <rFont val="Courier New"/>
        <family val="3"/>
      </rPr>
      <t xml:space="preserve">SLLHKG</t>
    </r>
    <r>
      <rPr>
        <sz val="10"/>
        <rFont val="Courier New"/>
        <family val="3"/>
      </rPr>
      <t xml:space="preserve">IQRGDLFAATF</t>
    </r>
    <r>
      <rPr>
        <b val="true"/>
        <sz val="10"/>
        <color rgb="FFFF0000"/>
        <rFont val="Courier New"/>
        <family val="3"/>
      </rPr>
      <t xml:space="preserve">LIKNGAFVN</t>
    </r>
    <r>
      <rPr>
        <sz val="10"/>
        <rFont val="Courier New"/>
        <family val="3"/>
      </rPr>
      <t xml:space="preserve">AATL</t>
    </r>
  </si>
  <si>
    <t xml:space="preserve">Q9P2R3[322-365]</t>
  </si>
  <si>
    <r>
      <rPr>
        <sz val="10"/>
        <rFont val="Courier New"/>
        <family val="3"/>
      </rPr>
      <t xml:space="preserve">AQE</t>
    </r>
    <r>
      <rPr>
        <b val="true"/>
        <sz val="10"/>
        <color rgb="FF0000FF"/>
        <rFont val="Courier New"/>
        <family val="3"/>
      </rPr>
      <t xml:space="preserve">TPLHLV</t>
    </r>
    <r>
      <rPr>
        <sz val="10"/>
        <rFont val="Courier New"/>
        <family val="3"/>
      </rPr>
      <t xml:space="preserve">ALYSSKKHSADVMSEMAQIAEA</t>
    </r>
    <r>
      <rPr>
        <b val="true"/>
        <sz val="10"/>
        <color rgb="FFFF0000"/>
        <rFont val="Courier New"/>
        <family val="3"/>
      </rPr>
      <t xml:space="preserve">LLQAGANPN</t>
    </r>
    <r>
      <rPr>
        <sz val="10"/>
        <rFont val="Courier New"/>
        <family val="3"/>
      </rPr>
      <t xml:space="preserve">MQDS</t>
    </r>
  </si>
  <si>
    <t xml:space="preserve">Q9P2R3[366-399]</t>
  </si>
  <si>
    <t xml:space="preserve">KGRTPLHVSIMAGNEYVFSQLLQCKQLDLELKDH</t>
  </si>
  <si>
    <t xml:space="preserve">Q9P2R3[400-456]</t>
  </si>
  <si>
    <t xml:space="preserve">EGSTALWLAVQHITVSSDQSVNPFEDVPVVNGTSFDENSFAARLIQRGSHTDAPDTA</t>
  </si>
  <si>
    <t xml:space="preserve">Q9P2R3[457-489]</t>
  </si>
  <si>
    <r>
      <rPr>
        <sz val="10"/>
        <rFont val="Courier New"/>
        <family val="3"/>
      </rPr>
      <t xml:space="preserve">TGN</t>
    </r>
    <r>
      <rPr>
        <b val="true"/>
        <sz val="10"/>
        <color rgb="FF0000FF"/>
        <rFont val="Courier New"/>
        <family val="3"/>
      </rPr>
      <t xml:space="preserve">CLLQRA</t>
    </r>
    <r>
      <rPr>
        <sz val="10"/>
        <rFont val="Courier New"/>
        <family val="3"/>
      </rPr>
      <t xml:space="preserve">AGAGNEAAALF</t>
    </r>
    <r>
      <rPr>
        <b val="true"/>
        <sz val="10"/>
        <color rgb="FFFF0000"/>
        <rFont val="Courier New"/>
        <family val="3"/>
      </rPr>
      <t xml:space="preserve">LATNGAHVN</t>
    </r>
    <r>
      <rPr>
        <sz val="10"/>
        <rFont val="Courier New"/>
        <family val="3"/>
      </rPr>
      <t xml:space="preserve">HRNK</t>
    </r>
  </si>
  <si>
    <t xml:space="preserve">Q9P2R3[490-522]</t>
  </si>
  <si>
    <r>
      <rPr>
        <sz val="10"/>
        <rFont val="Courier New"/>
        <family val="3"/>
      </rPr>
      <t xml:space="preserve">WGE</t>
    </r>
    <r>
      <rPr>
        <b val="true"/>
        <sz val="10"/>
        <color rgb="FF0000FF"/>
        <rFont val="Courier New"/>
        <family val="3"/>
      </rPr>
      <t xml:space="preserve">TPLHTA</t>
    </r>
    <r>
      <rPr>
        <sz val="10"/>
        <rFont val="Courier New"/>
        <family val="3"/>
      </rPr>
      <t xml:space="preserve">CRHGLANLTAE</t>
    </r>
    <r>
      <rPr>
        <b val="true"/>
        <sz val="10"/>
        <color rgb="FFFF0000"/>
        <rFont val="Courier New"/>
        <family val="3"/>
      </rPr>
      <t xml:space="preserve">LLQQGANPN</t>
    </r>
    <r>
      <rPr>
        <sz val="10"/>
        <rFont val="Courier New"/>
        <family val="3"/>
      </rPr>
      <t xml:space="preserve">LQTE</t>
    </r>
  </si>
  <si>
    <t xml:space="preserve">Q9P2R3[542-575]</t>
  </si>
  <si>
    <t xml:space="preserve">HLQTPLHMAIAYNHPDVVSVILEQKANALHATNN</t>
  </si>
  <si>
    <t xml:space="preserve">Q9P2R3[588-620]</t>
  </si>
  <si>
    <r>
      <rPr>
        <sz val="10"/>
        <rFont val="Courier New"/>
        <family val="3"/>
      </rPr>
      <t xml:space="preserve">RDQ</t>
    </r>
    <r>
      <rPr>
        <b val="true"/>
        <sz val="10"/>
        <color rgb="FF0000FF"/>
        <rFont val="Courier New"/>
        <family val="3"/>
      </rPr>
      <t xml:space="preserve">TVLGLA</t>
    </r>
    <r>
      <rPr>
        <sz val="10"/>
        <rFont val="Courier New"/>
        <family val="3"/>
      </rPr>
      <t xml:space="preserve">LWTGMHTIAAQ</t>
    </r>
    <r>
      <rPr>
        <b val="true"/>
        <sz val="10"/>
        <color rgb="FFFF0000"/>
        <rFont val="Courier New"/>
        <family val="3"/>
      </rPr>
      <t xml:space="preserve">LLGSGAAIN</t>
    </r>
    <r>
      <rPr>
        <sz val="10"/>
        <rFont val="Courier New"/>
        <family val="3"/>
      </rPr>
      <t xml:space="preserve">DTMS</t>
    </r>
  </si>
  <si>
    <t xml:space="preserve">Q9P2R3[621-653]</t>
  </si>
  <si>
    <r>
      <rPr>
        <sz val="10"/>
        <rFont val="Courier New"/>
        <family val="3"/>
      </rPr>
      <t xml:space="preserve">DGQ</t>
    </r>
    <r>
      <rPr>
        <b val="true"/>
        <sz val="10"/>
        <color rgb="FF0000FF"/>
        <rFont val="Courier New"/>
        <family val="3"/>
      </rPr>
      <t xml:space="preserve">TLLHMA</t>
    </r>
    <r>
      <rPr>
        <sz val="10"/>
        <rFont val="Courier New"/>
        <family val="3"/>
      </rPr>
      <t xml:space="preserve">IQRQDSKSALF</t>
    </r>
    <r>
      <rPr>
        <b val="true"/>
        <sz val="10"/>
        <color rgb="FFFF0000"/>
        <rFont val="Courier New"/>
        <family val="3"/>
      </rPr>
      <t xml:space="preserve">LLEHQADIN</t>
    </r>
    <r>
      <rPr>
        <sz val="10"/>
        <rFont val="Courier New"/>
        <family val="3"/>
      </rPr>
      <t xml:space="preserve">VRTQ</t>
    </r>
  </si>
  <si>
    <t xml:space="preserve">Q9P2R3[654-686]</t>
  </si>
  <si>
    <t xml:space="preserve">DGETALQLAIRNQLPLVVDAICTRGADMSVPDE</t>
  </si>
  <si>
    <t xml:space="preserve">Q9P2R3[687-719]</t>
  </si>
  <si>
    <t xml:space="preserve">KGNPPLWLALANNLEDIASTLVRHGCDATCWGP</t>
  </si>
  <si>
    <t xml:space="preserve">Q9P2R3[724-756]</t>
  </si>
  <si>
    <r>
      <rPr>
        <sz val="10"/>
        <rFont val="Courier New"/>
        <family val="3"/>
      </rPr>
      <t xml:space="preserve">CLQ</t>
    </r>
    <r>
      <rPr>
        <b val="true"/>
        <sz val="10"/>
        <color rgb="FF0000FF"/>
        <rFont val="Courier New"/>
        <family val="3"/>
      </rPr>
      <t xml:space="preserve">TLLHRA</t>
    </r>
    <r>
      <rPr>
        <sz val="10"/>
        <rFont val="Courier New"/>
        <family val="3"/>
      </rPr>
      <t xml:space="preserve">IDENNEPTACF</t>
    </r>
    <r>
      <rPr>
        <b val="true"/>
        <sz val="10"/>
        <color rgb="FFFF0000"/>
        <rFont val="Courier New"/>
        <family val="3"/>
      </rPr>
      <t xml:space="preserve">LIRSGCDVN</t>
    </r>
    <r>
      <rPr>
        <sz val="10"/>
        <rFont val="Courier New"/>
        <family val="3"/>
      </rPr>
      <t xml:space="preserve">SPRQ</t>
    </r>
  </si>
  <si>
    <t xml:space="preserve">Q9P2R3[769-801]</t>
  </si>
  <si>
    <t xml:space="preserve">Yes, substrate overexpressed</t>
  </si>
  <si>
    <r>
      <rPr>
        <sz val="10"/>
        <rFont val="Courier New"/>
        <family val="3"/>
      </rPr>
      <t xml:space="preserve">DGQ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ASWGLEETVQC</t>
    </r>
    <r>
      <rPr>
        <b val="true"/>
        <sz val="10"/>
        <color rgb="FFFF0000"/>
        <rFont val="Courier New"/>
        <family val="3"/>
      </rPr>
      <t xml:space="preserve">LLEFGANVN</t>
    </r>
    <r>
      <rPr>
        <sz val="10"/>
        <rFont val="Courier New"/>
        <family val="3"/>
      </rPr>
      <t xml:space="preserve">AQDA</t>
    </r>
  </si>
  <si>
    <t xml:space="preserve">Q9P2R3[802-835]</t>
  </si>
  <si>
    <t xml:space="preserve">EGRTPIHVAISSQHGVIIQLLVSHPDIHLNVRDR</t>
  </si>
  <si>
    <t xml:space="preserve">Q9P2R3[836-868]</t>
  </si>
  <si>
    <t xml:space="preserve">QGLTPFACAMTFKNNKSAEAILKRESGAAEQVD</t>
  </si>
  <si>
    <t xml:space="preserve">Q9P2R3[870-902]</t>
  </si>
  <si>
    <r>
      <rPr>
        <sz val="10"/>
        <rFont val="Courier New"/>
        <family val="3"/>
      </rPr>
      <t xml:space="preserve">KGR</t>
    </r>
    <r>
      <rPr>
        <b val="true"/>
        <sz val="10"/>
        <color rgb="FF0000FF"/>
        <rFont val="Courier New"/>
        <family val="3"/>
      </rPr>
      <t xml:space="preserve">NFLHVA</t>
    </r>
    <r>
      <rPr>
        <sz val="10"/>
        <rFont val="Courier New"/>
        <family val="3"/>
      </rPr>
      <t xml:space="preserve">VQNSDIESVLF</t>
    </r>
    <r>
      <rPr>
        <b val="true"/>
        <sz val="10"/>
        <color rgb="FFFF0000"/>
        <rFont val="Courier New"/>
        <family val="3"/>
      </rPr>
      <t xml:space="preserve">LISVHANVN</t>
    </r>
    <r>
      <rPr>
        <sz val="10"/>
        <rFont val="Courier New"/>
        <family val="3"/>
      </rPr>
      <t xml:space="preserve">SRVQ</t>
    </r>
  </si>
  <si>
    <t xml:space="preserve">Q9P2R3[905-937]</t>
  </si>
  <si>
    <r>
      <rPr>
        <sz val="10"/>
        <rFont val="Courier New"/>
        <family val="3"/>
      </rPr>
      <t xml:space="preserve">SKL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VQAGSEIIVRN</t>
    </r>
    <r>
      <rPr>
        <b val="true"/>
        <sz val="10"/>
        <color rgb="FFFF0000"/>
        <rFont val="Courier New"/>
        <family val="3"/>
      </rPr>
      <t xml:space="preserve">LLLAGAKVN</t>
    </r>
    <r>
      <rPr>
        <sz val="10"/>
        <rFont val="Courier New"/>
        <family val="3"/>
      </rPr>
      <t xml:space="preserve">ELTK</t>
    </r>
  </si>
  <si>
    <t xml:space="preserve">Q9P2R3[938-970]</t>
  </si>
  <si>
    <t xml:space="preserve">HRQTALHLAAQQDLPTICSVLLENGVDFAAVDE</t>
  </si>
  <si>
    <t xml:space="preserve">Q9P2R3[971-1004]</t>
  </si>
  <si>
    <t xml:space="preserve">NGNNALHLAVMHGRLNNIRVLLTECTVDAEAFNL</t>
  </si>
  <si>
    <t xml:space="preserve">Q9P2R3[1005-1040]</t>
  </si>
  <si>
    <t xml:space="preserve">RGQSPLHILGQYGKENAAAIFDLFLECMPGYPLDKP</t>
  </si>
  <si>
    <t xml:space="preserve">Q9P2R3[1043-1075]</t>
  </si>
  <si>
    <t xml:space="preserve">DGSTVLLLAYMKGNANLCRAIVRSGARLGVNNN</t>
  </si>
  <si>
    <t xml:space="preserve">P16157</t>
  </si>
  <si>
    <t xml:space="preserve">Ankyrin-1 (Erythrocyte ankyrin) (Ankyrin-R)</t>
  </si>
  <si>
    <t xml:space="preserve">ANK1_HUMAN</t>
  </si>
  <si>
    <t xml:space="preserve">P16157[44-76]</t>
  </si>
  <si>
    <t xml:space="preserve">NGLNGLHLASKEGHVKMVVELLHKEIILETTTK</t>
  </si>
  <si>
    <t xml:space="preserve">P16157[77-109]</t>
  </si>
  <si>
    <t xml:space="preserve">Yes, peptide in vitro</t>
  </si>
  <si>
    <r>
      <rPr>
        <sz val="10"/>
        <rFont val="Courier New"/>
        <family val="3"/>
      </rPr>
      <t xml:space="preserve">KGN</t>
    </r>
    <r>
      <rPr>
        <b val="true"/>
        <sz val="10"/>
        <color rgb="FF0000FF"/>
        <rFont val="Courier New"/>
        <family val="3"/>
      </rPr>
      <t xml:space="preserve">TALHIA</t>
    </r>
    <r>
      <rPr>
        <sz val="10"/>
        <rFont val="Courier New"/>
        <family val="3"/>
      </rPr>
      <t xml:space="preserve">ALAGQDEVVRE</t>
    </r>
    <r>
      <rPr>
        <b val="true"/>
        <sz val="10"/>
        <color rgb="FFFF0000"/>
        <rFont val="Courier New"/>
        <family val="3"/>
      </rPr>
      <t xml:space="preserve">LVNYGANVN</t>
    </r>
    <r>
      <rPr>
        <sz val="10"/>
        <rFont val="Courier New"/>
        <family val="3"/>
      </rPr>
      <t xml:space="preserve">AQSQ</t>
    </r>
  </si>
  <si>
    <t xml:space="preserve">P16157[110-142]</t>
  </si>
  <si>
    <r>
      <rPr>
        <sz val="10"/>
        <rFont val="Courier New"/>
        <family val="3"/>
      </rPr>
      <t xml:space="preserve">KGF</t>
    </r>
    <r>
      <rPr>
        <b val="true"/>
        <sz val="10"/>
        <color rgb="FF0000FF"/>
        <rFont val="Courier New"/>
        <family val="3"/>
      </rPr>
      <t xml:space="preserve">TPLYMA</t>
    </r>
    <r>
      <rPr>
        <sz val="10"/>
        <rFont val="Courier New"/>
        <family val="3"/>
      </rPr>
      <t xml:space="preserve">AQENHLEVVKF</t>
    </r>
    <r>
      <rPr>
        <b val="true"/>
        <sz val="10"/>
        <color rgb="FFFF0000"/>
        <rFont val="Courier New"/>
        <family val="3"/>
      </rPr>
      <t xml:space="preserve">LLENGANQN</t>
    </r>
    <r>
      <rPr>
        <sz val="10"/>
        <rFont val="Courier New"/>
        <family val="3"/>
      </rPr>
      <t xml:space="preserve">VATE</t>
    </r>
  </si>
  <si>
    <t xml:space="preserve">P16157[143-171]</t>
  </si>
  <si>
    <t xml:space="preserve">DGFTPLAVALQQGHENVVAHLINYGTKGK</t>
  </si>
  <si>
    <t xml:space="preserve">P16157[172-204]</t>
  </si>
  <si>
    <t xml:space="preserve">VRLPALHIAARNDDTRTAAVLLQNDPNPDVLSK</t>
  </si>
  <si>
    <t xml:space="preserve">P16157[205-237]</t>
  </si>
  <si>
    <r>
      <rPr>
        <sz val="10"/>
        <rFont val="Courier New"/>
        <family val="3"/>
      </rPr>
      <t xml:space="preserve">TGF</t>
    </r>
    <r>
      <rPr>
        <b val="true"/>
        <sz val="10"/>
        <color rgb="FF0000FF"/>
        <rFont val="Courier New"/>
        <family val="3"/>
      </rPr>
      <t xml:space="preserve">TPLHIA</t>
    </r>
    <r>
      <rPr>
        <sz val="10"/>
        <rFont val="Courier New"/>
        <family val="3"/>
      </rPr>
      <t xml:space="preserve">AHYENLNVAQL</t>
    </r>
    <r>
      <rPr>
        <b val="true"/>
        <sz val="10"/>
        <color rgb="FFFF0000"/>
        <rFont val="Courier New"/>
        <family val="3"/>
      </rPr>
      <t xml:space="preserve">LLNRGASVN</t>
    </r>
    <r>
      <rPr>
        <sz val="10"/>
        <rFont val="Courier New"/>
        <family val="3"/>
      </rPr>
      <t xml:space="preserve">FTPQ</t>
    </r>
  </si>
  <si>
    <t xml:space="preserve">P16157[238-270]</t>
  </si>
  <si>
    <t xml:space="preserve">NGITPLHIASRRGNVIMVRLLLDRGAQIETKTK</t>
  </si>
  <si>
    <t xml:space="preserve">P16157[271-303]</t>
  </si>
  <si>
    <t xml:space="preserve">DELTPLHCAARNGHVRISEILLDHGAPIQAKTK</t>
  </si>
  <si>
    <t xml:space="preserve">P16157[304-336]</t>
  </si>
  <si>
    <t xml:space="preserve">NGLSPIHMAAQGDHLDCVRLLLQYDAEIDDITL</t>
  </si>
  <si>
    <t xml:space="preserve">P16157[337-369]</t>
  </si>
  <si>
    <r>
      <rPr>
        <sz val="10"/>
        <rFont val="Courier New"/>
        <family val="3"/>
      </rPr>
      <t xml:space="preserve">DHL</t>
    </r>
    <r>
      <rPr>
        <b val="true"/>
        <sz val="10"/>
        <color rgb="FF0000FF"/>
        <rFont val="Courier New"/>
        <family val="3"/>
      </rPr>
      <t xml:space="preserve">TPLHVA</t>
    </r>
    <r>
      <rPr>
        <sz val="10"/>
        <rFont val="Courier New"/>
        <family val="3"/>
      </rPr>
      <t xml:space="preserve">AHCGHHRVAKV</t>
    </r>
    <r>
      <rPr>
        <b val="true"/>
        <sz val="10"/>
        <color rgb="FFFF0000"/>
        <rFont val="Courier New"/>
        <family val="3"/>
      </rPr>
      <t xml:space="preserve">LLDKGAKPN</t>
    </r>
    <r>
      <rPr>
        <sz val="10"/>
        <rFont val="Courier New"/>
        <family val="3"/>
      </rPr>
      <t xml:space="preserve">SRAL</t>
    </r>
  </si>
  <si>
    <t xml:space="preserve">P16157[370-402]</t>
  </si>
  <si>
    <t xml:space="preserve">NGFTPLHIACKKNHVRVMELLLKTGASIDAVTE</t>
  </si>
  <si>
    <t xml:space="preserve">P16157[403-435]</t>
  </si>
  <si>
    <r>
      <rPr>
        <sz val="10"/>
        <rFont val="Courier New"/>
        <family val="3"/>
      </rPr>
      <t xml:space="preserve">SGL</t>
    </r>
    <r>
      <rPr>
        <b val="true"/>
        <sz val="10"/>
        <color rgb="FF0000FF"/>
        <rFont val="Courier New"/>
        <family val="3"/>
      </rPr>
      <t xml:space="preserve">TPLHVA</t>
    </r>
    <r>
      <rPr>
        <sz val="10"/>
        <rFont val="Courier New"/>
        <family val="3"/>
      </rPr>
      <t xml:space="preserve">SFMGHLPIVKN</t>
    </r>
    <r>
      <rPr>
        <b val="true"/>
        <sz val="10"/>
        <color rgb="FFFF0000"/>
        <rFont val="Courier New"/>
        <family val="3"/>
      </rPr>
      <t xml:space="preserve">LLQRGASPN</t>
    </r>
    <r>
      <rPr>
        <sz val="10"/>
        <rFont val="Courier New"/>
        <family val="3"/>
      </rPr>
      <t xml:space="preserve">VSNV</t>
    </r>
  </si>
  <si>
    <t xml:space="preserve">P16157[436-468]</t>
  </si>
  <si>
    <r>
      <rPr>
        <sz val="10"/>
        <rFont val="Courier New"/>
        <family val="3"/>
      </rPr>
      <t xml:space="preserve">KVE</t>
    </r>
    <r>
      <rPr>
        <b val="true"/>
        <sz val="10"/>
        <color rgb="FF0000FF"/>
        <rFont val="Courier New"/>
        <family val="3"/>
      </rPr>
      <t xml:space="preserve">TPLHMA</t>
    </r>
    <r>
      <rPr>
        <sz val="10"/>
        <rFont val="Courier New"/>
        <family val="3"/>
      </rPr>
      <t xml:space="preserve">ARAGHTEVAKY</t>
    </r>
    <r>
      <rPr>
        <b val="true"/>
        <sz val="10"/>
        <color rgb="FFFF0000"/>
        <rFont val="Courier New"/>
        <family val="3"/>
      </rPr>
      <t xml:space="preserve">LLQNKAKVN</t>
    </r>
    <r>
      <rPr>
        <sz val="10"/>
        <rFont val="Courier New"/>
        <family val="3"/>
      </rPr>
      <t xml:space="preserve">AKAK</t>
    </r>
  </si>
  <si>
    <t xml:space="preserve">P16157[469-501]</t>
  </si>
  <si>
    <r>
      <rPr>
        <sz val="10"/>
        <rFont val="Courier New"/>
        <family val="3"/>
      </rPr>
      <t xml:space="preserve">DDQ</t>
    </r>
    <r>
      <rPr>
        <b val="true"/>
        <sz val="10"/>
        <color rgb="FF0000FF"/>
        <rFont val="Courier New"/>
        <family val="3"/>
      </rPr>
      <t xml:space="preserve">TPLHCA</t>
    </r>
    <r>
      <rPr>
        <sz val="10"/>
        <rFont val="Courier New"/>
        <family val="3"/>
      </rPr>
      <t xml:space="preserve">ARIGHTNMVKL</t>
    </r>
    <r>
      <rPr>
        <b val="true"/>
        <sz val="10"/>
        <color rgb="FFFF0000"/>
        <rFont val="Courier New"/>
        <family val="3"/>
      </rPr>
      <t xml:space="preserve">LLENNANPN</t>
    </r>
    <r>
      <rPr>
        <sz val="10"/>
        <rFont val="Courier New"/>
        <family val="3"/>
      </rPr>
      <t xml:space="preserve">LATT</t>
    </r>
  </si>
  <si>
    <t xml:space="preserve">P16157[502-534]</t>
  </si>
  <si>
    <t xml:space="preserve">AGHTPLHIAAREGHVETVLALLEKEASQACMTK</t>
  </si>
  <si>
    <t xml:space="preserve">P16157[535-567]</t>
  </si>
  <si>
    <r>
      <rPr>
        <sz val="10"/>
        <rFont val="Courier New"/>
        <family val="3"/>
      </rPr>
      <t xml:space="preserve">KGF</t>
    </r>
    <r>
      <rPr>
        <b val="true"/>
        <sz val="10"/>
        <color rgb="FF0000FF"/>
        <rFont val="Courier New"/>
        <family val="3"/>
      </rPr>
      <t xml:space="preserve">TPLHVA</t>
    </r>
    <r>
      <rPr>
        <sz val="10"/>
        <rFont val="Courier New"/>
        <family val="3"/>
      </rPr>
      <t xml:space="preserve">AKYGKVRVAEL</t>
    </r>
    <r>
      <rPr>
        <b val="true"/>
        <sz val="10"/>
        <color rgb="FFFF0000"/>
        <rFont val="Courier New"/>
        <family val="3"/>
      </rPr>
      <t xml:space="preserve">LLERDAHPN</t>
    </r>
    <r>
      <rPr>
        <sz val="10"/>
        <rFont val="Courier New"/>
        <family val="3"/>
      </rPr>
      <t xml:space="preserve">AAGK</t>
    </r>
  </si>
  <si>
    <t xml:space="preserve">P16157[568-600]</t>
  </si>
  <si>
    <t xml:space="preserve">NGLTPLHVAVHHNNLDIVKLLLPRGGSPHSPAW</t>
  </si>
  <si>
    <t xml:space="preserve">P16157[601-633]</t>
  </si>
  <si>
    <r>
      <rPr>
        <sz val="10"/>
        <rFont val="Courier New"/>
        <family val="3"/>
      </rPr>
      <t xml:space="preserve">NGY</t>
    </r>
    <r>
      <rPr>
        <b val="true"/>
        <sz val="10"/>
        <color rgb="FF0000FF"/>
        <rFont val="Courier New"/>
        <family val="3"/>
      </rPr>
      <t xml:space="preserve">TPLHIA</t>
    </r>
    <r>
      <rPr>
        <sz val="10"/>
        <rFont val="Courier New"/>
        <family val="3"/>
      </rPr>
      <t xml:space="preserve">AKQNQVEVARS</t>
    </r>
    <r>
      <rPr>
        <b val="true"/>
        <sz val="10"/>
        <color rgb="FFFF0000"/>
        <rFont val="Courier New"/>
        <family val="3"/>
      </rPr>
      <t xml:space="preserve">LLQYGGSAN</t>
    </r>
    <r>
      <rPr>
        <sz val="10"/>
        <rFont val="Courier New"/>
        <family val="3"/>
      </rPr>
      <t xml:space="preserve">AESV</t>
    </r>
  </si>
  <si>
    <t xml:space="preserve">P16157[634-666]</t>
  </si>
  <si>
    <r>
      <rPr>
        <sz val="10"/>
        <rFont val="Courier New"/>
        <family val="3"/>
      </rPr>
      <t xml:space="preserve">QGV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AQEGHAEMVAL</t>
    </r>
    <r>
      <rPr>
        <b val="true"/>
        <sz val="10"/>
        <color rgb="FFFF0000"/>
        <rFont val="Courier New"/>
        <family val="3"/>
      </rPr>
      <t xml:space="preserve">LLSKQANGN</t>
    </r>
    <r>
      <rPr>
        <sz val="10"/>
        <rFont val="Courier New"/>
        <family val="3"/>
      </rPr>
      <t xml:space="preserve">LGNK</t>
    </r>
  </si>
  <si>
    <t xml:space="preserve">P16157[667-699]</t>
  </si>
  <si>
    <t xml:space="preserve">SGLTPLHLVAQEGHVPVADVLIKHGVMVDATTR</t>
  </si>
  <si>
    <t xml:space="preserve">P16157[700-732]</t>
  </si>
  <si>
    <r>
      <rPr>
        <sz val="10"/>
        <rFont val="Courier New"/>
        <family val="3"/>
      </rPr>
      <t xml:space="preserve">MGY</t>
    </r>
    <r>
      <rPr>
        <b val="true"/>
        <sz val="10"/>
        <color rgb="FF0000FF"/>
        <rFont val="Courier New"/>
        <family val="3"/>
      </rPr>
      <t xml:space="preserve">TPLHVA</t>
    </r>
    <r>
      <rPr>
        <sz val="10"/>
        <rFont val="Courier New"/>
        <family val="3"/>
      </rPr>
      <t xml:space="preserve">SHYGNIKLVKF</t>
    </r>
    <r>
      <rPr>
        <b val="true"/>
        <sz val="10"/>
        <color rgb="FFFF0000"/>
        <rFont val="Courier New"/>
        <family val="3"/>
      </rPr>
      <t xml:space="preserve">LLQHQADVN</t>
    </r>
    <r>
      <rPr>
        <sz val="10"/>
        <rFont val="Courier New"/>
        <family val="3"/>
      </rPr>
      <t xml:space="preserve">AKTK</t>
    </r>
  </si>
  <si>
    <t xml:space="preserve">P16157[733-765]</t>
  </si>
  <si>
    <r>
      <rPr>
        <sz val="10"/>
        <rFont val="Courier New"/>
        <family val="3"/>
      </rPr>
      <t xml:space="preserve">LGY</t>
    </r>
    <r>
      <rPr>
        <b val="true"/>
        <sz val="10"/>
        <color rgb="FF0000FF"/>
        <rFont val="Courier New"/>
        <family val="3"/>
      </rPr>
      <t xml:space="preserve">SPLHQA</t>
    </r>
    <r>
      <rPr>
        <sz val="10"/>
        <rFont val="Courier New"/>
        <family val="3"/>
      </rPr>
      <t xml:space="preserve">AQQGHTDIVTL</t>
    </r>
    <r>
      <rPr>
        <b val="true"/>
        <sz val="10"/>
        <color rgb="FFFF0000"/>
        <rFont val="Courier New"/>
        <family val="3"/>
      </rPr>
      <t xml:space="preserve">LLKNGASPN</t>
    </r>
    <r>
      <rPr>
        <sz val="10"/>
        <rFont val="Courier New"/>
        <family val="3"/>
      </rPr>
      <t xml:space="preserve">EVSS</t>
    </r>
  </si>
  <si>
    <t xml:space="preserve">P16157[766-798]</t>
  </si>
  <si>
    <t xml:space="preserve">DGTTPLAIAKRLGYISVTDVLKVVTDETSFVLV</t>
  </si>
  <si>
    <t xml:space="preserve">Q01484</t>
  </si>
  <si>
    <t xml:space="preserve">Ankyrin-2 (Brain ankyrin) (Ankyrin-B) (Non-erythroid ankyrin)</t>
  </si>
  <si>
    <t xml:space="preserve">ANK2_HUMAN</t>
  </si>
  <si>
    <t xml:space="preserve">Q01484[63-95]</t>
  </si>
  <si>
    <t xml:space="preserve">NGLNALHLAAKEGHVGLVQELLGRGSSVDSATK</t>
  </si>
  <si>
    <t xml:space="preserve">Q01484[96-128]</t>
  </si>
  <si>
    <r>
      <rPr>
        <sz val="10"/>
        <rFont val="Courier New"/>
        <family val="3"/>
      </rPr>
      <t xml:space="preserve">KGN</t>
    </r>
    <r>
      <rPr>
        <b val="true"/>
        <sz val="10"/>
        <color rgb="FF0000FF"/>
        <rFont val="Courier New"/>
        <family val="3"/>
      </rPr>
      <t xml:space="preserve">TALHIA</t>
    </r>
    <r>
      <rPr>
        <sz val="10"/>
        <rFont val="Courier New"/>
        <family val="3"/>
      </rPr>
      <t xml:space="preserve">SLAGQAEVVKV</t>
    </r>
    <r>
      <rPr>
        <b val="true"/>
        <sz val="10"/>
        <color rgb="FFFF0000"/>
        <rFont val="Courier New"/>
        <family val="3"/>
      </rPr>
      <t xml:space="preserve">LVKEGANIN</t>
    </r>
    <r>
      <rPr>
        <sz val="10"/>
        <rFont val="Courier New"/>
        <family val="3"/>
      </rPr>
      <t xml:space="preserve">AQSQ</t>
    </r>
  </si>
  <si>
    <t xml:space="preserve">Q01484[129-161]</t>
  </si>
  <si>
    <t xml:space="preserve">NGFTPLYMAAQENHIDVVKYLLENGANQSTATE</t>
  </si>
  <si>
    <t xml:space="preserve">Q01484[162-192]</t>
  </si>
  <si>
    <t xml:space="preserve">DGFTPLAVALQQGHNQAVAILLENDTKGKVR</t>
  </si>
  <si>
    <t xml:space="preserve">Q01484[193-225]</t>
  </si>
  <si>
    <t xml:space="preserve">LPALHIAARKDDTKSAALLLQNDHNADVQSKMM</t>
  </si>
  <si>
    <t xml:space="preserve">Q01484[232-264]</t>
  </si>
  <si>
    <t xml:space="preserve">SGFTPLHIAAHYGNVNVATLLLNRGAAVDFTAR</t>
  </si>
  <si>
    <t xml:space="preserve">Q01484[265-297]</t>
  </si>
  <si>
    <t xml:space="preserve">NGITPLHVASKRGNTNMVKLLLDRGGQIDAKTR</t>
  </si>
  <si>
    <t xml:space="preserve">Q01484[298-330]</t>
  </si>
  <si>
    <t xml:space="preserve">DGLTPLHCAARSGHDQVVELLLERGAPLLARTK</t>
  </si>
  <si>
    <t xml:space="preserve">Q01484[331-363]</t>
  </si>
  <si>
    <t xml:space="preserve">NGLSPLHMAAQGDHVECVKHLLQHKAPVDDVTL</t>
  </si>
  <si>
    <t xml:space="preserve">Q01484[364-396]</t>
  </si>
  <si>
    <r>
      <rPr>
        <sz val="10"/>
        <rFont val="Courier New"/>
        <family val="3"/>
      </rPr>
      <t xml:space="preserve">DYL</t>
    </r>
    <r>
      <rPr>
        <b val="true"/>
        <sz val="10"/>
        <color rgb="FF0000FF"/>
        <rFont val="Courier New"/>
        <family val="3"/>
      </rPr>
      <t xml:space="preserve">TALHVA</t>
    </r>
    <r>
      <rPr>
        <sz val="10"/>
        <rFont val="Courier New"/>
        <family val="3"/>
      </rPr>
      <t xml:space="preserve">AHCGHYRVTKL</t>
    </r>
    <r>
      <rPr>
        <b val="true"/>
        <sz val="10"/>
        <color rgb="FFFF0000"/>
        <rFont val="Courier New"/>
        <family val="3"/>
      </rPr>
      <t xml:space="preserve">LLDKRANPN</t>
    </r>
    <r>
      <rPr>
        <sz val="10"/>
        <rFont val="Courier New"/>
        <family val="3"/>
      </rPr>
      <t xml:space="preserve">ARAL</t>
    </r>
  </si>
  <si>
    <t xml:space="preserve">Q01484[397-429]</t>
  </si>
  <si>
    <t xml:space="preserve">NGFTPLHIACKKNRIKVMELLVKYGASIQAITE</t>
  </si>
  <si>
    <t xml:space="preserve">Q01484[430-462]</t>
  </si>
  <si>
    <t xml:space="preserve">SGLTPIHVAAFMGHLNIVLLLLQNGASPDVTNI</t>
  </si>
  <si>
    <t xml:space="preserve">Q01484[463-495]</t>
  </si>
  <si>
    <t xml:space="preserve">RGETALHMAARAGQVEVVRCLLRNGALVDARAR</t>
  </si>
  <si>
    <t xml:space="preserve">Q01484[496-528]</t>
  </si>
  <si>
    <t xml:space="preserve">EEQTPLHIASRLGKTEIVQLLLQHMAHPDAATT</t>
  </si>
  <si>
    <t xml:space="preserve">Q01484[529-561]</t>
  </si>
  <si>
    <t xml:space="preserve">NGYTPLHISAREGQVDVASVLLEAGAAHSLATK</t>
  </si>
  <si>
    <t xml:space="preserve">Q01484[562-594]</t>
  </si>
  <si>
    <t xml:space="preserve">KGFTPLHVAAKYGSLDVAKLLLQRRAAADSAGK</t>
  </si>
  <si>
    <t xml:space="preserve">Q01484[595-627]</t>
  </si>
  <si>
    <t xml:space="preserve">NGLTPLHVAAHYDNQKVALLLLEKGASPHATAK</t>
  </si>
  <si>
    <t xml:space="preserve">Q01484[628-660]</t>
  </si>
  <si>
    <r>
      <rPr>
        <sz val="10"/>
        <rFont val="Courier New"/>
        <family val="3"/>
      </rPr>
      <t xml:space="preserve">NGY</t>
    </r>
    <r>
      <rPr>
        <b val="true"/>
        <sz val="10"/>
        <color rgb="FF0000FF"/>
        <rFont val="Courier New"/>
        <family val="3"/>
      </rPr>
      <t xml:space="preserve">TPLHIA</t>
    </r>
    <r>
      <rPr>
        <sz val="10"/>
        <rFont val="Courier New"/>
        <family val="3"/>
      </rPr>
      <t xml:space="preserve">AKKNQMQIAST</t>
    </r>
    <r>
      <rPr>
        <b val="true"/>
        <sz val="10"/>
        <color rgb="FFFF0000"/>
        <rFont val="Courier New"/>
        <family val="3"/>
      </rPr>
      <t xml:space="preserve">LLNYGAETN</t>
    </r>
    <r>
      <rPr>
        <sz val="10"/>
        <rFont val="Courier New"/>
        <family val="3"/>
      </rPr>
      <t xml:space="preserve">IVTK</t>
    </r>
  </si>
  <si>
    <t xml:space="preserve">Q01484[661-693]</t>
  </si>
  <si>
    <t xml:space="preserve">QGVTPLHLASQEGHTDMVTLLLDKGANIHMSTK</t>
  </si>
  <si>
    <t xml:space="preserve">Q01484[694-726]</t>
  </si>
  <si>
    <t xml:space="preserve">SGLTSLHLAAQEDKVNVADILTKHGADQDAHTK</t>
  </si>
  <si>
    <t xml:space="preserve">Q01484[727-759]</t>
  </si>
  <si>
    <r>
      <rPr>
        <sz val="10"/>
        <rFont val="Courier New"/>
        <family val="3"/>
      </rPr>
      <t xml:space="preserve">LGY</t>
    </r>
    <r>
      <rPr>
        <b val="true"/>
        <sz val="10"/>
        <color rgb="FF0000FF"/>
        <rFont val="Courier New"/>
        <family val="3"/>
      </rPr>
      <t xml:space="preserve">TPLIVA</t>
    </r>
    <r>
      <rPr>
        <sz val="10"/>
        <rFont val="Courier New"/>
        <family val="3"/>
      </rPr>
      <t xml:space="preserve">CHYGNVKMVNF</t>
    </r>
    <r>
      <rPr>
        <b val="true"/>
        <sz val="10"/>
        <color rgb="FFFF0000"/>
        <rFont val="Courier New"/>
        <family val="3"/>
      </rPr>
      <t xml:space="preserve">LLKQGANVN</t>
    </r>
    <r>
      <rPr>
        <sz val="10"/>
        <rFont val="Courier New"/>
        <family val="3"/>
      </rPr>
      <t xml:space="preserve">AKTK</t>
    </r>
  </si>
  <si>
    <t xml:space="preserve">Q01484[760-792]</t>
  </si>
  <si>
    <r>
      <rPr>
        <sz val="10"/>
        <rFont val="Courier New"/>
        <family val="3"/>
      </rPr>
      <t xml:space="preserve">NGY</t>
    </r>
    <r>
      <rPr>
        <b val="true"/>
        <sz val="10"/>
        <color rgb="FF0000FF"/>
        <rFont val="Courier New"/>
        <family val="3"/>
      </rPr>
      <t xml:space="preserve">TPLHQA</t>
    </r>
    <r>
      <rPr>
        <sz val="10"/>
        <rFont val="Courier New"/>
        <family val="3"/>
      </rPr>
      <t xml:space="preserve">AQQGHTHIINV</t>
    </r>
    <r>
      <rPr>
        <b val="true"/>
        <sz val="10"/>
        <color rgb="FFFF0000"/>
        <rFont val="Courier New"/>
        <family val="3"/>
      </rPr>
      <t xml:space="preserve">LLQHGAKPN</t>
    </r>
    <r>
      <rPr>
        <sz val="10"/>
        <rFont val="Courier New"/>
        <family val="3"/>
      </rPr>
      <t xml:space="preserve">ATTA</t>
    </r>
  </si>
  <si>
    <t xml:space="preserve">Q01484[793-825]</t>
  </si>
  <si>
    <t xml:space="preserve">NGNTALAIAKRLGYISVVDTLKVVTEEVTTTTT</t>
  </si>
  <si>
    <t xml:space="preserve">Q12955</t>
  </si>
  <si>
    <t xml:space="preserve">Ankyrin-3 (ANK-3) (Ankyrin-G)</t>
  </si>
  <si>
    <t xml:space="preserve">ANK3_HUMAN</t>
  </si>
  <si>
    <t xml:space="preserve">Q12955[73-105]</t>
  </si>
  <si>
    <t xml:space="preserve">NGLNALHLASKEGHVEVVSELLQREANVDAATK</t>
  </si>
  <si>
    <t xml:space="preserve">Q12955[106-138]</t>
  </si>
  <si>
    <r>
      <rPr>
        <sz val="10"/>
        <rFont val="Courier New"/>
        <family val="3"/>
      </rPr>
      <t xml:space="preserve">KGN</t>
    </r>
    <r>
      <rPr>
        <b val="true"/>
        <sz val="10"/>
        <color rgb="FF0000FF"/>
        <rFont val="Courier New"/>
        <family val="3"/>
      </rPr>
      <t xml:space="preserve">TALHIA</t>
    </r>
    <r>
      <rPr>
        <sz val="10"/>
        <rFont val="Courier New"/>
        <family val="3"/>
      </rPr>
      <t xml:space="preserve">SLAGQAEVVKV</t>
    </r>
    <r>
      <rPr>
        <b val="true"/>
        <sz val="10"/>
        <color rgb="FFFF0000"/>
        <rFont val="Courier New"/>
        <family val="3"/>
      </rPr>
      <t xml:space="preserve">LVTNGANVN</t>
    </r>
    <r>
      <rPr>
        <sz val="10"/>
        <rFont val="Courier New"/>
        <family val="3"/>
      </rPr>
      <t xml:space="preserve">AQSQ</t>
    </r>
  </si>
  <si>
    <t xml:space="preserve">Q12955[139-171]</t>
  </si>
  <si>
    <t xml:space="preserve">NGFTPLYMAAQENHLEVVKFLLDNGASQSLATE</t>
  </si>
  <si>
    <t xml:space="preserve">Q12955[172-200]</t>
  </si>
  <si>
    <t xml:space="preserve">DGFTPLAVALQQGHDQVVSLLLENDTKGK</t>
  </si>
  <si>
    <t xml:space="preserve">Q12955[201-233]</t>
  </si>
  <si>
    <t xml:space="preserve">VRLPALHIAARKDDTKAAALLLQNDNNADVESK</t>
  </si>
  <si>
    <t xml:space="preserve">Q12955[234-266]</t>
  </si>
  <si>
    <t xml:space="preserve">SGFTPLHIAAHYGNINVATLLLNRAAAVDFTAR</t>
  </si>
  <si>
    <t xml:space="preserve">Q12955[267-299]</t>
  </si>
  <si>
    <t xml:space="preserve">NDITPLHVASKRGNANMVKLLLDRGAKIDAKTR</t>
  </si>
  <si>
    <t xml:space="preserve">Q12955[300-332]</t>
  </si>
  <si>
    <t xml:space="preserve">DGLTPLHCGARSGHEQVVEMLLDRAAPILSKTK</t>
  </si>
  <si>
    <t xml:space="preserve">Q12955[333-365]</t>
  </si>
  <si>
    <t xml:space="preserve">NGLSPLHMATQGDHLNCVQLLLQHNVPVDDVTN</t>
  </si>
  <si>
    <t xml:space="preserve">Q12955[366-398]</t>
  </si>
  <si>
    <r>
      <rPr>
        <sz val="10"/>
        <rFont val="Courier New"/>
        <family val="3"/>
      </rPr>
      <t xml:space="preserve">DYL</t>
    </r>
    <r>
      <rPr>
        <b val="true"/>
        <sz val="10"/>
        <color rgb="FF0000FF"/>
        <rFont val="Courier New"/>
        <family val="3"/>
      </rPr>
      <t xml:space="preserve">TALHVA</t>
    </r>
    <r>
      <rPr>
        <sz val="10"/>
        <rFont val="Courier New"/>
        <family val="3"/>
      </rPr>
      <t xml:space="preserve">AHCGHYKVAKV</t>
    </r>
    <r>
      <rPr>
        <b val="true"/>
        <sz val="10"/>
        <color rgb="FFFF0000"/>
        <rFont val="Courier New"/>
        <family val="3"/>
      </rPr>
      <t xml:space="preserve">LLDKKANPN</t>
    </r>
    <r>
      <rPr>
        <sz val="10"/>
        <rFont val="Courier New"/>
        <family val="3"/>
      </rPr>
      <t xml:space="preserve">AKAL</t>
    </r>
  </si>
  <si>
    <t xml:space="preserve">Q12955[399-431]</t>
  </si>
  <si>
    <t xml:space="preserve">NGFTPLHIACKKNRIKVMELLLKHGASIQAVTE</t>
  </si>
  <si>
    <t xml:space="preserve">Q12955[432-464]</t>
  </si>
  <si>
    <r>
      <rPr>
        <sz val="10"/>
        <rFont val="Courier New"/>
        <family val="3"/>
      </rPr>
      <t xml:space="preserve">SGL</t>
    </r>
    <r>
      <rPr>
        <b val="true"/>
        <sz val="10"/>
        <color rgb="FF0000FF"/>
        <rFont val="Courier New"/>
        <family val="3"/>
      </rPr>
      <t xml:space="preserve">TPIHVA</t>
    </r>
    <r>
      <rPr>
        <sz val="10"/>
        <rFont val="Courier New"/>
        <family val="3"/>
      </rPr>
      <t xml:space="preserve">AFMGHVNIVSQ</t>
    </r>
    <r>
      <rPr>
        <b val="true"/>
        <sz val="10"/>
        <color rgb="FFFF0000"/>
        <rFont val="Courier New"/>
        <family val="3"/>
      </rPr>
      <t xml:space="preserve">LMHHGASPN</t>
    </r>
    <r>
      <rPr>
        <sz val="10"/>
        <rFont val="Courier New"/>
        <family val="3"/>
      </rPr>
      <t xml:space="preserve">TTNV</t>
    </r>
  </si>
  <si>
    <t xml:space="preserve">Q12955[465-497]</t>
  </si>
  <si>
    <t xml:space="preserve">RGETALHMAARSGQAEVVRYLVQDGAQVEAKAK</t>
  </si>
  <si>
    <t xml:space="preserve">Q12955[498-530]</t>
  </si>
  <si>
    <r>
      <rPr>
        <sz val="10"/>
        <rFont val="Courier New"/>
        <family val="3"/>
      </rPr>
      <t xml:space="preserve">DDQ</t>
    </r>
    <r>
      <rPr>
        <b val="true"/>
        <sz val="10"/>
        <color rgb="FF0000FF"/>
        <rFont val="Courier New"/>
        <family val="3"/>
      </rPr>
      <t xml:space="preserve">TPLHIS</t>
    </r>
    <r>
      <rPr>
        <sz val="10"/>
        <rFont val="Courier New"/>
        <family val="3"/>
      </rPr>
      <t xml:space="preserve">ARLGKADIVQQ</t>
    </r>
    <r>
      <rPr>
        <b val="true"/>
        <sz val="10"/>
        <color rgb="FFFF0000"/>
        <rFont val="Courier New"/>
        <family val="3"/>
      </rPr>
      <t xml:space="preserve">LLQQGASPN</t>
    </r>
    <r>
      <rPr>
        <sz val="10"/>
        <rFont val="Courier New"/>
        <family val="3"/>
      </rPr>
      <t xml:space="preserve">AATT</t>
    </r>
  </si>
  <si>
    <t xml:space="preserve">Q12955[531-563]</t>
  </si>
  <si>
    <t xml:space="preserve">SGYTPLHLSAREGHEDVAAFLLDHGASLSITTK</t>
  </si>
  <si>
    <t xml:space="preserve">Q12955[564-596]</t>
  </si>
  <si>
    <t xml:space="preserve">KGFTPLHVAAKYGKLEVANLLLQKSASPDAAGK</t>
  </si>
  <si>
    <t xml:space="preserve">Q12955[597-629]</t>
  </si>
  <si>
    <t xml:space="preserve">SGLTPLHVAAHYDNQKVALLLLDQGASPHAAAK</t>
  </si>
  <si>
    <t xml:space="preserve">Q12955[630-662]</t>
  </si>
  <si>
    <r>
      <rPr>
        <sz val="10"/>
        <rFont val="Courier New"/>
        <family val="3"/>
      </rPr>
      <t xml:space="preserve">NGY</t>
    </r>
    <r>
      <rPr>
        <b val="true"/>
        <sz val="10"/>
        <color rgb="FF0000FF"/>
        <rFont val="Courier New"/>
        <family val="3"/>
      </rPr>
      <t xml:space="preserve">TPLHIA</t>
    </r>
    <r>
      <rPr>
        <sz val="10"/>
        <rFont val="Courier New"/>
        <family val="3"/>
      </rPr>
      <t xml:space="preserve">AKKNQMDIATT</t>
    </r>
    <r>
      <rPr>
        <b val="true"/>
        <sz val="10"/>
        <color rgb="FFFF0000"/>
        <rFont val="Courier New"/>
        <family val="3"/>
      </rPr>
      <t xml:space="preserve">LLEYGADAN</t>
    </r>
    <r>
      <rPr>
        <sz val="10"/>
        <rFont val="Courier New"/>
        <family val="3"/>
      </rPr>
      <t xml:space="preserve">AVTR</t>
    </r>
  </si>
  <si>
    <t xml:space="preserve">Q12955[663-695]</t>
  </si>
  <si>
    <r>
      <rPr>
        <sz val="10"/>
        <rFont val="Courier New"/>
        <family val="3"/>
      </rPr>
      <t xml:space="preserve">QGI</t>
    </r>
    <r>
      <rPr>
        <b val="true"/>
        <sz val="10"/>
        <color rgb="FF0000FF"/>
        <rFont val="Courier New"/>
        <family val="3"/>
      </rPr>
      <t xml:space="preserve">ASVHLA</t>
    </r>
    <r>
      <rPr>
        <sz val="10"/>
        <rFont val="Courier New"/>
        <family val="3"/>
      </rPr>
      <t xml:space="preserve">AQEGHVDMVSL</t>
    </r>
    <r>
      <rPr>
        <b val="true"/>
        <sz val="10"/>
        <color rgb="FFFF0000"/>
        <rFont val="Courier New"/>
        <family val="3"/>
      </rPr>
      <t xml:space="preserve">LLGRNANVN</t>
    </r>
    <r>
      <rPr>
        <sz val="10"/>
        <rFont val="Courier New"/>
        <family val="3"/>
      </rPr>
      <t xml:space="preserve">LSNK</t>
    </r>
  </si>
  <si>
    <t xml:space="preserve">Q12955[696-728]</t>
  </si>
  <si>
    <t xml:space="preserve">SGLTPLHLAAQEDRVNVAEVLVNQGAHVDAQTK</t>
  </si>
  <si>
    <t xml:space="preserve">Q12955[729-761]</t>
  </si>
  <si>
    <r>
      <rPr>
        <sz val="10"/>
        <rFont val="Courier New"/>
        <family val="3"/>
      </rPr>
      <t xml:space="preserve">MGY</t>
    </r>
    <r>
      <rPr>
        <b val="true"/>
        <sz val="10"/>
        <color rgb="FF0000FF"/>
        <rFont val="Courier New"/>
        <family val="3"/>
      </rPr>
      <t xml:space="preserve">TPLHVG</t>
    </r>
    <r>
      <rPr>
        <sz val="10"/>
        <rFont val="Courier New"/>
        <family val="3"/>
      </rPr>
      <t xml:space="preserve">CHYGNIKIVNF</t>
    </r>
    <r>
      <rPr>
        <b val="true"/>
        <sz val="10"/>
        <color rgb="FFFF0000"/>
        <rFont val="Courier New"/>
        <family val="3"/>
      </rPr>
      <t xml:space="preserve">LLQHSAKVN</t>
    </r>
    <r>
      <rPr>
        <sz val="10"/>
        <rFont val="Courier New"/>
        <family val="3"/>
      </rPr>
      <t xml:space="preserve">AKTK</t>
    </r>
  </si>
  <si>
    <t xml:space="preserve">Q12955[762-794]</t>
  </si>
  <si>
    <r>
      <rPr>
        <sz val="10"/>
        <rFont val="Courier New"/>
        <family val="3"/>
      </rPr>
      <t xml:space="preserve">NGY</t>
    </r>
    <r>
      <rPr>
        <b val="true"/>
        <sz val="10"/>
        <color rgb="FF0000FF"/>
        <rFont val="Courier New"/>
        <family val="3"/>
      </rPr>
      <t xml:space="preserve">TPLHQA</t>
    </r>
    <r>
      <rPr>
        <sz val="10"/>
        <rFont val="Courier New"/>
        <family val="3"/>
      </rPr>
      <t xml:space="preserve">AQQGHTHIINV</t>
    </r>
    <r>
      <rPr>
        <b val="true"/>
        <sz val="10"/>
        <color rgb="FFFF0000"/>
        <rFont val="Courier New"/>
        <family val="3"/>
      </rPr>
      <t xml:space="preserve">LLQNNASPN</t>
    </r>
    <r>
      <rPr>
        <sz val="10"/>
        <rFont val="Courier New"/>
        <family val="3"/>
      </rPr>
      <t xml:space="preserve">ELTV</t>
    </r>
  </si>
  <si>
    <t xml:space="preserve">Q12955[795-827]</t>
  </si>
  <si>
    <t xml:space="preserve">NGNTALGIARRLGYISVVDTLKIVTEETMTTTT</t>
  </si>
  <si>
    <t xml:space="preserve">Q6UX02</t>
  </si>
  <si>
    <t xml:space="preserve">Ankyrin repeat domain-containing protein 36</t>
  </si>
  <si>
    <t xml:space="preserve">ANK36_HUMAN</t>
  </si>
  <si>
    <t xml:space="preserve">Q6UX02[19-51]</t>
  </si>
  <si>
    <r>
      <rPr>
        <sz val="10"/>
        <rFont val="Courier New"/>
        <family val="3"/>
      </rPr>
      <t xml:space="preserve">YHL</t>
    </r>
    <r>
      <rPr>
        <b val="true"/>
        <sz val="10"/>
        <color rgb="FF0000FF"/>
        <rFont val="Courier New"/>
        <family val="3"/>
      </rPr>
      <t xml:space="preserve">KRIHRA</t>
    </r>
    <r>
      <rPr>
        <sz val="10"/>
        <rFont val="Courier New"/>
        <family val="3"/>
      </rPr>
      <t xml:space="preserve">VLHGNLEKLKY</t>
    </r>
    <r>
      <rPr>
        <b val="true"/>
        <sz val="10"/>
        <color rgb="FFFF0000"/>
        <rFont val="Courier New"/>
        <family val="3"/>
      </rPr>
      <t xml:space="preserve">LLLTYYDAN</t>
    </r>
    <r>
      <rPr>
        <sz val="10"/>
        <rFont val="Courier New"/>
        <family val="3"/>
      </rPr>
      <t xml:space="preserve">KRDR</t>
    </r>
  </si>
  <si>
    <t xml:space="preserve">Q6UX02[52-84]</t>
  </si>
  <si>
    <r>
      <rPr>
        <sz val="10"/>
        <rFont val="Courier New"/>
        <family val="3"/>
      </rPr>
      <t xml:space="preserve">KER</t>
    </r>
    <r>
      <rPr>
        <b val="true"/>
        <sz val="10"/>
        <color rgb="FF0000FF"/>
        <rFont val="Courier New"/>
        <family val="3"/>
      </rPr>
      <t xml:space="preserve">TALHLA</t>
    </r>
    <r>
      <rPr>
        <sz val="10"/>
        <rFont val="Courier New"/>
        <family val="3"/>
      </rPr>
      <t xml:space="preserve">CATGQPEMVHL</t>
    </r>
    <r>
      <rPr>
        <b val="true"/>
        <sz val="10"/>
        <color rgb="FFFF0000"/>
        <rFont val="Courier New"/>
        <family val="3"/>
      </rPr>
      <t xml:space="preserve">LVSRRCELN</t>
    </r>
    <r>
      <rPr>
        <sz val="10"/>
        <rFont val="Courier New"/>
        <family val="3"/>
      </rPr>
      <t xml:space="preserve">LCDR</t>
    </r>
  </si>
  <si>
    <t xml:space="preserve">Q6UX02[85-117]</t>
  </si>
  <si>
    <r>
      <rPr>
        <sz val="10"/>
        <rFont val="Courier New"/>
        <family val="3"/>
      </rPr>
      <t xml:space="preserve">EDR</t>
    </r>
    <r>
      <rPr>
        <b val="true"/>
        <sz val="10"/>
        <color rgb="FF0000FF"/>
        <rFont val="Courier New"/>
        <family val="3"/>
      </rPr>
      <t xml:space="preserve">TPLIKA</t>
    </r>
    <r>
      <rPr>
        <sz val="10"/>
        <rFont val="Courier New"/>
        <family val="3"/>
      </rPr>
      <t xml:space="preserve">VQLRQEACATL</t>
    </r>
    <r>
      <rPr>
        <b val="true"/>
        <sz val="10"/>
        <color rgb="FFFF0000"/>
        <rFont val="Courier New"/>
        <family val="3"/>
      </rPr>
      <t xml:space="preserve">LLQNGANPN</t>
    </r>
    <r>
      <rPr>
        <sz val="10"/>
        <rFont val="Courier New"/>
        <family val="3"/>
      </rPr>
      <t xml:space="preserve">ITDF</t>
    </r>
  </si>
  <si>
    <t xml:space="preserve">Q6UX02[118-150]</t>
  </si>
  <si>
    <t xml:space="preserve">FGRTALHYAVYNEDTSMIEKLLSHGTNIEECSK</t>
  </si>
  <si>
    <t xml:space="preserve">Q7Z5J8</t>
  </si>
  <si>
    <t xml:space="preserve">Ankyrin and armadillo repeat-containing protein</t>
  </si>
  <si>
    <t xml:space="preserve">ANKAR_HUMAN</t>
  </si>
  <si>
    <t xml:space="preserve">Q7Z5J8[532-564]</t>
  </si>
  <si>
    <r>
      <rPr>
        <sz val="10"/>
        <rFont val="Courier New"/>
        <family val="3"/>
      </rPr>
      <t xml:space="preserve">AGY</t>
    </r>
    <r>
      <rPr>
        <b val="true"/>
        <sz val="10"/>
        <color rgb="FF0000FF"/>
        <rFont val="Courier New"/>
        <family val="3"/>
      </rPr>
      <t xml:space="preserve">TIFHHA</t>
    </r>
    <r>
      <rPr>
        <sz val="10"/>
        <rFont val="Courier New"/>
        <family val="3"/>
      </rPr>
      <t xml:space="preserve">ALHNRVSIICQ</t>
    </r>
    <r>
      <rPr>
        <b val="true"/>
        <sz val="10"/>
        <color rgb="FFFF0000"/>
        <rFont val="Courier New"/>
        <family val="3"/>
      </rPr>
      <t xml:space="preserve">LCNANFKVN</t>
    </r>
    <r>
      <rPr>
        <sz val="10"/>
        <rFont val="Courier New"/>
        <family val="3"/>
      </rPr>
      <t xml:space="preserve">QRRF</t>
    </r>
  </si>
  <si>
    <t xml:space="preserve">Q7Z5J8[569-601]</t>
  </si>
  <si>
    <t xml:space="preserve">QGPTPLHLAAQACSLETTVCLLCSKADYTLSEK</t>
  </si>
  <si>
    <t xml:space="preserve">Q7Z5J8[602-634]</t>
  </si>
  <si>
    <t xml:space="preserve">RGWMPIHFAAFYDNVCIIIALCRKDPSLLEAEA</t>
  </si>
  <si>
    <t xml:space="preserve">Q7Z5J8[638-670]</t>
  </si>
  <si>
    <t xml:space="preserve">NQCTPLLLAATSGALDTIQYLFSIGANWRKTDI</t>
  </si>
  <si>
    <t xml:space="preserve">Q7Z5J8[671-704]</t>
  </si>
  <si>
    <t xml:space="preserve">KGNNIIHLSVLTFHTEVLKYIIKLNIPELPVWKT</t>
  </si>
  <si>
    <t xml:space="preserve">Q8N957</t>
  </si>
  <si>
    <t xml:space="preserve">Ankyrin repeat and fibronectin type-III domain-containing protein 1</t>
  </si>
  <si>
    <t xml:space="preserve">ANKF1_HUMAN</t>
  </si>
  <si>
    <t xml:space="preserve">Q8N957[136-168]</t>
  </si>
  <si>
    <t xml:space="preserve">QGNEAMFEAVEQQDMDAVQILLYQYTPEELDLN</t>
  </si>
  <si>
    <t xml:space="preserve">Q8N957[173-205]</t>
  </si>
  <si>
    <t xml:space="preserve">EGLTPLDIAIMTNNVPIARILLRTGARESPHFV</t>
  </si>
  <si>
    <t xml:space="preserve">Q8IWZ3</t>
  </si>
  <si>
    <t xml:space="preserve">Ankyrin repeat and KH domain-containing protein 1 (Multiple ankyrin repeats single KH domain) (hMASK) (HIV-1 Vpr-binding ankyrin repeat protein)</t>
  </si>
  <si>
    <t xml:space="preserve">ANKH1_HUMAN</t>
  </si>
  <si>
    <t xml:space="preserve">DMOG-inducible interaction with FIH</t>
  </si>
  <si>
    <t xml:space="preserve">Q8IWZ3[204-236]</t>
  </si>
  <si>
    <r>
      <rPr>
        <sz val="10"/>
        <rFont val="Courier New"/>
        <family val="3"/>
      </rPr>
      <t xml:space="preserve">VDT</t>
    </r>
    <r>
      <rPr>
        <b val="true"/>
        <sz val="10"/>
        <color rgb="FF0000FF"/>
        <rFont val="Courier New"/>
        <family val="3"/>
      </rPr>
      <t xml:space="preserve">RSLAEA</t>
    </r>
    <r>
      <rPr>
        <sz val="10"/>
        <rFont val="Courier New"/>
        <family val="3"/>
      </rPr>
      <t xml:space="preserve">CSDGDVNAVRK</t>
    </r>
    <r>
      <rPr>
        <b val="true"/>
        <sz val="10"/>
        <color rgb="FFFF0000"/>
        <rFont val="Courier New"/>
        <family val="3"/>
      </rPr>
      <t xml:space="preserve">LLDEGRSVN</t>
    </r>
    <r>
      <rPr>
        <sz val="10"/>
        <rFont val="Courier New"/>
        <family val="3"/>
      </rPr>
      <t xml:space="preserve">EHTE</t>
    </r>
  </si>
  <si>
    <t xml:space="preserve">Q8IWZ3[237-269]</t>
  </si>
  <si>
    <t xml:space="preserve">EGESLLCLACSAGYYELAQVLLAMHANVEDRGN</t>
  </si>
  <si>
    <t xml:space="preserve">Q8IWZ3[271-303]</t>
  </si>
  <si>
    <r>
      <rPr>
        <sz val="10"/>
        <rFont val="Courier New"/>
        <family val="3"/>
      </rPr>
      <t xml:space="preserve">GDI</t>
    </r>
    <r>
      <rPr>
        <b val="true"/>
        <sz val="10"/>
        <color rgb="FF0000FF"/>
        <rFont val="Courier New"/>
        <family val="3"/>
      </rPr>
      <t xml:space="preserve">TPLMAA</t>
    </r>
    <r>
      <rPr>
        <sz val="10"/>
        <rFont val="Courier New"/>
        <family val="3"/>
      </rPr>
      <t xml:space="preserve">SSGGYLDIVKL</t>
    </r>
    <r>
      <rPr>
        <b val="true"/>
        <sz val="10"/>
        <color rgb="FFFF0000"/>
        <rFont val="Courier New"/>
        <family val="3"/>
      </rPr>
      <t xml:space="preserve">LLLHDADVN</t>
    </r>
    <r>
      <rPr>
        <sz val="10"/>
        <rFont val="Courier New"/>
        <family val="3"/>
      </rPr>
      <t xml:space="preserve">SQSA</t>
    </r>
  </si>
  <si>
    <t xml:space="preserve">Q8IWZ3[304-336]</t>
  </si>
  <si>
    <t xml:space="preserve">TGNTALTYACAGGFVDIVKVLLNEGANIEDHNE</t>
  </si>
  <si>
    <t xml:space="preserve">Q8IWZ3[337-369]</t>
  </si>
  <si>
    <r>
      <rPr>
        <sz val="10"/>
        <rFont val="Courier New"/>
        <family val="3"/>
      </rPr>
      <t xml:space="preserve">NGH</t>
    </r>
    <r>
      <rPr>
        <b val="true"/>
        <sz val="10"/>
        <color rgb="FF0000FF"/>
        <rFont val="Courier New"/>
        <family val="3"/>
      </rPr>
      <t xml:space="preserve">TPLMEA</t>
    </r>
    <r>
      <rPr>
        <sz val="10"/>
        <rFont val="Courier New"/>
        <family val="3"/>
      </rPr>
      <t xml:space="preserve">ASAGHVEVARV</t>
    </r>
    <r>
      <rPr>
        <b val="true"/>
        <sz val="10"/>
        <color rgb="FFFF0000"/>
        <rFont val="Courier New"/>
        <family val="3"/>
      </rPr>
      <t xml:space="preserve">LLDHGAGIN</t>
    </r>
    <r>
      <rPr>
        <sz val="10"/>
        <rFont val="Courier New"/>
        <family val="3"/>
      </rPr>
      <t xml:space="preserve">THSN</t>
    </r>
  </si>
  <si>
    <t xml:space="preserve">Q8IWZ3[371-403]</t>
  </si>
  <si>
    <t xml:space="preserve">FKESALTLACYKGHLDMVRFLLEAGADQEHKTD</t>
  </si>
  <si>
    <t xml:space="preserve">Q8IWZ3[404-436]</t>
  </si>
  <si>
    <r>
      <rPr>
        <sz val="10"/>
        <rFont val="Courier New"/>
        <family val="3"/>
      </rPr>
      <t xml:space="preserve">EMH</t>
    </r>
    <r>
      <rPr>
        <b val="true"/>
        <sz val="10"/>
        <color rgb="FF0000FF"/>
        <rFont val="Courier New"/>
        <family val="3"/>
      </rPr>
      <t xml:space="preserve">TALMEA</t>
    </r>
    <r>
      <rPr>
        <sz val="10"/>
        <rFont val="Courier New"/>
        <family val="3"/>
      </rPr>
      <t xml:space="preserve">CMDGHVEVARL</t>
    </r>
    <r>
      <rPr>
        <b val="true"/>
        <sz val="10"/>
        <color rgb="FFFF0000"/>
        <rFont val="Courier New"/>
        <family val="3"/>
      </rPr>
      <t xml:space="preserve">LLDSGAQVN</t>
    </r>
    <r>
      <rPr>
        <sz val="10"/>
        <rFont val="Courier New"/>
        <family val="3"/>
      </rPr>
      <t xml:space="preserve">MPAD</t>
    </r>
  </si>
  <si>
    <t xml:space="preserve">Q8IWZ3[437-469]</t>
  </si>
  <si>
    <t xml:space="preserve">SFESPLTLAACGGHVELAALLIERGANLEEVND</t>
  </si>
  <si>
    <t xml:space="preserve">Q8IWZ3[470-502]</t>
  </si>
  <si>
    <r>
      <rPr>
        <sz val="10"/>
        <rFont val="Courier New"/>
        <family val="3"/>
      </rPr>
      <t xml:space="preserve">EGY</t>
    </r>
    <r>
      <rPr>
        <b val="true"/>
        <sz val="10"/>
        <color rgb="FF0000FF"/>
        <rFont val="Courier New"/>
        <family val="3"/>
      </rPr>
      <t xml:space="preserve">TPLMEA</t>
    </r>
    <r>
      <rPr>
        <sz val="10"/>
        <rFont val="Courier New"/>
        <family val="3"/>
      </rPr>
      <t xml:space="preserve">AREGHEEMVAL</t>
    </r>
    <r>
      <rPr>
        <b val="true"/>
        <sz val="10"/>
        <color rgb="FFFF0000"/>
        <rFont val="Courier New"/>
        <family val="3"/>
      </rPr>
      <t xml:space="preserve">LLAQGANIN</t>
    </r>
    <r>
      <rPr>
        <sz val="10"/>
        <rFont val="Courier New"/>
        <family val="3"/>
      </rPr>
      <t xml:space="preserve">AQTE</t>
    </r>
  </si>
  <si>
    <t xml:space="preserve">Q8IWZ3[504-533]</t>
  </si>
  <si>
    <t xml:space="preserve">TQETALTLACCGGFSEVADFLIKAGADIEL</t>
  </si>
  <si>
    <t xml:space="preserve">Q8IWZ3[534-566]</t>
  </si>
  <si>
    <t xml:space="preserve">GCSTPLMEASQEGHLELVKYLLASGANVHATTA</t>
  </si>
  <si>
    <t xml:space="preserve">Q8IWZ3[567-599]</t>
  </si>
  <si>
    <t xml:space="preserve">TGDTALTYACENGHTDVADVLLQAGADLEHESE</t>
  </si>
  <si>
    <t xml:space="preserve">Q8IWZ3[600-632]</t>
  </si>
  <si>
    <r>
      <rPr>
        <sz val="10"/>
        <rFont val="Courier New"/>
        <family val="3"/>
      </rPr>
      <t xml:space="preserve">GGR</t>
    </r>
    <r>
      <rPr>
        <b val="true"/>
        <sz val="10"/>
        <color rgb="FF0000FF"/>
        <rFont val="Courier New"/>
        <family val="3"/>
      </rPr>
      <t xml:space="preserve">TPLMKA</t>
    </r>
    <r>
      <rPr>
        <sz val="10"/>
        <rFont val="Courier New"/>
        <family val="3"/>
      </rPr>
      <t xml:space="preserve">ARAGHLCTVQF</t>
    </r>
    <r>
      <rPr>
        <b val="true"/>
        <sz val="10"/>
        <color rgb="FFFF0000"/>
        <rFont val="Courier New"/>
        <family val="3"/>
      </rPr>
      <t xml:space="preserve">LISKGANVN</t>
    </r>
    <r>
      <rPr>
        <sz val="10"/>
        <rFont val="Courier New"/>
        <family val="3"/>
      </rPr>
      <t xml:space="preserve">RATA</t>
    </r>
  </si>
  <si>
    <t xml:space="preserve">Q8IWZ3[634-666]</t>
  </si>
  <si>
    <t xml:space="preserve">NDHTVVSLACAGGHLAVVELLLAHGADPTHRLK</t>
  </si>
  <si>
    <t xml:space="preserve">Q8IWZ3[667-699]</t>
  </si>
  <si>
    <t xml:space="preserve">DGSTMLIEAAKGGHTNVVSYLLDYPNNVLSVPT</t>
  </si>
  <si>
    <t xml:space="preserve">Q8IWZ3[1054-1086]</t>
  </si>
  <si>
    <t xml:space="preserve">NHDTALTLACAGGHEELVSVLIARDAKIEHRDK</t>
  </si>
  <si>
    <t xml:space="preserve">Q8IWZ3[1087-1119]</t>
  </si>
  <si>
    <t xml:space="preserve">KGFTPLILAATAGHVGVVEILLDKGGDIEAQSE</t>
  </si>
  <si>
    <t xml:space="preserve">Q8IWZ3[1121-1153]</t>
  </si>
  <si>
    <t xml:space="preserve">TKDTPLSLACSGGRQEVVDLLLARGANKEHRNV</t>
  </si>
  <si>
    <t xml:space="preserve">Q8IWZ3[1154-1186]</t>
  </si>
  <si>
    <r>
      <rPr>
        <sz val="10"/>
        <rFont val="Courier New"/>
        <family val="3"/>
      </rPr>
      <t xml:space="preserve">SDY</t>
    </r>
    <r>
      <rPr>
        <b val="true"/>
        <sz val="10"/>
        <color rgb="FF0000FF"/>
        <rFont val="Courier New"/>
        <family val="3"/>
      </rPr>
      <t xml:space="preserve">TPLSLA</t>
    </r>
    <r>
      <rPr>
        <sz val="10"/>
        <rFont val="Courier New"/>
        <family val="3"/>
      </rPr>
      <t xml:space="preserve">ASGGYVNIIKI</t>
    </r>
    <r>
      <rPr>
        <b val="true"/>
        <sz val="10"/>
        <color rgb="FFFF0000"/>
        <rFont val="Courier New"/>
        <family val="3"/>
      </rPr>
      <t xml:space="preserve">LLNAGAEIN</t>
    </r>
    <r>
      <rPr>
        <sz val="10"/>
        <rFont val="Courier New"/>
        <family val="3"/>
      </rPr>
      <t xml:space="preserve">SRTG</t>
    </r>
  </si>
  <si>
    <t xml:space="preserve">Q8IWZ3[1189-1221]</t>
  </si>
  <si>
    <r>
      <rPr>
        <sz val="10"/>
        <rFont val="Courier New"/>
        <family val="3"/>
      </rPr>
      <t xml:space="preserve">LGI</t>
    </r>
    <r>
      <rPr>
        <b val="true"/>
        <sz val="10"/>
        <color rgb="FF0000FF"/>
        <rFont val="Courier New"/>
        <family val="3"/>
      </rPr>
      <t xml:space="preserve">SPLMLA</t>
    </r>
    <r>
      <rPr>
        <sz val="10"/>
        <rFont val="Courier New"/>
        <family val="3"/>
      </rPr>
      <t xml:space="preserve">AMNGHVPAVKL</t>
    </r>
    <r>
      <rPr>
        <b val="true"/>
        <sz val="10"/>
        <color rgb="FFFF0000"/>
        <rFont val="Courier New"/>
        <family val="3"/>
      </rPr>
      <t xml:space="preserve">LLDMGSDIN</t>
    </r>
    <r>
      <rPr>
        <sz val="10"/>
        <rFont val="Courier New"/>
        <family val="3"/>
      </rPr>
      <t xml:space="preserve">AQIE</t>
    </r>
  </si>
  <si>
    <t xml:space="preserve">Q8IWZ3[1223-1255]</t>
  </si>
  <si>
    <t xml:space="preserve">NRNTALTLACFQGRAEVVSLLLDRKANVEHRAK</t>
  </si>
  <si>
    <t xml:space="preserve">Q8IWZ3[1256-1288]</t>
  </si>
  <si>
    <r>
      <rPr>
        <sz val="10"/>
        <rFont val="Courier New"/>
        <family val="3"/>
      </rPr>
      <t xml:space="preserve">TGL</t>
    </r>
    <r>
      <rPr>
        <b val="true"/>
        <sz val="10"/>
        <color rgb="FF0000FF"/>
        <rFont val="Courier New"/>
        <family val="3"/>
      </rPr>
      <t xml:space="preserve">TPLMEA</t>
    </r>
    <r>
      <rPr>
        <sz val="10"/>
        <rFont val="Courier New"/>
        <family val="3"/>
      </rPr>
      <t xml:space="preserve">ASGGYAEVGRV</t>
    </r>
    <r>
      <rPr>
        <b val="true"/>
        <sz val="10"/>
        <color rgb="FFFF0000"/>
        <rFont val="Courier New"/>
        <family val="3"/>
      </rPr>
      <t xml:space="preserve">LLDKGADVN</t>
    </r>
    <r>
      <rPr>
        <sz val="10"/>
        <rFont val="Courier New"/>
        <family val="3"/>
      </rPr>
      <t xml:space="preserve">APPV</t>
    </r>
  </si>
  <si>
    <t xml:space="preserve">Q8IWZ3[1291-1323]</t>
  </si>
  <si>
    <t xml:space="preserve">SRDTALTIAADKGHYKFCELLIHRGAHIDVRNK</t>
  </si>
  <si>
    <t xml:space="preserve">Q8IWZ3[1324-1356]</t>
  </si>
  <si>
    <t xml:space="preserve">KGNTPLWLASNGGHFDVVQLLVQAGADVDAADN</t>
  </si>
  <si>
    <t xml:space="preserve">Q8IWZ3[1357-1389]</t>
  </si>
  <si>
    <t xml:space="preserve">RKITPLMSAFRKGHVKVVQYLVKEVNQFPSDIE</t>
  </si>
  <si>
    <t xml:space="preserve">Q8NFD2</t>
  </si>
  <si>
    <t xml:space="preserve">Ankyrin repeat and protein kinase domain-containing protein 1 (2.7.11.1) (Protein kinase PKK2) (X-kinase) (Sugen kinase 288) (SgK288)</t>
  </si>
  <si>
    <t xml:space="preserve">ANKK1_HUMAN</t>
  </si>
  <si>
    <t xml:space="preserve">Q8NFD2[361-393]</t>
  </si>
  <si>
    <t xml:space="preserve">NKVTPLHFLVAQGSVEQVRLLLAHEVDVDCQTA</t>
  </si>
  <si>
    <t xml:space="preserve">Q8NFD2[394-426]</t>
  </si>
  <si>
    <r>
      <rPr>
        <sz val="10"/>
        <rFont val="Courier New"/>
        <family val="3"/>
      </rPr>
      <t xml:space="preserve">SGY</t>
    </r>
    <r>
      <rPr>
        <b val="true"/>
        <sz val="10"/>
        <color rgb="FF0000FF"/>
        <rFont val="Courier New"/>
        <family val="3"/>
      </rPr>
      <t xml:space="preserve">TPLLIA</t>
    </r>
    <r>
      <rPr>
        <sz val="10"/>
        <rFont val="Courier New"/>
        <family val="3"/>
      </rPr>
      <t xml:space="preserve">AQDQQPDLCAL</t>
    </r>
    <r>
      <rPr>
        <b val="true"/>
        <sz val="10"/>
        <color rgb="FFFF0000"/>
        <rFont val="Courier New"/>
        <family val="3"/>
      </rPr>
      <t xml:space="preserve">LLAHGADAN</t>
    </r>
    <r>
      <rPr>
        <sz val="10"/>
        <rFont val="Courier New"/>
        <family val="3"/>
      </rPr>
      <t xml:space="preserve">RVDE</t>
    </r>
  </si>
  <si>
    <t xml:space="preserve">Q8NFD2[427-459]</t>
  </si>
  <si>
    <t xml:space="preserve">DGWAPLHFAAQNGDDGTARLLLDHGACVDAQER</t>
  </si>
  <si>
    <t xml:space="preserve">Q8NFD2[460-492]</t>
  </si>
  <si>
    <r>
      <rPr>
        <sz val="10"/>
        <rFont val="Courier New"/>
        <family val="3"/>
      </rPr>
      <t xml:space="preserve">EGW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AQNNFENVARL</t>
    </r>
    <r>
      <rPr>
        <b val="true"/>
        <sz val="10"/>
        <color rgb="FFFF0000"/>
        <rFont val="Courier New"/>
        <family val="3"/>
      </rPr>
      <t xml:space="preserve">LVSRQADPN</t>
    </r>
    <r>
      <rPr>
        <sz val="10"/>
        <rFont val="Courier New"/>
        <family val="3"/>
      </rPr>
      <t xml:space="preserve">LHEA</t>
    </r>
  </si>
  <si>
    <t xml:space="preserve">Q8NFD2[493-525]</t>
  </si>
  <si>
    <t xml:space="preserve">EGKTPLHVAAYFGHVSLVKLLTSQGAELDAQQR</t>
  </si>
  <si>
    <t xml:space="preserve">Q8NFD2[526-558]</t>
  </si>
  <si>
    <t xml:space="preserve">NLRTPLHLAVERGKVRAIQHLLKSGAVPDALDQ</t>
  </si>
  <si>
    <t xml:space="preserve">Q8NFD2[559-591]</t>
  </si>
  <si>
    <t xml:space="preserve">SGYGPLHTAAARGKYLICKMLLRYGASLELPTH</t>
  </si>
  <si>
    <t xml:space="preserve">Q8NFD2[592-624]</t>
  </si>
  <si>
    <t xml:space="preserve">QGWTPLHLAAYKGHLEIIHLLAESHANMGALGA</t>
  </si>
  <si>
    <t xml:space="preserve">Q8NFD2[625-657]</t>
  </si>
  <si>
    <r>
      <rPr>
        <sz val="10"/>
        <rFont val="Courier New"/>
        <family val="3"/>
      </rPr>
      <t xml:space="preserve">VNW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ARHGEEAVVSA</t>
    </r>
    <r>
      <rPr>
        <b val="true"/>
        <sz val="10"/>
        <color rgb="FFFF0000"/>
        <rFont val="Courier New"/>
        <family val="3"/>
      </rPr>
      <t xml:space="preserve">LLQCGADPN</t>
    </r>
    <r>
      <rPr>
        <sz val="10"/>
        <rFont val="Courier New"/>
        <family val="3"/>
      </rPr>
      <t xml:space="preserve">AAEQ</t>
    </r>
  </si>
  <si>
    <t xml:space="preserve">Q8NFD2[658-690]</t>
  </si>
  <si>
    <t xml:space="preserve">SGWTPLHLAVQRSTFLSVINLLEHHANVHARNK</t>
  </si>
  <si>
    <t xml:space="preserve">Q8NFD2[691-723]</t>
  </si>
  <si>
    <t xml:space="preserve">VGWTPAHLAALKGNTAILKVLVEAGAQLDVQDG</t>
  </si>
  <si>
    <t xml:space="preserve">Q8NFD2[724-756]</t>
  </si>
  <si>
    <t xml:space="preserve">VSCTPLQLALRSRKQGIMSFLEGKEPSVATLGG</t>
  </si>
  <si>
    <t xml:space="preserve">Q8NAG6</t>
  </si>
  <si>
    <t xml:space="preserve">Ankyrin repeat and LEM domain-containing protein 1 (Ankyrin repeat domain-containing protein 41)</t>
  </si>
  <si>
    <t xml:space="preserve">ANKL1_HUMAN</t>
  </si>
  <si>
    <t xml:space="preserve">Q8NAG6[25-60]</t>
  </si>
  <si>
    <r>
      <rPr>
        <sz val="10"/>
        <rFont val="Courier New"/>
        <family val="3"/>
      </rPr>
      <t xml:space="preserve">DGA</t>
    </r>
    <r>
      <rPr>
        <b val="true"/>
        <sz val="10"/>
        <color rgb="FF0000FF"/>
        <rFont val="Courier New"/>
        <family val="3"/>
      </rPr>
      <t xml:space="preserve">AAVHLA</t>
    </r>
    <r>
      <rPr>
        <sz val="10"/>
        <rFont val="Courier New"/>
        <family val="3"/>
      </rPr>
      <t xml:space="preserve">AGARHPRGLRCLGA</t>
    </r>
    <r>
      <rPr>
        <b val="true"/>
        <sz val="10"/>
        <color rgb="FFFF0000"/>
        <rFont val="Courier New"/>
        <family val="3"/>
      </rPr>
      <t xml:space="preserve">LLRQGGDPN</t>
    </r>
    <r>
      <rPr>
        <sz val="10"/>
        <rFont val="Courier New"/>
        <family val="3"/>
      </rPr>
      <t xml:space="preserve">VRSV</t>
    </r>
  </si>
  <si>
    <t xml:space="preserve">Q8NAG6[61-93]</t>
  </si>
  <si>
    <t xml:space="preserve">EALTPLHVAAAWGCRRGLELLLSQGADPALRDQ</t>
  </si>
  <si>
    <t xml:space="preserve">Q8NAG6[94-126]</t>
  </si>
  <si>
    <t xml:space="preserve">DGLRPLDLALQQGHLECARVLQDLDTRTRTRTR</t>
  </si>
  <si>
    <t xml:space="preserve">Q86XL3</t>
  </si>
  <si>
    <t xml:space="preserve">Ankyrin repeat and LEM domain-containing protein 2</t>
  </si>
  <si>
    <t xml:space="preserve">ANKL2_HUMAN</t>
  </si>
  <si>
    <t xml:space="preserve">Q86XL3[411-443]</t>
  </si>
  <si>
    <t xml:space="preserve">GYDTPLHFACKFGNADVVNVLSSHHLIVKNSRN</t>
  </si>
  <si>
    <t xml:space="preserve">Q15327</t>
  </si>
  <si>
    <t xml:space="preserve">Ankyrin repeat domain-containing protein 1 (Cardiac ankyrin repeat protein) (Cytokine-inducible nuclear protein) (C-193)</t>
  </si>
  <si>
    <t xml:space="preserve">ANKR1_HUMAN</t>
  </si>
  <si>
    <t xml:space="preserve">Q15327[120-151]</t>
  </si>
  <si>
    <t xml:space="preserve">DVPTFLKAALENKLPVVEKFLSDKNNPDVCDE</t>
  </si>
  <si>
    <t xml:space="preserve">Q15327[152-184]</t>
  </si>
  <si>
    <t xml:space="preserve">YKRTALHRACLEGHLAIVEKLMEAGAQIEFRDM</t>
  </si>
  <si>
    <t xml:space="preserve">Q15327[185-217]</t>
  </si>
  <si>
    <t xml:space="preserve">LESTAIHWASRGGNLDVLKLLLNKGAKISARDK</t>
  </si>
  <si>
    <t xml:space="preserve">Q15327[218-250]</t>
  </si>
  <si>
    <r>
      <rPr>
        <sz val="10"/>
        <rFont val="Courier New"/>
        <family val="3"/>
      </rPr>
      <t xml:space="preserve">LLS</t>
    </r>
    <r>
      <rPr>
        <b val="true"/>
        <sz val="10"/>
        <color rgb="FF0000FF"/>
        <rFont val="Courier New"/>
        <family val="3"/>
      </rPr>
      <t xml:space="preserve">TALHVA</t>
    </r>
    <r>
      <rPr>
        <sz val="10"/>
        <rFont val="Courier New"/>
        <family val="3"/>
      </rPr>
      <t xml:space="preserve">VRTGHYECAEH</t>
    </r>
    <r>
      <rPr>
        <b val="true"/>
        <sz val="10"/>
        <color rgb="FFFF0000"/>
        <rFont val="Courier New"/>
        <family val="3"/>
      </rPr>
      <t xml:space="preserve">LIACEADLN</t>
    </r>
    <r>
      <rPr>
        <sz val="10"/>
        <rFont val="Courier New"/>
        <family val="3"/>
      </rPr>
      <t xml:space="preserve">AKDR</t>
    </r>
  </si>
  <si>
    <t xml:space="preserve">Q15327[251-283]</t>
  </si>
  <si>
    <r>
      <rPr>
        <sz val="10"/>
        <rFont val="Courier New"/>
        <family val="3"/>
      </rPr>
      <t xml:space="preserve">EGD</t>
    </r>
    <r>
      <rPr>
        <b val="true"/>
        <sz val="10"/>
        <color rgb="FF0000FF"/>
        <rFont val="Courier New"/>
        <family val="3"/>
      </rPr>
      <t xml:space="preserve">TPLHDA</t>
    </r>
    <r>
      <rPr>
        <sz val="10"/>
        <rFont val="Courier New"/>
        <family val="3"/>
      </rPr>
      <t xml:space="preserve">VRLNRYKMIRL</t>
    </r>
    <r>
      <rPr>
        <b val="true"/>
        <sz val="10"/>
        <color rgb="FFFF0000"/>
        <rFont val="Courier New"/>
        <family val="3"/>
      </rPr>
      <t xml:space="preserve">LIMYGADLN</t>
    </r>
    <r>
      <rPr>
        <sz val="10"/>
        <rFont val="Courier New"/>
        <family val="3"/>
      </rPr>
      <t xml:space="preserve">IKNC</t>
    </r>
  </si>
  <si>
    <t xml:space="preserve">Q15327[284-318]</t>
  </si>
  <si>
    <t xml:space="preserve">AGKTPMDLVLHWQNGTKAIFDSLRENSYKTSRIAT</t>
  </si>
  <si>
    <t xml:space="preserve">Q9GZV1</t>
  </si>
  <si>
    <t xml:space="preserve">Ankyrin repeat domain-containing protein 2 (Skeletal muscle ankyrin repeat protein) (hArpp)</t>
  </si>
  <si>
    <t xml:space="preserve">ANKR2_HUMAN</t>
  </si>
  <si>
    <t xml:space="preserve">Q9GZV1[148-179]</t>
  </si>
  <si>
    <t xml:space="preserve">DEETFLKAAVEGKMKVIEKFLADGGSADTCDQ</t>
  </si>
  <si>
    <t xml:space="preserve">Q9GZV1[180-212]</t>
  </si>
  <si>
    <t xml:space="preserve">FRRTALHRASLEGHMEILEKLLDNGATVDFQDR</t>
  </si>
  <si>
    <t xml:space="preserve">Q9GZV1[213-245]</t>
  </si>
  <si>
    <r>
      <rPr>
        <sz val="10"/>
        <rFont val="Courier New"/>
        <family val="3"/>
      </rPr>
      <t xml:space="preserve">LDC</t>
    </r>
    <r>
      <rPr>
        <b val="true"/>
        <sz val="10"/>
        <color rgb="FF0000FF"/>
        <rFont val="Courier New"/>
        <family val="3"/>
      </rPr>
      <t xml:space="preserve">TAMHWA</t>
    </r>
    <r>
      <rPr>
        <sz val="10"/>
        <rFont val="Courier New"/>
        <family val="3"/>
      </rPr>
      <t xml:space="preserve">CRGGHLEVVKL</t>
    </r>
    <r>
      <rPr>
        <b val="true"/>
        <sz val="10"/>
        <color rgb="FFFF0000"/>
        <rFont val="Courier New"/>
        <family val="3"/>
      </rPr>
      <t xml:space="preserve">LQSHGADTN</t>
    </r>
    <r>
      <rPr>
        <sz val="10"/>
        <rFont val="Courier New"/>
        <family val="3"/>
      </rPr>
      <t xml:space="preserve">VRDK</t>
    </r>
  </si>
  <si>
    <t xml:space="preserve">Q9GZV1[246-278]</t>
  </si>
  <si>
    <t xml:space="preserve">LLSTPLHVAVRTGQVEIVEHFLSLGLEINARDR</t>
  </si>
  <si>
    <t xml:space="preserve">Q9GZV1[279-311]</t>
  </si>
  <si>
    <t xml:space="preserve">EGDTALHDAVRLNRYKIIKLLLLHGADMMTKNL</t>
  </si>
  <si>
    <t xml:space="preserve">Q9NU02</t>
  </si>
  <si>
    <t xml:space="preserve">Ankyrin repeat domain-containing protein 5</t>
  </si>
  <si>
    <t xml:space="preserve">ANKR5_HUMAN</t>
  </si>
  <si>
    <t xml:space="preserve">Q9NU02[47-79]</t>
  </si>
  <si>
    <t xml:space="preserve">NGLSALHLASVSNDIDMVSFLLDLGAHPDVQDR</t>
  </si>
  <si>
    <t xml:space="preserve">Q9NU02[80-112]</t>
  </si>
  <si>
    <t xml:space="preserve">MGCTPTMRAAELGHELSMEILAKAKADMTIVDN</t>
  </si>
  <si>
    <t xml:space="preserve">Q9NU02[118-147]</t>
  </si>
  <si>
    <t xml:space="preserve">LFYCILPTKRHYRCALIALEHGADVNNSTY</t>
  </si>
  <si>
    <t xml:space="preserve">Q9NU02[148-180]</t>
  </si>
  <si>
    <r>
      <rPr>
        <sz val="10"/>
        <rFont val="Courier New"/>
        <family val="3"/>
      </rPr>
      <t xml:space="preserve">EGK</t>
    </r>
    <r>
      <rPr>
        <b val="true"/>
        <sz val="10"/>
        <color rgb="FF0000FF"/>
        <rFont val="Courier New"/>
        <family val="3"/>
      </rPr>
      <t xml:space="preserve">PIFLRA</t>
    </r>
    <r>
      <rPr>
        <sz val="10"/>
        <rFont val="Courier New"/>
        <family val="3"/>
      </rPr>
      <t xml:space="preserve">CEDAHDVKDVC</t>
    </r>
    <r>
      <rPr>
        <b val="true"/>
        <sz val="10"/>
        <color rgb="FFFF0000"/>
        <rFont val="Courier New"/>
        <family val="3"/>
      </rPr>
      <t xml:space="preserve">LTFLEKGAN</t>
    </r>
    <r>
      <rPr>
        <sz val="10"/>
        <rFont val="Courier New"/>
        <family val="3"/>
      </rPr>
      <t xml:space="preserve">PNAI</t>
    </r>
  </si>
  <si>
    <t xml:space="preserve">Q9NU02[184-216]</t>
  </si>
  <si>
    <t xml:space="preserve">TGRTALMEASREGVVEIVRGILERGGEVNAFDN</t>
  </si>
  <si>
    <t xml:space="preserve">Q9NU02[217-249]</t>
  </si>
  <si>
    <t xml:space="preserve">DRHHAAHFAAKGGFFDILKLLFAYNGDVGLISI</t>
  </si>
  <si>
    <t xml:space="preserve">Q9NU02[250-282]</t>
  </si>
  <si>
    <t xml:space="preserve">NGNTPLHYAAMGGFADCCKYIAQRGCDLKWKNL</t>
  </si>
  <si>
    <t xml:space="preserve">Q9NU02[524-556]</t>
  </si>
  <si>
    <r>
      <rPr>
        <sz val="10"/>
        <rFont val="Courier New"/>
        <family val="3"/>
      </rPr>
      <t xml:space="preserve">YYK</t>
    </r>
    <r>
      <rPr>
        <b val="true"/>
        <sz val="10"/>
        <color rgb="FF0000FF"/>
        <rFont val="Courier New"/>
        <family val="3"/>
      </rPr>
      <t xml:space="preserve">TPLMTA</t>
    </r>
    <r>
      <rPr>
        <sz val="10"/>
        <rFont val="Courier New"/>
        <family val="3"/>
      </rPr>
      <t xml:space="preserve">CASGNIDVVKF</t>
    </r>
    <r>
      <rPr>
        <b val="true"/>
        <sz val="10"/>
        <color rgb="FFFF0000"/>
        <rFont val="Courier New"/>
        <family val="3"/>
      </rPr>
      <t xml:space="preserve">LLEKGANVN</t>
    </r>
    <r>
      <rPr>
        <sz val="10"/>
        <rFont val="Courier New"/>
        <family val="3"/>
      </rPr>
      <t xml:space="preserve">ATDN</t>
    </r>
  </si>
  <si>
    <t xml:space="preserve">Q9NU02[557-589]</t>
  </si>
  <si>
    <t xml:space="preserve">FLWTPLHFACHAGQQDIVELLVESGALIDAASI</t>
  </si>
  <si>
    <t xml:space="preserve">Q9NU02[590-622]</t>
  </si>
  <si>
    <t xml:space="preserve">NNSTPLNRAIESCRLDTVKYLLDIGAKFQLENR</t>
  </si>
  <si>
    <t xml:space="preserve">Q9NU02[623-655]</t>
  </si>
  <si>
    <t xml:space="preserve">KGHSAMDVAKAYADYRIIDLIKEKLDNLPKPAE</t>
  </si>
  <si>
    <t xml:space="preserve">Q9Y2G4</t>
  </si>
  <si>
    <t xml:space="preserve">Ankyrin repeat domain-containing protein 6 (Diversin)</t>
  </si>
  <si>
    <t xml:space="preserve">ANKR6_HUMAN</t>
  </si>
  <si>
    <t xml:space="preserve">Q9Y2G4[9-40]</t>
  </si>
  <si>
    <t xml:space="preserve">ALSERLLVAAYKGQTENVVQLINKGARVAVTK</t>
  </si>
  <si>
    <t xml:space="preserve">Q9Y2G4[41-73]</t>
  </si>
  <si>
    <t xml:space="preserve">HGRTPLHLAANKGHLPVVQILLKAGCDLDVQDD</t>
  </si>
  <si>
    <t xml:space="preserve">Q9Y2G4[74-106]</t>
  </si>
  <si>
    <t xml:space="preserve">GDQTALHRATVVGNTEIIAALIHEGCALDRQDK</t>
  </si>
  <si>
    <t xml:space="preserve">Q9Y2G4[107-139]</t>
  </si>
  <si>
    <t xml:space="preserve">DGNTALHEASWHGFSQSAKLLVKAGANVLAKNK</t>
  </si>
  <si>
    <t xml:space="preserve">Q9Y2G4[140-172]</t>
  </si>
  <si>
    <t xml:space="preserve">AGNTALHLACQNSHSQSTRVLLLAGSRADLKNN</t>
  </si>
  <si>
    <t xml:space="preserve">Q9Y2G4[173-205]</t>
  </si>
  <si>
    <t xml:space="preserve">AGDTCLHVAARYNHLSIIRLLLTAFCSVHEKNQ</t>
  </si>
  <si>
    <t xml:space="preserve">Q9Y2G4[206-238]</t>
  </si>
  <si>
    <t xml:space="preserve">AGDTALHVAAALNHKKVAKILLEAGADTTIVNN</t>
  </si>
  <si>
    <t xml:space="preserve">Q9Y2G4[239-271]</t>
  </si>
  <si>
    <t xml:space="preserve">AGQTPLETARYHNNPEVALLLTKAPQVLRFSRG</t>
  </si>
  <si>
    <t xml:space="preserve">Q92527</t>
  </si>
  <si>
    <t xml:space="preserve">Ankyrin repeat domain-containing protein 7 (Testis-specific protein TSA806)</t>
  </si>
  <si>
    <t xml:space="preserve">ANKR7_HUMAN</t>
  </si>
  <si>
    <t xml:space="preserve">Q92527[5-37]</t>
  </si>
  <si>
    <r>
      <rPr>
        <sz val="10"/>
        <rFont val="Courier New"/>
        <family val="3"/>
      </rPr>
      <t xml:space="preserve">KYR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CANGHTDVVLF</t>
    </r>
    <r>
      <rPr>
        <b val="true"/>
        <sz val="10"/>
        <color rgb="FFFF0000"/>
        <rFont val="Courier New"/>
        <family val="3"/>
      </rPr>
      <t xml:space="preserve">LIEQQCKIN</t>
    </r>
    <r>
      <rPr>
        <sz val="10"/>
        <rFont val="Courier New"/>
        <family val="3"/>
      </rPr>
      <t xml:space="preserve">VRDS</t>
    </r>
  </si>
  <si>
    <t xml:space="preserve">Q92527[38-70]</t>
  </si>
  <si>
    <t xml:space="preserve">ENKSPLIKAVQCQNEDCATILLNFGADPDLRDI</t>
  </si>
  <si>
    <t xml:space="preserve">Q92527[71-103]</t>
  </si>
  <si>
    <t xml:space="preserve">RYNTVLHYAVCGQSLSLVEKLLEYEADLEAKNK</t>
  </si>
  <si>
    <t xml:space="preserve">Q92527[104-136]</t>
  </si>
  <si>
    <r>
      <rPr>
        <sz val="10"/>
        <rFont val="Courier New"/>
        <family val="3"/>
      </rPr>
      <t xml:space="preserve">DGY</t>
    </r>
    <r>
      <rPr>
        <b val="true"/>
        <sz val="10"/>
        <color rgb="FF0000FF"/>
        <rFont val="Courier New"/>
        <family val="3"/>
      </rPr>
      <t xml:space="preserve">TPLLVA</t>
    </r>
    <r>
      <rPr>
        <sz val="10"/>
        <rFont val="Courier New"/>
        <family val="3"/>
      </rPr>
      <t xml:space="preserve">VINNNPKMVKF</t>
    </r>
    <r>
      <rPr>
        <b val="true"/>
        <sz val="10"/>
        <color rgb="FFFF0000"/>
        <rFont val="Courier New"/>
        <family val="3"/>
      </rPr>
      <t xml:space="preserve">LLEKGADVN</t>
    </r>
    <r>
      <rPr>
        <sz val="10"/>
        <rFont val="Courier New"/>
        <family val="3"/>
      </rPr>
      <t xml:space="preserve">ASDN</t>
    </r>
  </si>
  <si>
    <t xml:space="preserve">Q92527[137-169]</t>
  </si>
  <si>
    <t xml:space="preserve">YQRTALILAVSGEPPCLVKLLLQQGVELCYEGI</t>
  </si>
  <si>
    <t xml:space="preserve">Q96BM1</t>
  </si>
  <si>
    <t xml:space="preserve">Ankyrin repeat domain-containing protein 9</t>
  </si>
  <si>
    <t xml:space="preserve">ANKR9_HUMAN</t>
  </si>
  <si>
    <t xml:space="preserve">Q96BM1[71-103]</t>
  </si>
  <si>
    <t xml:space="preserve">SPSEALLYALVHDHQAYAHYLLATFPRRALAPP</t>
  </si>
  <si>
    <t xml:space="preserve">Q96BM1[112-144]</t>
  </si>
  <si>
    <t xml:space="preserve">APGPHVALAVRYNRVGILRRILRTLRDFPAEER</t>
  </si>
  <si>
    <t xml:space="preserve">Q96BM1[158-190]</t>
  </si>
  <si>
    <t xml:space="preserve">GGGTSLHVACELARPECLFLLLGHGASPGLRDG</t>
  </si>
  <si>
    <t xml:space="preserve">Q6ZW76</t>
  </si>
  <si>
    <t xml:space="preserve">Ankyrin repeat and SAM domain-containing protein 3</t>
  </si>
  <si>
    <t xml:space="preserve">ANKS3_HUMAN</t>
  </si>
  <si>
    <t xml:space="preserve">Q6ZW76[34-67]</t>
  </si>
  <si>
    <t xml:space="preserve">DVPLDLHTAASIGQYEVVKECVQRRELDLNKKNG</t>
  </si>
  <si>
    <t xml:space="preserve">Q6ZW76[68-100]</t>
  </si>
  <si>
    <r>
      <rPr>
        <sz val="10"/>
        <rFont val="Courier New"/>
        <family val="3"/>
      </rPr>
      <t xml:space="preserve">GGW</t>
    </r>
    <r>
      <rPr>
        <b val="true"/>
        <sz val="10"/>
        <color rgb="FF0000FF"/>
        <rFont val="Courier New"/>
        <family val="3"/>
      </rPr>
      <t xml:space="preserve">TPLMYA</t>
    </r>
    <r>
      <rPr>
        <sz val="10"/>
        <rFont val="Courier New"/>
        <family val="3"/>
      </rPr>
      <t xml:space="preserve">SYIGHDTIVHL</t>
    </r>
    <r>
      <rPr>
        <b val="true"/>
        <sz val="10"/>
        <color rgb="FFFF0000"/>
        <rFont val="Courier New"/>
        <family val="3"/>
      </rPr>
      <t xml:space="preserve">LLEAGVSVN</t>
    </r>
    <r>
      <rPr>
        <sz val="10"/>
        <rFont val="Courier New"/>
        <family val="3"/>
      </rPr>
      <t xml:space="preserve">VPTP</t>
    </r>
  </si>
  <si>
    <t xml:space="preserve">Q6ZW76[101-133]</t>
  </si>
  <si>
    <t xml:space="preserve">EGQTPLMLASSCGNESIAYFLLQQGAELEMKDI</t>
  </si>
  <si>
    <t xml:space="preserve">Q6ZW76[134-166]</t>
  </si>
  <si>
    <r>
      <rPr>
        <sz val="10"/>
        <rFont val="Courier New"/>
        <family val="3"/>
      </rPr>
      <t xml:space="preserve">QGW</t>
    </r>
    <r>
      <rPr>
        <b val="true"/>
        <sz val="10"/>
        <color rgb="FF0000FF"/>
        <rFont val="Courier New"/>
        <family val="3"/>
      </rPr>
      <t xml:space="preserve">TALFHC</t>
    </r>
    <r>
      <rPr>
        <sz val="10"/>
        <rFont val="Courier New"/>
        <family val="3"/>
      </rPr>
      <t xml:space="preserve">TSAGHQHMVRF</t>
    </r>
    <r>
      <rPr>
        <b val="true"/>
        <sz val="10"/>
        <color rgb="FFFF0000"/>
        <rFont val="Courier New"/>
        <family val="3"/>
      </rPr>
      <t xml:space="preserve">LLDSGANAN</t>
    </r>
    <r>
      <rPr>
        <sz val="10"/>
        <rFont val="Courier New"/>
        <family val="3"/>
      </rPr>
      <t xml:space="preserve">VREP</t>
    </r>
  </si>
  <si>
    <t xml:space="preserve">Q6ZW76[168-200]</t>
  </si>
  <si>
    <t xml:space="preserve">CGFTPLMEAAAAGHEIIVQYFLNHGVKVDARDH</t>
  </si>
  <si>
    <t xml:space="preserve">Q6ZW76[201-233]</t>
  </si>
  <si>
    <t xml:space="preserve">SGATARMLAKQYGHMKIVALMDTYSPSLPKSLY</t>
  </si>
  <si>
    <t xml:space="preserve">Q68DC2</t>
  </si>
  <si>
    <t xml:space="preserve">Ankyrin repeat and SAM domain-containing protein 6 (Sterile alpha motif domain-containing protein 6) (SamCystin) (Ankyrin repeat domain-containing protein 14)</t>
  </si>
  <si>
    <t xml:space="preserve">ANKS6_HUMAN</t>
  </si>
  <si>
    <t xml:space="preserve">Q68DC2[8-40]</t>
  </si>
  <si>
    <t xml:space="preserve">PAFQLLLRACDQGDTETARRLLEPGAAEPAERG</t>
  </si>
  <si>
    <t xml:space="preserve">Q68DC2[77-109]</t>
  </si>
  <si>
    <r>
      <rPr>
        <sz val="10"/>
        <rFont val="Courier New"/>
        <family val="3"/>
      </rPr>
      <t xml:space="preserve">AGN</t>
    </r>
    <r>
      <rPr>
        <b val="true"/>
        <sz val="10"/>
        <color rgb="FF0000FF"/>
        <rFont val="Courier New"/>
        <family val="3"/>
      </rPr>
      <t xml:space="preserve">TALQFA</t>
    </r>
    <r>
      <rPr>
        <sz val="10"/>
        <rFont val="Courier New"/>
        <family val="3"/>
      </rPr>
      <t xml:space="preserve">AAGGHEPLVRF</t>
    </r>
    <r>
      <rPr>
        <b val="true"/>
        <sz val="10"/>
        <color rgb="FFFF0000"/>
        <rFont val="Courier New"/>
        <family val="3"/>
      </rPr>
      <t xml:space="preserve">LLRRGASVN</t>
    </r>
    <r>
      <rPr>
        <sz val="10"/>
        <rFont val="Courier New"/>
        <family val="3"/>
      </rPr>
      <t xml:space="preserve">SRNH</t>
    </r>
  </si>
  <si>
    <t xml:space="preserve">Q68DC2[110-142]</t>
  </si>
  <si>
    <r>
      <rPr>
        <sz val="10"/>
        <rFont val="Courier New"/>
        <family val="3"/>
      </rPr>
      <t xml:space="preserve">YGW</t>
    </r>
    <r>
      <rPr>
        <b val="true"/>
        <sz val="10"/>
        <color rgb="FF0000FF"/>
        <rFont val="Courier New"/>
        <family val="3"/>
      </rPr>
      <t xml:space="preserve">SALMQA</t>
    </r>
    <r>
      <rPr>
        <sz val="10"/>
        <rFont val="Courier New"/>
        <family val="3"/>
      </rPr>
      <t xml:space="preserve">ARFGHVSVAHL</t>
    </r>
    <r>
      <rPr>
        <b val="true"/>
        <sz val="10"/>
        <color rgb="FFFF0000"/>
        <rFont val="Courier New"/>
        <family val="3"/>
      </rPr>
      <t xml:space="preserve">LLDHGADVN</t>
    </r>
    <r>
      <rPr>
        <sz val="10"/>
        <rFont val="Courier New"/>
        <family val="3"/>
      </rPr>
      <t xml:space="preserve">AQNR</t>
    </r>
  </si>
  <si>
    <t xml:space="preserve">Q68DC2[143-175]</t>
  </si>
  <si>
    <t xml:space="preserve">LGASVLTVASRGGHLGVVKLLLEAGAFVDHHHP</t>
  </si>
  <si>
    <t xml:space="preserve">Q68DC2[190-222]</t>
  </si>
  <si>
    <r>
      <rPr>
        <sz val="10"/>
        <rFont val="Courier New"/>
        <family val="3"/>
      </rPr>
      <t xml:space="preserve">LDI</t>
    </r>
    <r>
      <rPr>
        <b val="true"/>
        <sz val="10"/>
        <color rgb="FF0000FF"/>
        <rFont val="Courier New"/>
        <family val="3"/>
      </rPr>
      <t xml:space="preserve">TALMAA</t>
    </r>
    <r>
      <rPr>
        <sz val="10"/>
        <rFont val="Courier New"/>
        <family val="3"/>
      </rPr>
      <t xml:space="preserve">IQHGHEAVVRL</t>
    </r>
    <r>
      <rPr>
        <b val="true"/>
        <sz val="10"/>
        <color rgb="FFFF0000"/>
        <rFont val="Courier New"/>
        <family val="3"/>
      </rPr>
      <t xml:space="preserve">LMEWGADPN</t>
    </r>
    <r>
      <rPr>
        <sz val="10"/>
        <rFont val="Courier New"/>
        <family val="3"/>
      </rPr>
      <t xml:space="preserve">HAAR</t>
    </r>
  </si>
  <si>
    <t xml:space="preserve">Q68DC2[224-256]</t>
  </si>
  <si>
    <t xml:space="preserve">VGWSPLMLAALTGRLGVAQQLVEKGANPDHLSV</t>
  </si>
  <si>
    <t xml:space="preserve">Q68DC2[257-290]</t>
  </si>
  <si>
    <t xml:space="preserve">LEKTAFEVALDCKHRDLVDYLDPLTTVRPKTDEE</t>
  </si>
  <si>
    <t xml:space="preserve">Q68DC2[291-324]</t>
  </si>
  <si>
    <t xml:space="preserve">KRRPDIFHALKMGNFQLVKEIADEDPSHVNLVNG</t>
  </si>
  <si>
    <t xml:space="preserve">Q68DC2[325-357]</t>
  </si>
  <si>
    <t xml:space="preserve">DGATPLMLAAVTGQLALVQLLVERHADVDKQDS</t>
  </si>
  <si>
    <t xml:space="preserve">Q68DC2[359-391]</t>
  </si>
  <si>
    <t xml:space="preserve">HGWTALMQATYHGNKEIVKYLLNQGADVTLRAK</t>
  </si>
  <si>
    <t xml:space="preserve">Q68DC2[392-426]</t>
  </si>
  <si>
    <r>
      <rPr>
        <sz val="10"/>
        <rFont val="Courier New"/>
        <family val="3"/>
      </rPr>
      <t xml:space="preserve">NGY</t>
    </r>
    <r>
      <rPr>
        <b val="true"/>
        <sz val="10"/>
        <color rgb="FF0000FF"/>
        <rFont val="Courier New"/>
        <family val="3"/>
      </rPr>
      <t xml:space="preserve">TAFDLV</t>
    </r>
    <r>
      <rPr>
        <sz val="10"/>
        <rFont val="Courier New"/>
        <family val="3"/>
      </rPr>
      <t xml:space="preserve">MLLNDPDTELVRL</t>
    </r>
    <r>
      <rPr>
        <b val="true"/>
        <sz val="10"/>
        <color rgb="FFFF0000"/>
        <rFont val="Courier New"/>
        <family val="3"/>
      </rPr>
      <t xml:space="preserve">LASVCMQVN</t>
    </r>
    <r>
      <rPr>
        <sz val="10"/>
        <rFont val="Courier New"/>
        <family val="3"/>
      </rPr>
      <t xml:space="preserve">KDKG</t>
    </r>
  </si>
  <si>
    <t xml:space="preserve">Q9P2S6</t>
  </si>
  <si>
    <t xml:space="preserve">Ankyrin repeat and MYND domain-containing protein 1 (Testis-specific ankyrin-like protein 1) (Zinc finger MYND domain-containing protein 13)</t>
  </si>
  <si>
    <t xml:space="preserve">ANKY1_HUMAN</t>
  </si>
  <si>
    <t xml:space="preserve">Q9P2S6[292-324]</t>
  </si>
  <si>
    <r>
      <rPr>
        <sz val="10"/>
        <rFont val="Courier New"/>
        <family val="3"/>
      </rPr>
      <t xml:space="preserve">KGY</t>
    </r>
    <r>
      <rPr>
        <b val="true"/>
        <sz val="10"/>
        <color rgb="FF0000FF"/>
        <rFont val="Courier New"/>
        <family val="3"/>
      </rPr>
      <t xml:space="preserve">TVLAAA</t>
    </r>
    <r>
      <rPr>
        <sz val="10"/>
        <rFont val="Courier New"/>
        <family val="3"/>
      </rPr>
      <t xml:space="preserve">ATHCHNDIVNL</t>
    </r>
    <r>
      <rPr>
        <b val="true"/>
        <sz val="10"/>
        <color rgb="FFFF0000"/>
        <rFont val="Courier New"/>
        <family val="3"/>
      </rPr>
      <t xml:space="preserve">LLDCGADVN</t>
    </r>
    <r>
      <rPr>
        <sz val="10"/>
        <rFont val="Courier New"/>
        <family val="3"/>
      </rPr>
      <t xml:space="preserve">KCSD</t>
    </r>
  </si>
  <si>
    <t xml:space="preserve">Q9P2S6[513-544]</t>
  </si>
  <si>
    <r>
      <rPr>
        <sz val="10"/>
        <rFont val="Courier New"/>
        <family val="3"/>
      </rPr>
      <t xml:space="preserve">MRR</t>
    </r>
    <r>
      <rPr>
        <b val="true"/>
        <sz val="10"/>
        <color rgb="FF0000FF"/>
        <rFont val="Courier New"/>
        <family val="3"/>
      </rPr>
      <t xml:space="preserve">MALSMI</t>
    </r>
    <r>
      <rPr>
        <sz val="10"/>
        <rFont val="Courier New"/>
        <family val="3"/>
      </rPr>
      <t xml:space="preserve">ERRKRWRTIKL</t>
    </r>
    <r>
      <rPr>
        <b val="true"/>
        <sz val="10"/>
        <color rgb="FFFF0000"/>
        <rFont val="Courier New"/>
        <family val="3"/>
      </rPr>
      <t xml:space="preserve">LLRRGADPN</t>
    </r>
    <r>
      <rPr>
        <sz val="10"/>
        <rFont val="Courier New"/>
        <family val="3"/>
      </rPr>
      <t xml:space="preserve">LCC</t>
    </r>
  </si>
  <si>
    <t xml:space="preserve">Q9P2S6[545-577]</t>
  </si>
  <si>
    <t xml:space="preserve">VPMQVLFLAVKAGDVDGVRLLLEHGARTDICFP</t>
  </si>
  <si>
    <t xml:space="preserve">Q9P2S6[581-616]</t>
  </si>
  <si>
    <t xml:space="preserve">STLTPLHIAAALPGEEGVQIVELLLHAITDVDAKAS</t>
  </si>
  <si>
    <t xml:space="preserve">Q9P2S6[657-693]</t>
  </si>
  <si>
    <r>
      <rPr>
        <sz val="10"/>
        <rFont val="Courier New"/>
        <family val="3"/>
      </rPr>
      <t xml:space="preserve">GGR</t>
    </r>
    <r>
      <rPr>
        <b val="true"/>
        <sz val="10"/>
        <color rgb="FF0000FF"/>
        <rFont val="Courier New"/>
        <family val="3"/>
      </rPr>
      <t xml:space="preserve">TALHMA</t>
    </r>
    <r>
      <rPr>
        <sz val="10"/>
        <rFont val="Courier New"/>
        <family val="3"/>
      </rPr>
      <t xml:space="preserve">CEREDDNKCARDIVRL</t>
    </r>
    <r>
      <rPr>
        <b val="true"/>
        <sz val="10"/>
        <color rgb="FFFF0000"/>
        <rFont val="Courier New"/>
        <family val="3"/>
      </rPr>
      <t xml:space="preserve">LLSHGANPN</t>
    </r>
    <r>
      <rPr>
        <sz val="10"/>
        <rFont val="Courier New"/>
        <family val="3"/>
      </rPr>
      <t xml:space="preserve">LLW</t>
    </r>
  </si>
  <si>
    <t xml:space="preserve">Q9P2S6[694-726]</t>
  </si>
  <si>
    <r>
      <rPr>
        <sz val="10"/>
        <rFont val="Courier New"/>
        <family val="3"/>
      </rPr>
      <t xml:space="preserve">SGH</t>
    </r>
    <r>
      <rPr>
        <b val="true"/>
        <sz val="10"/>
        <color rgb="FF0000FF"/>
        <rFont val="Courier New"/>
        <family val="3"/>
      </rPr>
      <t xml:space="preserve">SPLSLS</t>
    </r>
    <r>
      <rPr>
        <sz val="10"/>
        <rFont val="Courier New"/>
        <family val="3"/>
      </rPr>
      <t xml:space="preserve">IASGNELVVKE</t>
    </r>
    <r>
      <rPr>
        <b val="true"/>
        <sz val="10"/>
        <color rgb="FFFF0000"/>
        <rFont val="Courier New"/>
        <family val="3"/>
      </rPr>
      <t xml:space="preserve">LLTQGADPN</t>
    </r>
    <r>
      <rPr>
        <sz val="10"/>
        <rFont val="Courier New"/>
        <family val="3"/>
      </rPr>
      <t xml:space="preserve">LPLT</t>
    </r>
  </si>
  <si>
    <t xml:space="preserve">Q9P2S6[737-769]</t>
  </si>
  <si>
    <t xml:space="preserve">CDLTYEHQRNMDSKLALIDRLISHGADILKPVM</t>
  </si>
  <si>
    <t xml:space="preserve">Q8IV38</t>
  </si>
  <si>
    <t xml:space="preserve">Ankyrin repeat and MYND domain-containing protein 2</t>
  </si>
  <si>
    <t xml:space="preserve">ANKY2_HUMAN</t>
  </si>
  <si>
    <t xml:space="preserve">Q8IV38[45-77]</t>
  </si>
  <si>
    <r>
      <rPr>
        <sz val="10"/>
        <rFont val="Courier New"/>
        <family val="3"/>
      </rPr>
      <t xml:space="preserve">NGM</t>
    </r>
    <r>
      <rPr>
        <b val="true"/>
        <sz val="10"/>
        <color rgb="FF0000FF"/>
        <rFont val="Courier New"/>
        <family val="3"/>
      </rPr>
      <t xml:space="preserve">TPLMHA</t>
    </r>
    <r>
      <rPr>
        <sz val="10"/>
        <rFont val="Courier New"/>
        <family val="3"/>
      </rPr>
      <t xml:space="preserve">AYKGKLDMCKL</t>
    </r>
    <r>
      <rPr>
        <b val="true"/>
        <sz val="10"/>
        <color rgb="FFFF0000"/>
        <rFont val="Courier New"/>
        <family val="3"/>
      </rPr>
      <t xml:space="preserve">LLRHGADVN</t>
    </r>
    <r>
      <rPr>
        <sz val="10"/>
        <rFont val="Courier New"/>
        <family val="3"/>
      </rPr>
      <t xml:space="preserve">CHQH</t>
    </r>
  </si>
  <si>
    <t xml:space="preserve">Q8IV38[79-111]</t>
  </si>
  <si>
    <t xml:space="preserve">HGYTALMFAALSGNKDITWVMLEAGAETDVVNS</t>
  </si>
  <si>
    <t xml:space="preserve">Q8IV38[159-191]</t>
  </si>
  <si>
    <t xml:space="preserve">KLAGPLHKIITTTNLHPVKIVMLVNENPLLTEE</t>
  </si>
  <si>
    <t xml:space="preserve">Q9H8Y5</t>
  </si>
  <si>
    <t xml:space="preserve">Ankyrin repeat and zinc finger domain-containing protein 1 (Zinc finger protein 744)</t>
  </si>
  <si>
    <t xml:space="preserve">ANKZ1_HUMAN</t>
  </si>
  <si>
    <t xml:space="preserve">Q9H8Y5[493-529]</t>
  </si>
  <si>
    <t xml:space="preserve">ELWNALLAACRAGDVGVLKLQLAPSPADPRVLSLLSA</t>
  </si>
  <si>
    <t xml:space="preserve">Q9H8Y5[534-566]</t>
  </si>
  <si>
    <t xml:space="preserve">GGFTLLHAAAAAGRGSVVRLLLEAGADPTVQDS</t>
  </si>
  <si>
    <t xml:space="preserve">Q9NXR5</t>
  </si>
  <si>
    <t xml:space="preserve">Ankyrin repeat domain-containing protein 10</t>
  </si>
  <si>
    <t xml:space="preserve">ANR10_HUMAN</t>
  </si>
  <si>
    <t xml:space="preserve">Q9NXR5[21-53]</t>
  </si>
  <si>
    <t xml:space="preserve">SLRFPLHRACRDGDLATLCSLLQQTPHAHLASE</t>
  </si>
  <si>
    <t xml:space="preserve">Q9NXR5[57-89]</t>
  </si>
  <si>
    <r>
      <rPr>
        <sz val="10"/>
        <rFont val="Courier New"/>
        <family val="3"/>
      </rPr>
      <t xml:space="preserve">YGW</t>
    </r>
    <r>
      <rPr>
        <b val="true"/>
        <sz val="10"/>
        <color rgb="FF0000FF"/>
        <rFont val="Courier New"/>
        <family val="3"/>
      </rPr>
      <t xml:space="preserve">TPVHWA</t>
    </r>
    <r>
      <rPr>
        <sz val="10"/>
        <rFont val="Courier New"/>
        <family val="3"/>
      </rPr>
      <t xml:space="preserve">AHFGKLECLVQ</t>
    </r>
    <r>
      <rPr>
        <b val="true"/>
        <sz val="10"/>
        <color rgb="FFFF0000"/>
        <rFont val="Courier New"/>
        <family val="3"/>
      </rPr>
      <t xml:space="preserve">LVRAGATLN</t>
    </r>
    <r>
      <rPr>
        <sz val="10"/>
        <rFont val="Courier New"/>
        <family val="3"/>
      </rPr>
      <t xml:space="preserve">VSTT</t>
    </r>
  </si>
  <si>
    <t xml:space="preserve">Q9NXR5[91-123]</t>
  </si>
  <si>
    <r>
      <rPr>
        <sz val="10"/>
        <rFont val="Courier New"/>
        <family val="3"/>
      </rPr>
      <t xml:space="preserve">YAQ</t>
    </r>
    <r>
      <rPr>
        <b val="true"/>
        <sz val="10"/>
        <color rgb="FF0000FF"/>
        <rFont val="Courier New"/>
        <family val="3"/>
      </rPr>
      <t xml:space="preserve">TPAHIA</t>
    </r>
    <r>
      <rPr>
        <sz val="10"/>
        <rFont val="Courier New"/>
        <family val="3"/>
      </rPr>
      <t xml:space="preserve">AFGGHPQCLVW</t>
    </r>
    <r>
      <rPr>
        <b val="true"/>
        <sz val="10"/>
        <color rgb="FFFF0000"/>
        <rFont val="Courier New"/>
        <family val="3"/>
      </rPr>
      <t xml:space="preserve">LIQAGANIN</t>
    </r>
    <r>
      <rPr>
        <sz val="10"/>
        <rFont val="Courier New"/>
        <family val="3"/>
      </rPr>
      <t xml:space="preserve">KPDC</t>
    </r>
  </si>
  <si>
    <t xml:space="preserve">Q9NXR5[124-156]</t>
  </si>
  <si>
    <t xml:space="preserve">EGETPIHKAARSGSLECISALVANGAHVDLRNA</t>
  </si>
  <si>
    <t xml:space="preserve">Q6UB99</t>
  </si>
  <si>
    <t xml:space="preserve">Ankyrin repeat domain-containing protein 11 (Ankyrin repeat-containing cofactor 1)</t>
  </si>
  <si>
    <t xml:space="preserve">ANR11_HUMAN</t>
  </si>
  <si>
    <t xml:space="preserve">Q6UB99[168-200]</t>
  </si>
  <si>
    <r>
      <rPr>
        <sz val="10"/>
        <rFont val="Courier New"/>
        <family val="3"/>
      </rPr>
      <t xml:space="preserve">RGE</t>
    </r>
    <r>
      <rPr>
        <b val="true"/>
        <sz val="10"/>
        <color rgb="FF0000FF"/>
        <rFont val="Courier New"/>
        <family val="3"/>
      </rPr>
      <t xml:space="preserve">TRLHRA</t>
    </r>
    <r>
      <rPr>
        <sz val="10"/>
        <rFont val="Courier New"/>
        <family val="3"/>
      </rPr>
      <t xml:space="preserve">AIRGDARRIKE</t>
    </r>
    <r>
      <rPr>
        <b val="true"/>
        <sz val="10"/>
        <color rgb="FFFF0000"/>
        <rFont val="Courier New"/>
        <family val="3"/>
      </rPr>
      <t xml:space="preserve">LISEGADVN</t>
    </r>
    <r>
      <rPr>
        <sz val="10"/>
        <rFont val="Courier New"/>
        <family val="3"/>
      </rPr>
      <t xml:space="preserve">VKDF</t>
    </r>
  </si>
  <si>
    <t xml:space="preserve">Q6UB99[201-233]</t>
  </si>
  <si>
    <r>
      <rPr>
        <sz val="10"/>
        <rFont val="Courier New"/>
        <family val="3"/>
      </rPr>
      <t xml:space="preserve">AGW</t>
    </r>
    <r>
      <rPr>
        <b val="true"/>
        <sz val="10"/>
        <color rgb="FF0000FF"/>
        <rFont val="Courier New"/>
        <family val="3"/>
      </rPr>
      <t xml:space="preserve">TALHEA</t>
    </r>
    <r>
      <rPr>
        <sz val="10"/>
        <rFont val="Courier New"/>
        <family val="3"/>
      </rPr>
      <t xml:space="preserve">CNRGYYDVAKQ</t>
    </r>
    <r>
      <rPr>
        <b val="true"/>
        <sz val="10"/>
        <color rgb="FFFF0000"/>
        <rFont val="Courier New"/>
        <family val="3"/>
      </rPr>
      <t xml:space="preserve">LLAAGAEVN</t>
    </r>
    <r>
      <rPr>
        <sz val="10"/>
        <rFont val="Courier New"/>
        <family val="3"/>
      </rPr>
      <t xml:space="preserve">TKGL</t>
    </r>
  </si>
  <si>
    <t xml:space="preserve">Q6UB99[234-266]</t>
  </si>
  <si>
    <t xml:space="preserve">DDDTPLHDAANNGHYKVVKLLLRYGGNPQQSNR</t>
  </si>
  <si>
    <t xml:space="preserve">Q6UB99[267-296]</t>
  </si>
  <si>
    <t xml:space="preserve">KGETPLKVANSPTMVNLLLGKGTYTSSEES</t>
  </si>
  <si>
    <t xml:space="preserve">Q6UB98</t>
  </si>
  <si>
    <t xml:space="preserve">Ankyrin repeat domain-containing protein 12 (Ankyrin repeat-containing cofactor 2) (GAC-1 protein)</t>
  </si>
  <si>
    <t xml:space="preserve">ANR12_HUMAN</t>
  </si>
  <si>
    <t xml:space="preserve">Q6UB98[184-216]</t>
  </si>
  <si>
    <r>
      <rPr>
        <sz val="10"/>
        <rFont val="Courier New"/>
        <family val="3"/>
      </rPr>
      <t xml:space="preserve">RGE</t>
    </r>
    <r>
      <rPr>
        <b val="true"/>
        <sz val="10"/>
        <color rgb="FF0000FF"/>
        <rFont val="Courier New"/>
        <family val="3"/>
      </rPr>
      <t xml:space="preserve">TPLHMA</t>
    </r>
    <r>
      <rPr>
        <sz val="10"/>
        <rFont val="Courier New"/>
        <family val="3"/>
      </rPr>
      <t xml:space="preserve">AIRGDVKQVKE</t>
    </r>
    <r>
      <rPr>
        <b val="true"/>
        <sz val="10"/>
        <color rgb="FFFF0000"/>
        <rFont val="Courier New"/>
        <family val="3"/>
      </rPr>
      <t xml:space="preserve">LISLGANVN</t>
    </r>
    <r>
      <rPr>
        <sz val="10"/>
        <rFont val="Courier New"/>
        <family val="3"/>
      </rPr>
      <t xml:space="preserve">VKDF</t>
    </r>
  </si>
  <si>
    <t xml:space="preserve">Q6UB98[217-249]</t>
  </si>
  <si>
    <r>
      <rPr>
        <sz val="10"/>
        <rFont val="Courier New"/>
        <family val="3"/>
      </rPr>
      <t xml:space="preserve">AGW</t>
    </r>
    <r>
      <rPr>
        <b val="true"/>
        <sz val="10"/>
        <color rgb="FF0000FF"/>
        <rFont val="Courier New"/>
        <family val="3"/>
      </rPr>
      <t xml:space="preserve">TPLHEA</t>
    </r>
    <r>
      <rPr>
        <sz val="10"/>
        <rFont val="Courier New"/>
        <family val="3"/>
      </rPr>
      <t xml:space="preserve">CNVGYYDVAKI</t>
    </r>
    <r>
      <rPr>
        <b val="true"/>
        <sz val="10"/>
        <color rgb="FFFF0000"/>
        <rFont val="Courier New"/>
        <family val="3"/>
      </rPr>
      <t xml:space="preserve">LIAAGADVN</t>
    </r>
    <r>
      <rPr>
        <sz val="10"/>
        <rFont val="Courier New"/>
        <family val="3"/>
      </rPr>
      <t xml:space="preserve">TQGL</t>
    </r>
  </si>
  <si>
    <t xml:space="preserve">Q6UB98[250-283]</t>
  </si>
  <si>
    <t xml:space="preserve">DDDTPLHDSASSGHRDIVKLLLRHGGNPFQANKH</t>
  </si>
  <si>
    <t xml:space="preserve">Q6P6B7</t>
  </si>
  <si>
    <t xml:space="preserve">Ankyrin repeat domain-containing protein 16</t>
  </si>
  <si>
    <t xml:space="preserve">ANR16_HUMAN</t>
  </si>
  <si>
    <t xml:space="preserve">Q6P6B7[36-69]</t>
  </si>
  <si>
    <t xml:space="preserve">AGDTLLHCAARHGHRDVLAYLAEAWGMDIEATNR</t>
  </si>
  <si>
    <t xml:space="preserve">Q6P6B7[70-102]</t>
  </si>
  <si>
    <t xml:space="preserve">DYKRPLHEAASMGHRDCVRYLLGRGAAVDCLKK</t>
  </si>
  <si>
    <t xml:space="preserve">Q6P6B7[103-135]</t>
  </si>
  <si>
    <t xml:space="preserve">ADWTPLMMACTRKNLGVIQELVEHGANPLLKNK</t>
  </si>
  <si>
    <t xml:space="preserve">Q6P6B7[136-168]</t>
  </si>
  <si>
    <t xml:space="preserve">DGWNSFHIASREGDPLILQYLLTVCPGAWKTES</t>
  </si>
  <si>
    <t xml:space="preserve">Q6P6B7[170-203]</t>
  </si>
  <si>
    <t xml:space="preserve">IRRTPLHTAAMHGHLEAVKVLLKRCQYEPDYRDN</t>
  </si>
  <si>
    <t xml:space="preserve">Q6P6B7[204-237]</t>
  </si>
  <si>
    <t xml:space="preserve">CGVTALMDAIQCGHIDVARLLLDEHGACLSAEDS</t>
  </si>
  <si>
    <t xml:space="preserve">Q6P6B7[238-271]</t>
  </si>
  <si>
    <t xml:space="preserve">LGAQALHRAAVTGQDEAIRFLVSELGVDVDVRAT</t>
  </si>
  <si>
    <t xml:space="preserve">Q6P6B7[273-305]</t>
  </si>
  <si>
    <r>
      <rPr>
        <sz val="10"/>
        <rFont val="Courier New"/>
        <family val="3"/>
      </rPr>
      <t xml:space="preserve">THL</t>
    </r>
    <r>
      <rPr>
        <b val="true"/>
        <sz val="10"/>
        <color rgb="FF0000FF"/>
        <rFont val="Courier New"/>
        <family val="3"/>
      </rPr>
      <t xml:space="preserve">TALHYA</t>
    </r>
    <r>
      <rPr>
        <sz val="10"/>
        <rFont val="Courier New"/>
        <family val="3"/>
      </rPr>
      <t xml:space="preserve">AKEGHTSTIQT</t>
    </r>
    <r>
      <rPr>
        <b val="true"/>
        <sz val="10"/>
        <color rgb="FFFF0000"/>
        <rFont val="Courier New"/>
        <family val="3"/>
      </rPr>
      <t xml:space="preserve">LLSLGADIN</t>
    </r>
    <r>
      <rPr>
        <sz val="10"/>
        <rFont val="Courier New"/>
        <family val="3"/>
      </rPr>
      <t xml:space="preserve">SKDE</t>
    </r>
  </si>
  <si>
    <t xml:space="preserve">Q6P6B7[306-338]</t>
  </si>
  <si>
    <t xml:space="preserve">KNRSALHLACAGQHLACAKFLLQSGLKDSEDIT</t>
  </si>
  <si>
    <t xml:space="preserve">O75179</t>
  </si>
  <si>
    <t xml:space="preserve">Ankyrin repeat domain-containing protein 17 (Gene trap ankyrin repeat protein) (Serologically defined breast cancer antigen NY-BR-16)</t>
  </si>
  <si>
    <t xml:space="preserve">ANR17_HUMAN</t>
  </si>
  <si>
    <t xml:space="preserve">O75179[233-265]</t>
  </si>
  <si>
    <r>
      <rPr>
        <sz val="10"/>
        <rFont val="Courier New"/>
        <family val="3"/>
      </rPr>
      <t xml:space="preserve">SDN</t>
    </r>
    <r>
      <rPr>
        <b val="true"/>
        <sz val="10"/>
        <color rgb="FF0000FF"/>
        <rFont val="Courier New"/>
        <family val="3"/>
      </rPr>
      <t xml:space="preserve">RSLAEA</t>
    </r>
    <r>
      <rPr>
        <sz val="10"/>
        <rFont val="Courier New"/>
        <family val="3"/>
      </rPr>
      <t xml:space="preserve">CSEGDVNAVRK</t>
    </r>
    <r>
      <rPr>
        <b val="true"/>
        <sz val="10"/>
        <color rgb="FFFF0000"/>
        <rFont val="Courier New"/>
        <family val="3"/>
      </rPr>
      <t xml:space="preserve">LLIEGRSVN</t>
    </r>
    <r>
      <rPr>
        <sz val="10"/>
        <rFont val="Courier New"/>
        <family val="3"/>
      </rPr>
      <t xml:space="preserve">EHTE</t>
    </r>
  </si>
  <si>
    <t xml:space="preserve">O75179[266-298]</t>
  </si>
  <si>
    <t xml:space="preserve">EGESLLCLACSAGYYELAQVLLAMHANVEDRGI</t>
  </si>
  <si>
    <t xml:space="preserve">O75179[300-332]</t>
  </si>
  <si>
    <r>
      <rPr>
        <sz val="10"/>
        <rFont val="Courier New"/>
        <family val="3"/>
      </rPr>
      <t xml:space="preserve">GDI</t>
    </r>
    <r>
      <rPr>
        <b val="true"/>
        <sz val="10"/>
        <color rgb="FF0000FF"/>
        <rFont val="Courier New"/>
        <family val="3"/>
      </rPr>
      <t xml:space="preserve">TPLMAA</t>
    </r>
    <r>
      <rPr>
        <sz val="10"/>
        <rFont val="Courier New"/>
        <family val="3"/>
      </rPr>
      <t xml:space="preserve">ANGGHVKIVKL</t>
    </r>
    <r>
      <rPr>
        <b val="true"/>
        <sz val="10"/>
        <color rgb="FFFF0000"/>
        <rFont val="Courier New"/>
        <family val="3"/>
      </rPr>
      <t xml:space="preserve">LLAHKADVN</t>
    </r>
    <r>
      <rPr>
        <sz val="10"/>
        <rFont val="Courier New"/>
        <family val="3"/>
      </rPr>
      <t xml:space="preserve">AQSS</t>
    </r>
  </si>
  <si>
    <t xml:space="preserve">O75179[333-365]</t>
  </si>
  <si>
    <t xml:space="preserve">TGNTALTYACAGGYVDVVKVLLESGASIEDHNE</t>
  </si>
  <si>
    <t xml:space="preserve">O75179[366-398]</t>
  </si>
  <si>
    <r>
      <rPr>
        <sz val="10"/>
        <rFont val="Courier New"/>
        <family val="3"/>
      </rPr>
      <t xml:space="preserve">NGH</t>
    </r>
    <r>
      <rPr>
        <b val="true"/>
        <sz val="10"/>
        <color rgb="FF0000FF"/>
        <rFont val="Courier New"/>
        <family val="3"/>
      </rPr>
      <t xml:space="preserve">TPLMEA</t>
    </r>
    <r>
      <rPr>
        <sz val="10"/>
        <rFont val="Courier New"/>
        <family val="3"/>
      </rPr>
      <t xml:space="preserve">GSAGHVEVARL</t>
    </r>
    <r>
      <rPr>
        <b val="true"/>
        <sz val="10"/>
        <color rgb="FFFF0000"/>
        <rFont val="Courier New"/>
        <family val="3"/>
      </rPr>
      <t xml:space="preserve">LLENGAGIN</t>
    </r>
    <r>
      <rPr>
        <sz val="10"/>
        <rFont val="Courier New"/>
        <family val="3"/>
      </rPr>
      <t xml:space="preserve">THSN</t>
    </r>
  </si>
  <si>
    <t xml:space="preserve">O75179[400-432]</t>
  </si>
  <si>
    <t xml:space="preserve">FKESALTLACYKGHLEMVRFLLEAGADQEHKTD</t>
  </si>
  <si>
    <t xml:space="preserve">O75179[433-465]</t>
  </si>
  <si>
    <t xml:space="preserve">O75179[466-498]</t>
  </si>
  <si>
    <t xml:space="preserve">SFESPLTLAACGGHVELAALLIERGASLEEVND</t>
  </si>
  <si>
    <t xml:space="preserve">O75179[499-531]</t>
  </si>
  <si>
    <r>
      <rPr>
        <sz val="10"/>
        <rFont val="Courier New"/>
        <family val="3"/>
      </rPr>
      <t xml:space="preserve">EGY</t>
    </r>
    <r>
      <rPr>
        <b val="true"/>
        <sz val="10"/>
        <color rgb="FF0000FF"/>
        <rFont val="Courier New"/>
        <family val="3"/>
      </rPr>
      <t xml:space="preserve">TPLMEA</t>
    </r>
    <r>
      <rPr>
        <sz val="10"/>
        <rFont val="Courier New"/>
        <family val="3"/>
      </rPr>
      <t xml:space="preserve">AREGHEEMVAL</t>
    </r>
    <r>
      <rPr>
        <b val="true"/>
        <sz val="10"/>
        <color rgb="FFFF0000"/>
        <rFont val="Courier New"/>
        <family val="3"/>
      </rPr>
      <t xml:space="preserve">LLGQGANIN</t>
    </r>
    <r>
      <rPr>
        <sz val="10"/>
        <rFont val="Courier New"/>
        <family val="3"/>
      </rPr>
      <t xml:space="preserve">AQTE</t>
    </r>
  </si>
  <si>
    <t xml:space="preserve">O75179[533-562]</t>
  </si>
  <si>
    <t xml:space="preserve">TQETALTLACCGGFLEVADFLIKAGADIEL</t>
  </si>
  <si>
    <t xml:space="preserve">O75179[563-595]</t>
  </si>
  <si>
    <t xml:space="preserve">GCSTPLMEAAQEGHLELVKYLLAAGANVHATTA</t>
  </si>
  <si>
    <t xml:space="preserve">O75179[596-628]</t>
  </si>
  <si>
    <t xml:space="preserve">O75179[629-661]</t>
  </si>
  <si>
    <r>
      <rPr>
        <sz val="10"/>
        <rFont val="Courier New"/>
        <family val="3"/>
      </rPr>
      <t xml:space="preserve">GGR</t>
    </r>
    <r>
      <rPr>
        <b val="true"/>
        <sz val="10"/>
        <color rgb="FF0000FF"/>
        <rFont val="Courier New"/>
        <family val="3"/>
      </rPr>
      <t xml:space="preserve">TPLMKA</t>
    </r>
    <r>
      <rPr>
        <sz val="10"/>
        <rFont val="Courier New"/>
        <family val="3"/>
      </rPr>
      <t xml:space="preserve">ARAGHVCTVQF</t>
    </r>
    <r>
      <rPr>
        <b val="true"/>
        <sz val="10"/>
        <color rgb="FFFF0000"/>
        <rFont val="Courier New"/>
        <family val="3"/>
      </rPr>
      <t xml:space="preserve">LISKGANVN</t>
    </r>
    <r>
      <rPr>
        <sz val="10"/>
        <rFont val="Courier New"/>
        <family val="3"/>
      </rPr>
      <t xml:space="preserve">RTTA</t>
    </r>
  </si>
  <si>
    <t xml:space="preserve">O75179[663-695]</t>
  </si>
  <si>
    <t xml:space="preserve">NDHTVLSLACAGGHLAVVELLLAHGADPTHRLK</t>
  </si>
  <si>
    <t xml:space="preserve">O75179[696-728]</t>
  </si>
  <si>
    <t xml:space="preserve">DGSTMLIEAAKGGHTSVVCYLLDYPNNLLSAPP</t>
  </si>
  <si>
    <t xml:space="preserve">O75179[1082-1114]</t>
  </si>
  <si>
    <t xml:space="preserve">NHDTALTLACAGGHEELVQTLLERGASIEHRDK</t>
  </si>
  <si>
    <t xml:space="preserve">O75179[1115-1147]</t>
  </si>
  <si>
    <t xml:space="preserve">KGFTPLILAATAGHVGVVEILLDNGADIEAQSE</t>
  </si>
  <si>
    <t xml:space="preserve">O75179[1149-1181]</t>
  </si>
  <si>
    <t xml:space="preserve">TKDTPLSLACSGGRQEVVELLLARGANKEHRNV</t>
  </si>
  <si>
    <t xml:space="preserve">O75179[1182-1214]</t>
  </si>
  <si>
    <t xml:space="preserve">O75179[1217-1249]</t>
  </si>
  <si>
    <r>
      <rPr>
        <sz val="10"/>
        <rFont val="Courier New"/>
        <family val="3"/>
      </rPr>
      <t xml:space="preserve">LGI</t>
    </r>
    <r>
      <rPr>
        <b val="true"/>
        <sz val="10"/>
        <color rgb="FF0000FF"/>
        <rFont val="Courier New"/>
        <family val="3"/>
      </rPr>
      <t xml:space="preserve">SPLMLA</t>
    </r>
    <r>
      <rPr>
        <sz val="10"/>
        <rFont val="Courier New"/>
        <family val="3"/>
      </rPr>
      <t xml:space="preserve">AMNGHTAAVKL</t>
    </r>
    <r>
      <rPr>
        <b val="true"/>
        <sz val="10"/>
        <color rgb="FFFF0000"/>
        <rFont val="Courier New"/>
        <family val="3"/>
      </rPr>
      <t xml:space="preserve">LLDMGSDIN</t>
    </r>
    <r>
      <rPr>
        <sz val="10"/>
        <rFont val="Courier New"/>
        <family val="3"/>
      </rPr>
      <t xml:space="preserve">AQIE</t>
    </r>
  </si>
  <si>
    <t xml:space="preserve">O75179[1251-1283]</t>
  </si>
  <si>
    <t xml:space="preserve">NRNTALTLACFQGRTEVVSLLLDRKANVEHRAK</t>
  </si>
  <si>
    <t xml:space="preserve">O75179[1284-1316]</t>
  </si>
  <si>
    <t xml:space="preserve">O75179[1319-1351]</t>
  </si>
  <si>
    <t xml:space="preserve">SRDTALTIAADKGHYKFCELLIGRGAHIDVRNK</t>
  </si>
  <si>
    <t xml:space="preserve">O75179[1352-1384]</t>
  </si>
  <si>
    <t xml:space="preserve">KGNTPLWLAANGGHLDVVQLLVQAGADVDAADN</t>
  </si>
  <si>
    <t xml:space="preserve">O75179[1385-1417]</t>
  </si>
  <si>
    <t xml:space="preserve">RKITPLMAAFRKGHVKVVRYLVKEVNQFPSDSE</t>
  </si>
  <si>
    <t xml:space="preserve">Q9H560</t>
  </si>
  <si>
    <t xml:space="preserve">Ankyrin repeat domain-containing protein 19</t>
  </si>
  <si>
    <t xml:space="preserve">ANR19_HUMAN</t>
  </si>
  <si>
    <t xml:space="preserve">Q9H560[33-66]</t>
  </si>
  <si>
    <t xml:space="preserve">WELRKIHRAAIKGDAAEVEHCLTRRFRDLDARDR</t>
  </si>
  <si>
    <t xml:space="preserve">Q9H560[67-99]</t>
  </si>
  <si>
    <r>
      <rPr>
        <sz val="10"/>
        <rFont val="Courier New"/>
        <family val="3"/>
      </rPr>
      <t xml:space="preserve">KDR</t>
    </r>
    <r>
      <rPr>
        <b val="true"/>
        <sz val="10"/>
        <color rgb="FF0000FF"/>
        <rFont val="Courier New"/>
        <family val="3"/>
      </rPr>
      <t xml:space="preserve">TVLHLT</t>
    </r>
    <r>
      <rPr>
        <sz val="10"/>
        <rFont val="Courier New"/>
        <family val="3"/>
      </rPr>
      <t xml:space="preserve">CAHGRVEVVTL</t>
    </r>
    <r>
      <rPr>
        <b val="true"/>
        <sz val="10"/>
        <color rgb="FFFF0000"/>
        <rFont val="Courier New"/>
        <family val="3"/>
      </rPr>
      <t xml:space="preserve">LLSRRCQIN</t>
    </r>
    <r>
      <rPr>
        <sz val="10"/>
        <rFont val="Courier New"/>
        <family val="3"/>
      </rPr>
      <t xml:space="preserve">IYDR</t>
    </r>
  </si>
  <si>
    <t xml:space="preserve">Q9H560[100-132]</t>
  </si>
  <si>
    <r>
      <rPr>
        <sz val="10"/>
        <rFont val="Courier New"/>
        <family val="3"/>
      </rPr>
      <t xml:space="preserve">LNR</t>
    </r>
    <r>
      <rPr>
        <b val="true"/>
        <sz val="10"/>
        <color rgb="FF0000FF"/>
        <rFont val="Courier New"/>
        <family val="3"/>
      </rPr>
      <t xml:space="preserve">TPLMKA</t>
    </r>
    <r>
      <rPr>
        <sz val="10"/>
        <rFont val="Courier New"/>
        <family val="3"/>
      </rPr>
      <t xml:space="preserve">VHCQEEACAII</t>
    </r>
    <r>
      <rPr>
        <b val="true"/>
        <sz val="10"/>
        <color rgb="FFFF0000"/>
        <rFont val="Courier New"/>
        <family val="3"/>
      </rPr>
      <t xml:space="preserve">LLEHGANPN</t>
    </r>
    <r>
      <rPr>
        <sz val="10"/>
        <rFont val="Courier New"/>
        <family val="3"/>
      </rPr>
      <t xml:space="preserve">IKDI</t>
    </r>
  </si>
  <si>
    <t xml:space="preserve">Q9H560[133-165]</t>
  </si>
  <si>
    <t xml:space="preserve">YSNTALHYAVYNKGTSLAEKLLSHHANIEALNE</t>
  </si>
  <si>
    <t xml:space="preserve">Q9H560[166-198]</t>
  </si>
  <si>
    <t xml:space="preserve">EGNTPLLFAINSRRQQIVEFLLKNQANLHAIDN</t>
  </si>
  <si>
    <t xml:space="preserve">Q9H560[199-231]</t>
  </si>
  <si>
    <t xml:space="preserve">FRRTALMLAVQHNSSSIVSLLLQQNINIFSQDL</t>
  </si>
  <si>
    <t xml:space="preserve">Q5VYY1</t>
  </si>
  <si>
    <t xml:space="preserve">Ankyrin repeat domain-containing protein 22</t>
  </si>
  <si>
    <t xml:space="preserve">ANR22_HUMAN</t>
  </si>
  <si>
    <t xml:space="preserve">Q5VYY1[39-71]</t>
  </si>
  <si>
    <r>
      <rPr>
        <sz val="10"/>
        <rFont val="Courier New"/>
        <family val="3"/>
      </rPr>
      <t xml:space="preserve">NGD</t>
    </r>
    <r>
      <rPr>
        <b val="true"/>
        <sz val="10"/>
        <color rgb="FF0000FF"/>
        <rFont val="Courier New"/>
        <family val="3"/>
      </rPr>
      <t xml:space="preserve">TPLICA</t>
    </r>
    <r>
      <rPr>
        <sz val="10"/>
        <rFont val="Courier New"/>
        <family val="3"/>
      </rPr>
      <t xml:space="preserve">CRRGHVRIVSF</t>
    </r>
    <r>
      <rPr>
        <b val="true"/>
        <sz val="10"/>
        <color rgb="FFFF0000"/>
        <rFont val="Courier New"/>
        <family val="3"/>
      </rPr>
      <t xml:space="preserve">LLRRNANVN</t>
    </r>
    <r>
      <rPr>
        <sz val="10"/>
        <rFont val="Courier New"/>
        <family val="3"/>
      </rPr>
      <t xml:space="preserve">LKNQ</t>
    </r>
  </si>
  <si>
    <t xml:space="preserve">Q5VYY1[72-100]</t>
  </si>
  <si>
    <t xml:space="preserve">KERTCLHYAVKKKFTFIDYLLIILLMPVL</t>
  </si>
  <si>
    <t xml:space="preserve">Q5VYY1[101-133]</t>
  </si>
  <si>
    <r>
      <rPr>
        <sz val="10"/>
        <rFont val="Courier New"/>
        <family val="3"/>
      </rPr>
      <t xml:space="preserve">LIG</t>
    </r>
    <r>
      <rPr>
        <b val="true"/>
        <sz val="10"/>
        <color rgb="FF0000FF"/>
        <rFont val="Courier New"/>
        <family val="3"/>
      </rPr>
      <t xml:space="preserve">YFLMVS</t>
    </r>
    <r>
      <rPr>
        <sz val="10"/>
        <rFont val="Courier New"/>
        <family val="3"/>
      </rPr>
      <t xml:space="preserve">KTKQNEALVRM</t>
    </r>
    <r>
      <rPr>
        <b val="true"/>
        <sz val="10"/>
        <color rgb="FFFF0000"/>
        <rFont val="Courier New"/>
        <family val="3"/>
      </rPr>
      <t xml:space="preserve">LLDAGVEVN</t>
    </r>
    <r>
      <rPr>
        <sz val="10"/>
        <rFont val="Courier New"/>
        <family val="3"/>
      </rPr>
      <t xml:space="preserve">ATDC</t>
    </r>
  </si>
  <si>
    <t xml:space="preserve">Q5VYY1[134-166]</t>
  </si>
  <si>
    <t xml:space="preserve">YGCTALHYACEMKNQSLIPLLLEARADPTIKNK</t>
  </si>
  <si>
    <t xml:space="preserve">Q86SG2</t>
  </si>
  <si>
    <t xml:space="preserve">Ankyrin repeat domain-containing protein 23 (Diabetes-related ankyrin repeat protein) (Muscle ankyrin repeat protein 3)</t>
  </si>
  <si>
    <t xml:space="preserve">ANR23_HUMAN</t>
  </si>
  <si>
    <t xml:space="preserve">Q86SG2[113-142]</t>
  </si>
  <si>
    <t xml:space="preserve">EMFLKAAAENQEYLIDKYLTDGGDPNAHDK</t>
  </si>
  <si>
    <t xml:space="preserve">Q86SG2[143-175]</t>
  </si>
  <si>
    <t xml:space="preserve">LHRTALHWACLKGHSQLVNKLLVAGATVDARDL</t>
  </si>
  <si>
    <t xml:space="preserve">Q86SG2[176-208]</t>
  </si>
  <si>
    <r>
      <rPr>
        <sz val="10"/>
        <rFont val="Courier New"/>
        <family val="3"/>
      </rPr>
      <t xml:space="preserve">LDR</t>
    </r>
    <r>
      <rPr>
        <b val="true"/>
        <sz val="10"/>
        <color rgb="FF0000FF"/>
        <rFont val="Courier New"/>
        <family val="3"/>
      </rPr>
      <t xml:space="preserve">TPVFWA</t>
    </r>
    <r>
      <rPr>
        <sz val="10"/>
        <rFont val="Courier New"/>
        <family val="3"/>
      </rPr>
      <t xml:space="preserve">CRGGHLVILKQ</t>
    </r>
    <r>
      <rPr>
        <b val="true"/>
        <sz val="10"/>
        <color rgb="FFFF0000"/>
        <rFont val="Courier New"/>
        <family val="3"/>
      </rPr>
      <t xml:space="preserve">LLNQGARVN</t>
    </r>
    <r>
      <rPr>
        <sz val="10"/>
        <rFont val="Courier New"/>
        <family val="3"/>
      </rPr>
      <t xml:space="preserve">ARDK</t>
    </r>
  </si>
  <si>
    <t xml:space="preserve">Q86SG2[209-241]</t>
  </si>
  <si>
    <r>
      <rPr>
        <sz val="10"/>
        <rFont val="Courier New"/>
        <family val="3"/>
      </rPr>
      <t xml:space="preserve">IGS</t>
    </r>
    <r>
      <rPr>
        <b val="true"/>
        <sz val="10"/>
        <color rgb="FF0000FF"/>
        <rFont val="Courier New"/>
        <family val="3"/>
      </rPr>
      <t xml:space="preserve">TPLHVA</t>
    </r>
    <r>
      <rPr>
        <sz val="10"/>
        <rFont val="Courier New"/>
        <family val="3"/>
      </rPr>
      <t xml:space="preserve">VRTRHPDCLEH</t>
    </r>
    <r>
      <rPr>
        <b val="true"/>
        <sz val="10"/>
        <color rgb="FFFF0000"/>
        <rFont val="Courier New"/>
        <family val="3"/>
      </rPr>
      <t xml:space="preserve">LIECGAHLN</t>
    </r>
    <r>
      <rPr>
        <sz val="10"/>
        <rFont val="Courier New"/>
        <family val="3"/>
      </rPr>
      <t xml:space="preserve">AQDK</t>
    </r>
  </si>
  <si>
    <t xml:space="preserve">Q86SG2[242-274]</t>
  </si>
  <si>
    <t xml:space="preserve">EGDTALHEAVRHGSYKAMKLLLLYGAELGVRNA</t>
  </si>
  <si>
    <t xml:space="preserve">Q8TF21</t>
  </si>
  <si>
    <t xml:space="preserve">Ankyrin repeat domain-containing protein 24</t>
  </si>
  <si>
    <t xml:space="preserve">ANR24_HUMAN</t>
  </si>
  <si>
    <t xml:space="preserve">Q8TF21[81-113]</t>
  </si>
  <si>
    <t xml:space="preserve">EGKSAFHLAAMRGAASCLEVMIAHGSNVMSADG</t>
  </si>
  <si>
    <t xml:space="preserve">Q8TF21[114-146]</t>
  </si>
  <si>
    <t xml:space="preserve">AGYNALHLAAKYGHPQCLKQLLQASCVVDVVDS</t>
  </si>
  <si>
    <t xml:space="preserve">Q8TF21[147-179]</t>
  </si>
  <si>
    <r>
      <rPr>
        <sz val="10"/>
        <rFont val="Courier New"/>
        <family val="3"/>
      </rPr>
      <t xml:space="preserve">SGW</t>
    </r>
    <r>
      <rPr>
        <b val="true"/>
        <sz val="10"/>
        <color rgb="FF0000FF"/>
        <rFont val="Courier New"/>
        <family val="3"/>
      </rPr>
      <t xml:space="preserve">TALHHA</t>
    </r>
    <r>
      <rPr>
        <sz val="10"/>
        <rFont val="Courier New"/>
        <family val="3"/>
      </rPr>
      <t xml:space="preserve">AAGGCLSCSEV</t>
    </r>
    <r>
      <rPr>
        <b val="true"/>
        <sz val="10"/>
        <color rgb="FFFF0000"/>
        <rFont val="Courier New"/>
        <family val="3"/>
      </rPr>
      <t xml:space="preserve">LCSFKAHLN</t>
    </r>
    <r>
      <rPr>
        <sz val="10"/>
        <rFont val="Courier New"/>
        <family val="3"/>
      </rPr>
      <t xml:space="preserve">PQDR</t>
    </r>
  </si>
  <si>
    <t xml:space="preserve">Q8TF21[180-212]</t>
  </si>
  <si>
    <r>
      <rPr>
        <sz val="10"/>
        <rFont val="Courier New"/>
        <family val="3"/>
      </rPr>
      <t xml:space="preserve">SGA</t>
    </r>
    <r>
      <rPr>
        <b val="true"/>
        <sz val="10"/>
        <color rgb="FF0000FF"/>
        <rFont val="Courier New"/>
        <family val="3"/>
      </rPr>
      <t xml:space="preserve">TPLIIA</t>
    </r>
    <r>
      <rPr>
        <sz val="10"/>
        <rFont val="Courier New"/>
        <family val="3"/>
      </rPr>
      <t xml:space="preserve">AQMCHTDLCRL</t>
    </r>
    <r>
      <rPr>
        <b val="true"/>
        <sz val="10"/>
        <color rgb="FFFF0000"/>
        <rFont val="Courier New"/>
        <family val="3"/>
      </rPr>
      <t xml:space="preserve">LLQQGAAAN</t>
    </r>
    <r>
      <rPr>
        <sz val="10"/>
        <rFont val="Courier New"/>
        <family val="3"/>
      </rPr>
      <t xml:space="preserve">DQDL</t>
    </r>
  </si>
  <si>
    <t xml:space="preserve">Q8TF21[213-245]</t>
  </si>
  <si>
    <t xml:space="preserve">QGRTALMLACEGASPETVEVLLQGGAQPGITDA</t>
  </si>
  <si>
    <t xml:space="preserve">Q9UPS8</t>
  </si>
  <si>
    <t xml:space="preserve">Ankyrin repeat domain-containing protein 26</t>
  </si>
  <si>
    <t xml:space="preserve">ANR26_HUMAN</t>
  </si>
  <si>
    <t xml:space="preserve">Q9UPS8[45-78]</t>
  </si>
  <si>
    <r>
      <rPr>
        <sz val="10"/>
        <rFont val="Courier New"/>
        <family val="3"/>
      </rPr>
      <t xml:space="preserve">RDL</t>
    </r>
    <r>
      <rPr>
        <b val="true"/>
        <sz val="10"/>
        <color rgb="FF0000FF"/>
        <rFont val="Courier New"/>
        <family val="3"/>
      </rPr>
      <t xml:space="preserve">GKIHKA</t>
    </r>
    <r>
      <rPr>
        <sz val="10"/>
        <rFont val="Courier New"/>
        <family val="3"/>
      </rPr>
      <t xml:space="preserve">ASAGNVAKVQQI</t>
    </r>
    <r>
      <rPr>
        <b val="true"/>
        <sz val="10"/>
        <color rgb="FFFF0000"/>
        <rFont val="Courier New"/>
        <family val="3"/>
      </rPr>
      <t xml:space="preserve">LLLRKNGLN</t>
    </r>
    <r>
      <rPr>
        <sz val="10"/>
        <rFont val="Courier New"/>
        <family val="3"/>
      </rPr>
      <t xml:space="preserve">DRDK</t>
    </r>
  </si>
  <si>
    <t xml:space="preserve">Q9UPS8[79-111]</t>
  </si>
  <si>
    <r>
      <rPr>
        <sz val="10"/>
        <rFont val="Courier New"/>
        <family val="3"/>
      </rPr>
      <t xml:space="preserve">MNR</t>
    </r>
    <r>
      <rPr>
        <b val="true"/>
        <sz val="10"/>
        <color rgb="FF0000FF"/>
        <rFont val="Courier New"/>
        <family val="3"/>
      </rPr>
      <t xml:space="preserve">TALHLA</t>
    </r>
    <r>
      <rPr>
        <sz val="10"/>
        <rFont val="Courier New"/>
        <family val="3"/>
      </rPr>
      <t xml:space="preserve">CANGHPEVVTL</t>
    </r>
    <r>
      <rPr>
        <b val="true"/>
        <sz val="10"/>
        <color rgb="FFFF0000"/>
        <rFont val="Courier New"/>
        <family val="3"/>
      </rPr>
      <t xml:space="preserve">LVDRKCQLN</t>
    </r>
    <r>
      <rPr>
        <sz val="10"/>
        <rFont val="Courier New"/>
        <family val="3"/>
      </rPr>
      <t xml:space="preserve">VCDN</t>
    </r>
  </si>
  <si>
    <t xml:space="preserve">Q9UPS8[112-144]</t>
  </si>
  <si>
    <r>
      <rPr>
        <sz val="10"/>
        <rFont val="Courier New"/>
        <family val="3"/>
      </rPr>
      <t xml:space="preserve">ENR</t>
    </r>
    <r>
      <rPr>
        <b val="true"/>
        <sz val="10"/>
        <color rgb="FF0000FF"/>
        <rFont val="Courier New"/>
        <family val="3"/>
      </rPr>
      <t xml:space="preserve">TALMKA</t>
    </r>
    <r>
      <rPr>
        <sz val="10"/>
        <rFont val="Courier New"/>
        <family val="3"/>
      </rPr>
      <t xml:space="preserve">VQCQEEKCATI</t>
    </r>
    <r>
      <rPr>
        <b val="true"/>
        <sz val="10"/>
        <color rgb="FFFF0000"/>
        <rFont val="Courier New"/>
        <family val="3"/>
      </rPr>
      <t xml:space="preserve">LLEHGADPN</t>
    </r>
    <r>
      <rPr>
        <sz val="10"/>
        <rFont val="Courier New"/>
        <family val="3"/>
      </rPr>
      <t xml:space="preserve">LADV</t>
    </r>
  </si>
  <si>
    <t xml:space="preserve">Q9UPS8[145-177]</t>
  </si>
  <si>
    <t xml:space="preserve">HGNTALHYAVYNEDISVATKLLLYDANIEAKNK</t>
  </si>
  <si>
    <t xml:space="preserve">Q9UPS8[178-210]</t>
  </si>
  <si>
    <r>
      <rPr>
        <sz val="10"/>
        <rFont val="Courier New"/>
        <family val="3"/>
      </rPr>
      <t xml:space="preserve">DDL</t>
    </r>
    <r>
      <rPr>
        <b val="true"/>
        <sz val="10"/>
        <color rgb="FF0000FF"/>
        <rFont val="Courier New"/>
        <family val="3"/>
      </rPr>
      <t xml:space="preserve">TPLLLA</t>
    </r>
    <r>
      <rPr>
        <sz val="10"/>
        <rFont val="Courier New"/>
        <family val="3"/>
      </rPr>
      <t xml:space="preserve">VSGKKQQMVEF</t>
    </r>
    <r>
      <rPr>
        <b val="true"/>
        <sz val="10"/>
        <color rgb="FFFF0000"/>
        <rFont val="Courier New"/>
        <family val="3"/>
      </rPr>
      <t xml:space="preserve">LIKKKANVN</t>
    </r>
    <r>
      <rPr>
        <sz val="10"/>
        <rFont val="Courier New"/>
        <family val="3"/>
      </rPr>
      <t xml:space="preserve">AVDK</t>
    </r>
  </si>
  <si>
    <t xml:space="preserve">Q96NW4</t>
  </si>
  <si>
    <t xml:space="preserve">Ankyrin repeat domain-containing protein 27 (VPS9 domain-containing protein)</t>
  </si>
  <si>
    <t xml:space="preserve">ANR27_HUMAN</t>
  </si>
  <si>
    <t xml:space="preserve">Q96NW4[396-429]</t>
  </si>
  <si>
    <t xml:space="preserve">SPTDCLFKHIASGNQKEVERLLSQEDHDKDTVQK</t>
  </si>
  <si>
    <t xml:space="preserve">Q96NW4[462-494]</t>
  </si>
  <si>
    <r>
      <rPr>
        <sz val="10"/>
        <rFont val="Courier New"/>
        <family val="3"/>
      </rPr>
      <t xml:space="preserve">RGH</t>
    </r>
    <r>
      <rPr>
        <b val="true"/>
        <sz val="10"/>
        <color rgb="FF0000FF"/>
        <rFont val="Courier New"/>
        <family val="3"/>
      </rPr>
      <t xml:space="preserve">TPLHVA</t>
    </r>
    <r>
      <rPr>
        <sz val="10"/>
        <rFont val="Courier New"/>
        <family val="3"/>
      </rPr>
      <t xml:space="preserve">AVCGQASLIDL</t>
    </r>
    <r>
      <rPr>
        <b val="true"/>
        <sz val="10"/>
        <color rgb="FFFF0000"/>
        <rFont val="Courier New"/>
        <family val="3"/>
      </rPr>
      <t xml:space="preserve">LVSKGAMVN</t>
    </r>
    <r>
      <rPr>
        <sz val="10"/>
        <rFont val="Courier New"/>
        <family val="3"/>
      </rPr>
      <t xml:space="preserve">ATDY</t>
    </r>
  </si>
  <si>
    <t xml:space="preserve">Q96NW4[495-527]</t>
  </si>
  <si>
    <t xml:space="preserve">HGATPLHLACQKGYQSVTLLLLHYKASAEVQDN</t>
  </si>
  <si>
    <t xml:space="preserve">Q96NW4[528-563]</t>
  </si>
  <si>
    <t xml:space="preserve">NGNTPLHLACTYGHEDCVKALVYYDVESCRLDIGNE</t>
  </si>
  <si>
    <t xml:space="preserve">Q96NW4[564-596]</t>
  </si>
  <si>
    <t xml:space="preserve">KGDTPLHIAARWGYQGVIETLLQNGASTEIQNR</t>
  </si>
  <si>
    <t xml:space="preserve">Q96NW4[597-630]</t>
  </si>
  <si>
    <t xml:space="preserve">LKETPLKCALNSKILSVMEAYHLSFERRQKSSEA</t>
  </si>
  <si>
    <t xml:space="preserve">Q96NW4[668-701]</t>
  </si>
  <si>
    <t xml:space="preserve">REVEKLLRAVADGDLEMVRYLLEWTEEDLEDAED</t>
  </si>
  <si>
    <t xml:space="preserve">Q96NW4[743-775]</t>
  </si>
  <si>
    <t xml:space="preserve">DGSSPLHVAALHGRADLIPLLLKHGANAGARNA</t>
  </si>
  <si>
    <t xml:space="preserve">Q96NW4[776-808]</t>
  </si>
  <si>
    <r>
      <rPr>
        <sz val="10"/>
        <rFont val="Courier New"/>
        <family val="3"/>
      </rPr>
      <t xml:space="preserve">DQA</t>
    </r>
    <r>
      <rPr>
        <b val="true"/>
        <sz val="10"/>
        <color rgb="FF0000FF"/>
        <rFont val="Courier New"/>
        <family val="3"/>
      </rPr>
      <t xml:space="preserve">VPLHLA</t>
    </r>
    <r>
      <rPr>
        <sz val="10"/>
        <rFont val="Courier New"/>
        <family val="3"/>
      </rPr>
      <t xml:space="preserve">CQQGHFQVVKC</t>
    </r>
    <r>
      <rPr>
        <b val="true"/>
        <sz val="10"/>
        <color rgb="FFFF0000"/>
        <rFont val="Courier New"/>
        <family val="3"/>
      </rPr>
      <t xml:space="preserve">LLDSNAKPN</t>
    </r>
    <r>
      <rPr>
        <sz val="10"/>
        <rFont val="Courier New"/>
        <family val="3"/>
      </rPr>
      <t xml:space="preserve">KKDL</t>
    </r>
  </si>
  <si>
    <t xml:space="preserve">Q96NW4[809-841]</t>
  </si>
  <si>
    <r>
      <rPr>
        <sz val="10"/>
        <rFont val="Courier New"/>
        <family val="3"/>
      </rPr>
      <t xml:space="preserve">SGN</t>
    </r>
    <r>
      <rPr>
        <b val="true"/>
        <sz val="10"/>
        <color rgb="FF0000FF"/>
        <rFont val="Courier New"/>
        <family val="3"/>
      </rPr>
      <t xml:space="preserve">TPLIYA</t>
    </r>
    <r>
      <rPr>
        <sz val="10"/>
        <rFont val="Courier New"/>
        <family val="3"/>
      </rPr>
      <t xml:space="preserve">CSGGHHELVAL</t>
    </r>
    <r>
      <rPr>
        <b val="true"/>
        <sz val="10"/>
        <color rgb="FFFF0000"/>
        <rFont val="Courier New"/>
        <family val="3"/>
      </rPr>
      <t xml:space="preserve">LLQHGASIN</t>
    </r>
    <r>
      <rPr>
        <sz val="10"/>
        <rFont val="Courier New"/>
        <family val="3"/>
      </rPr>
      <t xml:space="preserve">ASNN</t>
    </r>
  </si>
  <si>
    <t xml:space="preserve">Q96NW4[842-874]</t>
  </si>
  <si>
    <t xml:space="preserve">KGNTALHEAVIEKHVFVVELLLLHGASVQVLNK</t>
  </si>
  <si>
    <t xml:space="preserve">O15084</t>
  </si>
  <si>
    <t xml:space="preserve">Ankyrin repeat domain-containing protein 28 (Phosphatase interactor targeting protein hnRNP K) (PITK)</t>
  </si>
  <si>
    <t xml:space="preserve">ANR28_HUMAN</t>
  </si>
  <si>
    <t xml:space="preserve">O15084[40-72]</t>
  </si>
  <si>
    <r>
      <rPr>
        <sz val="10"/>
        <rFont val="Courier New"/>
        <family val="3"/>
      </rPr>
      <t xml:space="preserve">VRY</t>
    </r>
    <r>
      <rPr>
        <b val="true"/>
        <sz val="10"/>
        <color rgb="FF0000FF"/>
        <rFont val="Courier New"/>
        <family val="3"/>
      </rPr>
      <t xml:space="preserve">PSLVQA</t>
    </r>
    <r>
      <rPr>
        <sz val="10"/>
        <rFont val="Courier New"/>
        <family val="3"/>
      </rPr>
      <t xml:space="preserve">IFNGDPDEVRA</t>
    </r>
    <r>
      <rPr>
        <b val="true"/>
        <sz val="10"/>
        <color rgb="FFFF0000"/>
        <rFont val="Courier New"/>
        <family val="3"/>
      </rPr>
      <t xml:space="preserve">LIFKKEDVN</t>
    </r>
    <r>
      <rPr>
        <sz val="10"/>
        <rFont val="Courier New"/>
        <family val="3"/>
      </rPr>
      <t xml:space="preserve">FQDN</t>
    </r>
  </si>
  <si>
    <t xml:space="preserve">O15084[73-105]</t>
  </si>
  <si>
    <r>
      <rPr>
        <sz val="10"/>
        <rFont val="Courier New"/>
        <family val="3"/>
      </rPr>
      <t xml:space="preserve">EKR</t>
    </r>
    <r>
      <rPr>
        <b val="true"/>
        <sz val="10"/>
        <color rgb="FF0000FF"/>
        <rFont val="Courier New"/>
        <family val="3"/>
      </rPr>
      <t xml:space="preserve">TPLHAA</t>
    </r>
    <r>
      <rPr>
        <sz val="10"/>
        <rFont val="Courier New"/>
        <family val="3"/>
      </rPr>
      <t xml:space="preserve">AYLGDAEIIEL</t>
    </r>
    <r>
      <rPr>
        <b val="true"/>
        <sz val="10"/>
        <color rgb="FFFF0000"/>
        <rFont val="Courier New"/>
        <family val="3"/>
      </rPr>
      <t xml:space="preserve">LILSGARVN</t>
    </r>
    <r>
      <rPr>
        <sz val="10"/>
        <rFont val="Courier New"/>
        <family val="3"/>
      </rPr>
      <t xml:space="preserve">AKDS</t>
    </r>
  </si>
  <si>
    <t xml:space="preserve">O15084[106-138]</t>
  </si>
  <si>
    <r>
      <rPr>
        <sz val="10"/>
        <rFont val="Courier New"/>
        <family val="3"/>
      </rPr>
      <t xml:space="preserve">KWL</t>
    </r>
    <r>
      <rPr>
        <b val="true"/>
        <sz val="10"/>
        <color rgb="FF0000FF"/>
        <rFont val="Courier New"/>
        <family val="3"/>
      </rPr>
      <t xml:space="preserve">TPLHRA</t>
    </r>
    <r>
      <rPr>
        <sz val="10"/>
        <rFont val="Courier New"/>
        <family val="3"/>
      </rPr>
      <t xml:space="preserve">VASCSEEAVQV</t>
    </r>
    <r>
      <rPr>
        <b val="true"/>
        <sz val="10"/>
        <color rgb="FFFF0000"/>
        <rFont val="Courier New"/>
        <family val="3"/>
      </rPr>
      <t xml:space="preserve">LLKHSADVN</t>
    </r>
    <r>
      <rPr>
        <sz val="10"/>
        <rFont val="Courier New"/>
        <family val="3"/>
      </rPr>
      <t xml:space="preserve">ARDK</t>
    </r>
  </si>
  <si>
    <t xml:space="preserve">O15084[139-171]</t>
  </si>
  <si>
    <r>
      <rPr>
        <sz val="10"/>
        <rFont val="Courier New"/>
        <family val="3"/>
      </rPr>
      <t xml:space="preserve">NWQ</t>
    </r>
    <r>
      <rPr>
        <b val="true"/>
        <sz val="10"/>
        <color rgb="FF0000FF"/>
        <rFont val="Courier New"/>
        <family val="3"/>
      </rPr>
      <t xml:space="preserve">TPLHIA</t>
    </r>
    <r>
      <rPr>
        <sz val="10"/>
        <rFont val="Courier New"/>
        <family val="3"/>
      </rPr>
      <t xml:space="preserve">AANKAVKCAEA</t>
    </r>
    <r>
      <rPr>
        <b val="true"/>
        <sz val="10"/>
        <color rgb="FFFF0000"/>
        <rFont val="Courier New"/>
        <family val="3"/>
      </rPr>
      <t xml:space="preserve">LVPLLSNVN</t>
    </r>
    <r>
      <rPr>
        <sz val="10"/>
        <rFont val="Courier New"/>
        <family val="3"/>
      </rPr>
      <t xml:space="preserve">VSDR</t>
    </r>
  </si>
  <si>
    <t xml:space="preserve">O15084[172-204]</t>
  </si>
  <si>
    <r>
      <rPr>
        <sz val="10"/>
        <rFont val="Courier New"/>
        <family val="3"/>
      </rPr>
      <t xml:space="preserve">AGR</t>
    </r>
    <r>
      <rPr>
        <b val="true"/>
        <sz val="10"/>
        <color rgb="FF0000FF"/>
        <rFont val="Courier New"/>
        <family val="3"/>
      </rPr>
      <t xml:space="preserve">TALHHA</t>
    </r>
    <r>
      <rPr>
        <sz val="10"/>
        <rFont val="Courier New"/>
        <family val="3"/>
      </rPr>
      <t xml:space="preserve">AFSGHGEMVKL</t>
    </r>
    <r>
      <rPr>
        <b val="true"/>
        <sz val="10"/>
        <color rgb="FFFF0000"/>
        <rFont val="Courier New"/>
        <family val="3"/>
      </rPr>
      <t xml:space="preserve">LLSRGANIN</t>
    </r>
    <r>
      <rPr>
        <sz val="10"/>
        <rFont val="Courier New"/>
        <family val="3"/>
      </rPr>
      <t xml:space="preserve">AFDK</t>
    </r>
  </si>
  <si>
    <t xml:space="preserve">O15084[205-237]</t>
  </si>
  <si>
    <t xml:space="preserve">KDRRAIHWAAYMGHIEVVKLLVSHGAEVTCKDK</t>
  </si>
  <si>
    <t xml:space="preserve">O15084[238-270]</t>
  </si>
  <si>
    <r>
      <rPr>
        <sz val="10"/>
        <rFont val="Courier New"/>
        <family val="3"/>
      </rPr>
      <t xml:space="preserve">KSY</t>
    </r>
    <r>
      <rPr>
        <b val="true"/>
        <sz val="10"/>
        <color rgb="FF0000FF"/>
        <rFont val="Courier New"/>
        <family val="3"/>
      </rPr>
      <t xml:space="preserve">TPLHAA</t>
    </r>
    <r>
      <rPr>
        <sz val="10"/>
        <rFont val="Courier New"/>
        <family val="3"/>
      </rPr>
      <t xml:space="preserve">ASSGMISVVKY</t>
    </r>
    <r>
      <rPr>
        <b val="true"/>
        <sz val="10"/>
        <color rgb="FFFF0000"/>
        <rFont val="Courier New"/>
        <family val="3"/>
      </rPr>
      <t xml:space="preserve">LLDLGVDMN</t>
    </r>
    <r>
      <rPr>
        <sz val="10"/>
        <rFont val="Courier New"/>
        <family val="3"/>
      </rPr>
      <t xml:space="preserve">EPNA</t>
    </r>
  </si>
  <si>
    <t xml:space="preserve">O15084[271-303]</t>
  </si>
  <si>
    <r>
      <rPr>
        <sz val="10"/>
        <rFont val="Courier New"/>
        <family val="3"/>
      </rPr>
      <t xml:space="preserve">YGN</t>
    </r>
    <r>
      <rPr>
        <b val="true"/>
        <sz val="10"/>
        <color rgb="FF0000FF"/>
        <rFont val="Courier New"/>
        <family val="3"/>
      </rPr>
      <t xml:space="preserve">TPLHVA</t>
    </r>
    <r>
      <rPr>
        <sz val="10"/>
        <rFont val="Courier New"/>
        <family val="3"/>
      </rPr>
      <t xml:space="preserve">CYNGQDVVVNE</t>
    </r>
    <r>
      <rPr>
        <b val="true"/>
        <sz val="10"/>
        <color rgb="FFFF0000"/>
        <rFont val="Courier New"/>
        <family val="3"/>
      </rPr>
      <t xml:space="preserve">LIDCGAIVN</t>
    </r>
    <r>
      <rPr>
        <sz val="10"/>
        <rFont val="Courier New"/>
        <family val="3"/>
      </rPr>
      <t xml:space="preserve">QKNE</t>
    </r>
  </si>
  <si>
    <t xml:space="preserve">O15084[304-337]</t>
  </si>
  <si>
    <r>
      <rPr>
        <sz val="10"/>
        <rFont val="Courier New"/>
        <family val="3"/>
      </rPr>
      <t xml:space="preserve">KGF</t>
    </r>
    <r>
      <rPr>
        <b val="true"/>
        <sz val="10"/>
        <color rgb="FF0000FF"/>
        <rFont val="Courier New"/>
        <family val="3"/>
      </rPr>
      <t xml:space="preserve">TPLHFA</t>
    </r>
    <r>
      <rPr>
        <sz val="10"/>
        <rFont val="Courier New"/>
        <family val="3"/>
      </rPr>
      <t xml:space="preserve">AASTHGALCLEL</t>
    </r>
    <r>
      <rPr>
        <b val="true"/>
        <sz val="10"/>
        <color rgb="FFFF0000"/>
        <rFont val="Courier New"/>
        <family val="3"/>
      </rPr>
      <t xml:space="preserve">LVGNGADVN</t>
    </r>
    <r>
      <rPr>
        <sz val="10"/>
        <rFont val="Courier New"/>
        <family val="3"/>
      </rPr>
      <t xml:space="preserve">MKSK</t>
    </r>
  </si>
  <si>
    <t xml:space="preserve">O15084[338-370]</t>
  </si>
  <si>
    <t xml:space="preserve">DGKTPLHMTALHGRFSRSQTIIQSGAVIDCEDK</t>
  </si>
  <si>
    <t xml:space="preserve">O15084[371-403]</t>
  </si>
  <si>
    <t xml:space="preserve">NGNTPLHIAARYGHELLINTLITSGADTAKRGI</t>
  </si>
  <si>
    <t xml:space="preserve">O15084[404-436]</t>
  </si>
  <si>
    <t xml:space="preserve">HGMFPLHLAALSGFSDCCRKLLSSGFDIDTPDD</t>
  </si>
  <si>
    <t xml:space="preserve">O15084[437-469]</t>
  </si>
  <si>
    <r>
      <rPr>
        <sz val="10"/>
        <rFont val="Courier New"/>
        <family val="3"/>
      </rPr>
      <t xml:space="preserve">FGR</t>
    </r>
    <r>
      <rPr>
        <b val="true"/>
        <sz val="10"/>
        <color rgb="FF0000FF"/>
        <rFont val="Courier New"/>
        <family val="3"/>
      </rPr>
      <t xml:space="preserve">TCLHAA</t>
    </r>
    <r>
      <rPr>
        <sz val="10"/>
        <rFont val="Courier New"/>
        <family val="3"/>
      </rPr>
      <t xml:space="preserve">AAGGNLECLNL</t>
    </r>
    <r>
      <rPr>
        <b val="true"/>
        <sz val="10"/>
        <color rgb="FFFF0000"/>
        <rFont val="Courier New"/>
        <family val="3"/>
      </rPr>
      <t xml:space="preserve">LLNTGADFN</t>
    </r>
    <r>
      <rPr>
        <sz val="10"/>
        <rFont val="Courier New"/>
        <family val="3"/>
      </rPr>
      <t xml:space="preserve">KKDK</t>
    </r>
  </si>
  <si>
    <t xml:space="preserve">O15084[470-502]</t>
  </si>
  <si>
    <r>
      <rPr>
        <sz val="10"/>
        <rFont val="Courier New"/>
        <family val="3"/>
      </rPr>
      <t xml:space="preserve">FGR</t>
    </r>
    <r>
      <rPr>
        <b val="true"/>
        <sz val="10"/>
        <color rgb="FF0000FF"/>
        <rFont val="Courier New"/>
        <family val="3"/>
      </rPr>
      <t xml:space="preserve">SPLHYA</t>
    </r>
    <r>
      <rPr>
        <sz val="10"/>
        <rFont val="Courier New"/>
        <family val="3"/>
      </rPr>
      <t xml:space="preserve">AANCNYQCLFA</t>
    </r>
    <r>
      <rPr>
        <b val="true"/>
        <sz val="10"/>
        <color rgb="FFFF0000"/>
        <rFont val="Courier New"/>
        <family val="3"/>
      </rPr>
      <t xml:space="preserve">LVGSGASVN</t>
    </r>
    <r>
      <rPr>
        <sz val="10"/>
        <rFont val="Courier New"/>
        <family val="3"/>
      </rPr>
      <t xml:space="preserve">DLDE</t>
    </r>
  </si>
  <si>
    <t xml:space="preserve">O15084[503-536]</t>
  </si>
  <si>
    <t xml:space="preserve">RGCTPLHYAATSDTDGKCLEYLLRNDANPGIRDK</t>
  </si>
  <si>
    <t xml:space="preserve">O15084[537-570]</t>
  </si>
  <si>
    <t xml:space="preserve">QGYNAVHYSAAYGHRLCLQLIASETPLDVLMETS</t>
  </si>
  <si>
    <t xml:space="preserve">O15084[582-614]</t>
  </si>
  <si>
    <t xml:space="preserve">ATISPLHLAAYHGHHQALEVLVQSLLDLDVRNS</t>
  </si>
  <si>
    <t xml:space="preserve">O15084[615-647]</t>
  </si>
  <si>
    <t xml:space="preserve">SGRTPLDLAAFKGHVECVDVLINQGASILVKDY</t>
  </si>
  <si>
    <t xml:space="preserve">O15084[649-681]</t>
  </si>
  <si>
    <r>
      <rPr>
        <sz val="10"/>
        <rFont val="Courier New"/>
        <family val="3"/>
      </rPr>
      <t xml:space="preserve">LKR</t>
    </r>
    <r>
      <rPr>
        <b val="true"/>
        <sz val="10"/>
        <color rgb="FF0000FF"/>
        <rFont val="Courier New"/>
        <family val="3"/>
      </rPr>
      <t xml:space="preserve">TPIHAA</t>
    </r>
    <r>
      <rPr>
        <sz val="10"/>
        <rFont val="Courier New"/>
        <family val="3"/>
      </rPr>
      <t xml:space="preserve">ATNGHSECLRL</t>
    </r>
    <r>
      <rPr>
        <b val="true"/>
        <sz val="10"/>
        <color rgb="FFFF0000"/>
        <rFont val="Courier New"/>
        <family val="3"/>
      </rPr>
      <t xml:space="preserve">LIGNAEPQN</t>
    </r>
    <r>
      <rPr>
        <sz val="10"/>
        <rFont val="Courier New"/>
        <family val="3"/>
      </rPr>
      <t xml:space="preserve">AVDI</t>
    </r>
  </si>
  <si>
    <t xml:space="preserve">O15084[685-717]</t>
  </si>
  <si>
    <t xml:space="preserve">NGQTPLMLSVLNGHTDCVYSLLNKGANVDAKDK</t>
  </si>
  <si>
    <t xml:space="preserve">O15084[718-750]</t>
  </si>
  <si>
    <t xml:space="preserve">WGRTALHRGAVTGHEECVDALLQHGAKCLLRDS</t>
  </si>
  <si>
    <t xml:space="preserve">O15084[751-783]</t>
  </si>
  <si>
    <t xml:space="preserve">RGRTPIHLSAACGHIGVLGALLQSAASMDANPA</t>
  </si>
  <si>
    <t xml:space="preserve">O15084[788-819]</t>
  </si>
  <si>
    <t xml:space="preserve">HGYTALHWACYNGHETCVELLLEQEVFQKTEG</t>
  </si>
  <si>
    <t xml:space="preserve">O15084[820-853]</t>
  </si>
  <si>
    <t xml:space="preserve">NAFSPLHCAVINDNEGAAEMLIDTLGASIVNATD</t>
  </si>
  <si>
    <t xml:space="preserve">O15084[855-887]</t>
  </si>
  <si>
    <r>
      <rPr>
        <sz val="10"/>
        <rFont val="Courier New"/>
        <family val="3"/>
      </rPr>
      <t xml:space="preserve">KGR</t>
    </r>
    <r>
      <rPr>
        <b val="true"/>
        <sz val="10"/>
        <color rgb="FF0000FF"/>
        <rFont val="Courier New"/>
        <family val="3"/>
      </rPr>
      <t xml:space="preserve">TPLHAA</t>
    </r>
    <r>
      <rPr>
        <sz val="10"/>
        <rFont val="Courier New"/>
        <family val="3"/>
      </rPr>
      <t xml:space="preserve">AFTDHVECLQL</t>
    </r>
    <r>
      <rPr>
        <b val="true"/>
        <sz val="10"/>
        <color rgb="FFFF0000"/>
        <rFont val="Courier New"/>
        <family val="3"/>
      </rPr>
      <t xml:space="preserve">LLSHNAQVN</t>
    </r>
    <r>
      <rPr>
        <sz val="10"/>
        <rFont val="Courier New"/>
        <family val="3"/>
      </rPr>
      <t xml:space="preserve">SVDS</t>
    </r>
  </si>
  <si>
    <t xml:space="preserve">O15084[888-921]</t>
  </si>
  <si>
    <t xml:space="preserve">TGKTPLMMAAENGQTNTVEMLVSSASAELTLQDN</t>
  </si>
  <si>
    <t xml:space="preserve">O15084[922-954]</t>
  </si>
  <si>
    <t xml:space="preserve">SKNTALHLACSKGHETSALLILEKITDRNLINA</t>
  </si>
  <si>
    <t xml:space="preserve">O15084[958-990]</t>
  </si>
  <si>
    <t xml:space="preserve">ALQTPLHVAARNGLTMVVQELLGKGASVLAVDE</t>
  </si>
  <si>
    <t xml:space="preserve">Q8N6D5</t>
  </si>
  <si>
    <t xml:space="preserve">Ankyrin repeat domain-containing protein 29</t>
  </si>
  <si>
    <t xml:space="preserve">ANR29_HUMAN</t>
  </si>
  <si>
    <t xml:space="preserve">Q8N6D5[8-44]</t>
  </si>
  <si>
    <t xml:space="preserve">KETPLANAAFWAARRGNLALLKLLLNSGRVDVDCRDS</t>
  </si>
  <si>
    <t xml:space="preserve">Q8N6D5[45-77]</t>
  </si>
  <si>
    <r>
      <rPr>
        <sz val="10"/>
        <rFont val="Courier New"/>
        <family val="3"/>
      </rPr>
      <t xml:space="preserve">HGT</t>
    </r>
    <r>
      <rPr>
        <b val="true"/>
        <sz val="10"/>
        <color rgb="FF0000FF"/>
        <rFont val="Courier New"/>
        <family val="3"/>
      </rPr>
      <t xml:space="preserve">TLLMVA</t>
    </r>
    <r>
      <rPr>
        <sz val="10"/>
        <rFont val="Courier New"/>
        <family val="3"/>
      </rPr>
      <t xml:space="preserve">AYAGHIDCVRE</t>
    </r>
    <r>
      <rPr>
        <b val="true"/>
        <sz val="10"/>
        <color rgb="FFFF0000"/>
        <rFont val="Courier New"/>
        <family val="3"/>
      </rPr>
      <t xml:space="preserve">LVLQGADIN</t>
    </r>
    <r>
      <rPr>
        <sz val="10"/>
        <rFont val="Courier New"/>
        <family val="3"/>
      </rPr>
      <t xml:space="preserve">LQRE</t>
    </r>
  </si>
  <si>
    <t xml:space="preserve">Q8N6D5[78-110]</t>
  </si>
  <si>
    <t xml:space="preserve">SGTTALFFAAQQGHNDVVRFLFGFGASTEFRTK</t>
  </si>
  <si>
    <t xml:space="preserve">Q8N6D5[111-143]</t>
  </si>
  <si>
    <t xml:space="preserve">DGGTALLAASQYGHMQVVETLLKHGANIHDQLY</t>
  </si>
  <si>
    <t xml:space="preserve">Q8N6D5[144-176]</t>
  </si>
  <si>
    <r>
      <rPr>
        <sz val="10"/>
        <rFont val="Courier New"/>
        <family val="3"/>
      </rPr>
      <t xml:space="preserve">DGA</t>
    </r>
    <r>
      <rPr>
        <b val="true"/>
        <sz val="10"/>
        <color rgb="FF0000FF"/>
        <rFont val="Courier New"/>
        <family val="3"/>
      </rPr>
      <t xml:space="preserve">TALFLA</t>
    </r>
    <r>
      <rPr>
        <sz val="10"/>
        <rFont val="Courier New"/>
        <family val="3"/>
      </rPr>
      <t xml:space="preserve">AQGGYLDVIRL</t>
    </r>
    <r>
      <rPr>
        <b val="true"/>
        <sz val="10"/>
        <color rgb="FFFF0000"/>
        <rFont val="Courier New"/>
        <family val="3"/>
      </rPr>
      <t xml:space="preserve">LLASGAKVN</t>
    </r>
    <r>
      <rPr>
        <sz val="10"/>
        <rFont val="Courier New"/>
        <family val="3"/>
      </rPr>
      <t xml:space="preserve">QPRQ</t>
    </r>
  </si>
  <si>
    <t xml:space="preserve">Q8N6D5[177-209]</t>
  </si>
  <si>
    <t xml:space="preserve">DGTAPLWIASQMGHSEVVRVMLLRGADRDAARN</t>
  </si>
  <si>
    <t xml:space="preserve">Q8N6D5[210-241]</t>
  </si>
  <si>
    <t xml:space="preserve">DGTTALLKAANKGYNDVIKELLKFSPTLGILK</t>
  </si>
  <si>
    <t xml:space="preserve">Q8N6D5[242-274]</t>
  </si>
  <si>
    <t xml:space="preserve">NGTSALHAAVLSGNIKTVALLLEAGADPSLRNK</t>
  </si>
  <si>
    <t xml:space="preserve">Q8N7Z5</t>
  </si>
  <si>
    <t xml:space="preserve">Ankyrin repeat domain-containing protein 31</t>
  </si>
  <si>
    <t xml:space="preserve">ANR31_HUMAN</t>
  </si>
  <si>
    <t xml:space="preserve">Q8N7Z5[488-520]</t>
  </si>
  <si>
    <t xml:space="preserve">FGENLVYKAALHDDADLVHHCIKKGGNVNQPSY</t>
  </si>
  <si>
    <t xml:space="preserve">Q8N7Z5[521-553]</t>
  </si>
  <si>
    <r>
      <rPr>
        <sz val="10"/>
        <rFont val="Courier New"/>
        <family val="3"/>
      </rPr>
      <t xml:space="preserve">AGW</t>
    </r>
    <r>
      <rPr>
        <b val="true"/>
        <sz val="10"/>
        <color rgb="FF0000FF"/>
        <rFont val="Courier New"/>
        <family val="3"/>
      </rPr>
      <t xml:space="preserve">TALHEA</t>
    </r>
    <r>
      <rPr>
        <sz val="10"/>
        <rFont val="Courier New"/>
        <family val="3"/>
      </rPr>
      <t xml:space="preserve">SVGGFYRTASE</t>
    </r>
    <r>
      <rPr>
        <b val="true"/>
        <sz val="10"/>
        <color rgb="FFFF0000"/>
        <rFont val="Courier New"/>
        <family val="3"/>
      </rPr>
      <t xml:space="preserve">LLKGGADVN</t>
    </r>
    <r>
      <rPr>
        <sz val="10"/>
        <rFont val="Courier New"/>
        <family val="3"/>
      </rPr>
      <t xml:space="preserve">IKGL</t>
    </r>
  </si>
  <si>
    <t xml:space="preserve">Q8N7Z5[554-586]</t>
  </si>
  <si>
    <t xml:space="preserve">YQITPLHDAVMNGHYKVAELLLLNGADPLFRND</t>
  </si>
  <si>
    <t xml:space="preserve">Q8N7Z5[1154-1186]</t>
  </si>
  <si>
    <r>
      <rPr>
        <sz val="10"/>
        <rFont val="Courier New"/>
        <family val="3"/>
      </rPr>
      <t xml:space="preserve">RGE</t>
    </r>
    <r>
      <rPr>
        <b val="true"/>
        <sz val="10"/>
        <color rgb="FF0000FF"/>
        <rFont val="Courier New"/>
        <family val="3"/>
      </rPr>
      <t xml:space="preserve">SQLHLA</t>
    </r>
    <r>
      <rPr>
        <sz val="10"/>
        <rFont val="Courier New"/>
        <family val="3"/>
      </rPr>
      <t xml:space="preserve">VRRGNLPL</t>
    </r>
    <r>
      <rPr>
        <sz val="10"/>
        <color rgb="FF0000FF"/>
        <rFont val="Courier New"/>
        <family val="3"/>
      </rPr>
      <t xml:space="preserve">V</t>
    </r>
    <r>
      <rPr>
        <sz val="10"/>
        <rFont val="Courier New"/>
        <family val="3"/>
      </rPr>
      <t xml:space="preserve">KA</t>
    </r>
    <r>
      <rPr>
        <b val="true"/>
        <sz val="10"/>
        <color rgb="FFFF0000"/>
        <rFont val="Courier New"/>
        <family val="3"/>
      </rPr>
      <t xml:space="preserve">LIESGADVN</t>
    </r>
    <r>
      <rPr>
        <sz val="10"/>
        <rFont val="Courier New"/>
        <family val="3"/>
      </rPr>
      <t xml:space="preserve">LNDN</t>
    </r>
  </si>
  <si>
    <t xml:space="preserve">Q8N7Z5[1187-1219]</t>
  </si>
  <si>
    <r>
      <rPr>
        <sz val="10"/>
        <rFont val="Courier New"/>
        <family val="3"/>
      </rPr>
      <t xml:space="preserve">AGW</t>
    </r>
    <r>
      <rPr>
        <b val="true"/>
        <sz val="10"/>
        <color rgb="FF0000FF"/>
        <rFont val="Courier New"/>
        <family val="3"/>
      </rPr>
      <t xml:space="preserve">TPLHEA</t>
    </r>
    <r>
      <rPr>
        <sz val="10"/>
        <rFont val="Courier New"/>
        <family val="3"/>
      </rPr>
      <t xml:space="preserve">SNEGSIDIIVE</t>
    </r>
    <r>
      <rPr>
        <b val="true"/>
        <sz val="10"/>
        <color rgb="FFFF0000"/>
        <rFont val="Courier New"/>
        <family val="3"/>
      </rPr>
      <t xml:space="preserve">LLKAGAKVN</t>
    </r>
    <r>
      <rPr>
        <sz val="10"/>
        <rFont val="Courier New"/>
        <family val="3"/>
      </rPr>
      <t xml:space="preserve">CENI</t>
    </r>
  </si>
  <si>
    <t xml:space="preserve">Q8N7Z5[1220-1252]</t>
  </si>
  <si>
    <r>
      <rPr>
        <sz val="10"/>
        <rFont val="Courier New"/>
        <family val="3"/>
      </rPr>
      <t xml:space="preserve">DGI</t>
    </r>
    <r>
      <rPr>
        <b val="true"/>
        <sz val="10"/>
        <color rgb="FF0000FF"/>
        <rFont val="Courier New"/>
        <family val="3"/>
      </rPr>
      <t xml:space="preserve">LPLHDA</t>
    </r>
    <r>
      <rPr>
        <sz val="10"/>
        <rFont val="Courier New"/>
        <family val="3"/>
      </rPr>
      <t xml:space="preserve">VANNHLKAAEI</t>
    </r>
    <r>
      <rPr>
        <b val="true"/>
        <sz val="10"/>
        <color rgb="FFFF0000"/>
        <rFont val="Courier New"/>
        <family val="3"/>
      </rPr>
      <t xml:space="preserve">LLQNGANPN</t>
    </r>
    <r>
      <rPr>
        <sz val="10"/>
        <rFont val="Courier New"/>
        <family val="3"/>
      </rPr>
      <t xml:space="preserve">QKDQ</t>
    </r>
  </si>
  <si>
    <t xml:space="preserve">Q9BQI6</t>
  </si>
  <si>
    <t xml:space="preserve">Ankyrin repeat domain-containing protein 32 (BRCT domain-containing protein 1)</t>
  </si>
  <si>
    <t xml:space="preserve">ANR32_HUMAN</t>
  </si>
  <si>
    <t xml:space="preserve">Q9BQI6[806-839]</t>
  </si>
  <si>
    <r>
      <rPr>
        <sz val="10"/>
        <rFont val="Courier New"/>
        <family val="3"/>
      </rPr>
      <t xml:space="preserve">KGE</t>
    </r>
    <r>
      <rPr>
        <b val="true"/>
        <sz val="10"/>
        <color rgb="FF0000FF"/>
        <rFont val="Courier New"/>
        <family val="3"/>
      </rPr>
      <t xml:space="preserve">TALHRA</t>
    </r>
    <r>
      <rPr>
        <sz val="10"/>
        <rFont val="Courier New"/>
        <family val="3"/>
      </rPr>
      <t xml:space="preserve">CINNQVEKLILL</t>
    </r>
    <r>
      <rPr>
        <b val="true"/>
        <sz val="10"/>
        <color rgb="FFFF0000"/>
        <rFont val="Courier New"/>
        <family val="3"/>
      </rPr>
      <t xml:space="preserve">LSLPGIDIN</t>
    </r>
    <r>
      <rPr>
        <sz val="10"/>
        <rFont val="Courier New"/>
        <family val="3"/>
      </rPr>
      <t xml:space="preserve">VKDN</t>
    </r>
  </si>
  <si>
    <t xml:space="preserve">Q9BQI6[840-872]</t>
  </si>
  <si>
    <t xml:space="preserve">AGWTPLHEACNYGNTVCVQEILQRCPEVDLLTQ</t>
  </si>
  <si>
    <t xml:space="preserve">Q9BQI6[874-906]</t>
  </si>
  <si>
    <t xml:space="preserve">DGVTPLHDALSNGHVEIGKLLLQHGGPVLLQQR</t>
  </si>
  <si>
    <t xml:space="preserve">Q7Z3H0</t>
  </si>
  <si>
    <t xml:space="preserve">Ankyrin repeat domain-containing protein 33</t>
  </si>
  <si>
    <t xml:space="preserve">ANR33_HUMAN</t>
  </si>
  <si>
    <t xml:space="preserve">Q7Z3H0[1-28]</t>
  </si>
  <si>
    <t xml:space="preserve">MVACYHGFQSVVALLSHCPFLDVNQQDK</t>
  </si>
  <si>
    <t xml:space="preserve">Q7Z3H0[29-61]</t>
  </si>
  <si>
    <t xml:space="preserve">GGDTALMLAAQAGHVPLVSLLLNYYVGLDLERR</t>
  </si>
  <si>
    <t xml:space="preserve">Q7Z3H0[64-96]</t>
  </si>
  <si>
    <t xml:space="preserve">RGLTALMKAAMRNRCECVATLLMAGADLTAVDP</t>
  </si>
  <si>
    <t xml:space="preserve">Q7Z3H0[98-135]</t>
  </si>
  <si>
    <t xml:space="preserve">RGKTALEWAVLTDSFDTVWRIRQLLRRPQVEQLSQHYK</t>
  </si>
  <si>
    <t xml:space="preserve">Q8N283</t>
  </si>
  <si>
    <t xml:space="preserve">Ankyrin repeat domain-containing protein 35</t>
  </si>
  <si>
    <t xml:space="preserve">ANR35_HUMAN</t>
  </si>
  <si>
    <t xml:space="preserve">Q8N283[53-85]</t>
  </si>
  <si>
    <r>
      <rPr>
        <sz val="10"/>
        <rFont val="Courier New"/>
        <family val="3"/>
      </rPr>
      <t xml:space="preserve">NGQ</t>
    </r>
    <r>
      <rPr>
        <b val="true"/>
        <sz val="10"/>
        <color rgb="FF0000FF"/>
        <rFont val="Courier New"/>
        <family val="3"/>
      </rPr>
      <t xml:space="preserve">SPFHLA</t>
    </r>
    <r>
      <rPr>
        <sz val="10"/>
        <rFont val="Courier New"/>
        <family val="3"/>
      </rPr>
      <t xml:space="preserve">ASKGLTECLTI</t>
    </r>
    <r>
      <rPr>
        <b val="true"/>
        <sz val="10"/>
        <color rgb="FFFF0000"/>
        <rFont val="Courier New"/>
        <family val="3"/>
      </rPr>
      <t xml:space="preserve">LLANGADIN</t>
    </r>
    <r>
      <rPr>
        <sz val="10"/>
        <rFont val="Courier New"/>
        <family val="3"/>
      </rPr>
      <t xml:space="preserve">SKNE</t>
    </r>
  </si>
  <si>
    <t xml:space="preserve">Q8N283[86-118]</t>
  </si>
  <si>
    <t xml:space="preserve">DGSTALHLATISCQPQCVKVLLQHGANEDAVDA</t>
  </si>
  <si>
    <t xml:space="preserve">Q8N283[119-151]</t>
  </si>
  <si>
    <t xml:space="preserve">ENRSPLHWAASSGCASSVLLLCDHEAFLDVLDN</t>
  </si>
  <si>
    <t xml:space="preserve">Q8N283[152-184]</t>
  </si>
  <si>
    <r>
      <rPr>
        <sz val="10"/>
        <rFont val="Courier New"/>
        <family val="3"/>
      </rPr>
      <t xml:space="preserve">DGR</t>
    </r>
    <r>
      <rPr>
        <b val="true"/>
        <sz val="10"/>
        <color rgb="FF0000FF"/>
        <rFont val="Courier New"/>
        <family val="3"/>
      </rPr>
      <t xml:space="preserve">TPLMIA</t>
    </r>
    <r>
      <rPr>
        <sz val="10"/>
        <rFont val="Courier New"/>
        <family val="3"/>
      </rPr>
      <t xml:space="preserve">SLGGHAAICSQ</t>
    </r>
    <r>
      <rPr>
        <b val="true"/>
        <sz val="10"/>
        <color rgb="FFFF0000"/>
        <rFont val="Courier New"/>
        <family val="3"/>
      </rPr>
      <t xml:space="preserve">LLQRGARVN</t>
    </r>
    <r>
      <rPr>
        <sz val="10"/>
        <rFont val="Courier New"/>
        <family val="3"/>
      </rPr>
      <t xml:space="preserve">VTDK</t>
    </r>
  </si>
  <si>
    <t xml:space="preserve">Q8N283[185-217]</t>
  </si>
  <si>
    <t xml:space="preserve">NDKSALILACEKGSAEVAELLLSHGADAGAVDS</t>
  </si>
  <si>
    <t xml:space="preserve">Q8N283[218-250]</t>
  </si>
  <si>
    <t xml:space="preserve">TGHDALHYALHTQDKALWRHLQQALSRRRRGGQ</t>
  </si>
  <si>
    <t xml:space="preserve">Q7Z713</t>
  </si>
  <si>
    <t xml:space="preserve">Ankyrin repeat domain-containing protein 37 (Low-density lipoprotein receptor-related protein 2-binding protein) (hLrp2bp)</t>
  </si>
  <si>
    <t xml:space="preserve">ANR37_HUMAN</t>
  </si>
  <si>
    <t xml:space="preserve">Q7Z713[1-28]</t>
  </si>
  <si>
    <r>
      <rPr>
        <sz val="10"/>
        <rFont val="Courier New"/>
        <family val="3"/>
      </rPr>
      <t xml:space="preserve">MLL</t>
    </r>
    <r>
      <rPr>
        <b val="true"/>
        <sz val="10"/>
        <color rgb="FF0000FF"/>
        <rFont val="Courier New"/>
        <family val="3"/>
      </rPr>
      <t xml:space="preserve">LDCNPE</t>
    </r>
    <r>
      <rPr>
        <sz val="10"/>
        <rFont val="Courier New"/>
        <family val="3"/>
      </rPr>
      <t xml:space="preserve">VDGLKH</t>
    </r>
    <r>
      <rPr>
        <b val="true"/>
        <sz val="10"/>
        <color rgb="FFFF0000"/>
        <rFont val="Courier New"/>
        <family val="3"/>
      </rPr>
      <t xml:space="preserve">LLETGASVN</t>
    </r>
    <r>
      <rPr>
        <sz val="10"/>
        <rFont val="Courier New"/>
        <family val="3"/>
      </rPr>
      <t xml:space="preserve">APPD</t>
    </r>
  </si>
  <si>
    <t xml:space="preserve">Q7Z713[30-62]</t>
  </si>
  <si>
    <t xml:space="preserve">CKQSPVHLAAGSGLACFLLWQLQTGADLNQQDV</t>
  </si>
  <si>
    <t xml:space="preserve">Q7Z713[63-95]</t>
  </si>
  <si>
    <t xml:space="preserve">LGEAPLHKAAKVGSLECLSLLVASDAQIDLCNK</t>
  </si>
  <si>
    <t xml:space="preserve">Q53RE8</t>
  </si>
  <si>
    <t xml:space="preserve">Ankyrin repeat domain-containing protein 39</t>
  </si>
  <si>
    <t xml:space="preserve">ANR39_HUMAN</t>
  </si>
  <si>
    <t xml:space="preserve">Q53RE8[30-62]</t>
  </si>
  <si>
    <t xml:space="preserve">DFERGIWSAALNGDLGRVKHLIQKAEDPSQPDS</t>
  </si>
  <si>
    <t xml:space="preserve">Q53RE8[63-95]</t>
  </si>
  <si>
    <t xml:space="preserve">AGYTALHYASRNGHYAVCQFLLESGAKCDAQTH</t>
  </si>
  <si>
    <t xml:space="preserve">Q53RE8[96-128]</t>
  </si>
  <si>
    <t xml:space="preserve">GGATALHRASYCGHTEIARLLLSHGSNPRVVDD</t>
  </si>
  <si>
    <t xml:space="preserve">Q53RE8[129-161]</t>
  </si>
  <si>
    <t xml:space="preserve">DGMTSLHKAAERGHGDICSLLLQHSPALKAIRD</t>
  </si>
  <si>
    <t xml:space="preserve">Q6AI12</t>
  </si>
  <si>
    <t xml:space="preserve">Ankyrin repeat domain-containing protein 40</t>
  </si>
  <si>
    <t xml:space="preserve">ANR40_HUMAN</t>
  </si>
  <si>
    <t xml:space="preserve">Q6AI12[9-41]</t>
  </si>
  <si>
    <r>
      <rPr>
        <sz val="10"/>
        <rFont val="Courier New"/>
        <family val="3"/>
      </rPr>
      <t xml:space="preserve">EQQ</t>
    </r>
    <r>
      <rPr>
        <b val="true"/>
        <sz val="10"/>
        <color rgb="FF0000FF"/>
        <rFont val="Courier New"/>
        <family val="3"/>
      </rPr>
      <t xml:space="preserve">ERLREA</t>
    </r>
    <r>
      <rPr>
        <sz val="10"/>
        <rFont val="Courier New"/>
        <family val="3"/>
      </rPr>
      <t xml:space="preserve">AALGDIREVQK</t>
    </r>
    <r>
      <rPr>
        <b val="true"/>
        <sz val="10"/>
        <color rgb="FFFF0000"/>
        <rFont val="Courier New"/>
        <family val="3"/>
      </rPr>
      <t xml:space="preserve">LVESGVDVN</t>
    </r>
    <r>
      <rPr>
        <sz val="10"/>
        <rFont val="Courier New"/>
        <family val="3"/>
      </rPr>
      <t xml:space="preserve">SQNE</t>
    </r>
  </si>
  <si>
    <t xml:space="preserve">Q6AI12[43-75]</t>
  </si>
  <si>
    <t xml:space="preserve">NGWTCLHWACKRNHGQVVSYLLKSGADKEILTT</t>
  </si>
  <si>
    <t xml:space="preserve">Q8N9B4</t>
  </si>
  <si>
    <t xml:space="preserve">Ankyrin repeat domain-containing protein 42</t>
  </si>
  <si>
    <t xml:space="preserve">ANR42_HUMAN</t>
  </si>
  <si>
    <t xml:space="preserve">Q8N9B4[25-63]</t>
  </si>
  <si>
    <t xml:space="preserve">VHFGSIHDAVRAGDVKQLSEIVCLHWLLWHGADITHVTT</t>
  </si>
  <si>
    <t xml:space="preserve">Q8N9B4[64-96]</t>
  </si>
  <si>
    <t xml:space="preserve">RGWTASHIAAIRGQDACVQALIMNGANLTAQDD</t>
  </si>
  <si>
    <t xml:space="preserve">Q8N9B4[97-129]</t>
  </si>
  <si>
    <t xml:space="preserve">RGCTPLHLAATHGHSFTLQIMLRSGVDPSVTDK</t>
  </si>
  <si>
    <t xml:space="preserve">Q8N9B4[130-162]</t>
  </si>
  <si>
    <t xml:space="preserve">REWRPVHYAAFHGRLGCLQLLVKWGCSIEDVDY</t>
  </si>
  <si>
    <t xml:space="preserve">Q8N9B4[163-195]</t>
  </si>
  <si>
    <t xml:space="preserve">NGNLPVHLAAMEGHLHCFKFLVSRMSSATQVLK</t>
  </si>
  <si>
    <t xml:space="preserve">Q8N9B4[200-234]</t>
  </si>
  <si>
    <t xml:space="preserve">NGENVLDLAQRFFKQNILQFIQGAEYEGKDLEDQE</t>
  </si>
  <si>
    <t xml:space="preserve">Q8N9B4[235-268]</t>
  </si>
  <si>
    <t xml:space="preserve">TLAFPGHVAAFKGDLGMLKKLVEDGVININERAD</t>
  </si>
  <si>
    <t xml:space="preserve">Q8N9B4[269-301]</t>
  </si>
  <si>
    <r>
      <rPr>
        <sz val="10"/>
        <rFont val="Courier New"/>
        <family val="3"/>
      </rPr>
      <t xml:space="preserve">NGS</t>
    </r>
    <r>
      <rPr>
        <b val="true"/>
        <sz val="10"/>
        <color rgb="FF0000FF"/>
        <rFont val="Courier New"/>
        <family val="3"/>
      </rPr>
      <t xml:space="preserve">TPMHKA</t>
    </r>
    <r>
      <rPr>
        <sz val="10"/>
        <rFont val="Courier New"/>
        <family val="3"/>
      </rPr>
      <t xml:space="preserve">AGQGHIECLQW</t>
    </r>
    <r>
      <rPr>
        <b val="true"/>
        <sz val="10"/>
        <color rgb="FFFF0000"/>
        <rFont val="Courier New"/>
        <family val="3"/>
      </rPr>
      <t xml:space="preserve">LIKMGADSN</t>
    </r>
    <r>
      <rPr>
        <sz val="10"/>
        <rFont val="Courier New"/>
        <family val="3"/>
      </rPr>
      <t xml:space="preserve">ITNK</t>
    </r>
  </si>
  <si>
    <t xml:space="preserve">Q8N9B4[302-334]</t>
  </si>
  <si>
    <t xml:space="preserve">AGERPSDVAKRFAHLAAVKLLEELQKYDIDDEN</t>
  </si>
  <si>
    <t xml:space="preserve">Q2M3V2</t>
  </si>
  <si>
    <t xml:space="preserve">Ankyrin repeat domain-containing protein 43</t>
  </si>
  <si>
    <t xml:space="preserve">ANR43_HUMAN</t>
  </si>
  <si>
    <t xml:space="preserve">Q2M3V2[345-377]</t>
  </si>
  <si>
    <t xml:space="preserve">SGFTALHWAAKSGDGEMALQLVEVARRSGAPVD</t>
  </si>
  <si>
    <t xml:space="preserve">Q2M3V2[384-417]</t>
  </si>
  <si>
    <t xml:space="preserve">GGYTPLHLAALHGHEDAAVLLVVRLGAQVHVRDH</t>
  </si>
  <si>
    <t xml:space="preserve">Q8N8A2</t>
  </si>
  <si>
    <t xml:space="preserve">Ankyrin repeat domain-containing protein 44</t>
  </si>
  <si>
    <t xml:space="preserve">ANR44_HUMAN</t>
  </si>
  <si>
    <t xml:space="preserve">Q8N8A2[7-39]</t>
  </si>
  <si>
    <r>
      <rPr>
        <sz val="10"/>
        <rFont val="Courier New"/>
        <family val="3"/>
      </rPr>
      <t xml:space="preserve">TDQ</t>
    </r>
    <r>
      <rPr>
        <b val="true"/>
        <sz val="10"/>
        <color rgb="FF0000FF"/>
        <rFont val="Courier New"/>
        <family val="3"/>
      </rPr>
      <t xml:space="preserve">PPLVQA</t>
    </r>
    <r>
      <rPr>
        <sz val="10"/>
        <rFont val="Courier New"/>
        <family val="3"/>
      </rPr>
      <t xml:space="preserve">IFSGDPEEIRM</t>
    </r>
    <r>
      <rPr>
        <b val="true"/>
        <sz val="10"/>
        <color rgb="FFFF0000"/>
        <rFont val="Courier New"/>
        <family val="3"/>
      </rPr>
      <t xml:space="preserve">LIHKTEDVN</t>
    </r>
    <r>
      <rPr>
        <sz val="10"/>
        <rFont val="Courier New"/>
        <family val="3"/>
      </rPr>
      <t xml:space="preserve">TLDS</t>
    </r>
  </si>
  <si>
    <t xml:space="preserve">Q8N8A2[40-72]</t>
  </si>
  <si>
    <r>
      <rPr>
        <sz val="10"/>
        <rFont val="Courier New"/>
        <family val="3"/>
      </rPr>
      <t xml:space="preserve">EKR</t>
    </r>
    <r>
      <rPr>
        <b val="true"/>
        <sz val="10"/>
        <color rgb="FF0000FF"/>
        <rFont val="Courier New"/>
        <family val="3"/>
      </rPr>
      <t xml:space="preserve">TPLHVA</t>
    </r>
    <r>
      <rPr>
        <sz val="10"/>
        <rFont val="Courier New"/>
        <family val="3"/>
      </rPr>
      <t xml:space="preserve">AFLGDAEIIEL</t>
    </r>
    <r>
      <rPr>
        <b val="true"/>
        <sz val="10"/>
        <color rgb="FFFF0000"/>
        <rFont val="Courier New"/>
        <family val="3"/>
      </rPr>
      <t xml:space="preserve">LILSGARVN</t>
    </r>
    <r>
      <rPr>
        <sz val="10"/>
        <rFont val="Courier New"/>
        <family val="3"/>
      </rPr>
      <t xml:space="preserve">AKDN</t>
    </r>
  </si>
  <si>
    <t xml:space="preserve">Q8N8A2[73-105]</t>
  </si>
  <si>
    <r>
      <rPr>
        <sz val="10"/>
        <rFont val="Courier New"/>
        <family val="3"/>
      </rPr>
      <t xml:space="preserve">MWL</t>
    </r>
    <r>
      <rPr>
        <b val="true"/>
        <sz val="10"/>
        <color rgb="FF0000FF"/>
        <rFont val="Courier New"/>
        <family val="3"/>
      </rPr>
      <t xml:space="preserve">TPLHRA</t>
    </r>
    <r>
      <rPr>
        <sz val="10"/>
        <rFont val="Courier New"/>
        <family val="3"/>
      </rPr>
      <t xml:space="preserve">VASRSEEAVQV</t>
    </r>
    <r>
      <rPr>
        <b val="true"/>
        <sz val="10"/>
        <color rgb="FFFF0000"/>
        <rFont val="Courier New"/>
        <family val="3"/>
      </rPr>
      <t xml:space="preserve">LIKHSADVN</t>
    </r>
    <r>
      <rPr>
        <sz val="10"/>
        <rFont val="Courier New"/>
        <family val="3"/>
      </rPr>
      <t xml:space="preserve">ARDK</t>
    </r>
  </si>
  <si>
    <t xml:space="preserve">Q8N8A2[106-138]</t>
  </si>
  <si>
    <t xml:space="preserve">NWQTPLHVAAANKAVKCAEVIIPLLSSVNVSDR</t>
  </si>
  <si>
    <t xml:space="preserve">Q8N8A2[139-171]</t>
  </si>
  <si>
    <r>
      <rPr>
        <sz val="10"/>
        <rFont val="Courier New"/>
        <family val="3"/>
      </rPr>
      <t xml:space="preserve">GGR</t>
    </r>
    <r>
      <rPr>
        <b val="true"/>
        <sz val="10"/>
        <color rgb="FF0000FF"/>
        <rFont val="Courier New"/>
        <family val="3"/>
      </rPr>
      <t xml:space="preserve">TALHHA</t>
    </r>
    <r>
      <rPr>
        <sz val="10"/>
        <rFont val="Courier New"/>
        <family val="3"/>
      </rPr>
      <t xml:space="preserve">ALNGHVEMVNL</t>
    </r>
    <r>
      <rPr>
        <b val="true"/>
        <sz val="10"/>
        <color rgb="FFFF0000"/>
        <rFont val="Courier New"/>
        <family val="3"/>
      </rPr>
      <t xml:space="preserve">LLAKGANIN</t>
    </r>
    <r>
      <rPr>
        <sz val="10"/>
        <rFont val="Courier New"/>
        <family val="3"/>
      </rPr>
      <t xml:space="preserve">AFDK</t>
    </r>
  </si>
  <si>
    <t xml:space="preserve">Q8N8A2[172-204]</t>
  </si>
  <si>
    <t xml:space="preserve">KDRRALHWAAYMGHLDVVALLINHGAEVTCKDK</t>
  </si>
  <si>
    <t xml:space="preserve">Q8N8A2[205-237]</t>
  </si>
  <si>
    <r>
      <rPr>
        <sz val="10"/>
        <rFont val="Courier New"/>
        <family val="3"/>
      </rPr>
      <t xml:space="preserve">KGY</t>
    </r>
    <r>
      <rPr>
        <b val="true"/>
        <sz val="10"/>
        <color rgb="FF0000FF"/>
        <rFont val="Courier New"/>
        <family val="3"/>
      </rPr>
      <t xml:space="preserve">TPLHAA</t>
    </r>
    <r>
      <rPr>
        <sz val="10"/>
        <rFont val="Courier New"/>
        <family val="3"/>
      </rPr>
      <t xml:space="preserve">ASNGQINVVKHLLN</t>
    </r>
    <r>
      <rPr>
        <b val="true"/>
        <sz val="10"/>
        <color rgb="FFFF0000"/>
        <rFont val="Courier New"/>
        <family val="3"/>
      </rPr>
      <t xml:space="preserve">LGVEIDEIN</t>
    </r>
    <r>
      <rPr>
        <sz val="10"/>
        <rFont val="Courier New"/>
        <family val="3"/>
      </rPr>
      <t xml:space="preserve">V</t>
    </r>
  </si>
  <si>
    <t xml:space="preserve">Q8N8A2[238-270]</t>
  </si>
  <si>
    <r>
      <rPr>
        <sz val="10"/>
        <rFont val="Courier New"/>
        <family val="3"/>
      </rPr>
      <t xml:space="preserve">YGN</t>
    </r>
    <r>
      <rPr>
        <b val="true"/>
        <sz val="10"/>
        <color rgb="FF0000FF"/>
        <rFont val="Courier New"/>
        <family val="3"/>
      </rPr>
      <t xml:space="preserve">TALHIA</t>
    </r>
    <r>
      <rPr>
        <sz val="10"/>
        <rFont val="Courier New"/>
        <family val="3"/>
      </rPr>
      <t xml:space="preserve">CYNGQDAVVNE</t>
    </r>
    <r>
      <rPr>
        <b val="true"/>
        <sz val="10"/>
        <color rgb="FFFF0000"/>
        <rFont val="Courier New"/>
        <family val="3"/>
      </rPr>
      <t xml:space="preserve">LIDYGANVN</t>
    </r>
    <r>
      <rPr>
        <sz val="10"/>
        <rFont val="Courier New"/>
        <family val="3"/>
      </rPr>
      <t xml:space="preserve">QPNN</t>
    </r>
  </si>
  <si>
    <t xml:space="preserve">Q8N8A2[271-304]</t>
  </si>
  <si>
    <r>
      <rPr>
        <sz val="10"/>
        <rFont val="Courier New"/>
        <family val="3"/>
      </rPr>
      <t xml:space="preserve">NGF</t>
    </r>
    <r>
      <rPr>
        <b val="true"/>
        <sz val="10"/>
        <color rgb="FF0000FF"/>
        <rFont val="Courier New"/>
        <family val="3"/>
      </rPr>
      <t xml:space="preserve">TPLHFA</t>
    </r>
    <r>
      <rPr>
        <sz val="10"/>
        <rFont val="Courier New"/>
        <family val="3"/>
      </rPr>
      <t xml:space="preserve">AASTHGALCLEL</t>
    </r>
    <r>
      <rPr>
        <b val="true"/>
        <sz val="10"/>
        <color rgb="FFFF0000"/>
        <rFont val="Courier New"/>
        <family val="3"/>
      </rPr>
      <t xml:space="preserve">LVNNGADVN</t>
    </r>
    <r>
      <rPr>
        <sz val="10"/>
        <rFont val="Courier New"/>
        <family val="3"/>
      </rPr>
      <t xml:space="preserve">IQSK</t>
    </r>
  </si>
  <si>
    <t xml:space="preserve">Q8N8A2[305-337]</t>
  </si>
  <si>
    <t xml:space="preserve">DGKSPLHMTAVHGRFTRSQTLIQNGGEIDCVDK</t>
  </si>
  <si>
    <t xml:space="preserve">Q8N8A2[338-370]</t>
  </si>
  <si>
    <t xml:space="preserve">DGNTPLHVAARYGHELLINTLITSGADTAKCGI</t>
  </si>
  <si>
    <t xml:space="preserve">Q8N8A2[371-403]</t>
  </si>
  <si>
    <t xml:space="preserve">HSMFPLHLAALNAHSDCCRKLLSSGFEIDTPDK</t>
  </si>
  <si>
    <t xml:space="preserve">Q8N8A2[404-436]</t>
  </si>
  <si>
    <t xml:space="preserve">FGRTCLHAAAAGGNVECIKLLQSSGADFHKKDK</t>
  </si>
  <si>
    <t xml:space="preserve">Q8N8A2[437-469]</t>
  </si>
  <si>
    <r>
      <rPr>
        <sz val="10"/>
        <rFont val="Courier New"/>
        <family val="3"/>
      </rPr>
      <t xml:space="preserve">CGR</t>
    </r>
    <r>
      <rPr>
        <b val="true"/>
        <sz val="10"/>
        <color rgb="FF0000FF"/>
        <rFont val="Courier New"/>
        <family val="3"/>
      </rPr>
      <t xml:space="preserve">TPLHYA</t>
    </r>
    <r>
      <rPr>
        <sz val="10"/>
        <rFont val="Courier New"/>
        <family val="3"/>
      </rPr>
      <t xml:space="preserve">AANCHFHCIET</t>
    </r>
    <r>
      <rPr>
        <b val="true"/>
        <sz val="10"/>
        <color rgb="FFFF0000"/>
        <rFont val="Courier New"/>
        <family val="3"/>
      </rPr>
      <t xml:space="preserve">LVTTGANVN</t>
    </r>
    <r>
      <rPr>
        <sz val="10"/>
        <rFont val="Courier New"/>
        <family val="3"/>
      </rPr>
      <t xml:space="preserve">ETDD</t>
    </r>
  </si>
  <si>
    <t xml:space="preserve">Q8N8A2[470-501]</t>
  </si>
  <si>
    <t xml:space="preserve">WGRTALHYAAASDMDRNKTILGNAHDNSEELE</t>
  </si>
  <si>
    <t xml:space="preserve">Q8N8A2[531-564]</t>
  </si>
  <si>
    <t xml:space="preserve">EGYNSIHYAAAYGHRQCLELLLERTNSGFEESDS</t>
  </si>
  <si>
    <t xml:space="preserve">Q8N8A2[566-598]</t>
  </si>
  <si>
    <t xml:space="preserve">ATKSPLHLAAYNGHHQALEVLLQSLVDLDIRDE</t>
  </si>
  <si>
    <t xml:space="preserve">Q8N8A2[599-631]</t>
  </si>
  <si>
    <t xml:space="preserve">KGRTALDLAAFKGHTECVEALINQGASIFVKDN</t>
  </si>
  <si>
    <t xml:space="preserve">Q8N8A2[633-665]</t>
  </si>
  <si>
    <t xml:space="preserve">TKRTPLHASVINGHTLCLRLLLEIADNPEAVDV</t>
  </si>
  <si>
    <t xml:space="preserve">Q8N8A2[669-701]</t>
  </si>
  <si>
    <t xml:space="preserve">KGQTPLMLAVAYGHIDAVSLLLEKEANVDTVDI</t>
  </si>
  <si>
    <t xml:space="preserve">Q8N8A2[702-734]</t>
  </si>
  <si>
    <t xml:space="preserve">LGCTALHRGIMTGHEECVQMLLEQEVSILCKDS</t>
  </si>
  <si>
    <t xml:space="preserve">Q8N8A2[735-767]</t>
  </si>
  <si>
    <t xml:space="preserve">RGRTPLHYAAARGHATWLSELLQMALSEEDCCF</t>
  </si>
  <si>
    <t xml:space="preserve">Q8N8A2[771-802]</t>
  </si>
  <si>
    <t xml:space="preserve">QGYTPLHWACYNGNENCIEVLLEQKCFRKFIG</t>
  </si>
  <si>
    <t xml:space="preserve">Q8N8A2[803-835]</t>
  </si>
  <si>
    <t xml:space="preserve">NPFTPLHCAIINDHGNCASLLLGAIDSSIVSCR</t>
  </si>
  <si>
    <t xml:space="preserve">Q8N8A2[838-870]</t>
  </si>
  <si>
    <r>
      <rPr>
        <sz val="10"/>
        <rFont val="Courier New"/>
        <family val="3"/>
      </rPr>
      <t xml:space="preserve">KGR</t>
    </r>
    <r>
      <rPr>
        <b val="true"/>
        <sz val="10"/>
        <color rgb="FF0000FF"/>
        <rFont val="Courier New"/>
        <family val="3"/>
      </rPr>
      <t xml:space="preserve">TPLRAA</t>
    </r>
    <r>
      <rPr>
        <sz val="10"/>
        <rFont val="Courier New"/>
        <family val="3"/>
      </rPr>
      <t xml:space="preserve">AFADHVECLQL</t>
    </r>
    <r>
      <rPr>
        <b val="true"/>
        <sz val="10"/>
        <color rgb="FFFF0000"/>
        <rFont val="Courier New"/>
        <family val="3"/>
      </rPr>
      <t xml:space="preserve">LLRHSAPVN</t>
    </r>
    <r>
      <rPr>
        <sz val="10"/>
        <rFont val="Courier New"/>
        <family val="3"/>
      </rPr>
      <t xml:space="preserve">AVDN</t>
    </r>
  </si>
  <si>
    <t xml:space="preserve">Q8N8A2[871-904]</t>
  </si>
  <si>
    <t xml:space="preserve">SGKTALMMAAENGQAGAVDILVNSAQADLTVKDK</t>
  </si>
  <si>
    <t xml:space="preserve">Q8N8A2[905-937]</t>
  </si>
  <si>
    <t xml:space="preserve">DLNTPLHLACSKGHEKCALLILDKIQDESLINE</t>
  </si>
  <si>
    <t xml:space="preserve">Q5TZF3</t>
  </si>
  <si>
    <t xml:space="preserve">Ankyrin repeat domain-containing protein 45</t>
  </si>
  <si>
    <t xml:space="preserve">ANR45_HUMAN</t>
  </si>
  <si>
    <t xml:space="preserve">Q5TZF3[92-124]</t>
  </si>
  <si>
    <r>
      <rPr>
        <sz val="10"/>
        <rFont val="Courier New"/>
        <family val="3"/>
      </rPr>
      <t xml:space="preserve">VGR</t>
    </r>
    <r>
      <rPr>
        <b val="true"/>
        <sz val="10"/>
        <color rgb="FF0000FF"/>
        <rFont val="Courier New"/>
        <family val="3"/>
      </rPr>
      <t xml:space="preserve">NLLYAA</t>
    </r>
    <r>
      <rPr>
        <sz val="10"/>
        <rFont val="Courier New"/>
        <family val="3"/>
      </rPr>
      <t xml:space="preserve">CMAGQSDVIRA</t>
    </r>
    <r>
      <rPr>
        <b val="true"/>
        <sz val="10"/>
        <color rgb="FFFF0000"/>
        <rFont val="Courier New"/>
        <family val="3"/>
      </rPr>
      <t xml:space="preserve">LAKYGVNLN</t>
    </r>
    <r>
      <rPr>
        <sz val="10"/>
        <rFont val="Courier New"/>
        <family val="3"/>
      </rPr>
      <t xml:space="preserve">EKTT</t>
    </r>
  </si>
  <si>
    <t xml:space="preserve">Q5TZF3[125-157]</t>
  </si>
  <si>
    <r>
      <rPr>
        <sz val="10"/>
        <rFont val="Courier New"/>
        <family val="3"/>
      </rPr>
      <t xml:space="preserve">RGY</t>
    </r>
    <r>
      <rPr>
        <b val="true"/>
        <sz val="10"/>
        <color rgb="FF0000FF"/>
        <rFont val="Courier New"/>
        <family val="3"/>
      </rPr>
      <t xml:space="preserve">TLLHCA</t>
    </r>
    <r>
      <rPr>
        <sz val="10"/>
        <rFont val="Courier New"/>
        <family val="3"/>
      </rPr>
      <t xml:space="preserve">AAWGRLETLKALVE</t>
    </r>
    <r>
      <rPr>
        <b val="true"/>
        <sz val="10"/>
        <color rgb="FFFF0000"/>
        <rFont val="Courier New"/>
        <family val="3"/>
      </rPr>
      <t xml:space="preserve">LDVDIEALN</t>
    </r>
    <r>
      <rPr>
        <sz val="10"/>
        <rFont val="Courier New"/>
        <family val="3"/>
      </rPr>
      <t xml:space="preserve">F</t>
    </r>
  </si>
  <si>
    <t xml:space="preserve">Q86W74</t>
  </si>
  <si>
    <t xml:space="preserve">Ankyrin repeat domain-containing protein 46 (Ankyrin repeat small protein) (ANK-S)</t>
  </si>
  <si>
    <t xml:space="preserve">ANR46_HUMAN</t>
  </si>
  <si>
    <t xml:space="preserve">Q86W74[11-43]</t>
  </si>
  <si>
    <r>
      <rPr>
        <sz val="10"/>
        <rFont val="Courier New"/>
        <family val="3"/>
      </rPr>
      <t xml:space="preserve">QTN</t>
    </r>
    <r>
      <rPr>
        <b val="true"/>
        <sz val="10"/>
        <color rgb="FF0000FF"/>
        <rFont val="Courier New"/>
        <family val="3"/>
      </rPr>
      <t xml:space="preserve">VPLLQA</t>
    </r>
    <r>
      <rPr>
        <sz val="10"/>
        <rFont val="Courier New"/>
        <family val="3"/>
      </rPr>
      <t xml:space="preserve">CIDGDFNYSKR</t>
    </r>
    <r>
      <rPr>
        <b val="true"/>
        <sz val="10"/>
        <color rgb="FFFF0000"/>
        <rFont val="Courier New"/>
        <family val="3"/>
      </rPr>
      <t xml:space="preserve">LLESGFDPN</t>
    </r>
    <r>
      <rPr>
        <sz val="10"/>
        <rFont val="Courier New"/>
        <family val="3"/>
      </rPr>
      <t xml:space="preserve">IRDS</t>
    </r>
  </si>
  <si>
    <t xml:space="preserve">Q86W74[44-76]</t>
  </si>
  <si>
    <t xml:space="preserve">RGRTGLHLAAARGNVDICQLLHKFGADLLATDY</t>
  </si>
  <si>
    <t xml:space="preserve">Q86W74[107-141]</t>
  </si>
  <si>
    <t xml:space="preserve">QGATPLVLAKRRGVNKDVIRLLESLEEQEVKGFNR</t>
  </si>
  <si>
    <t xml:space="preserve">Q8WVL7</t>
  </si>
  <si>
    <t xml:space="preserve">Ankyrin repeat domain-containing protein 49 (Fetal globin-inducing factor)</t>
  </si>
  <si>
    <t xml:space="preserve">ANR49_HUMAN</t>
  </si>
  <si>
    <t xml:space="preserve">Q8WVL7[73-106]</t>
  </si>
  <si>
    <r>
      <rPr>
        <sz val="10"/>
        <rFont val="Courier New"/>
        <family val="3"/>
      </rPr>
      <t xml:space="preserve">DPS</t>
    </r>
    <r>
      <rPr>
        <b val="true"/>
        <sz val="10"/>
        <color rgb="FF0000FF"/>
        <rFont val="Courier New"/>
        <family val="3"/>
      </rPr>
      <t xml:space="preserve">RLLLWA</t>
    </r>
    <r>
      <rPr>
        <sz val="10"/>
        <rFont val="Courier New"/>
        <family val="3"/>
      </rPr>
      <t xml:space="preserve">AEKNRLTTVRRL</t>
    </r>
    <r>
      <rPr>
        <b val="true"/>
        <sz val="10"/>
        <color rgb="FFFF0000"/>
        <rFont val="Courier New"/>
        <family val="3"/>
      </rPr>
      <t xml:space="preserve">LSEKATHVN</t>
    </r>
    <r>
      <rPr>
        <sz val="10"/>
        <rFont val="Courier New"/>
        <family val="3"/>
      </rPr>
      <t xml:space="preserve">TRDE</t>
    </r>
  </si>
  <si>
    <t xml:space="preserve">Q8WVL7[107-139]</t>
  </si>
  <si>
    <t xml:space="preserve">DEYTPLHRAAYSGHLDIVQELIAQGADVHAVTV</t>
  </si>
  <si>
    <t xml:space="preserve">Q8WVL7[140-172]</t>
  </si>
  <si>
    <r>
      <rPr>
        <sz val="10"/>
        <rFont val="Courier New"/>
        <family val="3"/>
      </rPr>
      <t xml:space="preserve">DGW</t>
    </r>
    <r>
      <rPr>
        <b val="true"/>
        <sz val="10"/>
        <color rgb="FF0000FF"/>
        <rFont val="Courier New"/>
        <family val="3"/>
      </rPr>
      <t xml:space="preserve">TPLHSA</t>
    </r>
    <r>
      <rPr>
        <sz val="10"/>
        <rFont val="Courier New"/>
        <family val="3"/>
      </rPr>
      <t xml:space="preserve">CKWNNTRVASF</t>
    </r>
    <r>
      <rPr>
        <b val="true"/>
        <sz val="10"/>
        <color rgb="FFFF0000"/>
        <rFont val="Courier New"/>
        <family val="3"/>
      </rPr>
      <t xml:space="preserve">LLQHDADIN</t>
    </r>
    <r>
      <rPr>
        <sz val="10"/>
        <rFont val="Courier New"/>
        <family val="3"/>
      </rPr>
      <t xml:space="preserve">AQTK</t>
    </r>
  </si>
  <si>
    <t xml:space="preserve">Q8WVL7[173-209]</t>
  </si>
  <si>
    <t xml:space="preserve">GLLTPLHLAAGNRDSKDTLELLLMNRYVKPGLKNNLE</t>
  </si>
  <si>
    <t xml:space="preserve">Q9ULJ7</t>
  </si>
  <si>
    <t xml:space="preserve">Ankyrin repeat domain-containing protein 50</t>
  </si>
  <si>
    <t xml:space="preserve">ANR50_HUMAN</t>
  </si>
  <si>
    <t xml:space="preserve">Q9ULJ7[423-456]</t>
  </si>
  <si>
    <r>
      <rPr>
        <sz val="10"/>
        <rFont val="Courier New"/>
        <family val="3"/>
      </rPr>
      <t xml:space="preserve">WNG</t>
    </r>
    <r>
      <rPr>
        <b val="true"/>
        <sz val="10"/>
        <color rgb="FF0000FF"/>
        <rFont val="Courier New"/>
        <family val="3"/>
      </rPr>
      <t xml:space="preserve">TPVRDS</t>
    </r>
    <r>
      <rPr>
        <sz val="10"/>
        <rFont val="Courier New"/>
        <family val="3"/>
      </rPr>
      <t xml:space="preserve">LSTLIPKEQEVLQL</t>
    </r>
    <r>
      <rPr>
        <b val="true"/>
        <sz val="10"/>
        <color rgb="FFFF0000"/>
        <rFont val="Courier New"/>
        <family val="3"/>
      </rPr>
      <t xml:space="preserve">LVKAGAHVN</t>
    </r>
    <r>
      <rPr>
        <sz val="10"/>
        <rFont val="Courier New"/>
        <family val="3"/>
      </rPr>
      <t xml:space="preserve">SE</t>
    </r>
  </si>
  <si>
    <t xml:space="preserve">Q9ULJ7[457-489]</t>
  </si>
  <si>
    <r>
      <rPr>
        <sz val="10"/>
        <rFont val="Courier New"/>
        <family val="3"/>
      </rPr>
      <t xml:space="preserve">DDR</t>
    </r>
    <r>
      <rPr>
        <b val="true"/>
        <sz val="10"/>
        <color rgb="FF0000FF"/>
        <rFont val="Courier New"/>
        <family val="3"/>
      </rPr>
      <t xml:space="preserve">TSCIVR</t>
    </r>
    <r>
      <rPr>
        <sz val="10"/>
        <rFont val="Courier New"/>
        <family val="3"/>
      </rPr>
      <t xml:space="preserve">QALEREDSIRT</t>
    </r>
    <r>
      <rPr>
        <b val="true"/>
        <sz val="10"/>
        <color rgb="FFFF0000"/>
        <rFont val="Courier New"/>
        <family val="3"/>
      </rPr>
      <t xml:space="preserve">LLDNGASVN</t>
    </r>
    <r>
      <rPr>
        <sz val="10"/>
        <rFont val="Courier New"/>
        <family val="3"/>
      </rPr>
      <t xml:space="preserve">QCDS</t>
    </r>
  </si>
  <si>
    <t xml:space="preserve">Q9ULJ7[490-522]</t>
  </si>
  <si>
    <t xml:space="preserve">NGRTLLANAAYSGSLDVVNLLVSRGADLEIEDA</t>
  </si>
  <si>
    <t xml:space="preserve">Q9ULJ7[523-555]</t>
  </si>
  <si>
    <r>
      <rPr>
        <sz val="10"/>
        <rFont val="Courier New"/>
        <family val="3"/>
      </rPr>
      <t xml:space="preserve">HGH</t>
    </r>
    <r>
      <rPr>
        <b val="true"/>
        <sz val="10"/>
        <color rgb="FF0000FF"/>
        <rFont val="Courier New"/>
        <family val="3"/>
      </rPr>
      <t xml:space="preserve">TPLTLA</t>
    </r>
    <r>
      <rPr>
        <sz val="10"/>
        <rFont val="Courier New"/>
        <family val="3"/>
      </rPr>
      <t xml:space="preserve">ARQGHTKVVNC</t>
    </r>
    <r>
      <rPr>
        <b val="true"/>
        <sz val="10"/>
        <color rgb="FFFF0000"/>
        <rFont val="Courier New"/>
        <family val="3"/>
      </rPr>
      <t xml:space="preserve">LIGCGANIN</t>
    </r>
    <r>
      <rPr>
        <sz val="10"/>
        <rFont val="Courier New"/>
        <family val="3"/>
      </rPr>
      <t xml:space="preserve">HTDQ</t>
    </r>
  </si>
  <si>
    <t xml:space="preserve">Q9ULJ7[556-588]</t>
  </si>
  <si>
    <t xml:space="preserve">DGWTALRSAAWGGHTEVVSALLYAGVKVDCADA</t>
  </si>
  <si>
    <t xml:space="preserve">Q9ULJ7[589-621]</t>
  </si>
  <si>
    <r>
      <rPr>
        <sz val="10"/>
        <rFont val="Courier New"/>
        <family val="3"/>
      </rPr>
      <t xml:space="preserve">DSR</t>
    </r>
    <r>
      <rPr>
        <b val="true"/>
        <sz val="10"/>
        <color rgb="FF0000FF"/>
        <rFont val="Courier New"/>
        <family val="3"/>
      </rPr>
      <t xml:space="preserve">TALRAA</t>
    </r>
    <r>
      <rPr>
        <sz val="10"/>
        <rFont val="Courier New"/>
        <family val="3"/>
      </rPr>
      <t xml:space="preserve">AWGGHEDIVLN</t>
    </r>
    <r>
      <rPr>
        <b val="true"/>
        <sz val="10"/>
        <color rgb="FFFF0000"/>
        <rFont val="Courier New"/>
        <family val="3"/>
      </rPr>
      <t xml:space="preserve">LLQHGAEVN</t>
    </r>
    <r>
      <rPr>
        <sz val="10"/>
        <rFont val="Courier New"/>
        <family val="3"/>
      </rPr>
      <t xml:space="preserve">KADN</t>
    </r>
  </si>
  <si>
    <t xml:space="preserve">Q9ULJ7[622-654]</t>
  </si>
  <si>
    <r>
      <rPr>
        <sz val="10"/>
        <rFont val="Courier New"/>
        <family val="3"/>
      </rPr>
      <t xml:space="preserve">EGR</t>
    </r>
    <r>
      <rPr>
        <b val="true"/>
        <sz val="10"/>
        <color rgb="FF0000FF"/>
        <rFont val="Courier New"/>
        <family val="3"/>
      </rPr>
      <t xml:space="preserve">TALIAA</t>
    </r>
    <r>
      <rPr>
        <sz val="10"/>
        <rFont val="Courier New"/>
        <family val="3"/>
      </rPr>
      <t xml:space="preserve">AYMGHREIVEH</t>
    </r>
    <r>
      <rPr>
        <b val="true"/>
        <sz val="10"/>
        <color rgb="FFFF0000"/>
        <rFont val="Courier New"/>
        <family val="3"/>
      </rPr>
      <t xml:space="preserve">LLDHGAEVN</t>
    </r>
    <r>
      <rPr>
        <sz val="10"/>
        <rFont val="Courier New"/>
        <family val="3"/>
      </rPr>
      <t xml:space="preserve">HEDV</t>
    </r>
  </si>
  <si>
    <t xml:space="preserve">Q9ULJ7[655-692]</t>
  </si>
  <si>
    <t xml:space="preserve">DGRTALSVAALCVPASKGHASVVSLLIDRGAEVDHCDK</t>
  </si>
  <si>
    <t xml:space="preserve">Q9ULJ7[693-725]</t>
  </si>
  <si>
    <t xml:space="preserve">DGMTPLLVAAYEGHVDVVDLLLEGGADVDHTDN</t>
  </si>
  <si>
    <t xml:space="preserve">Q9ULJ7[726-758]</t>
  </si>
  <si>
    <t xml:space="preserve">NGRTPLLAAASMGHASVVNTLLFWGAAVDSIDS</t>
  </si>
  <si>
    <t xml:space="preserve">Q9ULJ7[759-791]</t>
  </si>
  <si>
    <r>
      <rPr>
        <sz val="10"/>
        <rFont val="Courier New"/>
        <family val="3"/>
      </rPr>
      <t xml:space="preserve">EGR</t>
    </r>
    <r>
      <rPr>
        <b val="true"/>
        <sz val="10"/>
        <color rgb="FF0000FF"/>
        <rFont val="Courier New"/>
        <family val="3"/>
      </rPr>
      <t xml:space="preserve">TVLSIA</t>
    </r>
    <r>
      <rPr>
        <sz val="10"/>
        <rFont val="Courier New"/>
        <family val="3"/>
      </rPr>
      <t xml:space="preserve">SAQGNVEVVRT</t>
    </r>
    <r>
      <rPr>
        <b val="true"/>
        <sz val="10"/>
        <color rgb="FFFF0000"/>
        <rFont val="Courier New"/>
        <family val="3"/>
      </rPr>
      <t xml:space="preserve">LLDRGLDEN</t>
    </r>
    <r>
      <rPr>
        <sz val="10"/>
        <rFont val="Courier New"/>
        <family val="3"/>
      </rPr>
      <t xml:space="preserve">HRDD</t>
    </r>
  </si>
  <si>
    <t xml:space="preserve">Q9ULJ7[792-824]</t>
  </si>
  <si>
    <r>
      <rPr>
        <sz val="10"/>
        <rFont val="Courier New"/>
        <family val="3"/>
      </rPr>
      <t xml:space="preserve">AGW</t>
    </r>
    <r>
      <rPr>
        <b val="true"/>
        <sz val="10"/>
        <color rgb="FF0000FF"/>
        <rFont val="Courier New"/>
        <family val="3"/>
      </rPr>
      <t xml:space="preserve">TPLHMA</t>
    </r>
    <r>
      <rPr>
        <sz val="10"/>
        <rFont val="Courier New"/>
        <family val="3"/>
      </rPr>
      <t xml:space="preserve">AFEGHRLICEA</t>
    </r>
    <r>
      <rPr>
        <b val="true"/>
        <sz val="10"/>
        <color rgb="FFFF0000"/>
        <rFont val="Courier New"/>
        <family val="3"/>
      </rPr>
      <t xml:space="preserve">LIEQGARTN</t>
    </r>
    <r>
      <rPr>
        <sz val="10"/>
        <rFont val="Courier New"/>
        <family val="3"/>
      </rPr>
      <t xml:space="preserve">EIDN</t>
    </r>
  </si>
  <si>
    <t xml:space="preserve">Q9ULJ7[825-857]</t>
  </si>
  <si>
    <t xml:space="preserve">DGRIPFILASQEGHYDCVQILLENKSNIDQRGY</t>
  </si>
  <si>
    <t xml:space="preserve">Q9ULJ7[858-890]</t>
  </si>
  <si>
    <r>
      <rPr>
        <sz val="10"/>
        <rFont val="Courier New"/>
        <family val="3"/>
      </rPr>
      <t xml:space="preserve">DGR</t>
    </r>
    <r>
      <rPr>
        <b val="true"/>
        <sz val="10"/>
        <color rgb="FF0000FF"/>
        <rFont val="Courier New"/>
        <family val="3"/>
      </rPr>
      <t xml:space="preserve">NALRVA</t>
    </r>
    <r>
      <rPr>
        <sz val="10"/>
        <rFont val="Courier New"/>
        <family val="3"/>
      </rPr>
      <t xml:space="preserve">ALEGHRDIVEL</t>
    </r>
    <r>
      <rPr>
        <b val="true"/>
        <sz val="10"/>
        <color rgb="FFFF0000"/>
        <rFont val="Courier New"/>
        <family val="3"/>
      </rPr>
      <t xml:space="preserve">LFSHGADVN</t>
    </r>
    <r>
      <rPr>
        <sz val="10"/>
        <rFont val="Courier New"/>
        <family val="3"/>
      </rPr>
      <t xml:space="preserve">CKDA</t>
    </r>
  </si>
  <si>
    <t xml:space="preserve">Q9ULJ7[891-923]</t>
  </si>
  <si>
    <t xml:space="preserve">DGRPTLYILALENQLTMAEYFLENGANVEASDA</t>
  </si>
  <si>
    <t xml:space="preserve">Q9ULJ7[924-956]</t>
  </si>
  <si>
    <r>
      <rPr>
        <sz val="10"/>
        <rFont val="Courier New"/>
        <family val="3"/>
      </rPr>
      <t xml:space="preserve">EGR</t>
    </r>
    <r>
      <rPr>
        <b val="true"/>
        <sz val="10"/>
        <color rgb="FF0000FF"/>
        <rFont val="Courier New"/>
        <family val="3"/>
      </rPr>
      <t xml:space="preserve">TALHVS</t>
    </r>
    <r>
      <rPr>
        <sz val="10"/>
        <rFont val="Courier New"/>
        <family val="3"/>
      </rPr>
      <t xml:space="preserve">CWQGHMEMVQV</t>
    </r>
    <r>
      <rPr>
        <b val="true"/>
        <sz val="10"/>
        <color rgb="FFFF0000"/>
        <rFont val="Courier New"/>
        <family val="3"/>
      </rPr>
      <t xml:space="preserve">LIAYHADVN</t>
    </r>
    <r>
      <rPr>
        <sz val="10"/>
        <rFont val="Courier New"/>
        <family val="3"/>
      </rPr>
      <t xml:space="preserve">AADN</t>
    </r>
  </si>
  <si>
    <t xml:space="preserve">Q9ULJ7[957-989]</t>
  </si>
  <si>
    <t xml:space="preserve">EKRSALQSAAWQGHVKVVQLLIEHGAVVDHTCN</t>
  </si>
  <si>
    <t xml:space="preserve">Q9ULJ7[990-1022]</t>
  </si>
  <si>
    <r>
      <rPr>
        <sz val="10"/>
        <rFont val="Courier New"/>
        <family val="3"/>
      </rPr>
      <t xml:space="preserve">QGA</t>
    </r>
    <r>
      <rPr>
        <b val="true"/>
        <sz val="10"/>
        <color rgb="FF0000FF"/>
        <rFont val="Courier New"/>
        <family val="3"/>
      </rPr>
      <t xml:space="preserve">TALCIA</t>
    </r>
    <r>
      <rPr>
        <sz val="10"/>
        <rFont val="Courier New"/>
        <family val="3"/>
      </rPr>
      <t xml:space="preserve">AQEGHIDVVQV</t>
    </r>
    <r>
      <rPr>
        <b val="true"/>
        <sz val="10"/>
        <color rgb="FFFF0000"/>
        <rFont val="Courier New"/>
        <family val="3"/>
      </rPr>
      <t xml:space="preserve">LLEHGADPN</t>
    </r>
    <r>
      <rPr>
        <sz val="10"/>
        <rFont val="Courier New"/>
        <family val="3"/>
      </rPr>
      <t xml:space="preserve">HADQ</t>
    </r>
  </si>
  <si>
    <t xml:space="preserve">Q9ULJ7[1023-1056]</t>
  </si>
  <si>
    <t xml:space="preserve">FGRTAMRVAAKNGHSQIIKLLEKYGASSLNGCSP</t>
  </si>
  <si>
    <t xml:space="preserve">Q8NB46</t>
  </si>
  <si>
    <t xml:space="preserve">Ankyrin repeat domain-containing protein 52</t>
  </si>
  <si>
    <t xml:space="preserve">ANR52_HUMAN</t>
  </si>
  <si>
    <t xml:space="preserve">Q8NB46[7-39]</t>
  </si>
  <si>
    <r>
      <rPr>
        <sz val="10"/>
        <rFont val="Courier New"/>
        <family val="3"/>
      </rPr>
      <t xml:space="preserve">TDQ</t>
    </r>
    <r>
      <rPr>
        <b val="true"/>
        <sz val="10"/>
        <color rgb="FF0000FF"/>
        <rFont val="Courier New"/>
        <family val="3"/>
      </rPr>
      <t xml:space="preserve">PPLVQA</t>
    </r>
    <r>
      <rPr>
        <sz val="10"/>
        <rFont val="Courier New"/>
        <family val="3"/>
      </rPr>
      <t xml:space="preserve">IFSRDVEEVRS</t>
    </r>
    <r>
      <rPr>
        <b val="true"/>
        <sz val="10"/>
        <color rgb="FFFF0000"/>
        <rFont val="Courier New"/>
        <family val="3"/>
      </rPr>
      <t xml:space="preserve">LLSQKENIN</t>
    </r>
    <r>
      <rPr>
        <sz val="10"/>
        <rFont val="Courier New"/>
        <family val="3"/>
      </rPr>
      <t xml:space="preserve">VLDQ</t>
    </r>
  </si>
  <si>
    <t xml:space="preserve">Q8NB46[40-72]</t>
  </si>
  <si>
    <r>
      <rPr>
        <sz val="10"/>
        <rFont val="Courier New"/>
        <family val="3"/>
      </rPr>
      <t xml:space="preserve">ERR</t>
    </r>
    <r>
      <rPr>
        <b val="true"/>
        <sz val="10"/>
        <color rgb="FF0000FF"/>
        <rFont val="Courier New"/>
        <family val="3"/>
      </rPr>
      <t xml:space="preserve">TPLHAA</t>
    </r>
    <r>
      <rPr>
        <sz val="10"/>
        <rFont val="Courier New"/>
        <family val="3"/>
      </rPr>
      <t xml:space="preserve">AYVGDVPILQL</t>
    </r>
    <r>
      <rPr>
        <b val="true"/>
        <sz val="10"/>
        <color rgb="FFFF0000"/>
        <rFont val="Courier New"/>
        <family val="3"/>
      </rPr>
      <t xml:space="preserve">LLMSGANVN</t>
    </r>
    <r>
      <rPr>
        <sz val="10"/>
        <rFont val="Courier New"/>
        <family val="3"/>
      </rPr>
      <t xml:space="preserve">AKDT</t>
    </r>
  </si>
  <si>
    <t xml:space="preserve">Q8NB46[73-105]</t>
  </si>
  <si>
    <r>
      <rPr>
        <sz val="10"/>
        <rFont val="Courier New"/>
        <family val="3"/>
      </rPr>
      <t xml:space="preserve">LWL</t>
    </r>
    <r>
      <rPr>
        <b val="true"/>
        <sz val="10"/>
        <color rgb="FF0000FF"/>
        <rFont val="Courier New"/>
        <family val="3"/>
      </rPr>
      <t xml:space="preserve">TPLHRA</t>
    </r>
    <r>
      <rPr>
        <sz val="10"/>
        <rFont val="Courier New"/>
        <family val="3"/>
      </rPr>
      <t xml:space="preserve">AASRNEKVLGL</t>
    </r>
    <r>
      <rPr>
        <b val="true"/>
        <sz val="10"/>
        <color rgb="FFFF0000"/>
        <rFont val="Courier New"/>
        <family val="3"/>
      </rPr>
      <t xml:space="preserve">LLAHSADVN</t>
    </r>
    <r>
      <rPr>
        <sz val="10"/>
        <rFont val="Courier New"/>
        <family val="3"/>
      </rPr>
      <t xml:space="preserve">ARDK</t>
    </r>
  </si>
  <si>
    <t xml:space="preserve">Q8NB46[106-138]</t>
  </si>
  <si>
    <r>
      <rPr>
        <sz val="10"/>
        <rFont val="Courier New"/>
        <family val="3"/>
      </rPr>
      <t xml:space="preserve">LWQ</t>
    </r>
    <r>
      <rPr>
        <b val="true"/>
        <sz val="10"/>
        <color rgb="FF0000FF"/>
        <rFont val="Courier New"/>
        <family val="3"/>
      </rPr>
      <t xml:space="preserve">TPLHVA</t>
    </r>
    <r>
      <rPr>
        <sz val="10"/>
        <rFont val="Courier New"/>
        <family val="3"/>
      </rPr>
      <t xml:space="preserve">AANRATKCAEA</t>
    </r>
    <r>
      <rPr>
        <b val="true"/>
        <sz val="10"/>
        <color rgb="FFFF0000"/>
        <rFont val="Courier New"/>
        <family val="3"/>
      </rPr>
      <t xml:space="preserve">LAPLLSSLN</t>
    </r>
    <r>
      <rPr>
        <sz val="10"/>
        <rFont val="Courier New"/>
        <family val="3"/>
      </rPr>
      <t xml:space="preserve">VADR</t>
    </r>
  </si>
  <si>
    <t xml:space="preserve">Q8NB46[139-171]</t>
  </si>
  <si>
    <r>
      <rPr>
        <sz val="10"/>
        <rFont val="Courier New"/>
        <family val="3"/>
      </rPr>
      <t xml:space="preserve">SGR</t>
    </r>
    <r>
      <rPr>
        <b val="true"/>
        <sz val="10"/>
        <color rgb="FF0000FF"/>
        <rFont val="Courier New"/>
        <family val="3"/>
      </rPr>
      <t xml:space="preserve">SALHHA</t>
    </r>
    <r>
      <rPr>
        <sz val="10"/>
        <rFont val="Courier New"/>
        <family val="3"/>
      </rPr>
      <t xml:space="preserve">VHSGHLETVNL</t>
    </r>
    <r>
      <rPr>
        <b val="true"/>
        <sz val="10"/>
        <color rgb="FFFF0000"/>
        <rFont val="Courier New"/>
        <family val="3"/>
      </rPr>
      <t xml:space="preserve">LLNKGASLN</t>
    </r>
    <r>
      <rPr>
        <sz val="10"/>
        <rFont val="Courier New"/>
        <family val="3"/>
      </rPr>
      <t xml:space="preserve">VCDK</t>
    </r>
  </si>
  <si>
    <t xml:space="preserve">Q8NB46[172-204]</t>
  </si>
  <si>
    <t xml:space="preserve">KERQPLHWAAFLGHLEVLKLLVARGADLGCKDR</t>
  </si>
  <si>
    <t xml:space="preserve">Q8NB46[205-237]</t>
  </si>
  <si>
    <t xml:space="preserve">KGYGLLHTAAASGQIEVVKYLLRMGAEIDEPNA</t>
  </si>
  <si>
    <t xml:space="preserve">Q8NB46[238-270]</t>
  </si>
  <si>
    <r>
      <rPr>
        <sz val="10"/>
        <rFont val="Courier New"/>
        <family val="3"/>
      </rPr>
      <t xml:space="preserve">FGN</t>
    </r>
    <r>
      <rPr>
        <b val="true"/>
        <sz val="10"/>
        <color rgb="FF0000FF"/>
        <rFont val="Courier New"/>
        <family val="3"/>
      </rPr>
      <t xml:space="preserve">TALHIA</t>
    </r>
    <r>
      <rPr>
        <sz val="10"/>
        <rFont val="Courier New"/>
        <family val="3"/>
      </rPr>
      <t xml:space="preserve">CYLGQDAVAIE</t>
    </r>
    <r>
      <rPr>
        <b val="true"/>
        <sz val="10"/>
        <color rgb="FFFF0000"/>
        <rFont val="Courier New"/>
        <family val="3"/>
      </rPr>
      <t xml:space="preserve">LVNAGANVN</t>
    </r>
    <r>
      <rPr>
        <sz val="10"/>
        <rFont val="Courier New"/>
        <family val="3"/>
      </rPr>
      <t xml:space="preserve">QPND</t>
    </r>
  </si>
  <si>
    <t xml:space="preserve">Q8NB46[271-304]</t>
  </si>
  <si>
    <r>
      <rPr>
        <sz val="10"/>
        <rFont val="Courier New"/>
        <family val="3"/>
      </rPr>
      <t xml:space="preserve">KGF</t>
    </r>
    <r>
      <rPr>
        <b val="true"/>
        <sz val="10"/>
        <color rgb="FF0000FF"/>
        <rFont val="Courier New"/>
        <family val="3"/>
      </rPr>
      <t xml:space="preserve">TPLHVA</t>
    </r>
    <r>
      <rPr>
        <sz val="10"/>
        <rFont val="Courier New"/>
        <family val="3"/>
      </rPr>
      <t xml:space="preserve">AVSTNGALCLEL</t>
    </r>
    <r>
      <rPr>
        <b val="true"/>
        <sz val="10"/>
        <color rgb="FFFF0000"/>
        <rFont val="Courier New"/>
        <family val="3"/>
      </rPr>
      <t xml:space="preserve">LVNNGADVN</t>
    </r>
    <r>
      <rPr>
        <sz val="10"/>
        <rFont val="Courier New"/>
        <family val="3"/>
      </rPr>
      <t xml:space="preserve">YQVP</t>
    </r>
  </si>
  <si>
    <t xml:space="preserve">Q8NB46[305-337]</t>
  </si>
  <si>
    <t xml:space="preserve">EGKSPLHMAAIHGRFTRSQILIQNGSEIDCADK</t>
  </si>
  <si>
    <t xml:space="preserve">Q8NB46[338-370]</t>
  </si>
  <si>
    <t xml:space="preserve">FGNTPLHVAARYGHELLISTLMTNGADTARRGI</t>
  </si>
  <si>
    <t xml:space="preserve">Q8NB46[371-403]</t>
  </si>
  <si>
    <t xml:space="preserve">HDMFPLHLAVLFGFSDCCRKLLSSGQLYSIVSS</t>
  </si>
  <si>
    <t xml:space="preserve">Q8NB46[422-454]</t>
  </si>
  <si>
    <t xml:space="preserve">LGRTCLHAAASGGNVECLNLLLSSGADLRRRDK</t>
  </si>
  <si>
    <t xml:space="preserve">Q8NB46[455-487]</t>
  </si>
  <si>
    <r>
      <rPr>
        <sz val="10"/>
        <rFont val="Courier New"/>
        <family val="3"/>
      </rPr>
      <t xml:space="preserve">FGR</t>
    </r>
    <r>
      <rPr>
        <b val="true"/>
        <sz val="10"/>
        <color rgb="FF0000FF"/>
        <rFont val="Courier New"/>
        <family val="3"/>
      </rPr>
      <t xml:space="preserve">TPLHYA</t>
    </r>
    <r>
      <rPr>
        <sz val="10"/>
        <rFont val="Courier New"/>
        <family val="3"/>
      </rPr>
      <t xml:space="preserve">AANGSYQCAVT</t>
    </r>
    <r>
      <rPr>
        <b val="true"/>
        <sz val="10"/>
        <color rgb="FFFF0000"/>
        <rFont val="Courier New"/>
        <family val="3"/>
      </rPr>
      <t xml:space="preserve">LVTAGAGVN</t>
    </r>
    <r>
      <rPr>
        <sz val="10"/>
        <rFont val="Courier New"/>
        <family val="3"/>
      </rPr>
      <t xml:space="preserve">EADC</t>
    </r>
  </si>
  <si>
    <t xml:space="preserve">Q8NB46[488-548]</t>
  </si>
  <si>
    <t xml:space="preserve">KGCSPLHYAAASDTYRRAEPHTPSSHDAEEDEPLKESRRKEAFFCLEFLLDNGADPSLRDR</t>
  </si>
  <si>
    <t xml:space="preserve">Q8NB46[549-582]</t>
  </si>
  <si>
    <t xml:space="preserve">QGYTAVHYAAAYGNRQNLELLLEMSFNCLEDVES</t>
  </si>
  <si>
    <t xml:space="preserve">Q8NB46[584-616]</t>
  </si>
  <si>
    <t xml:space="preserve">IPVSPLHLAAYNGHCEALKTLAETLVNLDVRDH</t>
  </si>
  <si>
    <t xml:space="preserve">Q8NB46[617-649]</t>
  </si>
  <si>
    <t xml:space="preserve">KGRTALFLATERGSTECVEVLTAHGASALIKER</t>
  </si>
  <si>
    <t xml:space="preserve">Q8NB46[651-683]</t>
  </si>
  <si>
    <t xml:space="preserve">RKWTPLHAAAASGHTDSLHLLIDSGERADITDV</t>
  </si>
  <si>
    <t xml:space="preserve">Q8NB46[687-719]</t>
  </si>
  <si>
    <t xml:space="preserve">YGQTPLMLAIMNGHVDCVHLLLEKGSTADAADL</t>
  </si>
  <si>
    <t xml:space="preserve">Q8NB46[720-752]</t>
  </si>
  <si>
    <t xml:space="preserve">RGRTALHRGAVTGCEDCLAALLDHDAFVLCRDF</t>
  </si>
  <si>
    <t xml:space="preserve">Q8NB46[753-785]</t>
  </si>
  <si>
    <t xml:space="preserve">KGRTPIHLASACGHTAVLRTLLQAALSTDPLDA</t>
  </si>
  <si>
    <t xml:space="preserve">Q8NB46[790-821]</t>
  </si>
  <si>
    <t xml:space="preserve">SGYSPMHWASYTGHEDCLELLLEHSPFSYLEG</t>
  </si>
  <si>
    <t xml:space="preserve">Q8NB46[822-855]</t>
  </si>
  <si>
    <t xml:space="preserve">NPFTPLHCAVINNQDSTTEMLLGALGAKIVNSRD</t>
  </si>
  <si>
    <t xml:space="preserve">Q8NB46[857-889]</t>
  </si>
  <si>
    <r>
      <rPr>
        <sz val="10"/>
        <rFont val="Courier New"/>
        <family val="3"/>
      </rPr>
      <t xml:space="preserve">KGR</t>
    </r>
    <r>
      <rPr>
        <b val="true"/>
        <sz val="10"/>
        <color rgb="FF0000FF"/>
        <rFont val="Courier New"/>
        <family val="3"/>
      </rPr>
      <t xml:space="preserve">TPLHAA</t>
    </r>
    <r>
      <rPr>
        <sz val="10"/>
        <rFont val="Courier New"/>
        <family val="3"/>
      </rPr>
      <t xml:space="preserve">AFADNVSGLRM</t>
    </r>
    <r>
      <rPr>
        <b val="true"/>
        <sz val="10"/>
        <color rgb="FFFF0000"/>
        <rFont val="Courier New"/>
        <family val="3"/>
      </rPr>
      <t xml:space="preserve">LLQHQAEVN</t>
    </r>
    <r>
      <rPr>
        <sz val="10"/>
        <rFont val="Courier New"/>
        <family val="3"/>
      </rPr>
      <t xml:space="preserve">ATDH</t>
    </r>
  </si>
  <si>
    <t xml:space="preserve">Q8NB46[890-923]</t>
  </si>
  <si>
    <t xml:space="preserve">TGRTALMTAAENGQTAAVEFLLYRGKADLTVLDE</t>
  </si>
  <si>
    <t xml:space="preserve">Q8NB46[924-956]</t>
  </si>
  <si>
    <t xml:space="preserve">NKNTALHLACSKGHEKCALMILAETQDLGLINA</t>
  </si>
  <si>
    <t xml:space="preserve">Q8NB46[960-992]</t>
  </si>
  <si>
    <t xml:space="preserve">ALQMPLHIAARNGLASVVQALLSHGATVLAVDE</t>
  </si>
  <si>
    <t xml:space="preserve">Q8N9V6</t>
  </si>
  <si>
    <t xml:space="preserve">Ankyrin repeat domain-containing protein 53</t>
  </si>
  <si>
    <t xml:space="preserve">ANR53_HUMAN</t>
  </si>
  <si>
    <t xml:space="preserve">Q8N9V6[139-172]</t>
  </si>
  <si>
    <t xml:space="preserve">KGFTAIHFAAQWGKLACLQVLVEEYKFPVDLLTN</t>
  </si>
  <si>
    <t xml:space="preserve">Q8N9V6[173-209]</t>
  </si>
  <si>
    <r>
      <rPr>
        <sz val="10"/>
        <rFont val="Courier New"/>
        <family val="3"/>
      </rPr>
      <t xml:space="preserve">NSQ</t>
    </r>
    <r>
      <rPr>
        <b val="true"/>
        <sz val="10"/>
        <color rgb="FF0000FF"/>
        <rFont val="Courier New"/>
        <family val="3"/>
      </rPr>
      <t xml:space="preserve">TPLHLV</t>
    </r>
    <r>
      <rPr>
        <sz val="10"/>
        <rFont val="Courier New"/>
        <family val="3"/>
      </rPr>
      <t xml:space="preserve">IHRDNTTVALPCIYY</t>
    </r>
    <r>
      <rPr>
        <b val="true"/>
        <sz val="10"/>
        <color rgb="FFFF0000"/>
        <rFont val="Courier New"/>
        <family val="3"/>
      </rPr>
      <t xml:space="preserve">LLEKGADLN</t>
    </r>
    <r>
      <rPr>
        <sz val="10"/>
        <rFont val="Courier New"/>
        <family val="3"/>
      </rPr>
      <t xml:space="preserve">AQTC</t>
    </r>
  </si>
  <si>
    <t xml:space="preserve">Q8N9V6[210-242]</t>
  </si>
  <si>
    <t xml:space="preserve">NGSTPLHLAARDGLLDCVKVLVQSGANVHAQDA</t>
  </si>
  <si>
    <t xml:space="preserve">Q6NXT1</t>
  </si>
  <si>
    <t xml:space="preserve">Ankyrin repeat domain-containing protein 54</t>
  </si>
  <si>
    <t xml:space="preserve">ANR54_HUMAN</t>
  </si>
  <si>
    <t xml:space="preserve">Q6NXT1[109-141]</t>
  </si>
  <si>
    <t xml:space="preserve">HALKRLRDSANANDVETVQQLLEDGADPCAADD</t>
  </si>
  <si>
    <t xml:space="preserve">Q6NXT1[142-174]</t>
  </si>
  <si>
    <r>
      <rPr>
        <sz val="10"/>
        <rFont val="Courier New"/>
        <family val="3"/>
      </rPr>
      <t xml:space="preserve">KGR</t>
    </r>
    <r>
      <rPr>
        <b val="true"/>
        <sz val="10"/>
        <color rgb="FF0000FF"/>
        <rFont val="Courier New"/>
        <family val="3"/>
      </rPr>
      <t xml:space="preserve">TALHFA</t>
    </r>
    <r>
      <rPr>
        <sz val="10"/>
        <rFont val="Courier New"/>
        <family val="3"/>
      </rPr>
      <t xml:space="preserve">SCNGNDQIVQL</t>
    </r>
    <r>
      <rPr>
        <b val="true"/>
        <sz val="10"/>
        <color rgb="FFFF0000"/>
        <rFont val="Courier New"/>
        <family val="3"/>
      </rPr>
      <t xml:space="preserve">LLDHGADPN</t>
    </r>
    <r>
      <rPr>
        <sz val="10"/>
        <rFont val="Courier New"/>
        <family val="3"/>
      </rPr>
      <t xml:space="preserve">QRDG</t>
    </r>
  </si>
  <si>
    <t xml:space="preserve">Q6NXT1[175-207]</t>
  </si>
  <si>
    <t xml:space="preserve">LGNTPLHLAACTNHVPVITTLLRGGARVDALDR</t>
  </si>
  <si>
    <t xml:space="preserve">Q6NXT1[208-247]</t>
  </si>
  <si>
    <t xml:space="preserve">AGRTPLHLAKSKLNILQEGHAQCLEAVRLEVKQIIHMLRE</t>
  </si>
  <si>
    <t xml:space="preserve">Q3KP44</t>
  </si>
  <si>
    <t xml:space="preserve">Ankyrin repeat domain-containing protein 55</t>
  </si>
  <si>
    <t xml:space="preserve">ANR55_HUMAN</t>
  </si>
  <si>
    <t xml:space="preserve">Q3KP44[25-57]</t>
  </si>
  <si>
    <t xml:space="preserve">VDLTMVYQAASNGDVNALTAVIREDPSILECCD</t>
  </si>
  <si>
    <t xml:space="preserve">Q3KP44[59-91]</t>
  </si>
  <si>
    <r>
      <rPr>
        <sz val="10"/>
        <rFont val="Courier New"/>
        <family val="3"/>
      </rPr>
      <t xml:space="preserve">EGC</t>
    </r>
    <r>
      <rPr>
        <b val="true"/>
        <sz val="10"/>
        <color rgb="FF0000FF"/>
        <rFont val="Courier New"/>
        <family val="3"/>
      </rPr>
      <t xml:space="preserve">TPLMHA</t>
    </r>
    <r>
      <rPr>
        <sz val="10"/>
        <rFont val="Courier New"/>
        <family val="3"/>
      </rPr>
      <t xml:space="preserve">VSGRQADTVKL</t>
    </r>
    <r>
      <rPr>
        <b val="true"/>
        <sz val="10"/>
        <color rgb="FFFF0000"/>
        <rFont val="Courier New"/>
        <family val="3"/>
      </rPr>
      <t xml:space="preserve">LLKMGANIN</t>
    </r>
    <r>
      <rPr>
        <sz val="10"/>
        <rFont val="Courier New"/>
        <family val="3"/>
      </rPr>
      <t xml:space="preserve">MQDA</t>
    </r>
  </si>
  <si>
    <t xml:space="preserve">Q3KP44[92-124]</t>
  </si>
  <si>
    <r>
      <rPr>
        <sz val="10"/>
        <rFont val="Courier New"/>
        <family val="3"/>
      </rPr>
      <t xml:space="preserve">YGR</t>
    </r>
    <r>
      <rPr>
        <b val="true"/>
        <sz val="10"/>
        <color rgb="FF0000FF"/>
        <rFont val="Courier New"/>
        <family val="3"/>
      </rPr>
      <t xml:space="preserve">TSLCLA</t>
    </r>
    <r>
      <rPr>
        <sz val="10"/>
        <rFont val="Courier New"/>
        <family val="3"/>
      </rPr>
      <t xml:space="preserve">TYLGWLEGCVS</t>
    </r>
    <r>
      <rPr>
        <b val="true"/>
        <sz val="10"/>
        <color rgb="FFFF0000"/>
        <rFont val="Courier New"/>
        <family val="3"/>
      </rPr>
      <t xml:space="preserve">LLRNGAKHN</t>
    </r>
    <r>
      <rPr>
        <sz val="10"/>
        <rFont val="Courier New"/>
        <family val="3"/>
      </rPr>
      <t xml:space="preserve">IPDK</t>
    </r>
  </si>
  <si>
    <t xml:space="preserve">Q3KP44[125-159]</t>
  </si>
  <si>
    <t xml:space="preserve">NGRLPLHAATAEPDMRLLTVLLQQSNISEINHQDN</t>
  </si>
  <si>
    <t xml:space="preserve">Q3KP44[160-192]</t>
  </si>
  <si>
    <t xml:space="preserve">EGMTPLHWAAFHNQPQHTQMLLKKGADPTLVDK</t>
  </si>
  <si>
    <t xml:space="preserve">Q3KP44[193-225]</t>
  </si>
  <si>
    <t xml:space="preserve">DFKTALHWAVQSGNRILCSIILSHHQGPSIINY</t>
  </si>
  <si>
    <t xml:space="preserve">Q3KP44[229-262]</t>
  </si>
  <si>
    <t xml:space="preserve">SGKTCVHIAAAAGFSDIIHELARVPECNLQALDV</t>
  </si>
  <si>
    <t xml:space="preserve">Q3KP44[263-295]</t>
  </si>
  <si>
    <r>
      <rPr>
        <sz val="10"/>
        <rFont val="Courier New"/>
        <family val="3"/>
      </rPr>
      <t xml:space="preserve">DDR</t>
    </r>
    <r>
      <rPr>
        <b val="true"/>
        <sz val="10"/>
        <color rgb="FF0000FF"/>
        <rFont val="Courier New"/>
        <family val="3"/>
      </rPr>
      <t xml:space="preserve">TPLHWA</t>
    </r>
    <r>
      <rPr>
        <sz val="10"/>
        <rFont val="Courier New"/>
        <family val="3"/>
      </rPr>
      <t xml:space="preserve">AAAGKAECVQS</t>
    </r>
    <r>
      <rPr>
        <b val="true"/>
        <sz val="10"/>
        <color rgb="FFFF0000"/>
        <rFont val="Courier New"/>
        <family val="3"/>
      </rPr>
      <t xml:space="preserve">LLELGMDSN</t>
    </r>
    <r>
      <rPr>
        <sz val="10"/>
        <rFont val="Courier New"/>
        <family val="3"/>
      </rPr>
      <t xml:space="preserve">LRDI</t>
    </r>
  </si>
  <si>
    <t xml:space="preserve">Q3KP44[296-328]</t>
  </si>
  <si>
    <t xml:space="preserve">NESTPLAYALYCGHTACVKLLSQESRTEPTRPP</t>
  </si>
  <si>
    <t xml:space="preserve">A6NEL2</t>
  </si>
  <si>
    <t xml:space="preserve">Ankyrin repeat domain-containing protein 56</t>
  </si>
  <si>
    <t xml:space="preserve">ANR56_HUMAN</t>
  </si>
  <si>
    <t xml:space="preserve">A6NEL2[630-662]</t>
  </si>
  <si>
    <t xml:space="preserve">TGYTALHWIAKHGDLRALQDLVSGAKKAGIVLD</t>
  </si>
  <si>
    <t xml:space="preserve">A6NEL2[669-702]</t>
  </si>
  <si>
    <t xml:space="preserve">CGYTPLHLAAIHGHQGVIKLLVQRLASRVNVRDS</t>
  </si>
  <si>
    <t xml:space="preserve">Q53LP3</t>
  </si>
  <si>
    <t xml:space="preserve">Ankyrin repeat domain-containing protein 57</t>
  </si>
  <si>
    <t xml:space="preserve">ANR57_HUMAN</t>
  </si>
  <si>
    <t xml:space="preserve">Q53LP3[301-333]</t>
  </si>
  <si>
    <t xml:space="preserve">TGFTCLHWAAKHGRQELLAMLVNFANKHQLPVN</t>
  </si>
  <si>
    <t xml:space="preserve">Q53LP3[340-373]</t>
  </si>
  <si>
    <t xml:space="preserve">GGYTALHLAAMHGHVEVVKLLVGAYDADVDIRDY</t>
  </si>
  <si>
    <t xml:space="preserve">A6NJG2</t>
  </si>
  <si>
    <t xml:space="preserve">Ankyrin repeat domain-containing protein 58</t>
  </si>
  <si>
    <t xml:space="preserve">ANR58_HUMAN</t>
  </si>
  <si>
    <t xml:space="preserve">A6NJG2[112-144]</t>
  </si>
  <si>
    <r>
      <rPr>
        <sz val="8"/>
        <rFont val="Arial"/>
        <family val="2"/>
      </rPr>
      <t xml:space="preserve">PRE</t>
    </r>
    <r>
      <rPr>
        <sz val="10"/>
        <rFont val="Courier New"/>
        <family val="3"/>
      </rPr>
      <t xml:space="preserve">HAWILAAAEGRYEVLRELLEAEPELLLRGD</t>
    </r>
  </si>
  <si>
    <t xml:space="preserve">A6NJG2[147-179]</t>
  </si>
  <si>
    <r>
      <rPr>
        <sz val="8"/>
        <rFont val="Arial"/>
        <family val="2"/>
      </rPr>
      <t xml:space="preserve">TGY</t>
    </r>
    <r>
      <rPr>
        <sz val="10"/>
        <rFont val="Courier New"/>
        <family val="3"/>
      </rPr>
      <t xml:space="preserve">SVLHWLAKHGRHEELILVHDFALRRGLRLD</t>
    </r>
  </si>
  <si>
    <t xml:space="preserve">A6NJG2[186-219]</t>
  </si>
  <si>
    <r>
      <rPr>
        <sz val="8"/>
        <rFont val="Arial"/>
        <family val="2"/>
      </rPr>
      <t xml:space="preserve">GGL</t>
    </r>
    <r>
      <rPr>
        <sz val="10"/>
        <rFont val="Courier New"/>
        <family val="3"/>
      </rPr>
      <t xml:space="preserve">TPLHLAALQGHDMVIKVLVGALGADATRRDH</t>
    </r>
  </si>
  <si>
    <t xml:space="preserve">Q9BZ19</t>
  </si>
  <si>
    <t xml:space="preserve">Ankyrin repeat domain-containing protein 60</t>
  </si>
  <si>
    <t xml:space="preserve">ANR60_HUMAN</t>
  </si>
  <si>
    <t xml:space="preserve">Q9BZ19[171-203]</t>
  </si>
  <si>
    <t xml:space="preserve">DGWTELVLAAVEGDPSKLSCLGLTEDSFYRTAN</t>
  </si>
  <si>
    <t xml:space="preserve">Q9BZ19[219-251]</t>
  </si>
  <si>
    <t xml:space="preserve">RAFVALYVASHRGHFDAVQYLLEHGASCLSRSP</t>
  </si>
  <si>
    <t xml:space="preserve">Q9BZ19[252-284]</t>
  </si>
  <si>
    <t xml:space="preserve">LGRTPLHVAAAMGRSDCIILLLQHGASIHDRDA</t>
  </si>
  <si>
    <t xml:space="preserve">Q9H9E1</t>
  </si>
  <si>
    <t xml:space="preserve">Ankyrin repeat family A protein 2 (RFXANK-like 2)</t>
  </si>
  <si>
    <t xml:space="preserve">ANRA2_HUMAN</t>
  </si>
  <si>
    <t xml:space="preserve">Q9H9E1[181-213]</t>
  </si>
  <si>
    <t xml:space="preserve">EGFTPLMWAAAHGQIAVVEFLLQNGADPQLLGK</t>
  </si>
  <si>
    <t xml:space="preserve">Q9H9E1[214-246]</t>
  </si>
  <si>
    <r>
      <rPr>
        <sz val="10"/>
        <rFont val="Courier New"/>
        <family val="3"/>
      </rPr>
      <t xml:space="preserve">GRE</t>
    </r>
    <r>
      <rPr>
        <b val="true"/>
        <sz val="10"/>
        <color rgb="FF0000FF"/>
        <rFont val="Courier New"/>
        <family val="3"/>
      </rPr>
      <t xml:space="preserve">SALSLA</t>
    </r>
    <r>
      <rPr>
        <sz val="10"/>
        <rFont val="Courier New"/>
        <family val="3"/>
      </rPr>
      <t xml:space="preserve">CSKGYTDIVKM</t>
    </r>
    <r>
      <rPr>
        <b val="true"/>
        <sz val="10"/>
        <color rgb="FFFF0000"/>
        <rFont val="Courier New"/>
        <family val="3"/>
      </rPr>
      <t xml:space="preserve">LLDCGVDVN</t>
    </r>
    <r>
      <rPr>
        <sz val="10"/>
        <rFont val="Courier New"/>
        <family val="3"/>
      </rPr>
      <t xml:space="preserve">EYDW</t>
    </r>
  </si>
  <si>
    <t xml:space="preserve">Q9H9E1[247-279]</t>
  </si>
  <si>
    <t xml:space="preserve">NGGTPLLYAVHGNHVKCVKMLLESGADPTIETD</t>
  </si>
  <si>
    <t xml:space="preserve">Q92625</t>
  </si>
  <si>
    <t xml:space="preserve">Ankyrin repeat and SAM domain-containing protein 1A (Odin)</t>
  </si>
  <si>
    <t xml:space="preserve">ANS1A_HUMAN</t>
  </si>
  <si>
    <t xml:space="preserve">Q92625[3-78]</t>
  </si>
  <si>
    <r>
      <rPr>
        <sz val="10"/>
        <rFont val="Courier New"/>
        <family val="3"/>
      </rPr>
      <t xml:space="preserve">KEQ</t>
    </r>
    <r>
      <rPr>
        <b val="true"/>
        <sz val="10"/>
        <color rgb="FF0000FF"/>
        <rFont val="Courier New"/>
        <family val="3"/>
      </rPr>
      <t xml:space="preserve">ELLEAA</t>
    </r>
    <r>
      <rPr>
        <sz val="10"/>
        <rFont val="Courier New"/>
        <family val="3"/>
      </rPr>
      <t xml:space="preserve">RTGHLPAVEKLLSGKRLSSGFGGGGGGGSGGGGGGSGGGGGGLGSSSHPLSS</t>
    </r>
    <r>
      <rPr>
        <b val="true"/>
        <sz val="10"/>
        <color rgb="FFFF0000"/>
        <rFont val="Courier New"/>
        <family val="3"/>
      </rPr>
      <t xml:space="preserve">LLSMWRGPN</t>
    </r>
    <r>
      <rPr>
        <sz val="10"/>
        <rFont val="Courier New"/>
        <family val="3"/>
      </rPr>
      <t xml:space="preserve">VNCVDS</t>
    </r>
  </si>
  <si>
    <t xml:space="preserve">Q92625[79-111]</t>
  </si>
  <si>
    <r>
      <rPr>
        <sz val="10"/>
        <rFont val="Courier New"/>
        <family val="3"/>
      </rPr>
      <t xml:space="preserve">TGY</t>
    </r>
    <r>
      <rPr>
        <b val="true"/>
        <sz val="10"/>
        <color rgb="FF0000FF"/>
        <rFont val="Courier New"/>
        <family val="3"/>
      </rPr>
      <t xml:space="preserve">TPLHHA</t>
    </r>
    <r>
      <rPr>
        <sz val="10"/>
        <rFont val="Courier New"/>
        <family val="3"/>
      </rPr>
      <t xml:space="preserve">ALNGHKDVVEV</t>
    </r>
    <r>
      <rPr>
        <b val="true"/>
        <sz val="10"/>
        <color rgb="FFFF0000"/>
        <rFont val="Courier New"/>
        <family val="3"/>
      </rPr>
      <t xml:space="preserve">LLRNDALTN</t>
    </r>
    <r>
      <rPr>
        <sz val="10"/>
        <rFont val="Courier New"/>
        <family val="3"/>
      </rPr>
      <t xml:space="preserve">VADS</t>
    </r>
  </si>
  <si>
    <t xml:space="preserve">Q92625[112-144]</t>
  </si>
  <si>
    <t xml:space="preserve">KGCYPLHLAAWKGDAQIVRLLIHQGPSHTRVNE</t>
  </si>
  <si>
    <t xml:space="preserve">Q92625[148-180]</t>
  </si>
  <si>
    <t xml:space="preserve">DNETALHCAAQYGHTEVVKVLLEELTDPTMRNN</t>
  </si>
  <si>
    <t xml:space="preserve">Q92625[181-213]</t>
  </si>
  <si>
    <t xml:space="preserve">KFETPLDLAALYGRLEVVKMLLNAHPNLLSCNT</t>
  </si>
  <si>
    <t xml:space="preserve">Q92625[214-245]</t>
  </si>
  <si>
    <r>
      <rPr>
        <sz val="10"/>
        <rFont val="Courier New"/>
        <family val="3"/>
      </rPr>
      <t xml:space="preserve">KKH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ARNGHKAVVQV</t>
    </r>
    <r>
      <rPr>
        <b val="true"/>
        <sz val="10"/>
        <color rgb="FFFF0000"/>
        <rFont val="Courier New"/>
        <family val="3"/>
      </rPr>
      <t xml:space="preserve">LLDAGMDSN</t>
    </r>
    <r>
      <rPr>
        <sz val="10"/>
        <rFont val="Courier New"/>
        <family val="3"/>
      </rPr>
      <t xml:space="preserve">YQT</t>
    </r>
  </si>
  <si>
    <t xml:space="preserve">Q92625[246-278]</t>
  </si>
  <si>
    <r>
      <rPr>
        <sz val="10"/>
        <rFont val="Courier New"/>
        <family val="3"/>
      </rPr>
      <t xml:space="preserve">EMG</t>
    </r>
    <r>
      <rPr>
        <b val="true"/>
        <sz val="10"/>
        <color rgb="FF0000FF"/>
        <rFont val="Courier New"/>
        <family val="3"/>
      </rPr>
      <t xml:space="preserve">SALHEA</t>
    </r>
    <r>
      <rPr>
        <sz val="10"/>
        <rFont val="Courier New"/>
        <family val="3"/>
      </rPr>
      <t xml:space="preserve">ALFGKTDVVQI</t>
    </r>
    <r>
      <rPr>
        <b val="true"/>
        <sz val="10"/>
        <color rgb="FFFF0000"/>
        <rFont val="Courier New"/>
        <family val="3"/>
      </rPr>
      <t xml:space="preserve">LLAAGTDVN</t>
    </r>
    <r>
      <rPr>
        <sz val="10"/>
        <rFont val="Courier New"/>
        <family val="3"/>
      </rPr>
      <t xml:space="preserve">IKDN</t>
    </r>
  </si>
  <si>
    <t xml:space="preserve">Q7Z6G8</t>
  </si>
  <si>
    <t xml:space="preserve">Ankyrin repeat and sterile alpha motif domain-containing protein 1B (Amyloid-beta protein intracellular domain-associated protein 1) (AIDA-1) (E2A-PBX1-associated protein) (EB-1)</t>
  </si>
  <si>
    <t xml:space="preserve">ANS1B_HUMAN</t>
  </si>
  <si>
    <t xml:space="preserve">Q7Z6G8[2-34]</t>
  </si>
  <si>
    <t xml:space="preserve">GKDQELLEAARTGNVALVEKLLSGRKGGILGGG</t>
  </si>
  <si>
    <t xml:space="preserve">Q7Z6G8[58-90]</t>
  </si>
  <si>
    <r>
      <rPr>
        <sz val="10"/>
        <rFont val="Courier New"/>
        <family val="3"/>
      </rPr>
      <t xml:space="preserve">SGY</t>
    </r>
    <r>
      <rPr>
        <b val="true"/>
        <sz val="10"/>
        <color rgb="FF0000FF"/>
        <rFont val="Courier New"/>
        <family val="3"/>
      </rPr>
      <t xml:space="preserve">TALHHA</t>
    </r>
    <r>
      <rPr>
        <sz val="10"/>
        <rFont val="Courier New"/>
        <family val="3"/>
      </rPr>
      <t xml:space="preserve">ALNGHKDIVLK</t>
    </r>
    <r>
      <rPr>
        <b val="true"/>
        <sz val="10"/>
        <color rgb="FFFF0000"/>
        <rFont val="Courier New"/>
        <family val="3"/>
      </rPr>
      <t xml:space="preserve">LLQYEASTN</t>
    </r>
    <r>
      <rPr>
        <sz val="10"/>
        <rFont val="Courier New"/>
        <family val="3"/>
      </rPr>
      <t xml:space="preserve">VADN</t>
    </r>
  </si>
  <si>
    <t xml:space="preserve">Q7Z6G8[91-123]</t>
  </si>
  <si>
    <t xml:space="preserve">KGYFPIHLAAWKGDVEIVKILIHHGPSHSRVNE</t>
  </si>
  <si>
    <t xml:space="preserve">Q7Z6G8[127-159]</t>
  </si>
  <si>
    <t xml:space="preserve">ENETALHCAAQYGHSEVVAVLLEELTDPTIRNS</t>
  </si>
  <si>
    <t xml:space="preserve">Q7Z6G8[160-192]</t>
  </si>
  <si>
    <t xml:space="preserve">KLETPLDLAALYGRLRVVKMIISAHPNLMSCNT</t>
  </si>
  <si>
    <t xml:space="preserve">Q7Z6G8[193-224]</t>
  </si>
  <si>
    <t xml:space="preserve">RKHTPLHLAARNGHKAVVQVLLEAGMDVSCQT</t>
  </si>
  <si>
    <t xml:space="preserve">Q7Z6G8[225-257]</t>
  </si>
  <si>
    <r>
      <rPr>
        <sz val="10"/>
        <rFont val="Courier New"/>
        <family val="3"/>
      </rPr>
      <t xml:space="preserve">EKG</t>
    </r>
    <r>
      <rPr>
        <b val="true"/>
        <sz val="10"/>
        <color rgb="FF0000FF"/>
        <rFont val="Courier New"/>
        <family val="3"/>
      </rPr>
      <t xml:space="preserve">SALHEA</t>
    </r>
    <r>
      <rPr>
        <sz val="10"/>
        <rFont val="Courier New"/>
        <family val="3"/>
      </rPr>
      <t xml:space="preserve">ALFGKVDVVRV</t>
    </r>
    <r>
      <rPr>
        <b val="true"/>
        <sz val="10"/>
        <color rgb="FFFF0000"/>
        <rFont val="Courier New"/>
        <family val="3"/>
      </rPr>
      <t xml:space="preserve">LLETGIDAN</t>
    </r>
    <r>
      <rPr>
        <sz val="10"/>
        <rFont val="Courier New"/>
        <family val="3"/>
      </rPr>
      <t xml:space="preserve">IKDS</t>
    </r>
  </si>
  <si>
    <t xml:space="preserve">Q8N8V4</t>
  </si>
  <si>
    <t xml:space="preserve">Ankyrin repeat and SAM domain-containing protein 4B (Harmonin-interacting ankyrin repeat-containing protein) (Harp)</t>
  </si>
  <si>
    <t xml:space="preserve">ANS4B_HUMAN</t>
  </si>
  <si>
    <t xml:space="preserve">Q8N8V4[31-63]</t>
  </si>
  <si>
    <t xml:space="preserve">DGMTPTLLAAYHGNLEALEIICSRGGDPDRCDI</t>
  </si>
  <si>
    <t xml:space="preserve">Q8N8V4[64-96]</t>
  </si>
  <si>
    <t xml:space="preserve">WGNTPLHFAASNGHAHCVSFLVNFGANIFALDN</t>
  </si>
  <si>
    <t xml:space="preserve">Q8N8V4[97-129]</t>
  </si>
  <si>
    <r>
      <rPr>
        <sz val="10"/>
        <rFont val="Courier New"/>
        <family val="3"/>
      </rPr>
      <t xml:space="preserve">DLQ</t>
    </r>
    <r>
      <rPr>
        <b val="true"/>
        <sz val="10"/>
        <color rgb="FF0000FF"/>
        <rFont val="Courier New"/>
        <family val="3"/>
      </rPr>
      <t xml:space="preserve">TPLDAA</t>
    </r>
    <r>
      <rPr>
        <sz val="10"/>
        <rFont val="Courier New"/>
        <family val="3"/>
      </rPr>
      <t xml:space="preserve">ASREQNECVAL</t>
    </r>
    <r>
      <rPr>
        <b val="true"/>
        <sz val="10"/>
        <color rgb="FFFF0000"/>
        <rFont val="Courier New"/>
        <family val="3"/>
      </rPr>
      <t xml:space="preserve">LDKAATAQN</t>
    </r>
    <r>
      <rPr>
        <sz val="10"/>
        <rFont val="Courier New"/>
        <family val="3"/>
      </rPr>
      <t xml:space="preserve">IMNP</t>
    </r>
  </si>
  <si>
    <t xml:space="preserve">Q7Z6C4</t>
  </si>
  <si>
    <t xml:space="preserve">Putative ankyrin repeat domain-containing protein 19-like protein</t>
  </si>
  <si>
    <t xml:space="preserve">AR19L_HUMAN</t>
  </si>
  <si>
    <t xml:space="preserve">Q7Z6C4[64-96]</t>
  </si>
  <si>
    <t xml:space="preserve">QDRTVLHLACAHGRVQVVTLLLSRKCQIDICDR</t>
  </si>
  <si>
    <t xml:space="preserve">Q7Z6C4[97-129]</t>
  </si>
  <si>
    <r>
      <rPr>
        <sz val="10"/>
        <rFont val="Courier New"/>
        <family val="3"/>
      </rPr>
      <t xml:space="preserve">LNR</t>
    </r>
    <r>
      <rPr>
        <b val="true"/>
        <sz val="10"/>
        <color rgb="FF0000FF"/>
        <rFont val="Courier New"/>
        <family val="3"/>
      </rPr>
      <t xml:space="preserve">TPLMKA</t>
    </r>
    <r>
      <rPr>
        <sz val="10"/>
        <rFont val="Courier New"/>
        <family val="3"/>
      </rPr>
      <t xml:space="preserve">VYCQEETCSII</t>
    </r>
    <r>
      <rPr>
        <b val="true"/>
        <sz val="10"/>
        <color rgb="FFFF0000"/>
        <rFont val="Courier New"/>
        <family val="3"/>
      </rPr>
      <t xml:space="preserve">LLEHGTSPN</t>
    </r>
    <r>
      <rPr>
        <sz val="10"/>
        <rFont val="Courier New"/>
        <family val="3"/>
      </rPr>
      <t xml:space="preserve">IKDV</t>
    </r>
  </si>
  <si>
    <t xml:space="preserve">Q6NSI1</t>
  </si>
  <si>
    <t xml:space="preserve">Ankyrin repeat domain-containing protein 26-like protein</t>
  </si>
  <si>
    <t xml:space="preserve">AR26L_HUMAN</t>
  </si>
  <si>
    <t xml:space="preserve">Q6NSI1[48-81]</t>
  </si>
  <si>
    <t xml:space="preserve">KHLGKLHRAASRGEVSKVECILSSGSADLDERDK</t>
  </si>
  <si>
    <t xml:space="preserve">Q6NSI1[82-114]</t>
  </si>
  <si>
    <t xml:space="preserve">KKRTALHLACANGHPEVVALLVDRGCQLDVFDN</t>
  </si>
  <si>
    <t xml:space="preserve">Q6NSI1[115-147]</t>
  </si>
  <si>
    <t xml:space="preserve">KNRTALLKAVQCQEEECATILLEHGADPDLPDV</t>
  </si>
  <si>
    <t xml:space="preserve">Q6NSI1[148-180]</t>
  </si>
  <si>
    <t xml:space="preserve">YGNTTLHYAIYNEDIPMTKKLLLHHANIESANK</t>
  </si>
  <si>
    <t xml:space="preserve">Q6NSI1[181-213]</t>
  </si>
  <si>
    <t xml:space="preserve">DELTPFLLAVHEQKQQMEDFLRKQKENLTAVKL</t>
  </si>
  <si>
    <t xml:space="preserve">Q9ULH0</t>
  </si>
  <si>
    <t xml:space="preserve">Ankyrin repeat-rich membrane spanning protein (Kinase D-interacting substrate of 220 kDa)</t>
  </si>
  <si>
    <t xml:space="preserve">ARMS_HUMAN</t>
  </si>
  <si>
    <t xml:space="preserve">Q9ULH0[9-36]</t>
  </si>
  <si>
    <t xml:space="preserve">LISQSVINYVEEENIPALKALLEKCKDVDERNE</t>
  </si>
  <si>
    <t xml:space="preserve">Q9ULH0[37-69]</t>
  </si>
  <si>
    <r>
      <rPr>
        <sz val="10"/>
        <rFont val="Courier New"/>
        <family val="3"/>
      </rPr>
      <t xml:space="preserve">CGQ</t>
    </r>
    <r>
      <rPr>
        <b val="true"/>
        <sz val="10"/>
        <color rgb="FF0000FF"/>
        <rFont val="Courier New"/>
        <family val="3"/>
      </rPr>
      <t xml:space="preserve">TPLMIA</t>
    </r>
    <r>
      <rPr>
        <sz val="10"/>
        <rFont val="Courier New"/>
        <family val="3"/>
      </rPr>
      <t xml:space="preserve">AEQGNLEIVKE</t>
    </r>
    <r>
      <rPr>
        <b val="true"/>
        <sz val="10"/>
        <color rgb="FFFF0000"/>
        <rFont val="Courier New"/>
        <family val="3"/>
      </rPr>
      <t xml:space="preserve">LIKNGANCN</t>
    </r>
    <r>
      <rPr>
        <sz val="10"/>
        <rFont val="Courier New"/>
        <family val="3"/>
      </rPr>
      <t xml:space="preserve">LEDL</t>
    </r>
  </si>
  <si>
    <t xml:space="preserve">Q9ULH0[70-102]</t>
  </si>
  <si>
    <t xml:space="preserve">DNWTALISASKEGHVHIVEELLKCGVNLEHRDM</t>
  </si>
  <si>
    <t xml:space="preserve">Q9ULH0[103-135]</t>
  </si>
  <si>
    <t xml:space="preserve">GGWTALMWACYKGRTDVVELLLSHGANPSVTGL</t>
  </si>
  <si>
    <t xml:space="preserve">Q9ULH0[136-168]</t>
  </si>
  <si>
    <r>
      <rPr>
        <sz val="10"/>
        <rFont val="Courier New"/>
        <family val="3"/>
      </rPr>
      <t xml:space="preserve">YSV</t>
    </r>
    <r>
      <rPr>
        <b val="true"/>
        <sz val="10"/>
        <color rgb="FF0000FF"/>
        <rFont val="Courier New"/>
        <family val="3"/>
      </rPr>
      <t xml:space="preserve">YPIIWA</t>
    </r>
    <r>
      <rPr>
        <sz val="10"/>
        <rFont val="Courier New"/>
        <family val="3"/>
      </rPr>
      <t xml:space="preserve">AGRGHADIVHL</t>
    </r>
    <r>
      <rPr>
        <b val="true"/>
        <sz val="10"/>
        <color rgb="FFFF0000"/>
        <rFont val="Courier New"/>
        <family val="3"/>
      </rPr>
      <t xml:space="preserve">LLQNGAKVN</t>
    </r>
    <r>
      <rPr>
        <sz val="10"/>
        <rFont val="Courier New"/>
        <family val="3"/>
      </rPr>
      <t xml:space="preserve">CSDK</t>
    </r>
  </si>
  <si>
    <t xml:space="preserve">Q9ULH0[169-201]</t>
  </si>
  <si>
    <t xml:space="preserve">YGTTPLVWAARKGHLECVKHLLAMGADVDQEGA</t>
  </si>
  <si>
    <t xml:space="preserve">Q9ULH0[202-234]</t>
  </si>
  <si>
    <t xml:space="preserve">NSMTALIVAVKGGYTQSVKEILKRNPNVNLTDK</t>
  </si>
  <si>
    <t xml:space="preserve">Q9ULH0[235-267]</t>
  </si>
  <si>
    <r>
      <rPr>
        <sz val="10"/>
        <rFont val="Courier New"/>
        <family val="3"/>
      </rPr>
      <t xml:space="preserve">DGN</t>
    </r>
    <r>
      <rPr>
        <b val="true"/>
        <sz val="10"/>
        <color rgb="FF0000FF"/>
        <rFont val="Courier New"/>
        <family val="3"/>
      </rPr>
      <t xml:space="preserve">TALMIA</t>
    </r>
    <r>
      <rPr>
        <sz val="10"/>
        <rFont val="Courier New"/>
        <family val="3"/>
      </rPr>
      <t xml:space="preserve">SKEGHTEIVQD</t>
    </r>
    <r>
      <rPr>
        <b val="true"/>
        <sz val="10"/>
        <color rgb="FFFF0000"/>
        <rFont val="Courier New"/>
        <family val="3"/>
      </rPr>
      <t xml:space="preserve">LLDAGTYVN</t>
    </r>
    <r>
      <rPr>
        <sz val="10"/>
        <rFont val="Courier New"/>
        <family val="3"/>
      </rPr>
      <t xml:space="preserve">IPDR</t>
    </r>
  </si>
  <si>
    <t xml:space="preserve">Q9ULH0[268-300]</t>
  </si>
  <si>
    <t xml:space="preserve">SGDTVLIGAVRGGHVEIVRALLQKYADIDIRGQ</t>
  </si>
  <si>
    <t xml:space="preserve">Q9ULH0[301-333]</t>
  </si>
  <si>
    <t xml:space="preserve">DNKTALYWAVEKGNATMVRDILQCNPDTEICTK</t>
  </si>
  <si>
    <t xml:space="preserve">Q9ULH0[334-366]</t>
  </si>
  <si>
    <t xml:space="preserve">DGETPLIKATKMRNIEVVELLLDKGAKVSAVDK</t>
  </si>
  <si>
    <t xml:space="preserve">Q9ULH0[367-399]</t>
  </si>
  <si>
    <t xml:space="preserve">KGDTPLHIAIRGRSRKLAELLLRNPKDGRLLYR</t>
  </si>
  <si>
    <t xml:space="preserve">Q9Y576</t>
  </si>
  <si>
    <t xml:space="preserve">Ankyrin repeat and SOCS box protein 1</t>
  </si>
  <si>
    <t xml:space="preserve">ASB1_HUMAN</t>
  </si>
  <si>
    <t xml:space="preserve">Q9Y576[36-71]</t>
  </si>
  <si>
    <t xml:space="preserve">CEDTRLHDAAYVGDLQTLRSLLQEESYRSRINEKSV</t>
  </si>
  <si>
    <t xml:space="preserve">Q9Y576[77-109]</t>
  </si>
  <si>
    <t xml:space="preserve">LPCTPLRIAATAGHGSCVDFLIRKGAEVDLVDV</t>
  </si>
  <si>
    <t xml:space="preserve">Q9Y576[110-142]</t>
  </si>
  <si>
    <r>
      <rPr>
        <sz val="10"/>
        <rFont val="Courier New"/>
        <family val="3"/>
      </rPr>
      <t xml:space="preserve">KGQ</t>
    </r>
    <r>
      <rPr>
        <b val="true"/>
        <sz val="10"/>
        <color rgb="FF0000FF"/>
        <rFont val="Courier New"/>
        <family val="3"/>
      </rPr>
      <t xml:space="preserve">TALYVA</t>
    </r>
    <r>
      <rPr>
        <sz val="10"/>
        <rFont val="Courier New"/>
        <family val="3"/>
      </rPr>
      <t xml:space="preserve">VVNGHLESTQI</t>
    </r>
    <r>
      <rPr>
        <b val="true"/>
        <sz val="10"/>
        <color rgb="FFFF0000"/>
        <rFont val="Courier New"/>
        <family val="3"/>
      </rPr>
      <t xml:space="preserve">LLEAGADPN</t>
    </r>
    <r>
      <rPr>
        <sz val="10"/>
        <rFont val="Courier New"/>
        <family val="3"/>
      </rPr>
      <t xml:space="preserve">GSRH</t>
    </r>
  </si>
  <si>
    <t xml:space="preserve">Q9Y576[143-175]</t>
  </si>
  <si>
    <t xml:space="preserve">HRSTPVYHASRVGRADILKALIRYGADVDVNHH</t>
  </si>
  <si>
    <t xml:space="preserve">Q9Y576[191-223]</t>
  </si>
  <si>
    <r>
      <rPr>
        <sz val="10"/>
        <rFont val="Courier New"/>
        <family val="3"/>
      </rPr>
      <t xml:space="preserve">LVV</t>
    </r>
    <r>
      <rPr>
        <b val="true"/>
        <sz val="10"/>
        <color rgb="FF0000FF"/>
        <rFont val="Courier New"/>
        <family val="3"/>
      </rPr>
      <t xml:space="preserve">CPLYIS</t>
    </r>
    <r>
      <rPr>
        <sz val="10"/>
        <rFont val="Courier New"/>
        <family val="3"/>
      </rPr>
      <t xml:space="preserve">AAYHNLQCFRLLL</t>
    </r>
    <r>
      <rPr>
        <b val="true"/>
        <sz val="10"/>
        <color rgb="FFFF0000"/>
        <rFont val="Courier New"/>
        <family val="3"/>
      </rPr>
      <t xml:space="preserve">LAGANPDFN</t>
    </r>
    <r>
      <rPr>
        <sz val="10"/>
        <rFont val="Courier New"/>
        <family val="3"/>
      </rPr>
      <t xml:space="preserve">CN</t>
    </r>
  </si>
  <si>
    <t xml:space="preserve">Q9Y576[235-268]</t>
  </si>
  <si>
    <r>
      <rPr>
        <sz val="10"/>
        <rFont val="Courier New"/>
        <family val="3"/>
      </rPr>
      <t xml:space="preserve">SPG</t>
    </r>
    <r>
      <rPr>
        <b val="true"/>
        <sz val="10"/>
        <color rgb="FF0000FF"/>
        <rFont val="Courier New"/>
        <family val="3"/>
      </rPr>
      <t xml:space="preserve">CVMDAV</t>
    </r>
    <r>
      <rPr>
        <sz val="10"/>
        <rFont val="Courier New"/>
        <family val="3"/>
      </rPr>
      <t xml:space="preserve">LRHGCEAAFVSL</t>
    </r>
    <r>
      <rPr>
        <b val="true"/>
        <sz val="10"/>
        <color rgb="FFFF0000"/>
        <rFont val="Courier New"/>
        <family val="3"/>
      </rPr>
      <t xml:space="preserve">LVEFGANLN</t>
    </r>
    <r>
      <rPr>
        <sz val="10"/>
        <rFont val="Courier New"/>
        <family val="3"/>
      </rPr>
      <t xml:space="preserve">LVKW</t>
    </r>
  </si>
  <si>
    <t xml:space="preserve">Q8WXI3</t>
  </si>
  <si>
    <t xml:space="preserve">Ankyrin repeat and SOCS box protein 10</t>
  </si>
  <si>
    <t xml:space="preserve">ASB10_HUMAN</t>
  </si>
  <si>
    <t xml:space="preserve">Q8WXI3[115-146]</t>
  </si>
  <si>
    <t xml:space="preserve">ELTTPLHVAASRGHTEVLRLLLRRRARPDSAP</t>
  </si>
  <si>
    <t xml:space="preserve">Q8WXI3[147-179]</t>
  </si>
  <si>
    <r>
      <rPr>
        <sz val="10"/>
        <rFont val="Courier New"/>
        <family val="3"/>
      </rPr>
      <t xml:space="preserve">GGR</t>
    </r>
    <r>
      <rPr>
        <b val="true"/>
        <sz val="10"/>
        <color rgb="FF0000FF"/>
        <rFont val="Courier New"/>
        <family val="3"/>
      </rPr>
      <t xml:space="preserve">TALHEA</t>
    </r>
    <r>
      <rPr>
        <sz val="10"/>
        <rFont val="Courier New"/>
        <family val="3"/>
      </rPr>
      <t xml:space="preserve">CAAGHTACVHV</t>
    </r>
    <r>
      <rPr>
        <b val="true"/>
        <sz val="10"/>
        <color rgb="FFFF0000"/>
        <rFont val="Courier New"/>
        <family val="3"/>
      </rPr>
      <t xml:space="preserve">LLVAGADPN</t>
    </r>
    <r>
      <rPr>
        <sz val="10"/>
        <rFont val="Courier New"/>
        <family val="3"/>
      </rPr>
      <t xml:space="preserve">IADQ</t>
    </r>
  </si>
  <si>
    <t xml:space="preserve">Q8WXI3[180-212]</t>
  </si>
  <si>
    <t xml:space="preserve">DGKRPLHLCRGPGTLECAELLLRFGARVDGRSE</t>
  </si>
  <si>
    <t xml:space="preserve">Q8WXI3[214-246]</t>
  </si>
  <si>
    <t xml:space="preserve">EEETPLHVAARLGHVELADLLLRRGACPDARNA</t>
  </si>
  <si>
    <t xml:space="preserve">Q8WXI3[247-292]</t>
  </si>
  <si>
    <t xml:space="preserve">EGWTPLLAACDVRCQSITDAEATTARCLQLCSLLLSAGADADAADQ</t>
  </si>
  <si>
    <t xml:space="preserve">Q8WXI3[293-325]</t>
  </si>
  <si>
    <r>
      <rPr>
        <sz val="10"/>
        <rFont val="Courier New"/>
        <family val="3"/>
      </rPr>
      <t xml:space="preserve">DKQ</t>
    </r>
    <r>
      <rPr>
        <b val="true"/>
        <sz val="10"/>
        <color rgb="FF0000FF"/>
        <rFont val="Courier New"/>
        <family val="3"/>
      </rPr>
      <t xml:space="preserve">RPLHLA</t>
    </r>
    <r>
      <rPr>
        <sz val="10"/>
        <rFont val="Courier New"/>
        <family val="3"/>
      </rPr>
      <t xml:space="preserve">CRRGHAAVVEL</t>
    </r>
    <r>
      <rPr>
        <b val="true"/>
        <sz val="10"/>
        <color rgb="FFFF0000"/>
        <rFont val="Courier New"/>
        <family val="3"/>
      </rPr>
      <t xml:space="preserve">LLSCGVSAN</t>
    </r>
    <r>
      <rPr>
        <sz val="10"/>
        <rFont val="Courier New"/>
        <family val="3"/>
      </rPr>
      <t xml:space="preserve">TMDY</t>
    </r>
  </si>
  <si>
    <t xml:space="preserve">Q8WXI3[326-364]</t>
  </si>
  <si>
    <t xml:space="preserve">GGHTPLHCALQGPAAALAQSPEHVVRALLNHGAVRVWPG</t>
  </si>
  <si>
    <t xml:space="preserve">Q8WXH4</t>
  </si>
  <si>
    <t xml:space="preserve">Ankyrin repeat and SOCS box protein 11</t>
  </si>
  <si>
    <t xml:space="preserve">ASB11_HUMAN</t>
  </si>
  <si>
    <t xml:space="preserve">Q8WXH4[64-96]</t>
  </si>
  <si>
    <r>
      <rPr>
        <sz val="10"/>
        <rFont val="Courier New"/>
        <family val="3"/>
      </rPr>
      <t xml:space="preserve">ADR</t>
    </r>
    <r>
      <rPr>
        <b val="true"/>
        <sz val="10"/>
        <color rgb="FF0000FF"/>
        <rFont val="Courier New"/>
        <family val="3"/>
      </rPr>
      <t xml:space="preserve">SPLHEA</t>
    </r>
    <r>
      <rPr>
        <sz val="10"/>
        <rFont val="Courier New"/>
        <family val="3"/>
      </rPr>
      <t xml:space="preserve">AAQGRLLALKT</t>
    </r>
    <r>
      <rPr>
        <b val="true"/>
        <sz val="10"/>
        <color rgb="FFFF0000"/>
        <rFont val="Courier New"/>
        <family val="3"/>
      </rPr>
      <t xml:space="preserve">LIAQGVNVN</t>
    </r>
    <r>
      <rPr>
        <sz val="10"/>
        <rFont val="Courier New"/>
        <family val="3"/>
      </rPr>
      <t xml:space="preserve">LVTI</t>
    </r>
  </si>
  <si>
    <t xml:space="preserve">Q8WXH4[97-129]</t>
  </si>
  <si>
    <r>
      <rPr>
        <sz val="10"/>
        <rFont val="Courier New"/>
        <family val="3"/>
      </rPr>
      <t xml:space="preserve">NRV</t>
    </r>
    <r>
      <rPr>
        <b val="true"/>
        <sz val="10"/>
        <color rgb="FF0000FF"/>
        <rFont val="Courier New"/>
        <family val="3"/>
      </rPr>
      <t xml:space="preserve">SSLHEA</t>
    </r>
    <r>
      <rPr>
        <sz val="10"/>
        <rFont val="Courier New"/>
        <family val="3"/>
      </rPr>
      <t xml:space="preserve">CLGGHVACAKA</t>
    </r>
    <r>
      <rPr>
        <b val="true"/>
        <sz val="10"/>
        <color rgb="FFFF0000"/>
        <rFont val="Courier New"/>
        <family val="3"/>
      </rPr>
      <t xml:space="preserve">LLENGAHVN</t>
    </r>
    <r>
      <rPr>
        <sz val="10"/>
        <rFont val="Courier New"/>
        <family val="3"/>
      </rPr>
      <t xml:space="preserve">GVTV</t>
    </r>
  </si>
  <si>
    <t xml:space="preserve">Q8WXH4[130-161]</t>
  </si>
  <si>
    <t xml:space="preserve">HGATPLFNACCSGSAACVNVLLEFGAKAQLEV</t>
  </si>
  <si>
    <t xml:space="preserve">Q8WXH4[162-194]</t>
  </si>
  <si>
    <t xml:space="preserve">HLASPIHEAVKRGHRECMEILLANNVNIDHEVP</t>
  </si>
  <si>
    <t xml:space="preserve">Q8WXH4[195-226]</t>
  </si>
  <si>
    <t xml:space="preserve">QLGTPLYVACTYQRVDCVKKLLELGASVDHGQ</t>
  </si>
  <si>
    <t xml:space="preserve">Q8WXH4[227-259]</t>
  </si>
  <si>
    <t xml:space="preserve">WLDTPLHAAARQSNVEVIHLLTDYGANLKRRNA</t>
  </si>
  <si>
    <t xml:space="preserve">Q8WXK4</t>
  </si>
  <si>
    <t xml:space="preserve">Ankyrin repeat and SOCS box protein 12</t>
  </si>
  <si>
    <t xml:space="preserve">ASB12_HUMAN</t>
  </si>
  <si>
    <t xml:space="preserve">Q8WXK4[63-95]</t>
  </si>
  <si>
    <t xml:space="preserve">VPGTPLRLAASYGHLSCLQVLLAHGADVDSLDV</t>
  </si>
  <si>
    <t xml:space="preserve">Q8WXK4[96-128]</t>
  </si>
  <si>
    <t xml:space="preserve">KAQTPLFTAVSHGHLDCVRVLLEAGASPGGSIY</t>
  </si>
  <si>
    <t xml:space="preserve">Q8WXK4[129-161]</t>
  </si>
  <si>
    <r>
      <rPr>
        <sz val="10"/>
        <rFont val="Courier New"/>
        <family val="3"/>
      </rPr>
      <t xml:space="preserve">NNC</t>
    </r>
    <r>
      <rPr>
        <b val="true"/>
        <sz val="10"/>
        <color rgb="FF0000FF"/>
        <rFont val="Courier New"/>
        <family val="3"/>
      </rPr>
      <t xml:space="preserve">SPVLTA</t>
    </r>
    <r>
      <rPr>
        <sz val="10"/>
        <rFont val="Courier New"/>
        <family val="3"/>
      </rPr>
      <t xml:space="preserve">ARDGAVAILQE</t>
    </r>
    <r>
      <rPr>
        <b val="true"/>
        <sz val="10"/>
        <color rgb="FFFF0000"/>
        <rFont val="Courier New"/>
        <family val="3"/>
      </rPr>
      <t xml:space="preserve">LLDHGAEAN</t>
    </r>
    <r>
      <rPr>
        <sz val="10"/>
        <rFont val="Courier New"/>
        <family val="3"/>
      </rPr>
      <t xml:space="preserve">VKAK</t>
    </r>
  </si>
  <si>
    <t xml:space="preserve">Q8WXK4[171-203]</t>
  </si>
  <si>
    <r>
      <rPr>
        <sz val="10"/>
        <rFont val="Courier New"/>
        <family val="3"/>
      </rPr>
      <t xml:space="preserve">SCS</t>
    </r>
    <r>
      <rPr>
        <b val="true"/>
        <sz val="10"/>
        <color rgb="FF0000FF"/>
        <rFont val="Courier New"/>
        <family val="3"/>
      </rPr>
      <t xml:space="preserve">GPLYLA</t>
    </r>
    <r>
      <rPr>
        <sz val="10"/>
        <rFont val="Courier New"/>
        <family val="3"/>
      </rPr>
      <t xml:space="preserve">AVYGHLDCFRLLL</t>
    </r>
    <r>
      <rPr>
        <b val="true"/>
        <sz val="10"/>
        <color rgb="FFFF0000"/>
        <rFont val="Courier New"/>
        <family val="3"/>
      </rPr>
      <t xml:space="preserve">LHGADPDYN</t>
    </r>
    <r>
      <rPr>
        <sz val="10"/>
        <rFont val="Courier New"/>
        <family val="3"/>
      </rPr>
      <t xml:space="preserve">CT</t>
    </r>
  </si>
  <si>
    <t xml:space="preserve">Q8WXK4[213-246]</t>
  </si>
  <si>
    <t xml:space="preserve">RPRTLLEICLHHNCEPEYIQLLIDFGANIYLPSL</t>
  </si>
  <si>
    <t xml:space="preserve">Q8WXK3</t>
  </si>
  <si>
    <t xml:space="preserve">Ankyrin repeat and SOCS box protein 13</t>
  </si>
  <si>
    <t xml:space="preserve">ASB13_HUMAN</t>
  </si>
  <si>
    <t xml:space="preserve">Q8WXK3[18-50]</t>
  </si>
  <si>
    <r>
      <rPr>
        <sz val="10"/>
        <rFont val="Courier New"/>
        <family val="3"/>
      </rPr>
      <t xml:space="preserve">VER</t>
    </r>
    <r>
      <rPr>
        <b val="true"/>
        <sz val="10"/>
        <color rgb="FF0000FF"/>
        <rFont val="Courier New"/>
        <family val="3"/>
      </rPr>
      <t xml:space="preserve">TPVHEA</t>
    </r>
    <r>
      <rPr>
        <sz val="10"/>
        <rFont val="Courier New"/>
        <family val="3"/>
      </rPr>
      <t xml:space="preserve">AQRGESLQLQQ</t>
    </r>
    <r>
      <rPr>
        <b val="true"/>
        <sz val="10"/>
        <color rgb="FFFF0000"/>
        <rFont val="Courier New"/>
        <family val="3"/>
      </rPr>
      <t xml:space="preserve">LIESGACVN</t>
    </r>
    <r>
      <rPr>
        <sz val="10"/>
        <rFont val="Courier New"/>
        <family val="3"/>
      </rPr>
      <t xml:space="preserve">QVTV</t>
    </r>
  </si>
  <si>
    <t xml:space="preserve">Q8WXK3[51-83]</t>
  </si>
  <si>
    <t xml:space="preserve">DSITPLHAASLQGQARCVQLLLAAGAQVDARNI</t>
  </si>
  <si>
    <t xml:space="preserve">Q8WXK3[84-115]</t>
  </si>
  <si>
    <r>
      <rPr>
        <sz val="10"/>
        <rFont val="Courier New"/>
        <family val="3"/>
      </rPr>
      <t xml:space="preserve">DGS</t>
    </r>
    <r>
      <rPr>
        <b val="true"/>
        <sz val="10"/>
        <color rgb="FF0000FF"/>
        <rFont val="Courier New"/>
        <family val="3"/>
      </rPr>
      <t xml:space="preserve">TPLCDA</t>
    </r>
    <r>
      <rPr>
        <sz val="10"/>
        <rFont val="Courier New"/>
        <family val="3"/>
      </rPr>
      <t xml:space="preserve">CASGSIECVKL</t>
    </r>
    <r>
      <rPr>
        <b val="true"/>
        <sz val="10"/>
        <color rgb="FFFF0000"/>
        <rFont val="Courier New"/>
        <family val="3"/>
      </rPr>
      <t xml:space="preserve">LLSYGAKVN</t>
    </r>
    <r>
      <rPr>
        <sz val="10"/>
        <rFont val="Courier New"/>
        <family val="3"/>
      </rPr>
      <t xml:space="preserve">PPL</t>
    </r>
  </si>
  <si>
    <t xml:space="preserve">Q8WXK3[116-148]</t>
  </si>
  <si>
    <t xml:space="preserve">YTASPLHEACMSGSSECVRLLIDVGANLEAHDC</t>
  </si>
  <si>
    <t xml:space="preserve">Q8WXK3[149-180]</t>
  </si>
  <si>
    <r>
      <rPr>
        <sz val="10"/>
        <rFont val="Courier New"/>
        <family val="3"/>
      </rPr>
      <t xml:space="preserve">HFG</t>
    </r>
    <r>
      <rPr>
        <b val="true"/>
        <sz val="10"/>
        <color rgb="FF0000FF"/>
        <rFont val="Courier New"/>
        <family val="3"/>
      </rPr>
      <t xml:space="preserve">TPLHVA</t>
    </r>
    <r>
      <rPr>
        <sz val="10"/>
        <rFont val="Courier New"/>
        <family val="3"/>
      </rPr>
      <t xml:space="preserve">CAREHLDCVKV</t>
    </r>
    <r>
      <rPr>
        <b val="true"/>
        <sz val="10"/>
        <color rgb="FFFF0000"/>
        <rFont val="Courier New"/>
        <family val="3"/>
      </rPr>
      <t xml:space="preserve">LLNAGANVN</t>
    </r>
    <r>
      <rPr>
        <sz val="10"/>
        <rFont val="Courier New"/>
        <family val="3"/>
      </rPr>
      <t xml:space="preserve">AAK</t>
    </r>
  </si>
  <si>
    <t xml:space="preserve">Q8WXK3[181-213]</t>
  </si>
  <si>
    <t xml:space="preserve">LHETALHHAAKVKNVDLIEMLIEFGGNIYARDN</t>
  </si>
  <si>
    <t xml:space="preserve">A6NK59</t>
  </si>
  <si>
    <t xml:space="preserve">Ankyrin repeat and SOCS box-containing protein 14</t>
  </si>
  <si>
    <t xml:space="preserve">ASB14_HUMAN</t>
  </si>
  <si>
    <t xml:space="preserve">A6NK59[82-114]</t>
  </si>
  <si>
    <t xml:space="preserve">IGWIPLHKAAVQLNRKILEITLSASDPSLWEQT</t>
  </si>
  <si>
    <t xml:space="preserve">A6NK59[117-149]</t>
  </si>
  <si>
    <r>
      <rPr>
        <sz val="10"/>
        <rFont val="Courier New"/>
        <family val="3"/>
      </rPr>
      <t xml:space="preserve">NGE</t>
    </r>
    <r>
      <rPr>
        <b val="true"/>
        <sz val="10"/>
        <color rgb="FF0066CC"/>
        <rFont val="Courier New"/>
        <family val="3"/>
      </rPr>
      <t xml:space="preserve">TPLFLA</t>
    </r>
    <r>
      <rPr>
        <sz val="10"/>
        <rFont val="Courier New"/>
        <family val="3"/>
      </rPr>
      <t xml:space="preserve">VSSCLLENATF</t>
    </r>
    <r>
      <rPr>
        <b val="true"/>
        <sz val="10"/>
        <color rgb="FFFF0000"/>
        <rFont val="Courier New"/>
        <family val="3"/>
      </rPr>
      <t xml:space="preserve">LLLNGCNPN</t>
    </r>
    <r>
      <rPr>
        <sz val="10"/>
        <rFont val="Courier New"/>
        <family val="3"/>
      </rPr>
      <t xml:space="preserve">AKNF</t>
    </r>
  </si>
  <si>
    <t xml:space="preserve">A6NK59[150-182]</t>
  </si>
  <si>
    <r>
      <rPr>
        <sz val="10"/>
        <rFont val="Courier New"/>
        <family val="3"/>
      </rPr>
      <t xml:space="preserve">EGN</t>
    </r>
    <r>
      <rPr>
        <b val="true"/>
        <sz val="10"/>
        <color rgb="FF0000FF"/>
        <rFont val="Courier New"/>
        <family val="3"/>
      </rPr>
      <t xml:space="preserve">SPLLAA</t>
    </r>
    <r>
      <rPr>
        <sz val="10"/>
        <rFont val="Courier New"/>
        <family val="3"/>
      </rPr>
      <t xml:space="preserve">VLRDCYDMAAL</t>
    </r>
    <r>
      <rPr>
        <b val="true"/>
        <sz val="10"/>
        <color rgb="FFFF0000"/>
        <rFont val="Courier New"/>
        <family val="3"/>
      </rPr>
      <t xml:space="preserve">LINYGADVN</t>
    </r>
    <r>
      <rPr>
        <sz val="10"/>
        <rFont val="Courier New"/>
        <family val="3"/>
      </rPr>
      <t xml:space="preserve">LRCA</t>
    </r>
  </si>
  <si>
    <t xml:space="preserve">A6NK59[183-215]</t>
  </si>
  <si>
    <t xml:space="preserve">NERTALHEAAKLGREDMVKLMLVSGAHPDPQST</t>
  </si>
  <si>
    <t xml:space="preserve">A6NK59[216-247]</t>
  </si>
  <si>
    <t xml:space="preserve">YGFTPLALAAQSGHTEIMEMLLRKGKIFCLASD</t>
  </si>
  <si>
    <t xml:space="preserve">A6NK59[248-281]</t>
  </si>
  <si>
    <r>
      <rPr>
        <sz val="10"/>
        <rFont val="Courier New"/>
        <family val="3"/>
      </rPr>
      <t xml:space="preserve">SSS</t>
    </r>
    <r>
      <rPr>
        <b val="true"/>
        <sz val="10"/>
        <color rgb="FF0066CC"/>
        <rFont val="Courier New"/>
        <family val="3"/>
      </rPr>
      <t xml:space="preserve">ILLEA</t>
    </r>
    <r>
      <rPr>
        <sz val="10"/>
        <color rgb="FF333399"/>
        <rFont val="Courier New"/>
        <family val="3"/>
      </rPr>
      <t xml:space="preserve">A</t>
    </r>
    <r>
      <rPr>
        <sz val="10"/>
        <rFont val="Courier New"/>
        <family val="3"/>
      </rPr>
      <t xml:space="preserve">SGGNPDAVAL</t>
    </r>
    <r>
      <rPr>
        <b val="true"/>
        <sz val="10"/>
        <color rgb="FFFF0000"/>
        <rFont val="Courier New"/>
        <family val="3"/>
      </rPr>
      <t xml:space="preserve">LLEYGADAN</t>
    </r>
    <r>
      <rPr>
        <sz val="10"/>
        <rFont val="Courier New"/>
        <family val="3"/>
      </rPr>
      <t xml:space="preserve">IPKN</t>
    </r>
  </si>
  <si>
    <t xml:space="preserve">A6NK59[282-312]</t>
  </si>
  <si>
    <t xml:space="preserve">SGHLPIHVAADRGHLLALKILIPVTDLAAIKQ</t>
  </si>
  <si>
    <t xml:space="preserve">A6NK59[313-345]</t>
  </si>
  <si>
    <r>
      <rPr>
        <sz val="10"/>
        <rFont val="Courier New"/>
        <family val="3"/>
      </rPr>
      <t xml:space="preserve">SGI</t>
    </r>
    <r>
      <rPr>
        <b val="true"/>
        <sz val="10"/>
        <color rgb="FF0000FF"/>
        <rFont val="Courier New"/>
        <family val="3"/>
      </rPr>
      <t xml:space="preserve">SPVHCA</t>
    </r>
    <r>
      <rPr>
        <sz val="10"/>
        <rFont val="Courier New"/>
        <family val="3"/>
      </rPr>
      <t xml:space="preserve">AAGAHPQCLEL</t>
    </r>
    <r>
      <rPr>
        <b val="true"/>
        <sz val="10"/>
        <color rgb="FFFF0000"/>
        <rFont val="Courier New"/>
        <family val="3"/>
      </rPr>
      <t xml:space="preserve">LIQAGFDVN</t>
    </r>
    <r>
      <rPr>
        <sz val="10"/>
        <rFont val="Courier New"/>
        <family val="3"/>
      </rPr>
      <t xml:space="preserve">FMLD</t>
    </r>
  </si>
  <si>
    <t xml:space="preserve">A6NK59[355-386]</t>
  </si>
  <si>
    <r>
      <rPr>
        <sz val="10"/>
        <rFont val="Courier New"/>
        <family val="3"/>
      </rPr>
      <t xml:space="preserve">HRK</t>
    </r>
    <r>
      <rPr>
        <b val="true"/>
        <sz val="10"/>
        <color rgb="FF0000FF"/>
        <rFont val="Courier New"/>
        <family val="3"/>
      </rPr>
      <t xml:space="preserve">SALYFA</t>
    </r>
    <r>
      <rPr>
        <sz val="10"/>
        <rFont val="Courier New"/>
        <family val="3"/>
      </rPr>
      <t xml:space="preserve">VSNSDLSSVKL</t>
    </r>
    <r>
      <rPr>
        <b val="true"/>
        <sz val="10"/>
        <color rgb="FFFF0000"/>
        <rFont val="Courier New"/>
        <family val="3"/>
      </rPr>
      <t xml:space="preserve">LLSAGALPN</t>
    </r>
    <r>
      <rPr>
        <sz val="10"/>
        <rFont val="Courier New"/>
        <family val="3"/>
      </rPr>
      <t xml:space="preserve">QDP</t>
    </r>
  </si>
  <si>
    <t xml:space="preserve">A6NK59[387-419]</t>
  </si>
  <si>
    <r>
      <rPr>
        <sz val="10"/>
        <rFont val="Courier New"/>
        <family val="3"/>
      </rPr>
      <t xml:space="preserve">VNC</t>
    </r>
    <r>
      <rPr>
        <b val="true"/>
        <sz val="10"/>
        <color rgb="FF333399"/>
        <rFont val="Courier New"/>
        <family val="3"/>
      </rPr>
      <t xml:space="preserve">LQIALR</t>
    </r>
    <r>
      <rPr>
        <sz val="10"/>
        <rFont val="Courier New"/>
        <family val="3"/>
      </rPr>
      <t xml:space="preserve">MGNYELISL</t>
    </r>
    <r>
      <rPr>
        <b val="true"/>
        <sz val="10"/>
        <color rgb="FFFF0000"/>
        <rFont val="Courier New"/>
        <family val="3"/>
      </rPr>
      <t xml:space="preserve">LLRHGANVN</t>
    </r>
    <r>
      <rPr>
        <sz val="10"/>
        <rFont val="Courier New"/>
        <family val="3"/>
      </rPr>
      <t xml:space="preserve">YFCRVN</t>
    </r>
  </si>
  <si>
    <t xml:space="preserve">A6NK59[420-452]</t>
  </si>
  <si>
    <t xml:space="preserve">PLHFPSALQYTLKDEVMLRMLLNYGYDTERCFD</t>
  </si>
  <si>
    <t xml:space="preserve">Q8WXK1</t>
  </si>
  <si>
    <t xml:space="preserve">Ankyrin repeat and SOCS box protein 15</t>
  </si>
  <si>
    <t xml:space="preserve">ASB15_HUMAN</t>
  </si>
  <si>
    <t xml:space="preserve">Q8WXK1[110-142]</t>
  </si>
  <si>
    <r>
      <rPr>
        <sz val="10"/>
        <rFont val="Courier New"/>
        <family val="3"/>
      </rPr>
      <t xml:space="preserve">DGE</t>
    </r>
    <r>
      <rPr>
        <b val="true"/>
        <sz val="10"/>
        <color rgb="FF0000FF"/>
        <rFont val="Courier New"/>
        <family val="3"/>
      </rPr>
      <t xml:space="preserve">TPLTLA</t>
    </r>
    <r>
      <rPr>
        <sz val="10"/>
        <rFont val="Courier New"/>
        <family val="3"/>
      </rPr>
      <t xml:space="preserve">VKAGLVENVRT</t>
    </r>
    <r>
      <rPr>
        <b val="true"/>
        <sz val="10"/>
        <color rgb="FFFF0000"/>
        <rFont val="Courier New"/>
        <family val="3"/>
      </rPr>
      <t xml:space="preserve">LLEKGVWPN</t>
    </r>
    <r>
      <rPr>
        <sz val="10"/>
        <rFont val="Courier New"/>
        <family val="3"/>
      </rPr>
      <t xml:space="preserve">TKND</t>
    </r>
  </si>
  <si>
    <t xml:space="preserve">Q8WXK1[143-175]</t>
  </si>
  <si>
    <t xml:space="preserve">KGETPLLIAVKKGSYDMVSTLIKHNTSLDQPCV</t>
  </si>
  <si>
    <t xml:space="preserve">Q8WXK1[176-208]</t>
  </si>
  <si>
    <t xml:space="preserve">KRWSAMHEAAKQGRKDIVALLLKHGGNVHLRDG</t>
  </si>
  <si>
    <t xml:space="preserve">Q8WXK1[209-241]</t>
  </si>
  <si>
    <t xml:space="preserve">FGVTPLGVAAEYGHCDVLEHLIHKGGDVLALAD</t>
  </si>
  <si>
    <t xml:space="preserve">Q8WXK1[242-274]</t>
  </si>
  <si>
    <r>
      <rPr>
        <sz val="10"/>
        <rFont val="Courier New"/>
        <family val="3"/>
      </rPr>
      <t xml:space="preserve">DGA</t>
    </r>
    <r>
      <rPr>
        <b val="true"/>
        <sz val="10"/>
        <color rgb="FF0000FF"/>
        <rFont val="Courier New"/>
        <family val="3"/>
      </rPr>
      <t xml:space="preserve">SVLFEA</t>
    </r>
    <r>
      <rPr>
        <sz val="10"/>
        <rFont val="Courier New"/>
        <family val="3"/>
      </rPr>
      <t xml:space="preserve">AGGGNPDCISL</t>
    </r>
    <r>
      <rPr>
        <b val="true"/>
        <sz val="10"/>
        <color rgb="FFFF0000"/>
        <rFont val="Courier New"/>
        <family val="3"/>
      </rPr>
      <t xml:space="preserve">LLEYGGSGN</t>
    </r>
    <r>
      <rPr>
        <sz val="10"/>
        <rFont val="Courier New"/>
        <family val="3"/>
      </rPr>
      <t xml:space="preserve">VPNR</t>
    </r>
  </si>
  <si>
    <t xml:space="preserve">Q8WXK1[275-306]</t>
  </si>
  <si>
    <t xml:space="preserve">AGHLPIHRAAYEGHYLALKYLIPVTSKNAIRK</t>
  </si>
  <si>
    <t xml:space="preserve">Q8WXK1[307-339]</t>
  </si>
  <si>
    <r>
      <rPr>
        <sz val="10"/>
        <rFont val="Courier New"/>
        <family val="3"/>
      </rPr>
      <t xml:space="preserve">SGL</t>
    </r>
    <r>
      <rPr>
        <b val="true"/>
        <sz val="10"/>
        <color rgb="FF0000FF"/>
        <rFont val="Courier New"/>
        <family val="3"/>
      </rPr>
      <t xml:space="preserve">TPIHSA</t>
    </r>
    <r>
      <rPr>
        <sz val="10"/>
        <rFont val="Courier New"/>
        <family val="3"/>
      </rPr>
      <t xml:space="preserve">ADGQNAQCLEL</t>
    </r>
    <r>
      <rPr>
        <b val="true"/>
        <sz val="10"/>
        <color rgb="FFFF0000"/>
        <rFont val="Courier New"/>
        <family val="3"/>
      </rPr>
      <t xml:space="preserve">LIENGFDVN</t>
    </r>
    <r>
      <rPr>
        <sz val="10"/>
        <rFont val="Courier New"/>
        <family val="3"/>
      </rPr>
      <t xml:space="preserve">TLLA</t>
    </r>
  </si>
  <si>
    <t xml:space="preserve">Q8WXK1[349-378]</t>
  </si>
  <si>
    <r>
      <rPr>
        <sz val="10"/>
        <rFont val="Courier New"/>
        <family val="3"/>
      </rPr>
      <t xml:space="preserve">ERK</t>
    </r>
    <r>
      <rPr>
        <b val="true"/>
        <sz val="10"/>
        <color rgb="FF0000FF"/>
        <rFont val="Courier New"/>
        <family val="3"/>
      </rPr>
      <t xml:space="preserve">TALYFA</t>
    </r>
    <r>
      <rPr>
        <sz val="10"/>
        <rFont val="Courier New"/>
        <family val="3"/>
      </rPr>
      <t xml:space="preserve">VSNNDVHCTEV</t>
    </r>
    <r>
      <rPr>
        <b val="true"/>
        <sz val="10"/>
        <color rgb="FFFF0000"/>
        <rFont val="Courier New"/>
        <family val="3"/>
      </rPr>
      <t xml:space="preserve">LLAAGADPN</t>
    </r>
    <r>
      <rPr>
        <sz val="10"/>
        <rFont val="Courier New"/>
        <family val="3"/>
      </rPr>
      <t xml:space="preserve">L</t>
    </r>
  </si>
  <si>
    <t xml:space="preserve">Q8WXK1[379-411]</t>
  </si>
  <si>
    <r>
      <rPr>
        <sz val="10"/>
        <rFont val="Courier New"/>
        <family val="3"/>
      </rPr>
      <t xml:space="preserve">DPL</t>
    </r>
    <r>
      <rPr>
        <b val="true"/>
        <sz val="10"/>
        <color rgb="FF0000FF"/>
        <rFont val="Courier New"/>
        <family val="3"/>
      </rPr>
      <t xml:space="preserve">NCLLVA</t>
    </r>
    <r>
      <rPr>
        <sz val="10"/>
        <rFont val="Courier New"/>
        <family val="3"/>
      </rPr>
      <t xml:space="preserve">VRANNYEIVRL</t>
    </r>
    <r>
      <rPr>
        <b val="true"/>
        <sz val="10"/>
        <color rgb="FFFF0000"/>
        <rFont val="Courier New"/>
        <family val="3"/>
      </rPr>
      <t xml:space="preserve">LLSHGANVN</t>
    </r>
    <r>
      <rPr>
        <sz val="10"/>
        <rFont val="Courier New"/>
        <family val="3"/>
      </rPr>
      <t xml:space="preserve">CYFM</t>
    </r>
  </si>
  <si>
    <t xml:space="preserve">Q8WXK1[416-447]</t>
  </si>
  <si>
    <t xml:space="preserve">TRFPSVIQYALNDEVMLRLLLNNGYQVEMCFD</t>
  </si>
  <si>
    <t xml:space="preserve">Q96NS5</t>
  </si>
  <si>
    <t xml:space="preserve">Ankyrin repeat and SOCS box protein 16</t>
  </si>
  <si>
    <t xml:space="preserve">ASB16_HUMAN</t>
  </si>
  <si>
    <t xml:space="preserve">Q96NS5[56-88]</t>
  </si>
  <si>
    <r>
      <rPr>
        <sz val="10"/>
        <rFont val="Courier New"/>
        <family val="3"/>
      </rPr>
      <t xml:space="preserve">CRD</t>
    </r>
    <r>
      <rPr>
        <b val="true"/>
        <sz val="10"/>
        <color rgb="FF0000FF"/>
        <rFont val="Courier New"/>
        <family val="3"/>
      </rPr>
      <t xml:space="preserve">PAVHHA</t>
    </r>
    <r>
      <rPr>
        <sz val="10"/>
        <rFont val="Courier New"/>
        <family val="3"/>
      </rPr>
      <t xml:space="preserve">LFSGNLQQVQA</t>
    </r>
    <r>
      <rPr>
        <b val="true"/>
        <sz val="10"/>
        <color rgb="FFFF0000"/>
        <rFont val="Courier New"/>
        <family val="3"/>
      </rPr>
      <t xml:space="preserve">LFQDEEAAN</t>
    </r>
    <r>
      <rPr>
        <sz val="10"/>
        <rFont val="Courier New"/>
        <family val="3"/>
      </rPr>
      <t xml:space="preserve">MIVE</t>
    </r>
  </si>
  <si>
    <t xml:space="preserve">Q96NS5[110-141]</t>
  </si>
  <si>
    <t xml:space="preserve">KQTAPLAIATARGYTDCARHLIRQGAELDARV</t>
  </si>
  <si>
    <t xml:space="preserve">Q96NS5[142-174]</t>
  </si>
  <si>
    <r>
      <rPr>
        <sz val="10"/>
        <rFont val="Courier New"/>
        <family val="3"/>
      </rPr>
      <t xml:space="preserve">GGR</t>
    </r>
    <r>
      <rPr>
        <b val="true"/>
        <sz val="10"/>
        <color rgb="FF0000FF"/>
        <rFont val="Courier New"/>
        <family val="3"/>
      </rPr>
      <t xml:space="preserve">AALHEA</t>
    </r>
    <r>
      <rPr>
        <sz val="10"/>
        <rFont val="Courier New"/>
        <family val="3"/>
      </rPr>
      <t xml:space="preserve">CARAQFDCVRL</t>
    </r>
    <r>
      <rPr>
        <b val="true"/>
        <sz val="10"/>
        <color rgb="FFFF0000"/>
        <rFont val="Courier New"/>
        <family val="3"/>
      </rPr>
      <t xml:space="preserve">LLTFGAKAN</t>
    </r>
    <r>
      <rPr>
        <sz val="10"/>
        <rFont val="Courier New"/>
        <family val="3"/>
      </rPr>
      <t xml:space="preserve">VLTE</t>
    </r>
  </si>
  <si>
    <t xml:space="preserve">Q96NS5[175-207]</t>
  </si>
  <si>
    <r>
      <rPr>
        <sz val="10"/>
        <rFont val="Courier New"/>
        <family val="3"/>
      </rPr>
      <t xml:space="preserve">EGT</t>
    </r>
    <r>
      <rPr>
        <b val="true"/>
        <sz val="10"/>
        <color rgb="FF0000FF"/>
        <rFont val="Courier New"/>
        <family val="3"/>
      </rPr>
      <t xml:space="preserve">TPLHLC</t>
    </r>
    <r>
      <rPr>
        <sz val="10"/>
        <rFont val="Courier New"/>
        <family val="3"/>
      </rPr>
      <t xml:space="preserve">TIPESLQCAKL</t>
    </r>
    <r>
      <rPr>
        <b val="true"/>
        <sz val="10"/>
        <color rgb="FFFF0000"/>
        <rFont val="Courier New"/>
        <family val="3"/>
      </rPr>
      <t xml:space="preserve">LLEAGATVN</t>
    </r>
    <r>
      <rPr>
        <sz val="10"/>
        <rFont val="Courier New"/>
        <family val="3"/>
      </rPr>
      <t xml:space="preserve">LAAG</t>
    </r>
  </si>
  <si>
    <t xml:space="preserve">Q96NS5[209-241]</t>
  </si>
  <si>
    <t xml:space="preserve">SQETPLHVAAARGLEQHVALYLEHGADVGLRTS</t>
  </si>
  <si>
    <t xml:space="preserve">Q96NS5[242-282]</t>
  </si>
  <si>
    <t xml:space="preserve">QGETALNAACAGAEGPGSCRRHQAAARRLLEAGADARAAGR</t>
  </si>
  <si>
    <t xml:space="preserve">Q96NS5[283-315]</t>
  </si>
  <si>
    <t xml:space="preserve">KRHTPLHNACASGCGGLAELLLRYGARAEVPNG</t>
  </si>
  <si>
    <t xml:space="preserve">Q8WXJ9</t>
  </si>
  <si>
    <t xml:space="preserve">Ankyrin repeat and SOCS box protein 17</t>
  </si>
  <si>
    <t xml:space="preserve">ASB17_HUMAN</t>
  </si>
  <si>
    <t xml:space="preserve">Q8WXJ9[146-179]</t>
  </si>
  <si>
    <t xml:space="preserve">SGITPLFYVAQTRQSNIFKILLQYGILEREKNPI</t>
  </si>
  <si>
    <t xml:space="preserve">Q6ZVZ8</t>
  </si>
  <si>
    <t xml:space="preserve">Ankyrin repeat and SOCS box-containing protein 18</t>
  </si>
  <si>
    <t xml:space="preserve">ASB18_HUMAN</t>
  </si>
  <si>
    <t xml:space="preserve">Q6ZVZ8[119-150]</t>
  </si>
  <si>
    <t xml:space="preserve">ELTTPLCIAAAHGHTACVRHLLGRGADPDASP</t>
  </si>
  <si>
    <t xml:space="preserve">Q6ZVZ8[151-183]</t>
  </si>
  <si>
    <t xml:space="preserve">GGRGALHEACLGGHTACVRLLLQHRADPDLLSA</t>
  </si>
  <si>
    <t xml:space="preserve">Q6ZVZ8[184-216]</t>
  </si>
  <si>
    <t xml:space="preserve">EGLAPLHLCRTAASLGCAQALLEHGASVQRVGG</t>
  </si>
  <si>
    <t xml:space="preserve">Q6ZVZ8[218-250]</t>
  </si>
  <si>
    <t xml:space="preserve">GRDTPLHVAAQRGLDEHARLYLGRGAHVDARNG</t>
  </si>
  <si>
    <t xml:space="preserve">Q6ZVZ8[251-291]</t>
  </si>
  <si>
    <t xml:space="preserve">RGETALSAACGAARRPDEHGRCLRLCALLLRRGAEADARDE</t>
  </si>
  <si>
    <t xml:space="preserve">Q96Q27</t>
  </si>
  <si>
    <t xml:space="preserve">Ankyrin repeat and SOCS box protein 2</t>
  </si>
  <si>
    <t xml:space="preserve">ASB2_HUMAN</t>
  </si>
  <si>
    <t xml:space="preserve">Q96Q27[56-88]</t>
  </si>
  <si>
    <t xml:space="preserve">APADPLIKAIKDGDEEALKTMIKEGKNLAEPNK</t>
  </si>
  <si>
    <t xml:space="preserve">Q96Q27[89-122]</t>
  </si>
  <si>
    <t xml:space="preserve">EGWLPLHEAAYYGQVGCLKVLQRAYPGTIDQRTL</t>
  </si>
  <si>
    <t xml:space="preserve">Q96Q27[123-155]</t>
  </si>
  <si>
    <t xml:space="preserve">QEETAVYLATCRGHLDCLLSLLQAGAEPDISNK</t>
  </si>
  <si>
    <t xml:space="preserve">Q96Q27[156-188]</t>
  </si>
  <si>
    <r>
      <rPr>
        <sz val="10"/>
        <rFont val="Courier New"/>
        <family val="3"/>
      </rPr>
      <t xml:space="preserve">SRE</t>
    </r>
    <r>
      <rPr>
        <b val="true"/>
        <sz val="10"/>
        <color rgb="FF0000FF"/>
        <rFont val="Courier New"/>
        <family val="3"/>
      </rPr>
      <t xml:space="preserve">TPLYKA</t>
    </r>
    <r>
      <rPr>
        <sz val="10"/>
        <rFont val="Courier New"/>
        <family val="3"/>
      </rPr>
      <t xml:space="preserve">CERKNAEAVKI</t>
    </r>
    <r>
      <rPr>
        <b val="true"/>
        <sz val="10"/>
        <color rgb="FFFF0000"/>
        <rFont val="Courier New"/>
        <family val="3"/>
      </rPr>
      <t xml:space="preserve">LVQHNADTN</t>
    </r>
    <r>
      <rPr>
        <sz val="10"/>
        <rFont val="Courier New"/>
        <family val="3"/>
      </rPr>
      <t xml:space="preserve">HRCN</t>
    </r>
  </si>
  <si>
    <t xml:space="preserve">Q96Q27[189-221]</t>
  </si>
  <si>
    <t xml:space="preserve">RGWTALHESVSRNDLEVMQILVSGGAKVESKNA</t>
  </si>
  <si>
    <t xml:space="preserve">Q96Q27[222-254]</t>
  </si>
  <si>
    <r>
      <rPr>
        <sz val="10"/>
        <rFont val="Courier New"/>
        <family val="3"/>
      </rPr>
      <t xml:space="preserve">YGI</t>
    </r>
    <r>
      <rPr>
        <b val="true"/>
        <sz val="10"/>
        <color rgb="FF0000FF"/>
        <rFont val="Courier New"/>
        <family val="3"/>
      </rPr>
      <t xml:space="preserve">TPLFVA</t>
    </r>
    <r>
      <rPr>
        <sz val="10"/>
        <rFont val="Courier New"/>
        <family val="3"/>
      </rPr>
      <t xml:space="preserve">AQSGQLEALRF</t>
    </r>
    <r>
      <rPr>
        <b val="true"/>
        <sz val="10"/>
        <color rgb="FFFF0000"/>
        <rFont val="Courier New"/>
        <family val="3"/>
      </rPr>
      <t xml:space="preserve">LAKYGADIN</t>
    </r>
    <r>
      <rPr>
        <sz val="10"/>
        <rFont val="Courier New"/>
        <family val="3"/>
      </rPr>
      <t xml:space="preserve">TQAS</t>
    </r>
  </si>
  <si>
    <t xml:space="preserve">Q96Q27[255-287]</t>
  </si>
  <si>
    <r>
      <rPr>
        <sz val="10"/>
        <rFont val="Courier New"/>
        <family val="3"/>
      </rPr>
      <t xml:space="preserve">DNA</t>
    </r>
    <r>
      <rPr>
        <b val="true"/>
        <sz val="10"/>
        <color rgb="FF0000FF"/>
        <rFont val="Courier New"/>
        <family val="3"/>
      </rPr>
      <t xml:space="preserve">SALYEA</t>
    </r>
    <r>
      <rPr>
        <sz val="10"/>
        <rFont val="Courier New"/>
        <family val="3"/>
      </rPr>
      <t xml:space="preserve">CKNEHEEVVEF</t>
    </r>
    <r>
      <rPr>
        <b val="true"/>
        <sz val="10"/>
        <color rgb="FFFF0000"/>
        <rFont val="Courier New"/>
        <family val="3"/>
      </rPr>
      <t xml:space="preserve">LLSQGADAN</t>
    </r>
    <r>
      <rPr>
        <sz val="10"/>
        <rFont val="Courier New"/>
        <family val="3"/>
      </rPr>
      <t xml:space="preserve">KTNK</t>
    </r>
  </si>
  <si>
    <t xml:space="preserve">Q96Q27[288-319]</t>
  </si>
  <si>
    <t xml:space="preserve">DGLLPLHIASKKGNYRIVQMLLPVTSRTRIRR</t>
  </si>
  <si>
    <t xml:space="preserve">Q96Q27[320-352]</t>
  </si>
  <si>
    <r>
      <rPr>
        <sz val="10"/>
        <rFont val="Courier New"/>
        <family val="3"/>
      </rPr>
      <t xml:space="preserve">SGV</t>
    </r>
    <r>
      <rPr>
        <b val="true"/>
        <sz val="10"/>
        <color rgb="FF0000FF"/>
        <rFont val="Courier New"/>
        <family val="3"/>
      </rPr>
      <t xml:space="preserve">SPLHLA</t>
    </r>
    <r>
      <rPr>
        <sz val="10"/>
        <rFont val="Courier New"/>
        <family val="3"/>
      </rPr>
      <t xml:space="preserve">AERNHDEVLEA</t>
    </r>
    <r>
      <rPr>
        <b val="true"/>
        <sz val="10"/>
        <color rgb="FFFF0000"/>
        <rFont val="Courier New"/>
        <family val="3"/>
      </rPr>
      <t xml:space="preserve">LLSARFDVN</t>
    </r>
    <r>
      <rPr>
        <sz val="10"/>
        <rFont val="Courier New"/>
        <family val="3"/>
      </rPr>
      <t xml:space="preserve">TPLA</t>
    </r>
  </si>
  <si>
    <t xml:space="preserve">Q96Q27[362-391]</t>
  </si>
  <si>
    <r>
      <rPr>
        <sz val="10"/>
        <rFont val="Courier New"/>
        <family val="3"/>
      </rPr>
      <t xml:space="preserve">RRS</t>
    </r>
    <r>
      <rPr>
        <b val="true"/>
        <sz val="10"/>
        <color rgb="FF0000FF"/>
        <rFont val="Courier New"/>
        <family val="3"/>
      </rPr>
      <t xml:space="preserve">SALYFA</t>
    </r>
    <r>
      <rPr>
        <sz val="10"/>
        <rFont val="Courier New"/>
        <family val="3"/>
      </rPr>
      <t xml:space="preserve">VVNNNVYATEL</t>
    </r>
    <r>
      <rPr>
        <b val="true"/>
        <sz val="10"/>
        <color rgb="FFFF0000"/>
        <rFont val="Courier New"/>
        <family val="3"/>
      </rPr>
      <t xml:space="preserve">LLQHGADPN</t>
    </r>
    <r>
      <rPr>
        <sz val="10"/>
        <rFont val="Courier New"/>
        <family val="3"/>
      </rPr>
      <t xml:space="preserve">R</t>
    </r>
  </si>
  <si>
    <t xml:space="preserve">Q96Q27[392-424]</t>
  </si>
  <si>
    <t xml:space="preserve">DVISPLLVAIRHGCLRTMQLLLDHGANIDAYIA</t>
  </si>
  <si>
    <t xml:space="preserve">Q96Q27[428-459]</t>
  </si>
  <si>
    <t xml:space="preserve">TAFPATIMFAMKCLSLLKFLMDLGCDGEPCFS</t>
  </si>
  <si>
    <t xml:space="preserve">Q9Y575</t>
  </si>
  <si>
    <t xml:space="preserve">Ankyrin repeat and SOCS box protein 3</t>
  </si>
  <si>
    <t xml:space="preserve">ASB3_HUMAN</t>
  </si>
  <si>
    <t xml:space="preserve">Q9Y575[9-41]</t>
  </si>
  <si>
    <t xml:space="preserve">DTCSTVGLAAREGNVKVLRKLLKKGRSVDVADN</t>
  </si>
  <si>
    <t xml:space="preserve">Q9Y575[42-74]</t>
  </si>
  <si>
    <r>
      <rPr>
        <sz val="10"/>
        <rFont val="Courier New"/>
        <family val="3"/>
      </rPr>
      <t xml:space="preserve">RGW</t>
    </r>
    <r>
      <rPr>
        <b val="true"/>
        <sz val="10"/>
        <color rgb="FF0000FF"/>
        <rFont val="Courier New"/>
        <family val="3"/>
      </rPr>
      <t xml:space="preserve">MPIHEA</t>
    </r>
    <r>
      <rPr>
        <sz val="10"/>
        <rFont val="Courier New"/>
        <family val="3"/>
      </rPr>
      <t xml:space="preserve">AYHNSVECLQM</t>
    </r>
    <r>
      <rPr>
        <b val="true"/>
        <sz val="10"/>
        <color rgb="FFFF0000"/>
        <rFont val="Courier New"/>
        <family val="3"/>
      </rPr>
      <t xml:space="preserve">LINADSSEN</t>
    </r>
    <r>
      <rPr>
        <sz val="10"/>
        <rFont val="Courier New"/>
        <family val="3"/>
      </rPr>
      <t xml:space="preserve">YIKM</t>
    </r>
  </si>
  <si>
    <t xml:space="preserve">Q9Y575[78-110]</t>
  </si>
  <si>
    <r>
      <rPr>
        <sz val="10"/>
        <rFont val="Courier New"/>
        <family val="3"/>
      </rPr>
      <t xml:space="preserve">EGF</t>
    </r>
    <r>
      <rPr>
        <b val="true"/>
        <sz val="10"/>
        <color rgb="FF0000FF"/>
        <rFont val="Courier New"/>
        <family val="3"/>
      </rPr>
      <t xml:space="preserve">CALHLA</t>
    </r>
    <r>
      <rPr>
        <sz val="10"/>
        <rFont val="Courier New"/>
        <family val="3"/>
      </rPr>
      <t xml:space="preserve">ASQGHWKIVQI</t>
    </r>
    <r>
      <rPr>
        <b val="true"/>
        <sz val="10"/>
        <color rgb="FFFF0000"/>
        <rFont val="Courier New"/>
        <family val="3"/>
      </rPr>
      <t xml:space="preserve">LLEAGADPN</t>
    </r>
    <r>
      <rPr>
        <sz val="10"/>
        <rFont val="Courier New"/>
        <family val="3"/>
      </rPr>
      <t xml:space="preserve">ATTL</t>
    </r>
  </si>
  <si>
    <t xml:space="preserve">Q9Y575[111-143]</t>
  </si>
  <si>
    <r>
      <rPr>
        <sz val="10"/>
        <rFont val="Courier New"/>
        <family val="3"/>
      </rPr>
      <t xml:space="preserve">EET</t>
    </r>
    <r>
      <rPr>
        <b val="true"/>
        <sz val="10"/>
        <color rgb="FF0000FF"/>
        <rFont val="Courier New"/>
        <family val="3"/>
      </rPr>
      <t xml:space="preserve">TPLFLA</t>
    </r>
    <r>
      <rPr>
        <sz val="10"/>
        <rFont val="Courier New"/>
        <family val="3"/>
      </rPr>
      <t xml:space="preserve">VENGQIDVLRL</t>
    </r>
    <r>
      <rPr>
        <b val="true"/>
        <sz val="10"/>
        <color rgb="FFFF0000"/>
        <rFont val="Courier New"/>
        <family val="3"/>
      </rPr>
      <t xml:space="preserve">LLQHGANVN</t>
    </r>
    <r>
      <rPr>
        <sz val="10"/>
        <rFont val="Courier New"/>
        <family val="3"/>
      </rPr>
      <t xml:space="preserve">GSHS</t>
    </r>
  </si>
  <si>
    <t xml:space="preserve">Q9Y575[145-177]</t>
  </si>
  <si>
    <t xml:space="preserve">CGWNSLHQASFQENAEIIKLLLRKGANKECQDD</t>
  </si>
  <si>
    <t xml:space="preserve">Q9Y575[178-210]</t>
  </si>
  <si>
    <r>
      <rPr>
        <sz val="10"/>
        <rFont val="Courier New"/>
        <family val="3"/>
      </rPr>
      <t xml:space="preserve">FGI</t>
    </r>
    <r>
      <rPr>
        <b val="true"/>
        <sz val="10"/>
        <color rgb="FF0000FF"/>
        <rFont val="Courier New"/>
        <family val="3"/>
      </rPr>
      <t xml:space="preserve">TPLFVA</t>
    </r>
    <r>
      <rPr>
        <sz val="10"/>
        <rFont val="Courier New"/>
        <family val="3"/>
      </rPr>
      <t xml:space="preserve">AQYGKLESLSI</t>
    </r>
    <r>
      <rPr>
        <b val="true"/>
        <sz val="10"/>
        <color rgb="FFFF0000"/>
        <rFont val="Courier New"/>
        <family val="3"/>
      </rPr>
      <t xml:space="preserve">LISSGANVN</t>
    </r>
    <r>
      <rPr>
        <sz val="10"/>
        <rFont val="Courier New"/>
        <family val="3"/>
      </rPr>
      <t xml:space="preserve">CQAL</t>
    </r>
  </si>
  <si>
    <t xml:space="preserve">Q9Y575[211-243]</t>
  </si>
  <si>
    <t xml:space="preserve">DKATPLFIAAQEGHTKCVELLLSSGADPDLYCN</t>
  </si>
  <si>
    <t xml:space="preserve">Q9Y575[246-278]</t>
  </si>
  <si>
    <t xml:space="preserve">SWQLPIHAAAQMGHTKILDLLIPLTNRACDTGL</t>
  </si>
  <si>
    <t xml:space="preserve">Q9Y575[279-311]</t>
  </si>
  <si>
    <t xml:space="preserve">NKVSPVYSAVFGGHEDCLEILLRNGYSPDAQAC</t>
  </si>
  <si>
    <t xml:space="preserve">Q9Y575[315-347]</t>
  </si>
  <si>
    <r>
      <rPr>
        <sz val="10"/>
        <rFont val="Courier New"/>
        <family val="3"/>
      </rPr>
      <t xml:space="preserve">GFS</t>
    </r>
    <r>
      <rPr>
        <b val="true"/>
        <sz val="10"/>
        <color rgb="FF0000FF"/>
        <rFont val="Courier New"/>
        <family val="3"/>
      </rPr>
      <t xml:space="preserve">SPVCMA</t>
    </r>
    <r>
      <rPr>
        <sz val="10"/>
        <rFont val="Courier New"/>
        <family val="3"/>
      </rPr>
      <t xml:space="preserve">FQKDCEFFGIVNI</t>
    </r>
    <r>
      <rPr>
        <b val="true"/>
        <sz val="10"/>
        <color rgb="FFFF0000"/>
        <rFont val="Courier New"/>
        <family val="3"/>
      </rPr>
      <t xml:space="preserve">LLKYGAQIN</t>
    </r>
    <r>
      <rPr>
        <sz val="10"/>
        <rFont val="Courier New"/>
        <family val="3"/>
      </rPr>
      <t xml:space="preserve">EL</t>
    </r>
  </si>
  <si>
    <t xml:space="preserve">Q9Y575[348-380]</t>
  </si>
  <si>
    <t xml:space="preserve">HLAYCLKYEKFSIFRYFLRKGCSLGPWNHIYEF</t>
  </si>
  <si>
    <t xml:space="preserve">Q9Y574</t>
  </si>
  <si>
    <t xml:space="preserve">Ankyrin repeat and SOCS box protein 4</t>
  </si>
  <si>
    <t xml:space="preserve">ASB4_HUMAN</t>
  </si>
  <si>
    <t xml:space="preserve">Q9Y574[74-105]</t>
  </si>
  <si>
    <r>
      <rPr>
        <sz val="10"/>
        <rFont val="Courier New"/>
        <family val="3"/>
      </rPr>
      <t xml:space="preserve">SWA</t>
    </r>
    <r>
      <rPr>
        <b val="true"/>
        <sz val="10"/>
        <color rgb="FF0000FF"/>
        <rFont val="Courier New"/>
        <family val="3"/>
      </rPr>
      <t xml:space="preserve">TGLHLS</t>
    </r>
    <r>
      <rPr>
        <sz val="10"/>
        <rFont val="Courier New"/>
        <family val="3"/>
      </rPr>
      <t xml:space="preserve">VLFGHVECLLV</t>
    </r>
    <r>
      <rPr>
        <b val="true"/>
        <sz val="10"/>
        <color rgb="FFFF0000"/>
        <rFont val="Courier New"/>
        <family val="3"/>
      </rPr>
      <t xml:space="preserve">LLDHNATIN</t>
    </r>
    <r>
      <rPr>
        <sz val="10"/>
        <rFont val="Courier New"/>
        <family val="3"/>
      </rPr>
      <t xml:space="preserve">CRP</t>
    </r>
  </si>
  <si>
    <t xml:space="preserve">Q9Y574[106-138]</t>
  </si>
  <si>
    <r>
      <rPr>
        <sz val="10"/>
        <rFont val="Courier New"/>
        <family val="3"/>
      </rPr>
      <t xml:space="preserve">NGK</t>
    </r>
    <r>
      <rPr>
        <b val="true"/>
        <sz val="10"/>
        <color rgb="FF0000FF"/>
        <rFont val="Courier New"/>
        <family val="3"/>
      </rPr>
      <t xml:space="preserve">TPLHVA</t>
    </r>
    <r>
      <rPr>
        <sz val="10"/>
        <rFont val="Courier New"/>
        <family val="3"/>
      </rPr>
      <t xml:space="preserve">CEMANVDCVKI</t>
    </r>
    <r>
      <rPr>
        <b val="true"/>
        <sz val="10"/>
        <color rgb="FFFF0000"/>
        <rFont val="Courier New"/>
        <family val="3"/>
      </rPr>
      <t xml:space="preserve">LCDRGAKLN</t>
    </r>
    <r>
      <rPr>
        <sz val="10"/>
        <rFont val="Courier New"/>
        <family val="3"/>
      </rPr>
      <t xml:space="preserve">CYSL</t>
    </r>
  </si>
  <si>
    <t xml:space="preserve">Q9Y574[139-171]</t>
  </si>
  <si>
    <r>
      <rPr>
        <sz val="10"/>
        <rFont val="Courier New"/>
        <family val="3"/>
      </rPr>
      <t xml:space="preserve">SGH</t>
    </r>
    <r>
      <rPr>
        <b val="true"/>
        <sz val="10"/>
        <color rgb="FF0000FF"/>
        <rFont val="Courier New"/>
        <family val="3"/>
      </rPr>
      <t xml:space="preserve">TALHFC</t>
    </r>
    <r>
      <rPr>
        <sz val="10"/>
        <rFont val="Courier New"/>
        <family val="3"/>
      </rPr>
      <t xml:space="preserve">TTPSSILCAKQ</t>
    </r>
    <r>
      <rPr>
        <b val="true"/>
        <sz val="10"/>
        <color rgb="FFFF0000"/>
        <rFont val="Courier New"/>
        <family val="3"/>
      </rPr>
      <t xml:space="preserve">LVWRGANVN</t>
    </r>
    <r>
      <rPr>
        <sz val="10"/>
        <rFont val="Courier New"/>
        <family val="3"/>
      </rPr>
      <t xml:space="preserve">MKTN</t>
    </r>
  </si>
  <si>
    <t xml:space="preserve">Q9Y574[174-206]</t>
  </si>
  <si>
    <t xml:space="preserve">DEETPLHTAAHFGLSELVAFYVEHGAIVDSVNA</t>
  </si>
  <si>
    <t xml:space="preserve">Q9Y574[207-250]</t>
  </si>
  <si>
    <r>
      <rPr>
        <sz val="10"/>
        <rFont val="Courier New"/>
        <family val="3"/>
      </rPr>
      <t xml:space="preserve">HME</t>
    </r>
    <r>
      <rPr>
        <b val="true"/>
        <sz val="10"/>
        <color rgb="FF0000FF"/>
        <rFont val="Courier New"/>
        <family val="3"/>
      </rPr>
      <t xml:space="preserve">TPLAIA</t>
    </r>
    <r>
      <rPr>
        <sz val="10"/>
        <rFont val="Courier New"/>
        <family val="3"/>
      </rPr>
      <t xml:space="preserve">AYWALRFKEQEYSTEHHLVCRM</t>
    </r>
    <r>
      <rPr>
        <b val="true"/>
        <sz val="10"/>
        <color rgb="FFFF0000"/>
        <rFont val="Courier New"/>
        <family val="3"/>
      </rPr>
      <t xml:space="preserve">LLDYKAEVN</t>
    </r>
    <r>
      <rPr>
        <sz val="10"/>
        <rFont val="Courier New"/>
        <family val="3"/>
      </rPr>
      <t xml:space="preserve">ARDD</t>
    </r>
  </si>
  <si>
    <t xml:space="preserve">Q9Y574[251-283]</t>
  </si>
  <si>
    <t xml:space="preserve">DFKSPLHKAAWNCDHVLMHMMLEAGAEANLMDI</t>
  </si>
  <si>
    <t xml:space="preserve">Q9Y574[291-323]</t>
  </si>
  <si>
    <t xml:space="preserve">YVLKVTSVRPAAQPEICYQLLLNHGAARIYPPQ</t>
  </si>
  <si>
    <t xml:space="preserve">Q8WWX0</t>
  </si>
  <si>
    <t xml:space="preserve">Ankyrin repeat and SOCS box protein 5</t>
  </si>
  <si>
    <t xml:space="preserve">ASB5_HUMAN</t>
  </si>
  <si>
    <t xml:space="preserve">Q8WWX0[69-101]</t>
  </si>
  <si>
    <r>
      <rPr>
        <sz val="10"/>
        <rFont val="Courier New"/>
        <family val="3"/>
      </rPr>
      <t xml:space="preserve">ADR</t>
    </r>
    <r>
      <rPr>
        <b val="true"/>
        <sz val="10"/>
        <color rgb="FF0000FF"/>
        <rFont val="Courier New"/>
        <family val="3"/>
      </rPr>
      <t xml:space="preserve">SPLHEA</t>
    </r>
    <r>
      <rPr>
        <sz val="10"/>
        <rFont val="Courier New"/>
        <family val="3"/>
      </rPr>
      <t xml:space="preserve">ASQGRLLALRT</t>
    </r>
    <r>
      <rPr>
        <b val="true"/>
        <sz val="10"/>
        <color rgb="FFFF0000"/>
        <rFont val="Courier New"/>
        <family val="3"/>
      </rPr>
      <t xml:space="preserve">LLSQGYNVN</t>
    </r>
    <r>
      <rPr>
        <sz val="10"/>
        <rFont val="Courier New"/>
        <family val="3"/>
      </rPr>
      <t xml:space="preserve">AVTL</t>
    </r>
  </si>
  <si>
    <t xml:space="preserve">Q8WWX0[102-134]</t>
  </si>
  <si>
    <r>
      <rPr>
        <sz val="10"/>
        <rFont val="Courier New"/>
        <family val="3"/>
      </rPr>
      <t xml:space="preserve">DHV</t>
    </r>
    <r>
      <rPr>
        <b val="true"/>
        <sz val="10"/>
        <color rgb="FF0000FF"/>
        <rFont val="Courier New"/>
        <family val="3"/>
      </rPr>
      <t xml:space="preserve">TPLHEA</t>
    </r>
    <r>
      <rPr>
        <sz val="10"/>
        <rFont val="Courier New"/>
        <family val="3"/>
      </rPr>
      <t xml:space="preserve">CLGDHVACART</t>
    </r>
    <r>
      <rPr>
        <b val="true"/>
        <sz val="10"/>
        <color rgb="FFFF0000"/>
        <rFont val="Courier New"/>
        <family val="3"/>
      </rPr>
      <t xml:space="preserve">LLEAGANVN</t>
    </r>
    <r>
      <rPr>
        <sz val="10"/>
        <rFont val="Courier New"/>
        <family val="3"/>
      </rPr>
      <t xml:space="preserve">AITI</t>
    </r>
  </si>
  <si>
    <t xml:space="preserve">Q8WWX0[135-166]</t>
  </si>
  <si>
    <t xml:space="preserve">DGVTPLFNACSQGSPSCAELLLEYGAKAQLES</t>
  </si>
  <si>
    <t xml:space="preserve">Q8WWX0[167-199]</t>
  </si>
  <si>
    <t xml:space="preserve">CLPSPTHEAASKGHHECLDILISWGIDVDQEIP</t>
  </si>
  <si>
    <t xml:space="preserve">Q8WWX0[200-231]</t>
  </si>
  <si>
    <t xml:space="preserve">HLGTPLYVACMSQQFHCIWKLLYAGADVQKGK</t>
  </si>
  <si>
    <t xml:space="preserve">Q8WWX0[232-264]</t>
  </si>
  <si>
    <r>
      <rPr>
        <sz val="10"/>
        <rFont val="Courier New"/>
        <family val="3"/>
      </rPr>
      <t xml:space="preserve">YWD</t>
    </r>
    <r>
      <rPr>
        <b val="true"/>
        <sz val="10"/>
        <color rgb="FF0000FF"/>
        <rFont val="Courier New"/>
        <family val="3"/>
      </rPr>
      <t xml:space="preserve">TPLHAA</t>
    </r>
    <r>
      <rPr>
        <sz val="10"/>
        <rFont val="Courier New"/>
        <family val="3"/>
      </rPr>
      <t xml:space="preserve">AQQSSTEIVNL</t>
    </r>
    <r>
      <rPr>
        <b val="true"/>
        <sz val="10"/>
        <color rgb="FFFF0000"/>
        <rFont val="Courier New"/>
        <family val="3"/>
      </rPr>
      <t xml:space="preserve">LLEFGADIN</t>
    </r>
    <r>
      <rPr>
        <sz val="10"/>
        <rFont val="Courier New"/>
        <family val="3"/>
      </rPr>
      <t xml:space="preserve">AKNT</t>
    </r>
  </si>
  <si>
    <t xml:space="preserve">Q9NWX5</t>
  </si>
  <si>
    <t xml:space="preserve">Ankyrin repeat and SOCS box protein 6</t>
  </si>
  <si>
    <t xml:space="preserve">ASB6_HUMAN</t>
  </si>
  <si>
    <t xml:space="preserve">Q9NWX5[67-100]</t>
  </si>
  <si>
    <r>
      <rPr>
        <sz val="10"/>
        <rFont val="Courier New"/>
        <family val="3"/>
      </rPr>
      <t xml:space="preserve">EGV</t>
    </r>
    <r>
      <rPr>
        <b val="true"/>
        <sz val="10"/>
        <color rgb="FF0000FF"/>
        <rFont val="Courier New"/>
        <family val="3"/>
      </rPr>
      <t xml:space="preserve">SNALLK</t>
    </r>
    <r>
      <rPr>
        <sz val="10"/>
        <rFont val="Courier New"/>
        <family val="3"/>
      </rPr>
      <t xml:space="preserve">MAELGLTRAADV</t>
    </r>
    <r>
      <rPr>
        <b val="true"/>
        <sz val="10"/>
        <color rgb="FFFF0000"/>
        <rFont val="Courier New"/>
        <family val="3"/>
      </rPr>
      <t xml:space="preserve">LLRHGANLN</t>
    </r>
    <r>
      <rPr>
        <sz val="10"/>
        <rFont val="Courier New"/>
        <family val="3"/>
      </rPr>
      <t xml:space="preserve">FEDP</t>
    </r>
  </si>
  <si>
    <t xml:space="preserve">Q9NWX5[102-134]</t>
  </si>
  <si>
    <r>
      <rPr>
        <sz val="10"/>
        <rFont val="Courier New"/>
        <family val="3"/>
      </rPr>
      <t xml:space="preserve">TYY</t>
    </r>
    <r>
      <rPr>
        <b val="true"/>
        <sz val="10"/>
        <color rgb="FF0000FF"/>
        <rFont val="Courier New"/>
        <family val="3"/>
      </rPr>
      <t xml:space="preserve">TALHIA</t>
    </r>
    <r>
      <rPr>
        <sz val="10"/>
        <rFont val="Courier New"/>
        <family val="3"/>
      </rPr>
      <t xml:space="preserve">VLRNQPDMVEL</t>
    </r>
    <r>
      <rPr>
        <b val="true"/>
        <sz val="10"/>
        <color rgb="FFFF0000"/>
        <rFont val="Courier New"/>
        <family val="3"/>
      </rPr>
      <t xml:space="preserve">LVHHGADVN</t>
    </r>
    <r>
      <rPr>
        <sz val="10"/>
        <rFont val="Courier New"/>
        <family val="3"/>
      </rPr>
      <t xml:space="preserve">RRDR</t>
    </r>
  </si>
  <si>
    <t xml:space="preserve">Q9NWX5[136-169]</t>
  </si>
  <si>
    <r>
      <rPr>
        <sz val="10"/>
        <rFont val="Courier New"/>
        <family val="3"/>
      </rPr>
      <t xml:space="preserve">HES</t>
    </r>
    <r>
      <rPr>
        <b val="true"/>
        <sz val="10"/>
        <color rgb="FF0000FF"/>
        <rFont val="Courier New"/>
        <family val="3"/>
      </rPr>
      <t xml:space="preserve">SPLDLA</t>
    </r>
    <r>
      <rPr>
        <sz val="10"/>
        <rFont val="Courier New"/>
        <family val="3"/>
      </rPr>
      <t xml:space="preserve">SEEPERLPCLQR</t>
    </r>
    <r>
      <rPr>
        <b val="true"/>
        <sz val="10"/>
        <color rgb="FFFF0000"/>
        <rFont val="Courier New"/>
        <family val="3"/>
      </rPr>
      <t xml:space="preserve">LLDLGADVN</t>
    </r>
    <r>
      <rPr>
        <sz val="10"/>
        <rFont val="Courier New"/>
        <family val="3"/>
      </rPr>
      <t xml:space="preserve">AADK</t>
    </r>
  </si>
  <si>
    <t xml:space="preserve">Q9NWX5[170-208]</t>
  </si>
  <si>
    <t xml:space="preserve">HGKTALLHALASSDGVQIHNTENIRLLLEGGADVKATTK</t>
  </si>
  <si>
    <t xml:space="preserve">Q9NWX5[226-258]</t>
  </si>
  <si>
    <t xml:space="preserve">GGDKEEAQMINRFCFQVTRLLLAHGADPSECPA</t>
  </si>
  <si>
    <t xml:space="preserve">Q9NWX5[260-292]</t>
  </si>
  <si>
    <r>
      <rPr>
        <sz val="10"/>
        <rFont val="Courier New"/>
        <family val="3"/>
      </rPr>
      <t xml:space="preserve">ESL</t>
    </r>
    <r>
      <rPr>
        <b val="true"/>
        <sz val="10"/>
        <color rgb="FF0000FF"/>
        <rFont val="Courier New"/>
        <family val="3"/>
      </rPr>
      <t xml:space="preserve">THICLK</t>
    </r>
    <r>
      <rPr>
        <sz val="10"/>
        <rFont val="Courier New"/>
        <family val="3"/>
      </rPr>
      <t xml:space="preserve">SFKLHFPLLRF</t>
    </r>
    <r>
      <rPr>
        <b val="true"/>
        <sz val="10"/>
        <color rgb="FFFF0000"/>
        <rFont val="Courier New"/>
        <family val="3"/>
      </rPr>
      <t xml:space="preserve">LLESGAAYN</t>
    </r>
    <r>
      <rPr>
        <sz val="10"/>
        <rFont val="Courier New"/>
        <family val="3"/>
      </rPr>
      <t xml:space="preserve">CSLH</t>
    </r>
  </si>
  <si>
    <t xml:space="preserve">Q9H672</t>
  </si>
  <si>
    <t xml:space="preserve">Ankyrin repeat and SOCS box protein 7</t>
  </si>
  <si>
    <t xml:space="preserve">ASB7_HUMAN</t>
  </si>
  <si>
    <t xml:space="preserve">Q9H672[13-45]</t>
  </si>
  <si>
    <t xml:space="preserve">QEELQIQAAVAAGDVHTVRKMLEQGYSPNGRDA</t>
  </si>
  <si>
    <t xml:space="preserve">Q9H672[46-78]</t>
  </si>
  <si>
    <t xml:space="preserve">NGWTLLHFSAARGKERCVRVFLEHGADPTVKDL</t>
  </si>
  <si>
    <t xml:space="preserve">Q9H672[80-112]</t>
  </si>
  <si>
    <t xml:space="preserve">GGFTALHYAAMHGRARIARLMLESEYRSDIINA</t>
  </si>
  <si>
    <t xml:space="preserve">Q9H672[116-148]</t>
  </si>
  <si>
    <t xml:space="preserve">DGWTPLHVAAHYGRDSFVRLLLEFKAEVDPLSD</t>
  </si>
  <si>
    <t xml:space="preserve">Q9H672[149-179]</t>
  </si>
  <si>
    <t xml:space="preserve">KGTTPLQLAIIRERSSCVKILLDHNANIDIQ</t>
  </si>
  <si>
    <t xml:space="preserve">Q9H672[180-211]</t>
  </si>
  <si>
    <t xml:space="preserve">NGFLLRYAVIKSNHSYCRMFLQRGADTNLGRL</t>
  </si>
  <si>
    <t xml:space="preserve">Q9H672[213-245]</t>
  </si>
  <si>
    <r>
      <rPr>
        <sz val="10"/>
        <rFont val="Courier New"/>
        <family val="3"/>
      </rPr>
      <t xml:space="preserve">DGQ</t>
    </r>
    <r>
      <rPr>
        <b val="true"/>
        <sz val="10"/>
        <color rgb="FF0000FF"/>
        <rFont val="Courier New"/>
        <family val="3"/>
      </rPr>
      <t xml:space="preserve">TPLHLS</t>
    </r>
    <r>
      <rPr>
        <sz val="10"/>
        <rFont val="Courier New"/>
        <family val="3"/>
      </rPr>
      <t xml:space="preserve">ALRDDVLCARM</t>
    </r>
    <r>
      <rPr>
        <b val="true"/>
        <sz val="10"/>
        <color rgb="FFFF0000"/>
        <rFont val="Courier New"/>
        <family val="3"/>
      </rPr>
      <t xml:space="preserve">LYNYGADTN</t>
    </r>
    <r>
      <rPr>
        <sz val="10"/>
        <rFont val="Courier New"/>
        <family val="3"/>
      </rPr>
      <t xml:space="preserve">TRNY</t>
    </r>
  </si>
  <si>
    <t xml:space="preserve">Q9H765</t>
  </si>
  <si>
    <t xml:space="preserve">Ankyrin repeat and SOCS box protein 8</t>
  </si>
  <si>
    <t xml:space="preserve">ASB8_HUMAN</t>
  </si>
  <si>
    <t xml:space="preserve">Q9H765[20-51]</t>
  </si>
  <si>
    <r>
      <rPr>
        <sz val="10"/>
        <rFont val="Courier New"/>
        <family val="3"/>
      </rPr>
      <t xml:space="preserve">ERL</t>
    </r>
    <r>
      <rPr>
        <b val="true"/>
        <sz val="10"/>
        <color rgb="FF0000FF"/>
        <rFont val="Courier New"/>
        <family val="3"/>
      </rPr>
      <t xml:space="preserve">IRTIAA</t>
    </r>
    <r>
      <rPr>
        <sz val="10"/>
        <rFont val="Courier New"/>
        <family val="3"/>
      </rPr>
      <t xml:space="preserve">IRSFPHDNVED</t>
    </r>
    <r>
      <rPr>
        <b val="true"/>
        <sz val="10"/>
        <color rgb="FFFF0000"/>
        <rFont val="Courier New"/>
        <family val="3"/>
      </rPr>
      <t xml:space="preserve">LIRGGADVN</t>
    </r>
    <r>
      <rPr>
        <sz val="10"/>
        <rFont val="Courier New"/>
        <family val="3"/>
      </rPr>
      <t xml:space="preserve">CTH</t>
    </r>
  </si>
  <si>
    <t xml:space="preserve">Q9H765[52-84]</t>
  </si>
  <si>
    <r>
      <rPr>
        <sz val="10"/>
        <rFont val="Courier New"/>
        <family val="3"/>
      </rPr>
      <t xml:space="preserve">GTL</t>
    </r>
    <r>
      <rPr>
        <b val="true"/>
        <sz val="10"/>
        <color rgb="FF0000FF"/>
        <rFont val="Courier New"/>
        <family val="3"/>
      </rPr>
      <t xml:space="preserve">KPLHCA</t>
    </r>
    <r>
      <rPr>
        <sz val="10"/>
        <rFont val="Courier New"/>
        <family val="3"/>
      </rPr>
      <t xml:space="preserve">CMVSDADCVEL</t>
    </r>
    <r>
      <rPr>
        <b val="true"/>
        <sz val="10"/>
        <color rgb="FFFF0000"/>
        <rFont val="Courier New"/>
        <family val="3"/>
      </rPr>
      <t xml:space="preserve">LLEKGAEVN</t>
    </r>
    <r>
      <rPr>
        <sz val="10"/>
        <rFont val="Courier New"/>
        <family val="3"/>
      </rPr>
      <t xml:space="preserve">ALDG</t>
    </r>
  </si>
  <si>
    <t xml:space="preserve">Q9H765[85-116]</t>
  </si>
  <si>
    <r>
      <rPr>
        <sz val="10"/>
        <rFont val="Courier New"/>
        <family val="3"/>
      </rPr>
      <t xml:space="preserve">YNR</t>
    </r>
    <r>
      <rPr>
        <b val="true"/>
        <sz val="10"/>
        <color rgb="FF0000FF"/>
        <rFont val="Courier New"/>
        <family val="3"/>
      </rPr>
      <t xml:space="preserve">TALHYA</t>
    </r>
    <r>
      <rPr>
        <sz val="10"/>
        <rFont val="Courier New"/>
        <family val="3"/>
      </rPr>
      <t xml:space="preserve">AEKDEACVEV</t>
    </r>
    <r>
      <rPr>
        <b val="true"/>
        <sz val="10"/>
        <color rgb="FFFF0000"/>
        <rFont val="Courier New"/>
        <family val="3"/>
      </rPr>
      <t xml:space="preserve">LLEYGANPN</t>
    </r>
    <r>
      <rPr>
        <sz val="10"/>
        <rFont val="Courier New"/>
        <family val="3"/>
      </rPr>
      <t xml:space="preserve">ALDG</t>
    </r>
  </si>
  <si>
    <t xml:space="preserve">Q9H765[117-149]</t>
  </si>
  <si>
    <r>
      <rPr>
        <sz val="10"/>
        <rFont val="Courier New"/>
        <family val="3"/>
      </rPr>
      <t xml:space="preserve">NRD</t>
    </r>
    <r>
      <rPr>
        <b val="true"/>
        <sz val="10"/>
        <color rgb="FF0000FF"/>
        <rFont val="Courier New"/>
        <family val="3"/>
      </rPr>
      <t xml:space="preserve">TPLHWA</t>
    </r>
    <r>
      <rPr>
        <sz val="10"/>
        <rFont val="Courier New"/>
        <family val="3"/>
      </rPr>
      <t xml:space="preserve">AFKNNAECVRA</t>
    </r>
    <r>
      <rPr>
        <b val="true"/>
        <sz val="10"/>
        <color rgb="FFFF0000"/>
        <rFont val="Courier New"/>
        <family val="3"/>
      </rPr>
      <t xml:space="preserve">LLESGASVN</t>
    </r>
    <r>
      <rPr>
        <sz val="10"/>
        <rFont val="Courier New"/>
        <family val="3"/>
      </rPr>
      <t xml:space="preserve">ALDY</t>
    </r>
  </si>
  <si>
    <t xml:space="preserve">Q9H765[150-182]</t>
  </si>
  <si>
    <t xml:space="preserve">NNDTPLSWAAMKGNLESVSILLDYGAEVRVINL</t>
  </si>
  <si>
    <t xml:space="preserve">Q96DX5</t>
  </si>
  <si>
    <t xml:space="preserve">Ankyrin repeat and SOCS box protein 9</t>
  </si>
  <si>
    <t xml:space="preserve">ASB9_HUMAN</t>
  </si>
  <si>
    <t xml:space="preserve">Q96DX5[35-67]</t>
  </si>
  <si>
    <r>
      <rPr>
        <sz val="10"/>
        <rFont val="Courier New"/>
        <family val="3"/>
      </rPr>
      <t xml:space="preserve">SDW</t>
    </r>
    <r>
      <rPr>
        <b val="true"/>
        <sz val="10"/>
        <color rgb="FF0000FF"/>
        <rFont val="Courier New"/>
        <family val="3"/>
      </rPr>
      <t xml:space="preserve">SPMHEA</t>
    </r>
    <r>
      <rPr>
        <sz val="10"/>
        <rFont val="Courier New"/>
        <family val="3"/>
      </rPr>
      <t xml:space="preserve">AIHGHQLSLRN</t>
    </r>
    <r>
      <rPr>
        <b val="true"/>
        <sz val="10"/>
        <color rgb="FFFF0000"/>
        <rFont val="Courier New"/>
        <family val="3"/>
      </rPr>
      <t xml:space="preserve">LISQGWAVN</t>
    </r>
    <r>
      <rPr>
        <sz val="10"/>
        <rFont val="Courier New"/>
        <family val="3"/>
      </rPr>
      <t xml:space="preserve">IITA</t>
    </r>
  </si>
  <si>
    <t xml:space="preserve">Q96DX5[68-100]</t>
  </si>
  <si>
    <r>
      <rPr>
        <sz val="10"/>
        <rFont val="Courier New"/>
        <family val="3"/>
      </rPr>
      <t xml:space="preserve">DHV</t>
    </r>
    <r>
      <rPr>
        <b val="true"/>
        <sz val="10"/>
        <color rgb="FF0000FF"/>
        <rFont val="Courier New"/>
        <family val="3"/>
      </rPr>
      <t xml:space="preserve">SPLHEA</t>
    </r>
    <r>
      <rPr>
        <sz val="10"/>
        <rFont val="Courier New"/>
        <family val="3"/>
      </rPr>
      <t xml:space="preserve">CLGGHLSCVKI</t>
    </r>
    <r>
      <rPr>
        <b val="true"/>
        <sz val="10"/>
        <color rgb="FFFF0000"/>
        <rFont val="Courier New"/>
        <family val="3"/>
      </rPr>
      <t xml:space="preserve">LLKHGAQVN</t>
    </r>
    <r>
      <rPr>
        <sz val="10"/>
        <rFont val="Courier New"/>
        <family val="3"/>
      </rPr>
      <t xml:space="preserve">GVTA</t>
    </r>
  </si>
  <si>
    <t xml:space="preserve">Q96DX5[101-132]</t>
  </si>
  <si>
    <t xml:space="preserve">DWHTPLFNACVSGSWDCVNLLLQHGASVQPES</t>
  </si>
  <si>
    <t xml:space="preserve">Q96DX5[133-165]</t>
  </si>
  <si>
    <t xml:space="preserve">DLASPIHEAARRGHVECVNSLIAYGGNIDHKIS</t>
  </si>
  <si>
    <t xml:space="preserve">Q96DX5[166-197]</t>
  </si>
  <si>
    <r>
      <rPr>
        <sz val="10"/>
        <rFont val="Courier New"/>
        <family val="3"/>
      </rPr>
      <t xml:space="preserve">HLG</t>
    </r>
    <r>
      <rPr>
        <b val="true"/>
        <sz val="10"/>
        <color rgb="FF0000FF"/>
        <rFont val="Courier New"/>
        <family val="3"/>
      </rPr>
      <t xml:space="preserve">TPLYLA</t>
    </r>
    <r>
      <rPr>
        <sz val="10"/>
        <rFont val="Courier New"/>
        <family val="3"/>
      </rPr>
      <t xml:space="preserve">CENQQRACVKK</t>
    </r>
    <r>
      <rPr>
        <b val="true"/>
        <sz val="10"/>
        <color rgb="FFFF0000"/>
        <rFont val="Courier New"/>
        <family val="3"/>
      </rPr>
      <t xml:space="preserve">LLESGADVN</t>
    </r>
    <r>
      <rPr>
        <sz val="10"/>
        <rFont val="Courier New"/>
        <family val="3"/>
      </rPr>
      <t xml:space="preserve">QGK</t>
    </r>
  </si>
  <si>
    <t xml:space="preserve">Q96DX5[198-230]</t>
  </si>
  <si>
    <t xml:space="preserve">GQDSPLHAVARTASEELACLLMDFGADTQAKNA</t>
  </si>
  <si>
    <t xml:space="preserve">Q96KQ4</t>
  </si>
  <si>
    <t xml:space="preserve">Apoptosis-stimulating of p53 protein 1 (Protein phosphatase 1 regulatory subunit 13B)</t>
  </si>
  <si>
    <t xml:space="preserve">ASPP1_HUMAN</t>
  </si>
  <si>
    <t xml:space="preserve">Q96KQ4[920-952]</t>
  </si>
  <si>
    <r>
      <rPr>
        <sz val="10"/>
        <rFont val="Courier New"/>
        <family val="3"/>
      </rPr>
      <t xml:space="preserve">EGI</t>
    </r>
    <r>
      <rPr>
        <b val="true"/>
        <sz val="10"/>
        <color rgb="FF0000FF"/>
        <rFont val="Courier New"/>
        <family val="3"/>
      </rPr>
      <t xml:space="preserve">TPLHNA</t>
    </r>
    <r>
      <rPr>
        <sz val="10"/>
        <rFont val="Courier New"/>
        <family val="3"/>
      </rPr>
      <t xml:space="preserve">VCAGHHHIVKF</t>
    </r>
    <r>
      <rPr>
        <b val="true"/>
        <sz val="10"/>
        <color rgb="FFFF0000"/>
        <rFont val="Courier New"/>
        <family val="3"/>
      </rPr>
      <t xml:space="preserve">LLDFGVNVN</t>
    </r>
    <r>
      <rPr>
        <sz val="10"/>
        <rFont val="Courier New"/>
        <family val="3"/>
      </rPr>
      <t xml:space="preserve">AADS</t>
    </r>
  </si>
  <si>
    <t xml:space="preserve">Q96KQ4[953-988]</t>
  </si>
  <si>
    <t xml:space="preserve">DGWTPLHCAASCNSVHLCKQLVESGAAIFASTISDI</t>
  </si>
  <si>
    <t xml:space="preserve">Q13625</t>
  </si>
  <si>
    <t xml:space="preserve">Apoptosis-stimulating of p53 protein 2 (Tumor suppressor p53-binding protein 2) (p53-binding protein 2) (p53BP2) (53BP2) (Bcl2-binding protein) (Bbp) (Renal carcinoma antigen NY-REN-51)</t>
  </si>
  <si>
    <t xml:space="preserve">ASPP2_HUMAN</t>
  </si>
  <si>
    <t xml:space="preserve">Q13625[958-990]</t>
  </si>
  <si>
    <r>
      <rPr>
        <sz val="10"/>
        <rFont val="Courier New"/>
        <family val="3"/>
      </rPr>
      <t xml:space="preserve">EGI</t>
    </r>
    <r>
      <rPr>
        <b val="true"/>
        <sz val="10"/>
        <color rgb="FF0000FF"/>
        <rFont val="Courier New"/>
        <family val="3"/>
      </rPr>
      <t xml:space="preserve">TALHNA</t>
    </r>
    <r>
      <rPr>
        <sz val="10"/>
        <rFont val="Courier New"/>
        <family val="3"/>
      </rPr>
      <t xml:space="preserve">VCAGHTEIVKF</t>
    </r>
    <r>
      <rPr>
        <b val="true"/>
        <sz val="10"/>
        <color rgb="FFFF0000"/>
        <rFont val="Courier New"/>
        <family val="3"/>
      </rPr>
      <t xml:space="preserve">LVQFGVNVN</t>
    </r>
    <r>
      <rPr>
        <sz val="10"/>
        <rFont val="Courier New"/>
        <family val="3"/>
      </rPr>
      <t xml:space="preserve">AADS</t>
    </r>
  </si>
  <si>
    <t xml:space="preserve">Q13625[991-1026]</t>
  </si>
  <si>
    <t xml:space="preserve">DGWTPLHCAASCNNVQVCKFLVESGAAVFAMTYSDM</t>
  </si>
  <si>
    <t xml:space="preserve">Q8WWH4</t>
  </si>
  <si>
    <t xml:space="preserve">Ankyrin repeat, SAM and basic leucine zipper domain-containing protein 1 (Germ cell-specific ankyrin, SAM and basic leucine zipper domain-containing protein) (Ankyrin-like protein 1)</t>
  </si>
  <si>
    <t xml:space="preserve">ASZ1_HUMAN</t>
  </si>
  <si>
    <t xml:space="preserve">Q8WWH4[45-77]</t>
  </si>
  <si>
    <t xml:space="preserve">EKKEKFKKAMTIGDVSLVQELLDSGISVDSNFQ</t>
  </si>
  <si>
    <t xml:space="preserve">Q8WWH4[78-109]</t>
  </si>
  <si>
    <t xml:space="preserve">YGWTPLMYAASVANAELVRVLLDRGANASFEK</t>
  </si>
  <si>
    <t xml:space="preserve">Q8WWH4[110-147]</t>
  </si>
  <si>
    <r>
      <rPr>
        <sz val="10"/>
        <rFont val="Courier New"/>
        <family val="3"/>
      </rPr>
      <t xml:space="preserve">DKQ</t>
    </r>
    <r>
      <rPr>
        <b val="true"/>
        <sz val="10"/>
        <color rgb="FF0000FF"/>
        <rFont val="Courier New"/>
        <family val="3"/>
      </rPr>
      <t xml:space="preserve">SILITA</t>
    </r>
    <r>
      <rPr>
        <sz val="10"/>
        <rFont val="Courier New"/>
        <family val="3"/>
      </rPr>
      <t xml:space="preserve">CSAHGSEEQILKCVEL</t>
    </r>
    <r>
      <rPr>
        <b val="true"/>
        <sz val="10"/>
        <color rgb="FFFF0000"/>
        <rFont val="Courier New"/>
        <family val="3"/>
      </rPr>
      <t xml:space="preserve">LLSRNADPN</t>
    </r>
    <r>
      <rPr>
        <sz val="10"/>
        <rFont val="Courier New"/>
        <family val="3"/>
      </rPr>
      <t xml:space="preserve">VACR</t>
    </r>
  </si>
  <si>
    <t xml:space="preserve">Q8WWH4[148-180]</t>
  </si>
  <si>
    <r>
      <rPr>
        <sz val="10"/>
        <rFont val="Courier New"/>
        <family val="3"/>
      </rPr>
      <t xml:space="preserve">RLM</t>
    </r>
    <r>
      <rPr>
        <b val="true"/>
        <sz val="10"/>
        <color rgb="FF0000FF"/>
        <rFont val="Courier New"/>
        <family val="3"/>
      </rPr>
      <t xml:space="preserve">TPIMYA</t>
    </r>
    <r>
      <rPr>
        <sz val="10"/>
        <rFont val="Courier New"/>
        <family val="3"/>
      </rPr>
      <t xml:space="preserve">ARDGHTQVVAL</t>
    </r>
    <r>
      <rPr>
        <b val="true"/>
        <sz val="10"/>
        <color rgb="FFFF0000"/>
        <rFont val="Courier New"/>
        <family val="3"/>
      </rPr>
      <t xml:space="preserve">LVAHGAEVN</t>
    </r>
    <r>
      <rPr>
        <sz val="10"/>
        <rFont val="Courier New"/>
        <family val="3"/>
      </rPr>
      <t xml:space="preserve">TQDE</t>
    </r>
  </si>
  <si>
    <t xml:space="preserve">Q8WWH4[181-213]</t>
  </si>
  <si>
    <r>
      <rPr>
        <sz val="10"/>
        <rFont val="Courier New"/>
        <family val="3"/>
      </rPr>
      <t xml:space="preserve">NGY</t>
    </r>
    <r>
      <rPr>
        <b val="true"/>
        <sz val="10"/>
        <color rgb="FF0000FF"/>
        <rFont val="Courier New"/>
        <family val="3"/>
      </rPr>
      <t xml:space="preserve">TALTWA</t>
    </r>
    <r>
      <rPr>
        <sz val="10"/>
        <rFont val="Courier New"/>
        <family val="3"/>
      </rPr>
      <t xml:space="preserve">ARQGHKNIV</t>
    </r>
    <r>
      <rPr>
        <b val="true"/>
        <sz val="10"/>
        <color rgb="FFFF0000"/>
        <rFont val="Courier New"/>
        <family val="3"/>
      </rPr>
      <t xml:space="preserve">LKLLELGAN</t>
    </r>
    <r>
      <rPr>
        <sz val="10"/>
        <rFont val="Courier New"/>
        <family val="3"/>
      </rPr>
      <t xml:space="preserve">KMLQTK</t>
    </r>
  </si>
  <si>
    <t xml:space="preserve">Q8WWH4[214-246]</t>
  </si>
  <si>
    <t xml:space="preserve">DGKMPSEIAKRNKHHEIFNLLSFTLNPLEGKLQ</t>
  </si>
  <si>
    <t xml:space="preserve">Q8NDB2</t>
  </si>
  <si>
    <t xml:space="preserve">B-cell scaffold protein with ankyrin repeats</t>
  </si>
  <si>
    <t xml:space="preserve">BANK1_HUMAN</t>
  </si>
  <si>
    <t xml:space="preserve">Q8NDB2[342-374]</t>
  </si>
  <si>
    <t xml:space="preserve">ELPTLLHCAAKFGLKNLAIHLLQCSGATWASKM</t>
  </si>
  <si>
    <t xml:space="preserve">Q8NDB2[378-411]</t>
  </si>
  <si>
    <t xml:space="preserve">EGSDPAHIAERHGHKELKKIFEDFSIQEIDINNE</t>
  </si>
  <si>
    <t xml:space="preserve">Q99728</t>
  </si>
  <si>
    <t xml:space="preserve">BRCA1-associated RING domain protein 1</t>
  </si>
  <si>
    <t xml:space="preserve">BARD1_HUMAN</t>
  </si>
  <si>
    <t xml:space="preserve">Q99728[427-459]</t>
  </si>
  <si>
    <r>
      <rPr>
        <sz val="10"/>
        <rFont val="Courier New"/>
        <family val="3"/>
      </rPr>
      <t xml:space="preserve">RGE</t>
    </r>
    <r>
      <rPr>
        <b val="true"/>
        <sz val="10"/>
        <color rgb="FF0000FF"/>
        <rFont val="Courier New"/>
        <family val="3"/>
      </rPr>
      <t xml:space="preserve">TLLHIA</t>
    </r>
    <r>
      <rPr>
        <sz val="10"/>
        <rFont val="Courier New"/>
        <family val="3"/>
      </rPr>
      <t xml:space="preserve">SIKGDIPSVEY</t>
    </r>
    <r>
      <rPr>
        <b val="true"/>
        <sz val="10"/>
        <color rgb="FFFF0000"/>
        <rFont val="Courier New"/>
        <family val="3"/>
      </rPr>
      <t xml:space="preserve">LLQNGSDPN</t>
    </r>
    <r>
      <rPr>
        <sz val="10"/>
        <rFont val="Courier New"/>
        <family val="3"/>
      </rPr>
      <t xml:space="preserve">VKDH</t>
    </r>
  </si>
  <si>
    <t xml:space="preserve">Q99728[460-492]</t>
  </si>
  <si>
    <r>
      <rPr>
        <sz val="10"/>
        <rFont val="Courier New"/>
        <family val="3"/>
      </rPr>
      <t xml:space="preserve">AGW</t>
    </r>
    <r>
      <rPr>
        <b val="true"/>
        <sz val="10"/>
        <color rgb="FF0000FF"/>
        <rFont val="Courier New"/>
        <family val="3"/>
      </rPr>
      <t xml:space="preserve">TPLHEA</t>
    </r>
    <r>
      <rPr>
        <sz val="10"/>
        <rFont val="Courier New"/>
        <family val="3"/>
      </rPr>
      <t xml:space="preserve">CNHGHLKVVEL</t>
    </r>
    <r>
      <rPr>
        <b val="true"/>
        <sz val="10"/>
        <color rgb="FFFF0000"/>
        <rFont val="Courier New"/>
        <family val="3"/>
      </rPr>
      <t xml:space="preserve">LLQHKALVN</t>
    </r>
    <r>
      <rPr>
        <sz val="10"/>
        <rFont val="Courier New"/>
        <family val="3"/>
      </rPr>
      <t xml:space="preserve">TTGY</t>
    </r>
  </si>
  <si>
    <t xml:space="preserve">Q99728[493-525]</t>
  </si>
  <si>
    <r>
      <rPr>
        <sz val="10"/>
        <rFont val="Courier New"/>
        <family val="3"/>
      </rPr>
      <t xml:space="preserve">QND</t>
    </r>
    <r>
      <rPr>
        <b val="true"/>
        <sz val="10"/>
        <color rgb="FF0000FF"/>
        <rFont val="Courier New"/>
        <family val="3"/>
      </rPr>
      <t xml:space="preserve">SPLHDA</t>
    </r>
    <r>
      <rPr>
        <sz val="10"/>
        <rFont val="Courier New"/>
        <family val="3"/>
      </rPr>
      <t xml:space="preserve">AKNGHVDIVKL</t>
    </r>
    <r>
      <rPr>
        <b val="true"/>
        <sz val="10"/>
        <color rgb="FFFF0000"/>
        <rFont val="Courier New"/>
        <family val="3"/>
      </rPr>
      <t xml:space="preserve">LLSYGASRN</t>
    </r>
    <r>
      <rPr>
        <sz val="10"/>
        <rFont val="Courier New"/>
        <family val="3"/>
      </rPr>
      <t xml:space="preserve">AVNI</t>
    </r>
  </si>
  <si>
    <t xml:space="preserve">O95872</t>
  </si>
  <si>
    <t xml:space="preserve">Protein BAT4 (HLA-B-associated transcript 4) (G5 protein) (G patch domain-containing protein 10) (Ankyrin repeat domain-containing protein 59)</t>
  </si>
  <si>
    <t xml:space="preserve">BAT4_HUMAN</t>
  </si>
  <si>
    <t xml:space="preserve">O95872[111-141]</t>
  </si>
  <si>
    <t xml:space="preserve">AAQEGDLPELRRLLEPHEAGGAGGNINARDA</t>
  </si>
  <si>
    <t xml:space="preserve">O95872[142-174]</t>
  </si>
  <si>
    <t xml:space="preserve">FWWTPLMCAARAGQGAAVSYLLGRGAAWVGVCE</t>
  </si>
  <si>
    <t xml:space="preserve">P20749</t>
  </si>
  <si>
    <t xml:space="preserve">B-cell lymphoma 3-encoded protein</t>
  </si>
  <si>
    <t xml:space="preserve">BCL3_HUMAN</t>
  </si>
  <si>
    <t xml:space="preserve">P20749[126-158]</t>
  </si>
  <si>
    <t xml:space="preserve">DGDTPLHIAVVQGNLPAVHRLVNLFQQGGRELD</t>
  </si>
  <si>
    <t xml:space="preserve">P20749[163-195]</t>
  </si>
  <si>
    <t xml:space="preserve">LRQTPLHLAVITTLPSVVRLLVTAGASPMALDR</t>
  </si>
  <si>
    <t xml:space="preserve">P20749[196-228]</t>
  </si>
  <si>
    <t xml:space="preserve">HGQTAAHLACEHRSPTCLRALLDSAAPGTLDLE</t>
  </si>
  <si>
    <t xml:space="preserve">P20749[233-265]</t>
  </si>
  <si>
    <t xml:space="preserve">DGLTALHVAVNTECQETVQLLLERGADIDAVDI</t>
  </si>
  <si>
    <t xml:space="preserve">P20749[267-299]</t>
  </si>
  <si>
    <r>
      <rPr>
        <sz val="10"/>
        <rFont val="Courier New"/>
        <family val="3"/>
      </rPr>
      <t xml:space="preserve">SGR</t>
    </r>
    <r>
      <rPr>
        <b val="true"/>
        <sz val="10"/>
        <color rgb="FF0000FF"/>
        <rFont val="Courier New"/>
        <family val="3"/>
      </rPr>
      <t xml:space="preserve">SPLIHA</t>
    </r>
    <r>
      <rPr>
        <sz val="10"/>
        <rFont val="Courier New"/>
        <family val="3"/>
      </rPr>
      <t xml:space="preserve">VENNSLSMVQL</t>
    </r>
    <r>
      <rPr>
        <b val="true"/>
        <sz val="10"/>
        <color rgb="FFFF0000"/>
        <rFont val="Courier New"/>
        <family val="3"/>
      </rPr>
      <t xml:space="preserve">LLQHGANVN</t>
    </r>
    <r>
      <rPr>
        <sz val="10"/>
        <rFont val="Courier New"/>
        <family val="3"/>
      </rPr>
      <t xml:space="preserve">AQMY</t>
    </r>
  </si>
  <si>
    <t xml:space="preserve">P20749[300-332]</t>
  </si>
  <si>
    <t xml:space="preserve">SGSSALHSASGRGLLPLVRTLVRSGADSSLKNC</t>
  </si>
  <si>
    <t xml:space="preserve">P20749[333-365]</t>
  </si>
  <si>
    <t xml:space="preserve">HNDTPLMVARSRRVIDILRGKATRPASTSQPDP</t>
  </si>
  <si>
    <t xml:space="preserve">Q6W2J9</t>
  </si>
  <si>
    <t xml:space="preserve">BCL-6 corepressor</t>
  </si>
  <si>
    <t xml:space="preserve">BCOR_HUMAN</t>
  </si>
  <si>
    <t xml:space="preserve">Q6W2J9[1462-1495]</t>
  </si>
  <si>
    <r>
      <rPr>
        <sz val="10"/>
        <rFont val="Courier New"/>
        <family val="3"/>
      </rPr>
      <t xml:space="preserve">AGE</t>
    </r>
    <r>
      <rPr>
        <b val="true"/>
        <sz val="10"/>
        <color rgb="FF0000FF"/>
        <rFont val="Courier New"/>
        <family val="3"/>
      </rPr>
      <t xml:space="preserve">TLLQRA</t>
    </r>
    <r>
      <rPr>
        <sz val="10"/>
        <rFont val="Courier New"/>
        <family val="3"/>
      </rPr>
      <t xml:space="preserve">ARLGYEEVVLYC</t>
    </r>
    <r>
      <rPr>
        <b val="true"/>
        <sz val="10"/>
        <color rgb="FFFF0000"/>
        <rFont val="Courier New"/>
        <family val="3"/>
      </rPr>
      <t xml:space="preserve">LENKICDVN</t>
    </r>
    <r>
      <rPr>
        <sz val="10"/>
        <rFont val="Courier New"/>
        <family val="3"/>
      </rPr>
      <t xml:space="preserve">HRDN</t>
    </r>
  </si>
  <si>
    <t xml:space="preserve">Q6W2J9[1496-1528]</t>
  </si>
  <si>
    <r>
      <rPr>
        <sz val="10"/>
        <rFont val="Courier New"/>
        <family val="3"/>
      </rPr>
      <t xml:space="preserve">AGY</t>
    </r>
    <r>
      <rPr>
        <b val="true"/>
        <sz val="10"/>
        <color rgb="FF0000FF"/>
        <rFont val="Courier New"/>
        <family val="3"/>
      </rPr>
      <t xml:space="preserve">CALHEA</t>
    </r>
    <r>
      <rPr>
        <sz val="10"/>
        <rFont val="Courier New"/>
        <family val="3"/>
      </rPr>
      <t xml:space="preserve">CARGWLNIVRH</t>
    </r>
    <r>
      <rPr>
        <b val="true"/>
        <sz val="10"/>
        <color rgb="FFFF0000"/>
        <rFont val="Courier New"/>
        <family val="3"/>
      </rPr>
      <t xml:space="preserve">LLEYGADVN</t>
    </r>
    <r>
      <rPr>
        <sz val="10"/>
        <rFont val="Courier New"/>
        <family val="3"/>
      </rPr>
      <t xml:space="preserve">CSAQ</t>
    </r>
  </si>
  <si>
    <t xml:space="preserve">Q6W2J9[1529-1561]</t>
  </si>
  <si>
    <t xml:space="preserve">DGTRPLHDAVENDHLEIVRLLLSYGADPTLATY</t>
  </si>
  <si>
    <t xml:space="preserve">Q5H9F3</t>
  </si>
  <si>
    <t xml:space="preserve">BCoR-like protein 1 (BCoR-L1) (BCL6 corepressor-like protein 1)</t>
  </si>
  <si>
    <t xml:space="preserve">BCORL_HUMAN</t>
  </si>
  <si>
    <t xml:space="preserve">Q5H9F3[1455-1487]</t>
  </si>
  <si>
    <r>
      <rPr>
        <sz val="10"/>
        <rFont val="Courier New"/>
        <family val="3"/>
      </rPr>
      <t xml:space="preserve">AGY</t>
    </r>
    <r>
      <rPr>
        <b val="true"/>
        <sz val="10"/>
        <color rgb="FF0000FF"/>
        <rFont val="Courier New"/>
        <family val="3"/>
      </rPr>
      <t xml:space="preserve">TALHEA</t>
    </r>
    <r>
      <rPr>
        <sz val="10"/>
        <rFont val="Courier New"/>
        <family val="3"/>
      </rPr>
      <t xml:space="preserve">CSRGWTDILNI</t>
    </r>
    <r>
      <rPr>
        <b val="true"/>
        <sz val="10"/>
        <color rgb="FFFF0000"/>
        <rFont val="Courier New"/>
        <family val="3"/>
      </rPr>
      <t xml:space="preserve">LLEHGANVN</t>
    </r>
    <r>
      <rPr>
        <sz val="10"/>
        <rFont val="Courier New"/>
        <family val="3"/>
      </rPr>
      <t xml:space="preserve">CSAQ</t>
    </r>
  </si>
  <si>
    <t xml:space="preserve">Q5H9F3[1488-1520]</t>
  </si>
  <si>
    <t xml:space="preserve">DGTRPVHDAVVNDNLETIWLLLSYGADPTLATY</t>
  </si>
  <si>
    <t xml:space="preserve">Q5H9F3[1521-1552]</t>
  </si>
  <si>
    <t xml:space="preserve">SGQTAMKLASSDTMKRFLSDHLSDLQGRAEGD</t>
  </si>
  <si>
    <t xml:space="preserve">A6QL63</t>
  </si>
  <si>
    <t xml:space="preserve">Ankyrin repeat and BTB/POZ domain-containing protein BTBD11</t>
  </si>
  <si>
    <t xml:space="preserve">BTBDB_HUMAN</t>
  </si>
  <si>
    <t xml:space="preserve">A6QL63[603-635]</t>
  </si>
  <si>
    <r>
      <rPr>
        <sz val="10"/>
        <rFont val="Courier New"/>
        <family val="3"/>
      </rPr>
      <t xml:space="preserve">QGM</t>
    </r>
    <r>
      <rPr>
        <b val="true"/>
        <sz val="10"/>
        <color rgb="FF0000FF"/>
        <rFont val="Courier New"/>
        <family val="3"/>
      </rPr>
      <t xml:space="preserve">TPLMYA</t>
    </r>
    <r>
      <rPr>
        <sz val="10"/>
        <rFont val="Courier New"/>
        <family val="3"/>
      </rPr>
      <t xml:space="preserve">CVRGDEAMVQM</t>
    </r>
    <r>
      <rPr>
        <b val="true"/>
        <sz val="10"/>
        <color rgb="FFFF0000"/>
        <rFont val="Courier New"/>
        <family val="3"/>
      </rPr>
      <t xml:space="preserve">LLDAGADLN</t>
    </r>
    <r>
      <rPr>
        <sz val="10"/>
        <rFont val="Courier New"/>
        <family val="3"/>
      </rPr>
      <t xml:space="preserve">VEVV</t>
    </r>
  </si>
  <si>
    <t xml:space="preserve">A6QL63[649-681]</t>
  </si>
  <si>
    <t xml:space="preserve">RHWTALTFAVLHGHIPVVQLLLDAGAKVEGSVE</t>
  </si>
  <si>
    <t xml:space="preserve">A6QL63[687-719]</t>
  </si>
  <si>
    <t xml:space="preserve">YSETPLQLAAAVGNFELVSLLLERGADPLIGTM</t>
  </si>
  <si>
    <t xml:space="preserve">A6QL63[730-762]</t>
  </si>
  <si>
    <t xml:space="preserve">GDMNSFSQAAAHGHRNVFRKLLAQPEKEKSDIL</t>
  </si>
  <si>
    <t xml:space="preserve">A6QL63[825-857]</t>
  </si>
  <si>
    <t xml:space="preserve">TWLESLRIAFQQHRRPLIQCLLKEFKTIQEEEY</t>
  </si>
  <si>
    <t xml:space="preserve">P42771</t>
  </si>
  <si>
    <t xml:space="preserve">Cyclin-dependent kinase inhibitor 2A, isoforms 1/2/3 (Cyclin-dependent kinase 4 inhibitor A) (CDK4I) (p16-INK4a) (p16INK4A) (p16-INK4) (Multiple tumor suppressor 1) (MTS-1)</t>
  </si>
  <si>
    <t xml:space="preserve">CD2A1_HUMAN</t>
  </si>
  <si>
    <t xml:space="preserve">P42771[11-43]</t>
  </si>
  <si>
    <r>
      <rPr>
        <sz val="10"/>
        <rFont val="Courier New"/>
        <family val="3"/>
      </rPr>
      <t xml:space="preserve">PSA</t>
    </r>
    <r>
      <rPr>
        <b val="true"/>
        <sz val="10"/>
        <color rgb="FF0000FF"/>
        <rFont val="Courier New"/>
        <family val="3"/>
      </rPr>
      <t xml:space="preserve">DWLATA</t>
    </r>
    <r>
      <rPr>
        <sz val="10"/>
        <rFont val="Courier New"/>
        <family val="3"/>
      </rPr>
      <t xml:space="preserve">AARGRVEEVRA</t>
    </r>
    <r>
      <rPr>
        <b val="true"/>
        <sz val="10"/>
        <color rgb="FFFF0000"/>
        <rFont val="Courier New"/>
        <family val="3"/>
      </rPr>
      <t xml:space="preserve">LLEAGALPN</t>
    </r>
    <r>
      <rPr>
        <sz val="10"/>
        <rFont val="Courier New"/>
        <family val="3"/>
      </rPr>
      <t xml:space="preserve">APNS</t>
    </r>
  </si>
  <si>
    <t xml:space="preserve">P42771[44-75]</t>
  </si>
  <si>
    <r>
      <rPr>
        <sz val="10"/>
        <rFont val="Courier New"/>
        <family val="3"/>
      </rPr>
      <t xml:space="preserve">YGR</t>
    </r>
    <r>
      <rPr>
        <b val="true"/>
        <sz val="10"/>
        <color rgb="FF0000FF"/>
        <rFont val="Courier New"/>
        <family val="3"/>
      </rPr>
      <t xml:space="preserve">RPIQVM</t>
    </r>
    <r>
      <rPr>
        <sz val="10"/>
        <rFont val="Courier New"/>
        <family val="3"/>
      </rPr>
      <t xml:space="preserve">MMGSARVAEL</t>
    </r>
    <r>
      <rPr>
        <b val="true"/>
        <sz val="10"/>
        <color rgb="FFFF0000"/>
        <rFont val="Courier New"/>
        <family val="3"/>
      </rPr>
      <t xml:space="preserve">LLLHGAEPN</t>
    </r>
    <r>
      <rPr>
        <sz val="10"/>
        <rFont val="Courier New"/>
        <family val="3"/>
      </rPr>
      <t xml:space="preserve">CADP</t>
    </r>
  </si>
  <si>
    <t xml:space="preserve">P42771[77-109]</t>
  </si>
  <si>
    <t xml:space="preserve">TLTRPVHDAAREGFLDTLVVLHRAGARLDVRDA</t>
  </si>
  <si>
    <t xml:space="preserve">P42771[110-142]</t>
  </si>
  <si>
    <t xml:space="preserve">WGRLPVDLAEELGHRDVARYLRAAAGGTRGSNH</t>
  </si>
  <si>
    <t xml:space="preserve">P42772</t>
  </si>
  <si>
    <t xml:space="preserve">Cyclin-dependent kinase 4 inhibitor B (p14-INK4b) (p15-INK4b) (p15INK4B) (Multiple tumor suppressor 2) (MTS-2)</t>
  </si>
  <si>
    <t xml:space="preserve">CDN2B_HUMAN</t>
  </si>
  <si>
    <t xml:space="preserve">P42772[13-45]</t>
  </si>
  <si>
    <r>
      <rPr>
        <sz val="10"/>
        <rFont val="Courier New"/>
        <family val="3"/>
      </rPr>
      <t xml:space="preserve">GSD</t>
    </r>
    <r>
      <rPr>
        <b val="true"/>
        <sz val="10"/>
        <color rgb="FF0000FF"/>
        <rFont val="Courier New"/>
        <family val="3"/>
      </rPr>
      <t xml:space="preserve">EGLASA</t>
    </r>
    <r>
      <rPr>
        <sz val="10"/>
        <rFont val="Courier New"/>
        <family val="3"/>
      </rPr>
      <t xml:space="preserve">AARGLVEKVRQ</t>
    </r>
    <r>
      <rPr>
        <b val="true"/>
        <sz val="10"/>
        <color rgb="FFFF0000"/>
        <rFont val="Courier New"/>
        <family val="3"/>
      </rPr>
      <t xml:space="preserve">LLEAGADPN</t>
    </r>
    <r>
      <rPr>
        <sz val="10"/>
        <rFont val="Courier New"/>
        <family val="3"/>
      </rPr>
      <t xml:space="preserve">GVNR</t>
    </r>
  </si>
  <si>
    <t xml:space="preserve">P42772[46-77]</t>
  </si>
  <si>
    <r>
      <rPr>
        <sz val="10"/>
        <rFont val="Courier New"/>
        <family val="3"/>
      </rPr>
      <t xml:space="preserve">FGR</t>
    </r>
    <r>
      <rPr>
        <b val="true"/>
        <sz val="10"/>
        <color rgb="FF0000FF"/>
        <rFont val="Courier New"/>
        <family val="3"/>
      </rPr>
      <t xml:space="preserve">RAIQVM</t>
    </r>
    <r>
      <rPr>
        <sz val="10"/>
        <rFont val="Courier New"/>
        <family val="3"/>
      </rPr>
      <t xml:space="preserve">MMGSARVAEL</t>
    </r>
    <r>
      <rPr>
        <b val="true"/>
        <sz val="10"/>
        <color rgb="FFFF0000"/>
        <rFont val="Courier New"/>
        <family val="3"/>
      </rPr>
      <t xml:space="preserve">LLLHGAEPN</t>
    </r>
    <r>
      <rPr>
        <sz val="10"/>
        <rFont val="Courier New"/>
        <family val="3"/>
      </rPr>
      <t xml:space="preserve">CADP</t>
    </r>
  </si>
  <si>
    <t xml:space="preserve">P42772[79-111]</t>
  </si>
  <si>
    <t xml:space="preserve">P42772[112-141]</t>
  </si>
  <si>
    <t xml:space="preserve">WGRLPVDLAEERGHRDVAGYLRTATGD</t>
  </si>
  <si>
    <t xml:space="preserve">P42773</t>
  </si>
  <si>
    <t xml:space="preserve">Cyclin-dependent kinase 4 inhibitor C (p18-INK4c) (Cyclin-dependent kinase 6 inhibitor) (p18-INK6)</t>
  </si>
  <si>
    <t xml:space="preserve">CDN2C_HUMAN</t>
  </si>
  <si>
    <t xml:space="preserve">P42773[4-36]</t>
  </si>
  <si>
    <r>
      <rPr>
        <sz val="10"/>
        <rFont val="Courier New"/>
        <family val="3"/>
      </rPr>
      <t xml:space="preserve">PWG</t>
    </r>
    <r>
      <rPr>
        <b val="true"/>
        <sz val="10"/>
        <color rgb="FF0000FF"/>
        <rFont val="Courier New"/>
        <family val="3"/>
      </rPr>
      <t xml:space="preserve">NELASA</t>
    </r>
    <r>
      <rPr>
        <sz val="10"/>
        <rFont val="Courier New"/>
        <family val="3"/>
      </rPr>
      <t xml:space="preserve">AARGDLEQLTS</t>
    </r>
    <r>
      <rPr>
        <b val="true"/>
        <sz val="10"/>
        <color rgb="FFFF0000"/>
        <rFont val="Courier New"/>
        <family val="3"/>
      </rPr>
      <t xml:space="preserve">LLQNNVNVN</t>
    </r>
    <r>
      <rPr>
        <sz val="10"/>
        <rFont val="Courier New"/>
        <family val="3"/>
      </rPr>
      <t xml:space="preserve">AQNG</t>
    </r>
  </si>
  <si>
    <t xml:space="preserve">P42773[37-68]</t>
  </si>
  <si>
    <t xml:space="preserve">FGRTALQVMKLGNPEIARRLLLRGANPDLKDR</t>
  </si>
  <si>
    <t xml:space="preserve">P42773[69-101]</t>
  </si>
  <si>
    <r>
      <rPr>
        <sz val="10"/>
        <rFont val="Courier New"/>
        <family val="3"/>
      </rPr>
      <t xml:space="preserve">TGF</t>
    </r>
    <r>
      <rPr>
        <b val="true"/>
        <sz val="10"/>
        <color rgb="FF0000FF"/>
        <rFont val="Courier New"/>
        <family val="3"/>
      </rPr>
      <t xml:space="preserve">AVIHDA</t>
    </r>
    <r>
      <rPr>
        <sz val="10"/>
        <rFont val="Courier New"/>
        <family val="3"/>
      </rPr>
      <t xml:space="preserve">ARAGFLDTLQT</t>
    </r>
    <r>
      <rPr>
        <b val="true"/>
        <sz val="10"/>
        <color rgb="FFFF0000"/>
        <rFont val="Courier New"/>
        <family val="3"/>
      </rPr>
      <t xml:space="preserve">LLEFQADVN</t>
    </r>
    <r>
      <rPr>
        <sz val="10"/>
        <rFont val="Courier New"/>
        <family val="3"/>
      </rPr>
      <t xml:space="preserve">IEDN</t>
    </r>
  </si>
  <si>
    <t xml:space="preserve">P42773[102-135]</t>
  </si>
  <si>
    <t xml:space="preserve">EGNLPLHLAAKEGHLRVVEFLVKHTASNVGHRNH</t>
  </si>
  <si>
    <t xml:space="preserve">P42773[136-168]</t>
  </si>
  <si>
    <t xml:space="preserve">KGDTACDLARLYGRNEVVSLMQANGAGGATNLQ</t>
  </si>
  <si>
    <t xml:space="preserve">P55273</t>
  </si>
  <si>
    <t xml:space="preserve">Cyclin-dependent kinase 4 inhibitor D (p19-INK4d)</t>
  </si>
  <si>
    <t xml:space="preserve">CDN2D_HUMAN</t>
  </si>
  <si>
    <t xml:space="preserve">P55273[41-72]</t>
  </si>
  <si>
    <r>
      <rPr>
        <sz val="10"/>
        <rFont val="Courier New"/>
        <family val="3"/>
      </rPr>
      <t xml:space="preserve">FGK</t>
    </r>
    <r>
      <rPr>
        <b val="true"/>
        <sz val="10"/>
        <color rgb="FF0000FF"/>
        <rFont val="Courier New"/>
        <family val="3"/>
      </rPr>
      <t xml:space="preserve">TALQVM</t>
    </r>
    <r>
      <rPr>
        <sz val="10"/>
        <rFont val="Courier New"/>
        <family val="3"/>
      </rPr>
      <t xml:space="preserve">MFGSTAIALE</t>
    </r>
    <r>
      <rPr>
        <b val="true"/>
        <sz val="10"/>
        <color rgb="FFFF0000"/>
        <rFont val="Courier New"/>
        <family val="3"/>
      </rPr>
      <t xml:space="preserve">LLKQGASPN</t>
    </r>
    <r>
      <rPr>
        <sz val="10"/>
        <rFont val="Courier New"/>
        <family val="3"/>
      </rPr>
      <t xml:space="preserve">VQDT</t>
    </r>
  </si>
  <si>
    <t xml:space="preserve">P55273[73-105]</t>
  </si>
  <si>
    <r>
      <rPr>
        <sz val="10"/>
        <rFont val="Courier New"/>
        <family val="3"/>
      </rPr>
      <t xml:space="preserve">SGT</t>
    </r>
    <r>
      <rPr>
        <b val="true"/>
        <sz val="10"/>
        <color rgb="FF0000FF"/>
        <rFont val="Courier New"/>
        <family val="3"/>
      </rPr>
      <t xml:space="preserve">SPVHDA</t>
    </r>
    <r>
      <rPr>
        <sz val="10"/>
        <rFont val="Courier New"/>
        <family val="3"/>
      </rPr>
      <t xml:space="preserve">ARTGFLDTLKV</t>
    </r>
    <r>
      <rPr>
        <b val="true"/>
        <sz val="10"/>
        <color rgb="FFFF0000"/>
        <rFont val="Courier New"/>
        <family val="3"/>
      </rPr>
      <t xml:space="preserve">LVEHGADVN</t>
    </r>
    <r>
      <rPr>
        <sz val="10"/>
        <rFont val="Courier New"/>
        <family val="3"/>
      </rPr>
      <t xml:space="preserve">VPDG</t>
    </r>
  </si>
  <si>
    <t xml:space="preserve">P55273[106-137]</t>
  </si>
  <si>
    <t xml:space="preserve">TGALPIHLAVQEGHTAVVSFLAAESDLHRRDA</t>
  </si>
  <si>
    <t xml:space="preserve">P55273[138-169]</t>
  </si>
  <si>
    <t xml:space="preserve">RGLTPLELALQRGAQDLVDILQGHMVAPL</t>
  </si>
  <si>
    <t xml:space="preserve">Q15027</t>
  </si>
  <si>
    <t xml:space="preserve">Centaurin-beta-1 (Cnt-b1) (ARFGAP with coiled-coil, ANK repeat and PH domain-containing protein 1) (ACAP1)</t>
  </si>
  <si>
    <t xml:space="preserve">CENB1_HUMAN</t>
  </si>
  <si>
    <t xml:space="preserve">Q15027[606-638]</t>
  </si>
  <si>
    <r>
      <rPr>
        <sz val="10"/>
        <rFont val="Courier New"/>
        <family val="3"/>
      </rPr>
      <t xml:space="preserve">DNA</t>
    </r>
    <r>
      <rPr>
        <b val="true"/>
        <sz val="10"/>
        <color rgb="FF0000FF"/>
        <rFont val="Courier New"/>
        <family val="3"/>
      </rPr>
      <t xml:space="preserve">TPLIQA</t>
    </r>
    <r>
      <rPr>
        <sz val="10"/>
        <rFont val="Courier New"/>
        <family val="3"/>
      </rPr>
      <t xml:space="preserve">TAANSLLACEF</t>
    </r>
    <r>
      <rPr>
        <b val="true"/>
        <sz val="10"/>
        <color rgb="FFFF0000"/>
        <rFont val="Courier New"/>
        <family val="3"/>
      </rPr>
      <t xml:space="preserve">LLQNGANVN</t>
    </r>
    <r>
      <rPr>
        <sz val="10"/>
        <rFont val="Courier New"/>
        <family val="3"/>
      </rPr>
      <t xml:space="preserve">QADS</t>
    </r>
  </si>
  <si>
    <t xml:space="preserve">Q15027[639-671]</t>
  </si>
  <si>
    <t xml:space="preserve">AGRGPLHHATILGHTGLACLFLKRGADLGARDS</t>
  </si>
  <si>
    <t xml:space="preserve">Q15027[672-705]</t>
  </si>
  <si>
    <t xml:space="preserve">EGRDPLTIAMETANADIVTLLRLAKMREAEAAQG</t>
  </si>
  <si>
    <t xml:space="preserve">Q15057</t>
  </si>
  <si>
    <t xml:space="preserve">Centaurin-beta-2 (Cnt-b2) (ARFGAP with coiled-coil, ANK repeat and PH domain-containing protein 2) (ACAP2)</t>
  </si>
  <si>
    <t xml:space="preserve">CENB2_HUMAN</t>
  </si>
  <si>
    <t xml:space="preserve">Q15057[605-637]</t>
  </si>
  <si>
    <t xml:space="preserve">NPGLQLYRASYEKNLPKMAEALAHGADVNWANS</t>
  </si>
  <si>
    <t xml:space="preserve">Q15057[640-672]</t>
  </si>
  <si>
    <r>
      <rPr>
        <sz val="10"/>
        <rFont val="Courier New"/>
        <family val="3"/>
      </rPr>
      <t xml:space="preserve">NKA</t>
    </r>
    <r>
      <rPr>
        <b val="true"/>
        <sz val="10"/>
        <color rgb="FF0000FF"/>
        <rFont val="Courier New"/>
        <family val="3"/>
      </rPr>
      <t xml:space="preserve">TPLIQA</t>
    </r>
    <r>
      <rPr>
        <sz val="10"/>
        <rFont val="Courier New"/>
        <family val="3"/>
      </rPr>
      <t xml:space="preserve">VLGGSLVTCEF</t>
    </r>
    <r>
      <rPr>
        <b val="true"/>
        <sz val="10"/>
        <color rgb="FFFF0000"/>
        <rFont val="Courier New"/>
        <family val="3"/>
      </rPr>
      <t xml:space="preserve">LLQNGANVN</t>
    </r>
    <r>
      <rPr>
        <sz val="10"/>
        <rFont val="Courier New"/>
        <family val="3"/>
      </rPr>
      <t xml:space="preserve">QRDV</t>
    </r>
  </si>
  <si>
    <t xml:space="preserve">Q15057[673-705]</t>
  </si>
  <si>
    <t xml:space="preserve">QGRGPLHHATVLGHTGQVCLFLKRGANQHATDE</t>
  </si>
  <si>
    <t xml:space="preserve">Q15057[706-738]</t>
  </si>
  <si>
    <t xml:space="preserve">EGKDPLSIAVEAANADIVTLLRLARMNEEMRES</t>
  </si>
  <si>
    <t xml:space="preserve">Q96P50</t>
  </si>
  <si>
    <t xml:space="preserve">Centaurin-beta-5</t>
  </si>
  <si>
    <t xml:space="preserve">CENB5_HUMAN</t>
  </si>
  <si>
    <t xml:space="preserve">Q96P50[595-626]</t>
  </si>
  <si>
    <t xml:space="preserve">LLAHRAARARDLPALAAALAHGAEVNWADAED</t>
  </si>
  <si>
    <t xml:space="preserve">Q96P50[627-659]</t>
  </si>
  <si>
    <r>
      <rPr>
        <sz val="10"/>
        <rFont val="Courier New"/>
        <family val="3"/>
      </rPr>
      <t xml:space="preserve">EGK</t>
    </r>
    <r>
      <rPr>
        <b val="true"/>
        <sz val="10"/>
        <color rgb="FF0000FF"/>
        <rFont val="Courier New"/>
        <family val="3"/>
      </rPr>
      <t xml:space="preserve">TPLVQA</t>
    </r>
    <r>
      <rPr>
        <sz val="10"/>
        <rFont val="Courier New"/>
        <family val="3"/>
      </rPr>
      <t xml:space="preserve">VLGGSLIVCEF</t>
    </r>
    <r>
      <rPr>
        <b val="true"/>
        <sz val="10"/>
        <color rgb="FFFF0000"/>
        <rFont val="Courier New"/>
        <family val="3"/>
      </rPr>
      <t xml:space="preserve">LLQNGADVN</t>
    </r>
    <r>
      <rPr>
        <sz val="10"/>
        <rFont val="Courier New"/>
        <family val="3"/>
      </rPr>
      <t xml:space="preserve">QRDS</t>
    </r>
  </si>
  <si>
    <t xml:space="preserve">Q96P50[660-692]</t>
  </si>
  <si>
    <t xml:space="preserve">RGRAPLHHATLLGRTGQVCLFLKRGADQHALDQ</t>
  </si>
  <si>
    <t xml:space="preserve">Q96P50[693-725]</t>
  </si>
  <si>
    <t xml:space="preserve">EQRDPLAIAVQAANADIVTLLRLARMAEEMREA</t>
  </si>
  <si>
    <t xml:space="preserve">Q99490</t>
  </si>
  <si>
    <t xml:space="preserve">Centaurin-gamma-1 (ARF-GAP with GTP-binding protein-like, ankyrin repeat and pleckstrin homology domains 2) (AGAP-2) (Phosphatidylinositol-3-kinase enhancer) (PIKE) (GTP-binding and GTPase-activating protein 2) (GGAP2)</t>
  </si>
  <si>
    <t xml:space="preserve">CENG1_HUMAN</t>
  </si>
  <si>
    <t xml:space="preserve">Q99490[1090-1122]</t>
  </si>
  <si>
    <t xml:space="preserve">QLRSPLHLAAELAHVVITQLLLWYGADVAARDA</t>
  </si>
  <si>
    <t xml:space="preserve">Q99490[1123-1155]</t>
  </si>
  <si>
    <t xml:space="preserve">QGRTALFYARQAGSQLCADILLQHGCPGEGGSA</t>
  </si>
  <si>
    <t xml:space="preserve">Q9UPQ3</t>
  </si>
  <si>
    <t xml:space="preserve">Centaurin-gamma-2 (ARF-GAP with GTP-binding protein-like, ankyrin repeat and pleckstrin homology domains 1) (AGAP-1) (GTP-binding and GTPase-activating protein 1) (GGAP1)</t>
  </si>
  <si>
    <t xml:space="preserve">CENG2_HUMAN</t>
  </si>
  <si>
    <t xml:space="preserve">Q9UPQ3[768-800]</t>
  </si>
  <si>
    <t xml:space="preserve">DGRTALHLACRKGNVVLAQLLIWYGVDVTARDA</t>
  </si>
  <si>
    <t xml:space="preserve">Q9UPQ3[801-833]</t>
  </si>
  <si>
    <t xml:space="preserve">HGNTALAYARQASSQECIDVLLQYGCPDERFVL</t>
  </si>
  <si>
    <t xml:space="preserve">Q96P47</t>
  </si>
  <si>
    <t xml:space="preserve">Centaurin-gamma-3 (ARF-GAP with GTP-binding protein-like, ankyrin repeat and pleckstrin homology domains 3) (AGAP-3) (MR1-interacting protein) (MRIP-1) (CRAM-associated GTPase) (CRAG)</t>
  </si>
  <si>
    <t xml:space="preserve">CENG3_HUMAN</t>
  </si>
  <si>
    <t xml:space="preserve">Q96P47[748-780]</t>
  </si>
  <si>
    <t xml:space="preserve">PLGQQLLRAVVEDDLRLLVMLLAHGSKEEVNET</t>
  </si>
  <si>
    <t xml:space="preserve">Q96P47[785-817]</t>
  </si>
  <si>
    <t xml:space="preserve">DGRTALHLSSAMANVVFTQLLIWYGVDVRSRDA</t>
  </si>
  <si>
    <t xml:space="preserve">Q96P47[818-850]</t>
  </si>
  <si>
    <t xml:space="preserve">RGLTPLAYARRAGSQECADILIQHGCPGEGCGL</t>
  </si>
  <si>
    <t xml:space="preserve">Q96DZ5</t>
  </si>
  <si>
    <t xml:space="preserve">CAP-Gly domain-containing linker protein 3 (Cytoplasmic linker protein 170-related 59 kDa protein) (CLIPR-59) (CLIP-170-related 59 kDa protein)</t>
  </si>
  <si>
    <t xml:space="preserve">CLIP3_HUMAN</t>
  </si>
  <si>
    <t xml:space="preserve">Q96DZ5[117-158]</t>
  </si>
  <si>
    <t xml:space="preserve">TDMTLLHYACKAGAHGVGDPAAAVRLSQQLLALGADVTLRSR</t>
  </si>
  <si>
    <t xml:space="preserve">Q96DZ5[160-194]</t>
  </si>
  <si>
    <t xml:space="preserve">TNMNALHYAAYFDVPDLVRVLLKGARPRVVNSTCS</t>
  </si>
  <si>
    <t xml:space="preserve">Q96DZ5[197-229]</t>
  </si>
  <si>
    <t xml:space="preserve">NHGSALHIAASSLCLGAAKCLLEHGANPALRNR</t>
  </si>
  <si>
    <t xml:space="preserve">Q8N3C7</t>
  </si>
  <si>
    <t xml:space="preserve">CAP-Gly domain-containing linker protein 4 (Restin-like protein 2)</t>
  </si>
  <si>
    <t xml:space="preserve">CLIP4_HUMAN</t>
  </si>
  <si>
    <t xml:space="preserve">Q8N3C7[65-104]</t>
  </si>
  <si>
    <t xml:space="preserve">TSVSELFAILRQWVPQVQQNIDIIGNEILKRGCNVNDRDG</t>
  </si>
  <si>
    <t xml:space="preserve">Q8N3C7[106-147]</t>
  </si>
  <si>
    <t xml:space="preserve">TDMTLLHYTCKSGAHGIGDVETAVKFATQLIDLGADISLRSR</t>
  </si>
  <si>
    <t xml:space="preserve">Q8N3C7[149-183]</t>
  </si>
  <si>
    <t xml:space="preserve">TNMNALHYAAYFDVPELIRVILKTSKPKDVDATCS</t>
  </si>
  <si>
    <t xml:space="preserve">Q8N3C7[186-218]</t>
  </si>
  <si>
    <t xml:space="preserve">NFGTALHIAAYNLCAGAVKCLLEQGANPAFRND</t>
  </si>
  <si>
    <t xml:space="preserve">Q9H078</t>
  </si>
  <si>
    <t xml:space="preserve">Caseinolytic peptidase B protein homolog (Suppressor of potassium transport defect 3)</t>
  </si>
  <si>
    <t xml:space="preserve">CLPB_HUMAN</t>
  </si>
  <si>
    <t xml:space="preserve">Q9H078[133-165]</t>
  </si>
  <si>
    <r>
      <rPr>
        <sz val="10"/>
        <rFont val="Courier New"/>
        <family val="3"/>
      </rPr>
      <t xml:space="preserve">NKD</t>
    </r>
    <r>
      <rPr>
        <b val="true"/>
        <sz val="10"/>
        <color rgb="FF0000FF"/>
        <rFont val="Courier New"/>
        <family val="3"/>
      </rPr>
      <t xml:space="preserve">AALLEA</t>
    </r>
    <r>
      <rPr>
        <sz val="10"/>
        <rFont val="Courier New"/>
        <family val="3"/>
      </rPr>
      <t xml:space="preserve">ARANNMQEVSR</t>
    </r>
    <r>
      <rPr>
        <b val="true"/>
        <sz val="10"/>
        <color rgb="FFFF0000"/>
        <rFont val="Courier New"/>
        <family val="3"/>
      </rPr>
      <t xml:space="preserve">LLSEGADVN</t>
    </r>
    <r>
      <rPr>
        <sz val="10"/>
        <rFont val="Courier New"/>
        <family val="3"/>
      </rPr>
      <t xml:space="preserve">AKHR</t>
    </r>
  </si>
  <si>
    <t xml:space="preserve">Q9H078[166-198]</t>
  </si>
  <si>
    <r>
      <rPr>
        <sz val="10"/>
        <rFont val="Courier New"/>
        <family val="3"/>
      </rPr>
      <t xml:space="preserve">LGW</t>
    </r>
    <r>
      <rPr>
        <b val="true"/>
        <sz val="10"/>
        <color rgb="FF0000FF"/>
        <rFont val="Courier New"/>
        <family val="3"/>
      </rPr>
      <t xml:space="preserve">TALMVA</t>
    </r>
    <r>
      <rPr>
        <sz val="10"/>
        <rFont val="Courier New"/>
        <family val="3"/>
      </rPr>
      <t xml:space="preserve">AINRNNSVVQV</t>
    </r>
    <r>
      <rPr>
        <b val="true"/>
        <sz val="10"/>
        <color rgb="FFFF0000"/>
        <rFont val="Courier New"/>
        <family val="3"/>
      </rPr>
      <t xml:space="preserve">LLAAGADPN</t>
    </r>
    <r>
      <rPr>
        <sz val="10"/>
        <rFont val="Courier New"/>
        <family val="3"/>
      </rPr>
      <t xml:space="preserve">LGDD</t>
    </r>
  </si>
  <si>
    <t xml:space="preserve">Q9H078[265-297]</t>
  </si>
  <si>
    <t xml:space="preserve">KGCTALHYAVLADDYRTVKELLDGGANPLQRNE</t>
  </si>
  <si>
    <t xml:space="preserve">Q9H078[298-330]</t>
  </si>
  <si>
    <t xml:space="preserve">MGHTPLDYAREGEVMKLLRTSEAKYQEKQRKRE</t>
  </si>
  <si>
    <t xml:space="preserve">Q9Y6Y1</t>
  </si>
  <si>
    <t xml:space="preserve">Calmodulin-binding transcription activator 1</t>
  </si>
  <si>
    <t xml:space="preserve">CMTA1_HUMAN</t>
  </si>
  <si>
    <t xml:space="preserve">Q9Y6Y1[1064-1096]</t>
  </si>
  <si>
    <r>
      <rPr>
        <sz val="8"/>
        <rFont val="Arial"/>
        <family val="2"/>
      </rPr>
      <t xml:space="preserve">RGM</t>
    </r>
    <r>
      <rPr>
        <sz val="10"/>
        <rFont val="Courier New"/>
        <family val="3"/>
      </rPr>
      <t xml:space="preserve">TLLHLAAAQGYATLIQTLIKWRTKHADSID</t>
    </r>
  </si>
  <si>
    <t xml:space="preserve">Q9Y6Y1[1109-1141]</t>
  </si>
  <si>
    <r>
      <rPr>
        <sz val="8"/>
        <rFont val="Arial"/>
        <family val="2"/>
      </rPr>
      <t xml:space="preserve">FSC</t>
    </r>
    <r>
      <rPr>
        <sz val="10"/>
        <rFont val="Courier New"/>
        <family val="3"/>
      </rPr>
      <t xml:space="preserve">TPLMWACALGHLEAAVVLYKWDRRAISIPD</t>
    </r>
  </si>
  <si>
    <t xml:space="preserve">Q9Y6Y1[1143-1175]</t>
  </si>
  <si>
    <r>
      <rPr>
        <sz val="8"/>
        <rFont val="Arial"/>
        <family val="2"/>
      </rPr>
      <t xml:space="preserve">LGR</t>
    </r>
    <r>
      <rPr>
        <sz val="10"/>
        <rFont val="Courier New"/>
        <family val="3"/>
      </rPr>
      <t xml:space="preserve">LPLGIARSRGHVKLAECLEHLQRDEQAQLG</t>
    </r>
  </si>
  <si>
    <t xml:space="preserve">O94983</t>
  </si>
  <si>
    <t xml:space="preserve">Calmodulin-binding transcription activator 2</t>
  </si>
  <si>
    <t xml:space="preserve">CMTA2_HUMAN</t>
  </si>
  <si>
    <t xml:space="preserve">O94983[710-748]</t>
  </si>
  <si>
    <t xml:space="preserve">RGMSLLHLAAAQGYARLIETLSQWRSVETGSLDLEQEVD</t>
  </si>
  <si>
    <t xml:space="preserve">O94983[755-788]</t>
  </si>
  <si>
    <t xml:space="preserve">FSCTPLMWACALGHLEAAVLLFRWNRQALSIPDS</t>
  </si>
  <si>
    <t xml:space="preserve">O94983[789-821]</t>
  </si>
  <si>
    <t xml:space="preserve">LGRLPLSVAHSRGHVRLARCLEELQRQEPSVEP</t>
  </si>
  <si>
    <t xml:space="preserve">Q8WXD9</t>
  </si>
  <si>
    <t xml:space="preserve">Caskin-1 (CASK-interacting protein 1)</t>
  </si>
  <si>
    <t xml:space="preserve">CSKI1_HUMAN</t>
  </si>
  <si>
    <t xml:space="preserve">Q8WXD9[48-80]</t>
  </si>
  <si>
    <t xml:space="preserve">DGFSALHHAALNGNTELISLLLEAQAAVDIKDN</t>
  </si>
  <si>
    <t xml:space="preserve">Q8WXD9[81-113]</t>
  </si>
  <si>
    <t xml:space="preserve">KGMRPLHYAAWQGRKEPMKLVLKAGSAVNIPSD</t>
  </si>
  <si>
    <t xml:space="preserve">Q8WXD9[114-146]</t>
  </si>
  <si>
    <t xml:space="preserve">EGHIPLHLAAQHGHYDVSEMLLQHQSNPCMVDN</t>
  </si>
  <si>
    <t xml:space="preserve">Q8WXD9[147-179]</t>
  </si>
  <si>
    <t xml:space="preserve">SGKTPLDLACEFGRVGVVQLLLSSNMCAALLEP</t>
  </si>
  <si>
    <t xml:space="preserve">Q8WXD9[188-219]</t>
  </si>
  <si>
    <r>
      <rPr>
        <sz val="10"/>
        <rFont val="Courier New"/>
        <family val="3"/>
      </rPr>
      <t xml:space="preserve">NGT</t>
    </r>
    <r>
      <rPr>
        <b val="true"/>
        <sz val="10"/>
        <color rgb="FF0000FF"/>
        <rFont val="Courier New"/>
        <family val="3"/>
      </rPr>
      <t xml:space="preserve">SPLHLA</t>
    </r>
    <r>
      <rPr>
        <sz val="10"/>
        <rFont val="Courier New"/>
        <family val="3"/>
      </rPr>
      <t xml:space="preserve">AKNGHIDIIRL</t>
    </r>
    <r>
      <rPr>
        <b val="true"/>
        <sz val="10"/>
        <color rgb="FFFF0000"/>
        <rFont val="Courier New"/>
        <family val="3"/>
      </rPr>
      <t xml:space="preserve">LLQAGIDIN</t>
    </r>
    <r>
      <rPr>
        <sz val="10"/>
        <rFont val="Courier New"/>
        <family val="3"/>
      </rPr>
      <t xml:space="preserve">RQT</t>
    </r>
  </si>
  <si>
    <t xml:space="preserve">Q8WXD9[220-252]</t>
  </si>
  <si>
    <t xml:space="preserve">KSGTALHEAALCGKTEVVRLLLDSGINAHVRNT</t>
  </si>
  <si>
    <t xml:space="preserve">Q8WXE0</t>
  </si>
  <si>
    <t xml:space="preserve">Caskin-2</t>
  </si>
  <si>
    <t xml:space="preserve">CSKI2_HUMAN</t>
  </si>
  <si>
    <t xml:space="preserve">Q8WXE0[48-80]</t>
  </si>
  <si>
    <t xml:space="preserve">DGFSALHHAALGGSLELIALLLEAQATVDIKDS</t>
  </si>
  <si>
    <t xml:space="preserve">Q8WXE0[81-113]</t>
  </si>
  <si>
    <r>
      <rPr>
        <sz val="10"/>
        <rFont val="Courier New"/>
        <family val="3"/>
      </rPr>
      <t xml:space="preserve">NGM</t>
    </r>
    <r>
      <rPr>
        <b val="true"/>
        <sz val="10"/>
        <color rgb="FF0000FF"/>
        <rFont val="Courier New"/>
        <family val="3"/>
      </rPr>
      <t xml:space="preserve">RPLHYA</t>
    </r>
    <r>
      <rPr>
        <sz val="10"/>
        <rFont val="Courier New"/>
        <family val="3"/>
      </rPr>
      <t xml:space="preserve">AWQGRLEPVRL</t>
    </r>
    <r>
      <rPr>
        <b val="true"/>
        <sz val="10"/>
        <color rgb="FFFF0000"/>
        <rFont val="Courier New"/>
        <family val="3"/>
      </rPr>
      <t xml:space="preserve">LLRASAAVN</t>
    </r>
    <r>
      <rPr>
        <sz val="10"/>
        <rFont val="Courier New"/>
        <family val="3"/>
      </rPr>
      <t xml:space="preserve">AASL</t>
    </r>
  </si>
  <si>
    <t xml:space="preserve">Q8WXE0[114-146]</t>
  </si>
  <si>
    <t xml:space="preserve">DGQIPLHLAAQYGHYEVSEMLLQHQSNPCLVNK</t>
  </si>
  <si>
    <t xml:space="preserve">Q8WXE0[147-179]</t>
  </si>
  <si>
    <t xml:space="preserve">AKKTPLDLACEFGRLKVAQLLLNSHLCVALLEG</t>
  </si>
  <si>
    <t xml:space="preserve">Q8WXE0[188-219]</t>
  </si>
  <si>
    <r>
      <rPr>
        <sz val="10"/>
        <rFont val="Courier New"/>
        <family val="3"/>
      </rPr>
      <t xml:space="preserve">NYT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AKNGHREVIRQ</t>
    </r>
    <r>
      <rPr>
        <b val="true"/>
        <sz val="10"/>
        <color rgb="FFFF0000"/>
        <rFont val="Courier New"/>
        <family val="3"/>
      </rPr>
      <t xml:space="preserve">LLRAGIEIN</t>
    </r>
    <r>
      <rPr>
        <sz val="10"/>
        <rFont val="Courier New"/>
        <family val="3"/>
      </rPr>
      <t xml:space="preserve">RQT</t>
    </r>
  </si>
  <si>
    <t xml:space="preserve">Q8WXE0[220-252]</t>
  </si>
  <si>
    <r>
      <rPr>
        <sz val="10"/>
        <rFont val="Courier New"/>
        <family val="3"/>
      </rPr>
      <t xml:space="preserve">KTG</t>
    </r>
    <r>
      <rPr>
        <b val="true"/>
        <sz val="10"/>
        <color rgb="FF0000FF"/>
        <rFont val="Courier New"/>
        <family val="3"/>
      </rPr>
      <t xml:space="preserve">TALHEA</t>
    </r>
    <r>
      <rPr>
        <sz val="10"/>
        <rFont val="Courier New"/>
        <family val="3"/>
      </rPr>
      <t xml:space="preserve">ALYGKTEVVRL</t>
    </r>
    <r>
      <rPr>
        <b val="true"/>
        <sz val="10"/>
        <color rgb="FFFF0000"/>
        <rFont val="Courier New"/>
        <family val="3"/>
      </rPr>
      <t xml:space="preserve">LLEGGVDVN</t>
    </r>
    <r>
      <rPr>
        <sz val="10"/>
        <rFont val="Courier New"/>
        <family val="3"/>
      </rPr>
      <t xml:space="preserve">IRNT</t>
    </r>
  </si>
  <si>
    <t xml:space="preserve">Q9NVP4</t>
  </si>
  <si>
    <t xml:space="preserve">Ankyrin repeat-containing protein C20orf12</t>
  </si>
  <si>
    <t xml:space="preserve">CT012_HUMAN</t>
  </si>
  <si>
    <t xml:space="preserve">Q9NVP4[432-466]</t>
  </si>
  <si>
    <r>
      <rPr>
        <sz val="10"/>
        <rFont val="Courier New"/>
        <family val="3"/>
      </rPr>
      <t xml:space="preserve">ENR</t>
    </r>
    <r>
      <rPr>
        <b val="true"/>
        <sz val="10"/>
        <color rgb="FF0000FF"/>
        <rFont val="Courier New"/>
        <family val="3"/>
      </rPr>
      <t xml:space="preserve">LLLKEV</t>
    </r>
    <r>
      <rPr>
        <sz val="10"/>
        <rFont val="Courier New"/>
        <family val="3"/>
      </rPr>
      <t xml:space="preserve">GPTGEGRVSVIEQ</t>
    </r>
    <r>
      <rPr>
        <b val="true"/>
        <sz val="10"/>
        <color rgb="FFFF0000"/>
        <rFont val="Courier New"/>
        <family val="3"/>
      </rPr>
      <t xml:space="preserve">LLDEGADPN</t>
    </r>
    <r>
      <rPr>
        <sz val="10"/>
        <rFont val="Courier New"/>
        <family val="3"/>
      </rPr>
      <t xml:space="preserve">CCDE</t>
    </r>
  </si>
  <si>
    <t xml:space="preserve">Q9NVP4[467-499]</t>
  </si>
  <si>
    <t xml:space="preserve">DNRPVITVAVMNKHHEAIPVLVQRGADIDQQWG</t>
  </si>
  <si>
    <t xml:space="preserve">Q9NVP4[501-536]</t>
  </si>
  <si>
    <t xml:space="preserve">LRNTALHEATLLGLAGRESTATLLGCNASIQKKNAG</t>
  </si>
  <si>
    <t xml:space="preserve">Q96P64</t>
  </si>
  <si>
    <t xml:space="preserve">Centaurin-gamma-like family member 1</t>
  </si>
  <si>
    <t xml:space="preserve">CTLF1_HUMAN</t>
  </si>
  <si>
    <t xml:space="preserve">Q96P64[600-632]</t>
  </si>
  <si>
    <t xml:space="preserve">DGCTALHLACRKGNVVLAQLLIWYGVDVMARDA</t>
  </si>
  <si>
    <t xml:space="preserve">Q96P64[633-665]</t>
  </si>
  <si>
    <t xml:space="preserve">HGNTALTYARQASSQECINVLLQYGCPDECV</t>
  </si>
  <si>
    <t xml:space="preserve">A6NIR3</t>
  </si>
  <si>
    <t xml:space="preserve">Centaurin-gamma-like family member 2</t>
  </si>
  <si>
    <t xml:space="preserve">CTLF2_HUMAN</t>
  </si>
  <si>
    <t xml:space="preserve">A6NIR3[600-632]</t>
  </si>
  <si>
    <r>
      <rPr>
        <sz val="8"/>
        <rFont val="Arial"/>
        <family val="2"/>
      </rPr>
      <t xml:space="preserve">DGC</t>
    </r>
    <r>
      <rPr>
        <sz val="10"/>
        <rFont val="Courier New"/>
        <family val="3"/>
      </rPr>
      <t xml:space="preserve">TALHLACRKGNVVLAQLLIWYGVDVMARDA</t>
    </r>
  </si>
  <si>
    <t xml:space="preserve">A6NIR3[633-665]</t>
  </si>
  <si>
    <r>
      <rPr>
        <sz val="8"/>
        <rFont val="Arial"/>
        <family val="2"/>
      </rPr>
      <t xml:space="preserve">HGN</t>
    </r>
    <r>
      <rPr>
        <sz val="10"/>
        <rFont val="Courier New"/>
        <family val="3"/>
      </rPr>
      <t xml:space="preserve">TALTYARQASSQECINVLLQYGCPDECV</t>
    </r>
  </si>
  <si>
    <t xml:space="preserve">Q5VW22</t>
  </si>
  <si>
    <t xml:space="preserve">Centaurin-gamma-like family member 3</t>
  </si>
  <si>
    <t xml:space="preserve">CTLF3_HUMAN</t>
  </si>
  <si>
    <t xml:space="preserve">Q5VW22[600-632]</t>
  </si>
  <si>
    <t xml:space="preserve">Q5VW22[633-665]</t>
  </si>
  <si>
    <t xml:space="preserve">Q5VUJ5</t>
  </si>
  <si>
    <t xml:space="preserve">Centaurin-gamma-like family member 4</t>
  </si>
  <si>
    <t xml:space="preserve">CTLF4_HUMAN</t>
  </si>
  <si>
    <t xml:space="preserve">Q5VUJ5[600-632]</t>
  </si>
  <si>
    <t xml:space="preserve">Q5VUJ5[633-665]</t>
  </si>
  <si>
    <t xml:space="preserve">Q5SRD3</t>
  </si>
  <si>
    <t xml:space="preserve">Centaurin-gamma-like family member 5</t>
  </si>
  <si>
    <t xml:space="preserve">CTLF5_HUMAN</t>
  </si>
  <si>
    <t xml:space="preserve">Q5SRD3[600-632]</t>
  </si>
  <si>
    <t xml:space="preserve">Q5SRD3[633-665]</t>
  </si>
  <si>
    <t xml:space="preserve">A8MT82</t>
  </si>
  <si>
    <t xml:space="preserve">Putative centaurin-gamma-like family member 11P</t>
  </si>
  <si>
    <t xml:space="preserve">CTLFB_HUMAN</t>
  </si>
  <si>
    <t xml:space="preserve">A8MT82[608-640]</t>
  </si>
  <si>
    <r>
      <rPr>
        <sz val="8"/>
        <rFont val="Arial"/>
        <family val="2"/>
      </rPr>
      <t xml:space="preserve">DGC</t>
    </r>
    <r>
      <rPr>
        <sz val="10"/>
        <rFont val="Courier New"/>
        <family val="3"/>
      </rPr>
      <t xml:space="preserve">TALHLACRKGNVVLAQLLIWYRVDVMARDA</t>
    </r>
  </si>
  <si>
    <t xml:space="preserve">A8MT82[641-673]</t>
  </si>
  <si>
    <t xml:space="preserve">Q8TF27</t>
  </si>
  <si>
    <t xml:space="preserve">Centaurin-gamma-like protein KIAA1975</t>
  </si>
  <si>
    <t xml:space="preserve">CTLFX_HUMAN</t>
  </si>
  <si>
    <t xml:space="preserve">Q8TF27[487-519]</t>
  </si>
  <si>
    <t xml:space="preserve">Q8TF27[520-552]</t>
  </si>
  <si>
    <t xml:space="preserve">Q8WZ74</t>
  </si>
  <si>
    <t xml:space="preserve">Cortactin-binding protein 2</t>
  </si>
  <si>
    <t xml:space="preserve">CTTB2_HUMAN</t>
  </si>
  <si>
    <t xml:space="preserve">Q8WZ74[709-742]</t>
  </si>
  <si>
    <r>
      <rPr>
        <sz val="10"/>
        <rFont val="Courier New"/>
        <family val="3"/>
      </rPr>
      <t xml:space="preserve">GRP</t>
    </r>
    <r>
      <rPr>
        <b val="true"/>
        <sz val="10"/>
        <color rgb="FF0000FF"/>
        <rFont val="Courier New"/>
        <family val="3"/>
      </rPr>
      <t xml:space="preserve">TLLQQA</t>
    </r>
    <r>
      <rPr>
        <sz val="10"/>
        <rFont val="Courier New"/>
        <family val="3"/>
      </rPr>
      <t xml:space="preserve">AAQGNVTLLSML</t>
    </r>
    <r>
      <rPr>
        <b val="true"/>
        <sz val="10"/>
        <color rgb="FFFF0000"/>
        <rFont val="Courier New"/>
        <family val="3"/>
      </rPr>
      <t xml:space="preserve">LNEEGLDIN</t>
    </r>
    <r>
      <rPr>
        <sz val="10"/>
        <rFont val="Courier New"/>
        <family val="3"/>
      </rPr>
      <t xml:space="preserve">YSCE</t>
    </r>
  </si>
  <si>
    <t xml:space="preserve">Q8WZ74[743-775]</t>
  </si>
  <si>
    <r>
      <rPr>
        <sz val="10"/>
        <rFont val="Courier New"/>
        <family val="3"/>
      </rPr>
      <t xml:space="preserve">DGH</t>
    </r>
    <r>
      <rPr>
        <b val="true"/>
        <sz val="10"/>
        <color rgb="FF0000FF"/>
        <rFont val="Courier New"/>
        <family val="3"/>
      </rPr>
      <t xml:space="preserve">SALYSA</t>
    </r>
    <r>
      <rPr>
        <sz val="10"/>
        <rFont val="Courier New"/>
        <family val="3"/>
      </rPr>
      <t xml:space="preserve">AKNGHTDCVRL</t>
    </r>
    <r>
      <rPr>
        <b val="true"/>
        <sz val="10"/>
        <color rgb="FFFF0000"/>
        <rFont val="Courier New"/>
        <family val="3"/>
      </rPr>
      <t xml:space="preserve">LLSAEAQVN</t>
    </r>
    <r>
      <rPr>
        <sz val="10"/>
        <rFont val="Courier New"/>
        <family val="3"/>
      </rPr>
      <t xml:space="preserve">AADK</t>
    </r>
  </si>
  <si>
    <t xml:space="preserve">Q8WZ74[776-808]</t>
  </si>
  <si>
    <r>
      <rPr>
        <sz val="10"/>
        <rFont val="Courier New"/>
        <family val="3"/>
      </rPr>
      <t xml:space="preserve">NGF</t>
    </r>
    <r>
      <rPr>
        <b val="true"/>
        <sz val="10"/>
        <color rgb="FF0000FF"/>
        <rFont val="Courier New"/>
        <family val="3"/>
      </rPr>
      <t xml:space="preserve">TPLCAA</t>
    </r>
    <r>
      <rPr>
        <sz val="10"/>
        <rFont val="Courier New"/>
        <family val="3"/>
      </rPr>
      <t xml:space="preserve">AAQGHFECVEL</t>
    </r>
    <r>
      <rPr>
        <b val="true"/>
        <sz val="10"/>
        <color rgb="FFFF0000"/>
        <rFont val="Courier New"/>
        <family val="3"/>
      </rPr>
      <t xml:space="preserve">LISYDANIN</t>
    </r>
    <r>
      <rPr>
        <sz val="10"/>
        <rFont val="Courier New"/>
        <family val="3"/>
      </rPr>
      <t xml:space="preserve">HAAD</t>
    </r>
  </si>
  <si>
    <t xml:space="preserve">Q8WZ74[809-841]</t>
  </si>
  <si>
    <t xml:space="preserve">GGQTPLYLACKNGNKECIKLLLEAGTNRSVKTT</t>
  </si>
  <si>
    <t xml:space="preserve">Q8WZ74[842-874]</t>
  </si>
  <si>
    <t xml:space="preserve">DGWTPVHAAVDTGNVDSLKLLMYHRIPAHGNSF</t>
  </si>
  <si>
    <t xml:space="preserve">Q8WZ74[912-945]</t>
  </si>
  <si>
    <t xml:space="preserve">EGWTAAHIAASKGFKNCLEILCRHGGLEPERRDK</t>
  </si>
  <si>
    <t xml:space="preserve">P53355</t>
  </si>
  <si>
    <t xml:space="preserve">Death-associated protein kinase 1</t>
  </si>
  <si>
    <t xml:space="preserve">DAPK1_HUMAN</t>
  </si>
  <si>
    <t xml:space="preserve">P53355[378-410]</t>
  </si>
  <si>
    <t xml:space="preserve">HGTPPLLIAAGCGNIQILQLLIKRGSRIDVQDK</t>
  </si>
  <si>
    <t xml:space="preserve">P53355[411-443]</t>
  </si>
  <si>
    <t xml:space="preserve">GGSNAVYWAARHGHVDTLKFLSENKCPLDVKDK</t>
  </si>
  <si>
    <t xml:space="preserve">P53355[444-478]</t>
  </si>
  <si>
    <r>
      <rPr>
        <sz val="10"/>
        <rFont val="Courier New"/>
        <family val="3"/>
      </rPr>
      <t xml:space="preserve">SGE</t>
    </r>
    <r>
      <rPr>
        <b val="true"/>
        <sz val="10"/>
        <color rgb="FF0000FF"/>
        <rFont val="Courier New"/>
        <family val="3"/>
      </rPr>
      <t xml:space="preserve">MALHVA</t>
    </r>
    <r>
      <rPr>
        <sz val="10"/>
        <rFont val="Courier New"/>
        <family val="3"/>
      </rPr>
      <t xml:space="preserve">ARYGHADVAQL</t>
    </r>
    <r>
      <rPr>
        <b val="true"/>
        <sz val="10"/>
        <color rgb="FFFF0000"/>
        <rFont val="Courier New"/>
        <family val="3"/>
      </rPr>
      <t xml:space="preserve">LCSFGSNPN</t>
    </r>
    <r>
      <rPr>
        <sz val="10"/>
        <rFont val="Courier New"/>
        <family val="3"/>
      </rPr>
      <t xml:space="preserve">IQDKEE</t>
    </r>
  </si>
  <si>
    <t xml:space="preserve">P53355[479-511]</t>
  </si>
  <si>
    <r>
      <rPr>
        <sz val="10"/>
        <rFont val="Courier New"/>
        <family val="3"/>
      </rPr>
      <t xml:space="preserve">ETP</t>
    </r>
    <r>
      <rPr>
        <b val="true"/>
        <sz val="10"/>
        <color rgb="FF0000FF"/>
        <rFont val="Courier New"/>
        <family val="3"/>
      </rPr>
      <t xml:space="preserve">LHCAAW</t>
    </r>
    <r>
      <rPr>
        <sz val="10"/>
        <rFont val="Courier New"/>
        <family val="3"/>
      </rPr>
      <t xml:space="preserve">HGYYSVAKA</t>
    </r>
    <r>
      <rPr>
        <b val="true"/>
        <sz val="10"/>
        <color rgb="FFFF0000"/>
        <rFont val="Courier New"/>
        <family val="3"/>
      </rPr>
      <t xml:space="preserve">LCEAGCNVN</t>
    </r>
    <r>
      <rPr>
        <sz val="10"/>
        <rFont val="Courier New"/>
        <family val="3"/>
      </rPr>
      <t xml:space="preserve">IKNREG</t>
    </r>
  </si>
  <si>
    <t xml:space="preserve">P53355[512-544]</t>
  </si>
  <si>
    <r>
      <rPr>
        <sz val="10"/>
        <rFont val="Courier New"/>
        <family val="3"/>
      </rPr>
      <t xml:space="preserve">ETP</t>
    </r>
    <r>
      <rPr>
        <b val="true"/>
        <sz val="10"/>
        <color rgb="FF0000FF"/>
        <rFont val="Courier New"/>
        <family val="3"/>
      </rPr>
      <t xml:space="preserve">LLTASA</t>
    </r>
    <r>
      <rPr>
        <sz val="10"/>
        <rFont val="Courier New"/>
        <family val="3"/>
      </rPr>
      <t xml:space="preserve">RGYHDIVEC</t>
    </r>
    <r>
      <rPr>
        <b val="true"/>
        <sz val="10"/>
        <color rgb="FFFF0000"/>
        <rFont val="Courier New"/>
        <family val="3"/>
      </rPr>
      <t xml:space="preserve">LAEHGADLN</t>
    </r>
    <r>
      <rPr>
        <sz val="10"/>
        <rFont val="Courier New"/>
        <family val="3"/>
      </rPr>
      <t xml:space="preserve">ACDKDG</t>
    </r>
  </si>
  <si>
    <t xml:space="preserve">P53355[545-577]</t>
  </si>
  <si>
    <t xml:space="preserve">HIALHLAVRRCQMEVIKTLLSQGCFVDYQDRHG</t>
  </si>
  <si>
    <t xml:space="preserve">P53355[578-610]</t>
  </si>
  <si>
    <t xml:space="preserve">NTPLHVACKDGNMPIVVALCEANCNLDISNKYG</t>
  </si>
  <si>
    <t xml:space="preserve">P53355[611-643]</t>
  </si>
  <si>
    <t xml:space="preserve">RTPLHLAANNGILDVVRYLCLMGASVEALTTDG</t>
  </si>
  <si>
    <t xml:space="preserve">P53355[877-909]</t>
  </si>
  <si>
    <t xml:space="preserve">KNPLQVVLVATHADIMNVPRPAGGEFGYDKDTS</t>
  </si>
  <si>
    <t xml:space="preserve">P53355[1164-1201]</t>
  </si>
  <si>
    <t xml:space="preserve">DADIRLWVNGCKLANRGAELLVLLVNHGQGIEVQVRGL</t>
  </si>
  <si>
    <t xml:space="preserve">Q9ULH1</t>
  </si>
  <si>
    <t xml:space="preserve">130 kDa phosphatidylinositol 4,5-biphosphate-dependent ARF1 GTPase-activating protein (PIP2-dependent ARF1 GAP) (ADP-ribosylation factor-directed GTPase-activating protein 1) (ARF GTPase-activating protein 1) (Development and differentiation-enhancing factor 1) (Differentiation-enhancing factor 1) (DEF-1)</t>
  </si>
  <si>
    <t xml:space="preserve">DDEF1_HUMAN</t>
  </si>
  <si>
    <t xml:space="preserve">Q9ULH1[600-635]</t>
  </si>
  <si>
    <t xml:space="preserve">LGETALHLAVRTADQTSLHLVDFLVQNCGNLDKQTA</t>
  </si>
  <si>
    <t xml:space="preserve">Q9ULH1[636-668]</t>
  </si>
  <si>
    <t xml:space="preserve">LGNTVLHYCSMYSKPECLKLLLRSKPTVDIVNQ</t>
  </si>
  <si>
    <t xml:space="preserve">O43150</t>
  </si>
  <si>
    <t xml:space="preserve">Development and differentiation-enhancing factor 2 (Pyk2 C-terminus-associated protein) (PAP) (Paxillin-associated protein with ARFGAP activity 3) (PAG3)</t>
  </si>
  <si>
    <t xml:space="preserve">DDEF2_HUMAN</t>
  </si>
  <si>
    <t xml:space="preserve">O43150[584-619]</t>
  </si>
  <si>
    <t xml:space="preserve">PDETALHLAVRSVDRTSLHIVDFLVQNSGNLDKQTG</t>
  </si>
  <si>
    <t xml:space="preserve">O43150[620-652]</t>
  </si>
  <si>
    <t xml:space="preserve">KGSTALHYCCLTDNAECLKLLLRGKASIEIANE</t>
  </si>
  <si>
    <t xml:space="preserve">O43150[653-685]</t>
  </si>
  <si>
    <t xml:space="preserve">SGETPLDIAKRLKHEHCEELLTQALSGRFNSHV</t>
  </si>
  <si>
    <t xml:space="preserve">Q8TDY4</t>
  </si>
  <si>
    <t xml:space="preserve">Development and differentiation-enhancing factor-like 1 (Protein up-regulated in liver cancer 1)</t>
  </si>
  <si>
    <t xml:space="preserve">DDFL1_HUMAN</t>
  </si>
  <si>
    <t xml:space="preserve">Q8TDY4[585-620]</t>
  </si>
  <si>
    <t xml:space="preserve">PEELVLHLAVKVANQASLPLVDFIIQNGGHLDAKAA</t>
  </si>
  <si>
    <t xml:space="preserve">Q8TDY4[621-653]</t>
  </si>
  <si>
    <t xml:space="preserve">DGNTALHYAALYNQPDCLKLLLKGRALVGTVNE</t>
  </si>
  <si>
    <t xml:space="preserve">O75912</t>
  </si>
  <si>
    <t xml:space="preserve">Diacylglycerol kinase iota (DAG kinase iota) (2.7.1.107) (Diglyceride kinase iota) (DGK-iota)</t>
  </si>
  <si>
    <t xml:space="preserve">DGKI_HUMAN</t>
  </si>
  <si>
    <t xml:space="preserve">O75912[958-993]</t>
  </si>
  <si>
    <t xml:space="preserve">DHCSLLHYAAKTGNGEIVKYILDHGPSELLDMADSE</t>
  </si>
  <si>
    <t xml:space="preserve">O75912[994-1029]</t>
  </si>
  <si>
    <t xml:space="preserve">TGETALHKAACQRNRAVCQLLVDAGASLRKTDSKGK</t>
  </si>
  <si>
    <t xml:space="preserve">Q13574</t>
  </si>
  <si>
    <t xml:space="preserve">Diacylglycerol kinase zeta (DAG kinase zeta) (2.7.1.107) (Diglyceride kinase zeta) (DGK-zeta)</t>
  </si>
  <si>
    <t xml:space="preserve">DGKZ_HUMAN</t>
  </si>
  <si>
    <t xml:space="preserve">Q13574[1011-1044]</t>
  </si>
  <si>
    <t xml:space="preserve">QSRTLLHHAVSTGSKDVVRYLLDHAPPEILDAVE</t>
  </si>
  <si>
    <t xml:space="preserve">Q13574[1046-1078]</t>
  </si>
  <si>
    <t xml:space="preserve">NGETCLHQAAALGQRTICHYIVEAGASLMKTDQ</t>
  </si>
  <si>
    <t xml:space="preserve">Q86WC6</t>
  </si>
  <si>
    <t xml:space="preserve">Dysferlin-interacting protein 1 (Toonin)</t>
  </si>
  <si>
    <t xml:space="preserve">DYSI1_HUMAN</t>
  </si>
  <si>
    <t xml:space="preserve">Q86WC6[63-95]</t>
  </si>
  <si>
    <t xml:space="preserve">SGLAALHEAVLSGNLECVKLLVKYGADIHQRDE</t>
  </si>
  <si>
    <t xml:space="preserve">Q86WC6[96-128]</t>
  </si>
  <si>
    <r>
      <rPr>
        <sz val="10"/>
        <rFont val="Courier New"/>
        <family val="3"/>
      </rPr>
      <t xml:space="preserve">AGW</t>
    </r>
    <r>
      <rPr>
        <b val="true"/>
        <sz val="10"/>
        <color rgb="FF0000FF"/>
        <rFont val="Courier New"/>
        <family val="3"/>
      </rPr>
      <t xml:space="preserve">TPLHIA</t>
    </r>
    <r>
      <rPr>
        <sz val="10"/>
        <rFont val="Courier New"/>
        <family val="3"/>
      </rPr>
      <t xml:space="preserve">CSDGYPDIARYLIS</t>
    </r>
    <r>
      <rPr>
        <b val="true"/>
        <sz val="10"/>
        <color rgb="FFFF0000"/>
        <rFont val="Courier New"/>
        <family val="3"/>
      </rPr>
      <t xml:space="preserve">LGADRDATN</t>
    </r>
    <r>
      <rPr>
        <sz val="10"/>
        <rFont val="Courier New"/>
        <family val="3"/>
      </rPr>
      <t xml:space="preserve">D</t>
    </r>
  </si>
  <si>
    <t xml:space="preserve">Q9H9B1</t>
  </si>
  <si>
    <t xml:space="preserve">Histone-lysine N-methyltransferase, H3 lysine-9 specific 5 (2.1.1.43) (Histone H3-K9 methyltransferase 5) (H3-K9-HMTase 5) (Euchromatic histone-lysine N-methyltransferase 1) (Eu-HMTase1) (G9a-like protein 1) (GLP1) (Lysine N-methyltransferase 1D)</t>
  </si>
  <si>
    <t xml:space="preserve">EHMT1_HUMAN</t>
  </si>
  <si>
    <t xml:space="preserve">Q9H9B1[706-738]</t>
  </si>
  <si>
    <t xml:space="preserve">FHPKQLYFSARQGELQKVLLMLVDGIDPNFKME</t>
  </si>
  <si>
    <t xml:space="preserve">Q9H9B1[741-773]</t>
  </si>
  <si>
    <t xml:space="preserve">NKRSPLHAAAEAGHVDICHMLVQAGANIDTCSE</t>
  </si>
  <si>
    <t xml:space="preserve">Q9H9B1[774-806]</t>
  </si>
  <si>
    <t xml:space="preserve">DQRTPLMEAAENNHLEAVKYLIKAGALVDPKDA</t>
  </si>
  <si>
    <t xml:space="preserve">Q9H9B1[807-840]</t>
  </si>
  <si>
    <r>
      <rPr>
        <sz val="10"/>
        <rFont val="Courier New"/>
        <family val="3"/>
      </rPr>
      <t xml:space="preserve">EGS</t>
    </r>
    <r>
      <rPr>
        <b val="true"/>
        <sz val="10"/>
        <color rgb="FF0000FF"/>
        <rFont val="Courier New"/>
        <family val="3"/>
      </rPr>
      <t xml:space="preserve">TCLHLA</t>
    </r>
    <r>
      <rPr>
        <sz val="10"/>
        <rFont val="Courier New"/>
        <family val="3"/>
      </rPr>
      <t xml:space="preserve">AKKGHYEVVQYL</t>
    </r>
    <r>
      <rPr>
        <b val="true"/>
        <sz val="10"/>
        <color rgb="FFFF0000"/>
        <rFont val="Courier New"/>
        <family val="3"/>
      </rPr>
      <t xml:space="preserve">LSNGQMDVN</t>
    </r>
    <r>
      <rPr>
        <sz val="10"/>
        <rFont val="Courier New"/>
        <family val="3"/>
      </rPr>
      <t xml:space="preserve">CQDD</t>
    </r>
  </si>
  <si>
    <t xml:space="preserve">Q9H9B1[841-873]</t>
  </si>
  <si>
    <r>
      <rPr>
        <sz val="10"/>
        <rFont val="Courier New"/>
        <family val="3"/>
      </rPr>
      <t xml:space="preserve">GGW</t>
    </r>
    <r>
      <rPr>
        <b val="true"/>
        <sz val="10"/>
        <color rgb="FF0000FF"/>
        <rFont val="Courier New"/>
        <family val="3"/>
      </rPr>
      <t xml:space="preserve">TPMIWA</t>
    </r>
    <r>
      <rPr>
        <sz val="10"/>
        <rFont val="Courier New"/>
        <family val="3"/>
      </rPr>
      <t xml:space="preserve">TEYKHVDLVKL</t>
    </r>
    <r>
      <rPr>
        <b val="true"/>
        <sz val="10"/>
        <color rgb="FFFF0000"/>
        <rFont val="Courier New"/>
        <family val="3"/>
      </rPr>
      <t xml:space="preserve">LLSKGSDIN</t>
    </r>
    <r>
      <rPr>
        <sz val="10"/>
        <rFont val="Courier New"/>
        <family val="3"/>
      </rPr>
      <t xml:space="preserve">IRDN</t>
    </r>
  </si>
  <si>
    <t xml:space="preserve">Q9H9B1[874-906]</t>
  </si>
  <si>
    <t xml:space="preserve">EENICLHWAAFSGCVDIAEILLAAKCDLHAVNI</t>
  </si>
  <si>
    <t xml:space="preserve">Q9H9B1[907-939]</t>
  </si>
  <si>
    <t xml:space="preserve">HGDSPLHIAARENRYDCVVLFLSRDSDVTLKNK</t>
  </si>
  <si>
    <t xml:space="preserve">Q9H9B1[940-976]</t>
  </si>
  <si>
    <t xml:space="preserve">EGETPLQCASLNSQVWSALQMSKALQDSAPDRPSPVE</t>
  </si>
  <si>
    <t xml:space="preserve">Q96KQ7</t>
  </si>
  <si>
    <t xml:space="preserve">Histone-lysine N-methyltransferase, H3 lysine-9 specific 3 (2.1.1.43) (Histone H3-K9 methyltransferase 3) (H3-K9-HMTase 3) (Euchromatic histone-lysine N-methyltransferase 2) (HLA-B-associated transcript 8) (Protein G9a) (Lysine N-methyltransferase 1C)</t>
  </si>
  <si>
    <t xml:space="preserve">EHMT2_HUMAN</t>
  </si>
  <si>
    <t xml:space="preserve">Q96KQ7[649-681]</t>
  </si>
  <si>
    <t xml:space="preserve">FHPRQLYLSVKQGELQKVILMLLDNLDPNFQSD</t>
  </si>
  <si>
    <t xml:space="preserve">Q96KQ7[684-716]</t>
  </si>
  <si>
    <r>
      <rPr>
        <sz val="10"/>
        <rFont val="Courier New"/>
        <family val="3"/>
      </rPr>
      <t xml:space="preserve">SKR</t>
    </r>
    <r>
      <rPr>
        <b val="true"/>
        <sz val="10"/>
        <color rgb="FF0000FF"/>
        <rFont val="Courier New"/>
        <family val="3"/>
      </rPr>
      <t xml:space="preserve">TPLHAA</t>
    </r>
    <r>
      <rPr>
        <sz val="10"/>
        <rFont val="Courier New"/>
        <family val="3"/>
      </rPr>
      <t xml:space="preserve">AQKGSVEICHV</t>
    </r>
    <r>
      <rPr>
        <b val="true"/>
        <sz val="10"/>
        <color rgb="FFFF0000"/>
        <rFont val="Courier New"/>
        <family val="3"/>
      </rPr>
      <t xml:space="preserve">LLQAGANIN</t>
    </r>
    <r>
      <rPr>
        <sz val="10"/>
        <rFont val="Courier New"/>
        <family val="3"/>
      </rPr>
      <t xml:space="preserve">AVDK</t>
    </r>
  </si>
  <si>
    <t xml:space="preserve">Q96KQ7[717-749]</t>
  </si>
  <si>
    <t xml:space="preserve">QQRTPLMEAVVNNHLEVARYMVQRGGCVYSKEE</t>
  </si>
  <si>
    <t xml:space="preserve">Q96KQ7[750-783]</t>
  </si>
  <si>
    <r>
      <rPr>
        <sz val="10"/>
        <rFont val="Courier New"/>
        <family val="3"/>
      </rPr>
      <t xml:space="preserve">DGS</t>
    </r>
    <r>
      <rPr>
        <b val="true"/>
        <sz val="10"/>
        <color rgb="FF0000FF"/>
        <rFont val="Courier New"/>
        <family val="3"/>
      </rPr>
      <t xml:space="preserve">TCLHHA</t>
    </r>
    <r>
      <rPr>
        <sz val="10"/>
        <rFont val="Courier New"/>
        <family val="3"/>
      </rPr>
      <t xml:space="preserve">AKIGNLEMVSLL</t>
    </r>
    <r>
      <rPr>
        <b val="true"/>
        <sz val="10"/>
        <color rgb="FFFF0000"/>
        <rFont val="Courier New"/>
        <family val="3"/>
      </rPr>
      <t xml:space="preserve">LSTGQVDVN</t>
    </r>
    <r>
      <rPr>
        <sz val="10"/>
        <rFont val="Courier New"/>
        <family val="3"/>
      </rPr>
      <t xml:space="preserve">AQDS</t>
    </r>
  </si>
  <si>
    <t xml:space="preserve">Q96KQ7[784-816]</t>
  </si>
  <si>
    <t xml:space="preserve">GGWTPIIWAAEHKHIEVIRMLLTRGADVTLTDN</t>
  </si>
  <si>
    <t xml:space="preserve">Q96KQ7[817-849]</t>
  </si>
  <si>
    <t xml:space="preserve">EENICLHWASFTGSAAIAEVLLNARCDLHAVNY</t>
  </si>
  <si>
    <t xml:space="preserve">Q96KQ7[850-882]</t>
  </si>
  <si>
    <r>
      <rPr>
        <sz val="10"/>
        <rFont val="Courier New"/>
        <family val="3"/>
      </rPr>
      <t xml:space="preserve">HGD</t>
    </r>
    <r>
      <rPr>
        <b val="true"/>
        <sz val="10"/>
        <color rgb="FF0000FF"/>
        <rFont val="Courier New"/>
        <family val="3"/>
      </rPr>
      <t xml:space="preserve">TPLHIA</t>
    </r>
    <r>
      <rPr>
        <sz val="10"/>
        <rFont val="Courier New"/>
        <family val="3"/>
      </rPr>
      <t xml:space="preserve">ARESYHDCV</t>
    </r>
    <r>
      <rPr>
        <b val="true"/>
        <sz val="10"/>
        <color rgb="FFFF0000"/>
        <rFont val="Courier New"/>
        <family val="3"/>
      </rPr>
      <t xml:space="preserve">LLFLSRGAN</t>
    </r>
    <r>
      <rPr>
        <sz val="10"/>
        <rFont val="Courier New"/>
        <family val="3"/>
      </rPr>
      <t xml:space="preserve">PELRNK</t>
    </r>
  </si>
  <si>
    <t xml:space="preserve">B1AK53</t>
  </si>
  <si>
    <t xml:space="preserve">Espin (Ectoplasmic specialization protein) (Autosomal recessive deafness type 36 protein)</t>
  </si>
  <si>
    <t xml:space="preserve">ESPN_HUMAN</t>
  </si>
  <si>
    <t xml:space="preserve">B1AK53[1-34]</t>
  </si>
  <si>
    <t xml:space="preserve">MALEQALQAARQGELDVLRSLHAAGLLGPSLRDP</t>
  </si>
  <si>
    <t xml:space="preserve">B1AK53[35-67]</t>
  </si>
  <si>
    <t xml:space="preserve">LDALPVHHAARAGKLHCLRFLVEEAALPAAARA</t>
  </si>
  <si>
    <t xml:space="preserve">B1AK53[69-102]</t>
  </si>
  <si>
    <t xml:space="preserve">NGATPAHDASATGHLACLQWLLSQGGCRVQDKDN</t>
  </si>
  <si>
    <t xml:space="preserve">B1AK53[103-136]</t>
  </si>
  <si>
    <t xml:space="preserve">SGATVLHLAARFGHPEVVNWLLHHGGGDPTAATD</t>
  </si>
  <si>
    <t xml:space="preserve">B1AK53[137-170]</t>
  </si>
  <si>
    <t xml:space="preserve">MGALPIHYAAAKGDFPSLRLLVEHYPEGVNAQTK</t>
  </si>
  <si>
    <t xml:space="preserve">B1AK53[171-204]</t>
  </si>
  <si>
    <t xml:space="preserve">NGATPLYLACQEGHLEVTQYLVQECGADPHARAH</t>
  </si>
  <si>
    <t xml:space="preserve">B1AK53[205-238]</t>
  </si>
  <si>
    <t xml:space="preserve">DGMTPLHAAAQMGHSPVIVWLVSCTDVSLSEQDK</t>
  </si>
  <si>
    <t xml:space="preserve">B1AK53[239-270]</t>
  </si>
  <si>
    <t xml:space="preserve">DGATAMHFAASRGHTKVLSWLLLHGGEISADL</t>
  </si>
  <si>
    <t xml:space="preserve">B1AK53[271-303]</t>
  </si>
  <si>
    <t xml:space="preserve">WGGTPLHDAAENGELECCQILVVNGAELDVRDR</t>
  </si>
  <si>
    <t xml:space="preserve">Q6ZVH7</t>
  </si>
  <si>
    <t xml:space="preserve">Espin-like protein</t>
  </si>
  <si>
    <t xml:space="preserve">ESPNL_HUMAN</t>
  </si>
  <si>
    <t xml:space="preserve">Q6ZVH7[1-34]</t>
  </si>
  <si>
    <t xml:space="preserve">MEKQRALVAAKDGDVATLERLLEAGALGPGITDA</t>
  </si>
  <si>
    <t xml:space="preserve">Q6ZVH7[35-67]</t>
  </si>
  <si>
    <t xml:space="preserve">LGAGLVHHATRAGHLDCVKFLVQRAQLPGNQRA</t>
  </si>
  <si>
    <t xml:space="preserve">Q6ZVH7[69-102]</t>
  </si>
  <si>
    <t xml:space="preserve">NGATPAHDAAATGSLAELCWLVREGGCGLQDQDA</t>
  </si>
  <si>
    <t xml:space="preserve">Q6ZVH7[103-135]</t>
  </si>
  <si>
    <t xml:space="preserve">SGVSPLHLAARFGHPVLVEWLLHEGHSATLETR</t>
  </si>
  <si>
    <t xml:space="preserve">Q6ZVH7[136-169]</t>
  </si>
  <si>
    <t xml:space="preserve">EGARPLHHAAVSGDLTCLKLLTAAHGSSVNRRTR</t>
  </si>
  <si>
    <t xml:space="preserve">Q6ZVH7[170-203]</t>
  </si>
  <si>
    <t xml:space="preserve">SGASPLYLACQEGHLHLAQFLVKDCGADVHLRAL</t>
  </si>
  <si>
    <t xml:space="preserve">Q6ZVH7[204-237]</t>
  </si>
  <si>
    <t xml:space="preserve">DGMSALHAAAARGHYSLVVWLVTFTDIGLTARDN</t>
  </si>
  <si>
    <t xml:space="preserve">Q6ZVH7[238-269]</t>
  </si>
  <si>
    <t xml:space="preserve">EGATALHFAARGGHTPILDRLLLMGTPILRDS</t>
  </si>
  <si>
    <t xml:space="preserve">Q6ZVH7[270-302]</t>
  </si>
  <si>
    <t xml:space="preserve">WGGTPLHDAAENGQMECCQTLVSHHVDPSLRDE</t>
  </si>
  <si>
    <t xml:space="preserve">Q6ZVH7[303-335]</t>
  </si>
  <si>
    <t xml:space="preserve">DGYTAADLAEYHGHRDCAQYLREVAQPVPLLMT</t>
  </si>
  <si>
    <t xml:space="preserve">Q8TC84</t>
  </si>
  <si>
    <t xml:space="preserve">Fibronectin type 3 and ankyrin repeat domains protein 1</t>
  </si>
  <si>
    <t xml:space="preserve">FANK1_HUMAN</t>
  </si>
  <si>
    <t xml:space="preserve">Q8TC84[109-142]</t>
  </si>
  <si>
    <t xml:space="preserve">ISSEHLHRAVSVNDEDLLVRILQGGRVKVDVPNK</t>
  </si>
  <si>
    <t xml:space="preserve">Q8TC84[143-175]</t>
  </si>
  <si>
    <r>
      <rPr>
        <sz val="10"/>
        <rFont val="Courier New"/>
        <family val="3"/>
      </rPr>
      <t xml:space="preserve">FGF</t>
    </r>
    <r>
      <rPr>
        <b val="true"/>
        <sz val="10"/>
        <color rgb="FF0000FF"/>
        <rFont val="Courier New"/>
        <family val="3"/>
      </rPr>
      <t xml:space="preserve">TALMVA</t>
    </r>
    <r>
      <rPr>
        <sz val="10"/>
        <rFont val="Courier New"/>
        <family val="3"/>
      </rPr>
      <t xml:space="preserve">AQKGYTRLVKI</t>
    </r>
    <r>
      <rPr>
        <b val="true"/>
        <sz val="10"/>
        <color rgb="FFFF0000"/>
        <rFont val="Courier New"/>
        <family val="3"/>
      </rPr>
      <t xml:space="preserve">LVSNGTDVN</t>
    </r>
    <r>
      <rPr>
        <sz val="10"/>
        <rFont val="Courier New"/>
        <family val="3"/>
      </rPr>
      <t xml:space="preserve">LKNG</t>
    </r>
  </si>
  <si>
    <t xml:space="preserve">Q8TC84[176-208]</t>
  </si>
  <si>
    <t xml:space="preserve">SGKDSLMLACYAGHLDVVKYLRRHGASWQARDL</t>
  </si>
  <si>
    <t xml:space="preserve">Q8TC84[209-241]</t>
  </si>
  <si>
    <t xml:space="preserve">GGCTALHWAADGGHCSVIEWMIKDGCEVDVVDT</t>
  </si>
  <si>
    <t xml:space="preserve">Q8TC84[243-276]</t>
  </si>
  <si>
    <r>
      <rPr>
        <sz val="10"/>
        <rFont val="Courier New"/>
        <family val="3"/>
      </rPr>
      <t xml:space="preserve">SGW</t>
    </r>
    <r>
      <rPr>
        <b val="true"/>
        <sz val="10"/>
        <color rgb="FF0000FF"/>
        <rFont val="Courier New"/>
        <family val="3"/>
      </rPr>
      <t xml:space="preserve">TPLMRV</t>
    </r>
    <r>
      <rPr>
        <sz val="10"/>
        <rFont val="Courier New"/>
        <family val="3"/>
      </rPr>
      <t xml:space="preserve">SAVSGNQRVASL</t>
    </r>
    <r>
      <rPr>
        <b val="true"/>
        <sz val="10"/>
        <color rgb="FFFF0000"/>
        <rFont val="Courier New"/>
        <family val="3"/>
      </rPr>
      <t xml:space="preserve">LIDAGANVN</t>
    </r>
    <r>
      <rPr>
        <sz val="10"/>
        <rFont val="Courier New"/>
        <family val="3"/>
      </rPr>
      <t xml:space="preserve">VKDR</t>
    </r>
  </si>
  <si>
    <t xml:space="preserve">Q8TC84[277-309]</t>
  </si>
  <si>
    <t xml:space="preserve">NGKTPLMVAVLNNHEELVQLLLDKGADASVKNE</t>
  </si>
  <si>
    <t xml:space="preserve">Q9BSK4</t>
  </si>
  <si>
    <t xml:space="preserve">Protein fem-1 homolog A (FEM1-alpha) (FEM1a) (Prostaglandin E receptor 4-associated protein)</t>
  </si>
  <si>
    <t xml:space="preserve">FEM1A_HUMAN</t>
  </si>
  <si>
    <t xml:space="preserve">Q9BSK4[2-34]</t>
  </si>
  <si>
    <t xml:space="preserve">DLRTAVYNAARDGKLQLLQKLLSGRSREELDEL</t>
  </si>
  <si>
    <t xml:space="preserve">Q9BSK4[40-73]</t>
  </si>
  <si>
    <t xml:space="preserve">GGGTPLLIAARYGHLDVVEYLVDRCGASVEAGGS</t>
  </si>
  <si>
    <t xml:space="preserve">Q9BSK4[82-114]</t>
  </si>
  <si>
    <r>
      <rPr>
        <sz val="10"/>
        <rFont val="Courier New"/>
        <family val="3"/>
      </rPr>
      <t xml:space="preserve">EGA</t>
    </r>
    <r>
      <rPr>
        <b val="true"/>
        <sz val="10"/>
        <color rgb="FF0000FF"/>
        <rFont val="Courier New"/>
        <family val="3"/>
      </rPr>
      <t xml:space="preserve">PPLWAA</t>
    </r>
    <r>
      <rPr>
        <sz val="10"/>
        <rFont val="Courier New"/>
        <family val="3"/>
      </rPr>
      <t xml:space="preserve">SAAGHLDVVRS</t>
    </r>
    <r>
      <rPr>
        <b val="true"/>
        <sz val="10"/>
        <color rgb="FFFF0000"/>
        <rFont val="Courier New"/>
        <family val="3"/>
      </rPr>
      <t xml:space="preserve">LLRRGASVN</t>
    </r>
    <r>
      <rPr>
        <sz val="10"/>
        <rFont val="Courier New"/>
        <family val="3"/>
      </rPr>
      <t xml:space="preserve">RTTR</t>
    </r>
  </si>
  <si>
    <t xml:space="preserve">Q9BSK4[115-148]</t>
  </si>
  <si>
    <t xml:space="preserve">TNSTPLRAACFDGHLEVVRYLVGEHQADLEVANR</t>
  </si>
  <si>
    <t xml:space="preserve">Q9BSK4[149-181]</t>
  </si>
  <si>
    <r>
      <rPr>
        <sz val="10"/>
        <rFont val="Courier New"/>
        <family val="3"/>
      </rPr>
      <t xml:space="preserve">HGH</t>
    </r>
    <r>
      <rPr>
        <b val="true"/>
        <sz val="10"/>
        <color rgb="FF0000FF"/>
        <rFont val="Courier New"/>
        <family val="3"/>
      </rPr>
      <t xml:space="preserve">TCLMIS</t>
    </r>
    <r>
      <rPr>
        <sz val="10"/>
        <rFont val="Courier New"/>
        <family val="3"/>
      </rPr>
      <t xml:space="preserve">CYKGHREIARY</t>
    </r>
    <r>
      <rPr>
        <b val="true"/>
        <sz val="10"/>
        <color rgb="FFFF0000"/>
        <rFont val="Courier New"/>
        <family val="3"/>
      </rPr>
      <t xml:space="preserve">LLEQGAQVN</t>
    </r>
    <r>
      <rPr>
        <sz val="10"/>
        <rFont val="Courier New"/>
        <family val="3"/>
      </rPr>
      <t xml:space="preserve">RRSA</t>
    </r>
  </si>
  <si>
    <t xml:space="preserve">Q9BSK4[182-213]</t>
  </si>
  <si>
    <t xml:space="preserve">KGNTALHDCAESGSLEILQLLLGCKARMERDG</t>
  </si>
  <si>
    <t xml:space="preserve">Q9BSK4[214-246]</t>
  </si>
  <si>
    <t xml:space="preserve">YGMTPLLAASVTGHTNIVEYLIQEQPGQEQVAG</t>
  </si>
  <si>
    <t xml:space="preserve">Q9BSK4[534-579]</t>
  </si>
  <si>
    <t xml:space="preserve">NGFTPLHMAVDKDTTNVGRYPVGRFPSLHVVKVLLDCGADPDSRDF</t>
  </si>
  <si>
    <t xml:space="preserve">Q9BSK4[580-612]</t>
  </si>
  <si>
    <t xml:space="preserve">DNNTPLHIAAQNNCPAIMNALIEAGAHMDATNA</t>
  </si>
  <si>
    <t xml:space="preserve">Q9UK73</t>
  </si>
  <si>
    <t xml:space="preserve">Protein fem-1 homolog B (FEM1-beta) (FEM1b) (Fem-1-like death receptor-binding protein alpha) (F1A-alpha)</t>
  </si>
  <si>
    <t xml:space="preserve">FEM1B_HUMAN</t>
  </si>
  <si>
    <t xml:space="preserve">Q9UK73[45-77]</t>
  </si>
  <si>
    <t xml:space="preserve">QRSTPLIIAARNGHAKVVRLLLEHYRVQTQQTG</t>
  </si>
  <si>
    <t xml:space="preserve">Q9UK73[87-119]</t>
  </si>
  <si>
    <r>
      <rPr>
        <sz val="10"/>
        <rFont val="Courier New"/>
        <family val="3"/>
      </rPr>
      <t xml:space="preserve">DGA</t>
    </r>
    <r>
      <rPr>
        <b val="true"/>
        <sz val="10"/>
        <color rgb="FF0000FF"/>
        <rFont val="Courier New"/>
        <family val="3"/>
      </rPr>
      <t xml:space="preserve">TALWCA</t>
    </r>
    <r>
      <rPr>
        <sz val="10"/>
        <rFont val="Courier New"/>
        <family val="3"/>
      </rPr>
      <t xml:space="preserve">AGAGHFEVVKL</t>
    </r>
    <r>
      <rPr>
        <b val="true"/>
        <sz val="10"/>
        <color rgb="FFFF0000"/>
        <rFont val="Courier New"/>
        <family val="3"/>
      </rPr>
      <t xml:space="preserve">LVSHGANVN</t>
    </r>
    <r>
      <rPr>
        <sz val="10"/>
        <rFont val="Courier New"/>
        <family val="3"/>
      </rPr>
      <t xml:space="preserve">HTTV</t>
    </r>
  </si>
  <si>
    <t xml:space="preserve">Q9UK73[120-152]</t>
  </si>
  <si>
    <t xml:space="preserve">TNSTPLRAACFDGRLDIVKYLVENNANISIANK</t>
  </si>
  <si>
    <t xml:space="preserve">Q9UK73[153-185]</t>
  </si>
  <si>
    <r>
      <rPr>
        <sz val="10"/>
        <rFont val="Courier New"/>
        <family val="3"/>
      </rPr>
      <t xml:space="preserve">YDN</t>
    </r>
    <r>
      <rPr>
        <b val="true"/>
        <sz val="10"/>
        <color rgb="FF0000FF"/>
        <rFont val="Courier New"/>
        <family val="3"/>
      </rPr>
      <t xml:space="preserve">TCLMIA</t>
    </r>
    <r>
      <rPr>
        <sz val="10"/>
        <rFont val="Courier New"/>
        <family val="3"/>
      </rPr>
      <t xml:space="preserve">AYKGHTDVVRY</t>
    </r>
    <r>
      <rPr>
        <b val="true"/>
        <sz val="10"/>
        <color rgb="FFFF0000"/>
        <rFont val="Courier New"/>
        <family val="3"/>
      </rPr>
      <t xml:space="preserve">LLEQRADPN</t>
    </r>
    <r>
      <rPr>
        <sz val="10"/>
        <rFont val="Courier New"/>
        <family val="3"/>
      </rPr>
      <t xml:space="preserve">AKAH</t>
    </r>
  </si>
  <si>
    <t xml:space="preserve">Q9UK73[186-217]</t>
  </si>
  <si>
    <t xml:space="preserve">CGATALHFAAEAGHIDIVKELIKWRAAIVVNG</t>
  </si>
  <si>
    <t xml:space="preserve">Q9UK73[218-251]</t>
  </si>
  <si>
    <t xml:space="preserve">HGMTPLKVAAESCKADVVELLLSHADCDRRSRIE</t>
  </si>
  <si>
    <t xml:space="preserve">Q9UK73[483-530]</t>
  </si>
  <si>
    <r>
      <rPr>
        <sz val="10"/>
        <rFont val="Courier New"/>
        <family val="3"/>
      </rPr>
      <t xml:space="preserve">EGF</t>
    </r>
    <r>
      <rPr>
        <b val="true"/>
        <sz val="10"/>
        <color rgb="FF0000FF"/>
        <rFont val="Courier New"/>
        <family val="3"/>
      </rPr>
      <t xml:space="preserve">TLLHLA</t>
    </r>
    <r>
      <rPr>
        <sz val="10"/>
        <rFont val="Courier New"/>
        <family val="3"/>
      </rPr>
      <t xml:space="preserve">VNSNTPVDDFHTNDVCSFPNALVTKL</t>
    </r>
    <r>
      <rPr>
        <b val="true"/>
        <sz val="10"/>
        <color rgb="FFFF0000"/>
        <rFont val="Courier New"/>
        <family val="3"/>
      </rPr>
      <t xml:space="preserve">LLDCGAEVN</t>
    </r>
    <r>
      <rPr>
        <sz val="10"/>
        <rFont val="Courier New"/>
        <family val="3"/>
      </rPr>
      <t xml:space="preserve">AVDN</t>
    </r>
  </si>
  <si>
    <t xml:space="preserve">Q9UK73[531-571]</t>
  </si>
  <si>
    <t xml:space="preserve">EGNSALHIIVQYNRPISDFLTLHSIIISLVEAGAHTDMTNK</t>
  </si>
  <si>
    <t xml:space="preserve">Q96JP0</t>
  </si>
  <si>
    <t xml:space="preserve">Protein fem-1 homolog C (FEM1-gamma) (FEM1c)</t>
  </si>
  <si>
    <t xml:space="preserve">FEM1C_HUMAN</t>
  </si>
  <si>
    <t xml:space="preserve">Q96JP0[2-34]</t>
  </si>
  <si>
    <t xml:space="preserve">DLKTAVFNAARDGKLRLLTKLLASKSKEEVSSL</t>
  </si>
  <si>
    <t xml:space="preserve">Q96JP0[40-73]</t>
  </si>
  <si>
    <t xml:space="preserve">NGATPLLMAARYGHLDMVEFLLEQCSASIEVGGS</t>
  </si>
  <si>
    <t xml:space="preserve">Q96JP0[82-114]</t>
  </si>
  <si>
    <r>
      <rPr>
        <sz val="10"/>
        <rFont val="Courier New"/>
        <family val="3"/>
      </rPr>
      <t xml:space="preserve">EGA</t>
    </r>
    <r>
      <rPr>
        <b val="true"/>
        <sz val="10"/>
        <color rgb="FF0000FF"/>
        <rFont val="Courier New"/>
        <family val="3"/>
      </rPr>
      <t xml:space="preserve">PPLWAA</t>
    </r>
    <r>
      <rPr>
        <sz val="10"/>
        <rFont val="Courier New"/>
        <family val="3"/>
      </rPr>
      <t xml:space="preserve">SAAGHLKVVQS</t>
    </r>
    <r>
      <rPr>
        <b val="true"/>
        <sz val="10"/>
        <color rgb="FFFF0000"/>
        <rFont val="Courier New"/>
        <family val="3"/>
      </rPr>
      <t xml:space="preserve">LLNHGASVN</t>
    </r>
    <r>
      <rPr>
        <sz val="10"/>
        <rFont val="Courier New"/>
        <family val="3"/>
      </rPr>
      <t xml:space="preserve">NTTL</t>
    </r>
  </si>
  <si>
    <t xml:space="preserve">Q96JP0[115-147]</t>
  </si>
  <si>
    <t xml:space="preserve">TNSTPLRAACFDGHLEIVKYLVEHKADLEVSNR</t>
  </si>
  <si>
    <t xml:space="preserve">Q96JP0[148-180]</t>
  </si>
  <si>
    <r>
      <rPr>
        <sz val="10"/>
        <rFont val="Courier New"/>
        <family val="3"/>
      </rPr>
      <t xml:space="preserve">HGH</t>
    </r>
    <r>
      <rPr>
        <b val="true"/>
        <sz val="10"/>
        <color rgb="FF0000FF"/>
        <rFont val="Courier New"/>
        <family val="3"/>
      </rPr>
      <t xml:space="preserve">TCLMIS</t>
    </r>
    <r>
      <rPr>
        <sz val="10"/>
        <rFont val="Courier New"/>
        <family val="3"/>
      </rPr>
      <t xml:space="preserve">CYKGHKEIAQY</t>
    </r>
    <r>
      <rPr>
        <b val="true"/>
        <sz val="10"/>
        <color rgb="FFFF0000"/>
        <rFont val="Courier New"/>
        <family val="3"/>
      </rPr>
      <t xml:space="preserve">LLEKGADVN</t>
    </r>
    <r>
      <rPr>
        <sz val="10"/>
        <rFont val="Courier New"/>
        <family val="3"/>
      </rPr>
      <t xml:space="preserve">RKSV</t>
    </r>
  </si>
  <si>
    <t xml:space="preserve">Q96JP0[181-212]</t>
  </si>
  <si>
    <t xml:space="preserve">KGNTALHDCAESGSLDIMKMLLMYCAKMEKDG</t>
  </si>
  <si>
    <t xml:space="preserve">Q96JP0[213-245]</t>
  </si>
  <si>
    <t xml:space="preserve">YGMTPLLSASVTGHTNIVDFLTHHAQTSKTERI</t>
  </si>
  <si>
    <t xml:space="preserve">Q96JP0[481-526]</t>
  </si>
  <si>
    <r>
      <rPr>
        <sz val="10"/>
        <rFont val="Courier New"/>
        <family val="3"/>
      </rPr>
      <t xml:space="preserve">NNF</t>
    </r>
    <r>
      <rPr>
        <b val="true"/>
        <sz val="10"/>
        <color rgb="FF0000FF"/>
        <rFont val="Courier New"/>
        <family val="3"/>
      </rPr>
      <t xml:space="preserve">SPLHLA</t>
    </r>
    <r>
      <rPr>
        <sz val="10"/>
        <rFont val="Courier New"/>
        <family val="3"/>
      </rPr>
      <t xml:space="preserve">VDKNTTCVGRYPVCKFPSLQVTAI</t>
    </r>
    <r>
      <rPr>
        <b val="true"/>
        <sz val="10"/>
        <color rgb="FFFF0000"/>
        <rFont val="Courier New"/>
        <family val="3"/>
      </rPr>
      <t xml:space="preserve">LIECGADVN</t>
    </r>
    <r>
      <rPr>
        <sz val="10"/>
        <rFont val="Courier New"/>
        <family val="3"/>
      </rPr>
      <t xml:space="preserve">VRDS</t>
    </r>
  </si>
  <si>
    <t xml:space="preserve">Q96JP0[527-559]</t>
  </si>
  <si>
    <t xml:space="preserve">DDNSPLHIAALNNHPDIMNLLIKSGAHFDATNL</t>
  </si>
  <si>
    <t xml:space="preserve">Q06547</t>
  </si>
  <si>
    <t xml:space="preserve">GA-binding protein subunit beta-1 (GABP subunit beta-1) (GABPB-1) (GABP subunit beta-2) (GABPB-2) (Transcription factor E4TF1-53) (Transcription factor E4TF1-47) (Nuclear respiratory factor 2)</t>
  </si>
  <si>
    <t xml:space="preserve">GABP1_HUMAN</t>
  </si>
  <si>
    <t xml:space="preserve">Q06547[5-36]</t>
  </si>
  <si>
    <t xml:space="preserve">DLGKKLLEAARAGQDDEVRILMANGAPFTTDW</t>
  </si>
  <si>
    <t xml:space="preserve">Q06547[37-69]</t>
  </si>
  <si>
    <t xml:space="preserve">LGTSPLHLAAQYGHYSTTEVLLRAGVSRDARTK</t>
  </si>
  <si>
    <t xml:space="preserve">Q06547[70-102]</t>
  </si>
  <si>
    <r>
      <rPr>
        <sz val="10"/>
        <rFont val="Courier New"/>
        <family val="3"/>
      </rPr>
      <t xml:space="preserve">VDR</t>
    </r>
    <r>
      <rPr>
        <b val="true"/>
        <sz val="10"/>
        <color rgb="FF0000FF"/>
        <rFont val="Courier New"/>
        <family val="3"/>
      </rPr>
      <t xml:space="preserve">TPLHMA</t>
    </r>
    <r>
      <rPr>
        <sz val="10"/>
        <rFont val="Courier New"/>
        <family val="3"/>
      </rPr>
      <t xml:space="preserve">ASEGHASIVEV</t>
    </r>
    <r>
      <rPr>
        <b val="true"/>
        <sz val="10"/>
        <color rgb="FFFF0000"/>
        <rFont val="Courier New"/>
        <family val="3"/>
      </rPr>
      <t xml:space="preserve">LLKHGADVN</t>
    </r>
    <r>
      <rPr>
        <sz val="10"/>
        <rFont val="Courier New"/>
        <family val="3"/>
      </rPr>
      <t xml:space="preserve">AKDM</t>
    </r>
  </si>
  <si>
    <t xml:space="preserve">Q06547[103-135]</t>
  </si>
  <si>
    <t xml:space="preserve">LKMTALHWATEHNHQEVVELLIKYGADVHTQSK</t>
  </si>
  <si>
    <t xml:space="preserve">Q06547[136-169]</t>
  </si>
  <si>
    <t xml:space="preserve">FCKTAFDISIDNGNEDLAEILQIAMQNQINTNPE</t>
  </si>
  <si>
    <t xml:space="preserve">Q8TAK5</t>
  </si>
  <si>
    <t xml:space="preserve">GA-binding protein subunit beta-2</t>
  </si>
  <si>
    <t xml:space="preserve">GABP2_HUMAN</t>
  </si>
  <si>
    <t xml:space="preserve">Q8TAK5[5-36]</t>
  </si>
  <si>
    <t xml:space="preserve">DLGKRLLEAARKGQDDEVRTLMANGAPFTTDW</t>
  </si>
  <si>
    <t xml:space="preserve">Q8TAK5[37-69]</t>
  </si>
  <si>
    <t xml:space="preserve">LGTSPLHLAAQYGHYSTAEVLLRAGVSRDARTK</t>
  </si>
  <si>
    <t xml:space="preserve">Q8TAK5[70-102]</t>
  </si>
  <si>
    <r>
      <rPr>
        <sz val="10"/>
        <rFont val="Courier New"/>
        <family val="3"/>
      </rPr>
      <t xml:space="preserve">VDR</t>
    </r>
    <r>
      <rPr>
        <b val="true"/>
        <sz val="10"/>
        <color rgb="FF0000FF"/>
        <rFont val="Courier New"/>
        <family val="3"/>
      </rPr>
      <t xml:space="preserve">TPLHMA</t>
    </r>
    <r>
      <rPr>
        <sz val="10"/>
        <rFont val="Courier New"/>
        <family val="3"/>
      </rPr>
      <t xml:space="preserve">AADGHAHIVEL</t>
    </r>
    <r>
      <rPr>
        <b val="true"/>
        <sz val="10"/>
        <color rgb="FFFF0000"/>
        <rFont val="Courier New"/>
        <family val="3"/>
      </rPr>
      <t xml:space="preserve">LVRNGADVN</t>
    </r>
    <r>
      <rPr>
        <sz val="10"/>
        <rFont val="Courier New"/>
        <family val="3"/>
      </rPr>
      <t xml:space="preserve">AKDM</t>
    </r>
  </si>
  <si>
    <t xml:space="preserve">Q8TAK5[103-135]</t>
  </si>
  <si>
    <t xml:space="preserve">LKMTALHWATERHHRDVVELLIKYGADVHAFSK</t>
  </si>
  <si>
    <t xml:space="preserve">Q8TAK5[136-169]</t>
  </si>
  <si>
    <t xml:space="preserve">FDKSAFDIALEKNNAEILVILQEAMQNQVNVNPE</t>
  </si>
  <si>
    <t xml:space="preserve">Q9Y2X7</t>
  </si>
  <si>
    <t xml:space="preserve">ARF GTPase-activating protein GIT1 (G protein-coupled receptor kinase-interactor 1) (GRK-interacting protein 1) (Cool-associated and tyrosine-phosphorylated protein 1) (Cat-1)</t>
  </si>
  <si>
    <t xml:space="preserve">GIT1_HUMAN</t>
  </si>
  <si>
    <t xml:space="preserve">Q9Y2X7[132-164]</t>
  </si>
  <si>
    <r>
      <rPr>
        <sz val="10"/>
        <rFont val="Courier New"/>
        <family val="3"/>
      </rPr>
      <t xml:space="preserve">DLS</t>
    </r>
    <r>
      <rPr>
        <b val="true"/>
        <sz val="10"/>
        <color rgb="FF0000FF"/>
        <rFont val="Courier New"/>
        <family val="3"/>
      </rPr>
      <t xml:space="preserve">KQLHSS</t>
    </r>
    <r>
      <rPr>
        <sz val="10"/>
        <rFont val="Courier New"/>
        <family val="3"/>
      </rPr>
      <t xml:space="preserve">VRTGNLETCLR</t>
    </r>
    <r>
      <rPr>
        <b val="true"/>
        <sz val="10"/>
        <color rgb="FFFF0000"/>
        <rFont val="Courier New"/>
        <family val="3"/>
      </rPr>
      <t xml:space="preserve">LLSLGAQAN</t>
    </r>
    <r>
      <rPr>
        <sz val="10"/>
        <rFont val="Courier New"/>
        <family val="3"/>
      </rPr>
      <t xml:space="preserve">FFHP</t>
    </r>
  </si>
  <si>
    <t xml:space="preserve">Q9Y2X7[166-198]</t>
  </si>
  <si>
    <t xml:space="preserve">KGTTPLHVAAKAGQTLQAELLVVYGADPGSPDV</t>
  </si>
  <si>
    <t xml:space="preserve">Q9Y2X7[199-231]</t>
  </si>
  <si>
    <t xml:space="preserve">NGRTPIDYARQAGHHELAERLVECQYELTDRLA</t>
  </si>
  <si>
    <t xml:space="preserve">Q14161</t>
  </si>
  <si>
    <t xml:space="preserve">ARF GTPase-activating protein GIT2 (G protein-coupled receptor kinase-interactor 2) (GRK-interacting protein 2) (Cool-interacting tyrosine-phosphorylated protein 2) (CAT2) (CAT-2)</t>
  </si>
  <si>
    <t xml:space="preserve">GIT2_HUMAN</t>
  </si>
  <si>
    <t xml:space="preserve">Q14161[132-164]</t>
  </si>
  <si>
    <t xml:space="preserve">Q14161[166-198]</t>
  </si>
  <si>
    <t xml:space="preserve">KGNTPLHVASKAGQILQAELLAVYGADPGTQDS</t>
  </si>
  <si>
    <t xml:space="preserve">Q14161[199-231]</t>
  </si>
  <si>
    <t xml:space="preserve">SGKTPVDYARQGGHHELAERLVEIQYELTDRLA</t>
  </si>
  <si>
    <t xml:space="preserve">O94925</t>
  </si>
  <si>
    <t xml:space="preserve">Glutaminase kidney isoform, mitochondrial (GLS) (3.5.1.2) (L-glutamine amidohydrolase) (K-glutaminase)</t>
  </si>
  <si>
    <t xml:space="preserve">GLSK_HUMAN</t>
  </si>
  <si>
    <t xml:space="preserve">O94925[585-618]</t>
  </si>
  <si>
    <t xml:space="preserve">DSRTALHVAAAEGHVEVVKFLLEACKVNPFPKDR</t>
  </si>
  <si>
    <t xml:space="preserve">O94925[619-651]</t>
  </si>
  <si>
    <t xml:space="preserve">WNNTPMDEALHFGHHDVFKILQEYQVQYTPQGD</t>
  </si>
  <si>
    <t xml:space="preserve">Q9UI32</t>
  </si>
  <si>
    <t xml:space="preserve">Glutaminase liver isoform, mitochondrial (GLS) (3.5.1.2) (L-glutamine amidohydrolase) (L-glutaminase)</t>
  </si>
  <si>
    <t xml:space="preserve">GLSL_HUMAN</t>
  </si>
  <si>
    <t xml:space="preserve">Q9UI32[518-551]</t>
  </si>
  <si>
    <t xml:space="preserve">DSRTALHVAAAEGHIEVVKFLIEACKVNPFAKDR</t>
  </si>
  <si>
    <t xml:space="preserve">Q9UI32[552-584]</t>
  </si>
  <si>
    <t xml:space="preserve">WGNIPLDDAVQFNHLEVVKLLQDYQDSYTLSET</t>
  </si>
  <si>
    <t xml:space="preserve">Q8IYU2</t>
  </si>
  <si>
    <t xml:space="preserve">E3 ubiquitin-protein ligase HACE1 (6.3.2.-) (HECT domain and ankyrin repeat-containing E3 ubiquitin-protein ligase 1)</t>
  </si>
  <si>
    <t xml:space="preserve">HACE1_HUMAN</t>
  </si>
  <si>
    <t xml:space="preserve">Q8IYU2[64-96]</t>
  </si>
  <si>
    <r>
      <rPr>
        <sz val="10"/>
        <rFont val="Courier New"/>
        <family val="3"/>
      </rPr>
      <t xml:space="preserve">VKR</t>
    </r>
    <r>
      <rPr>
        <b val="true"/>
        <sz val="10"/>
        <color rgb="FF0000FF"/>
        <rFont val="Courier New"/>
        <family val="3"/>
      </rPr>
      <t xml:space="preserve">SLLHIA</t>
    </r>
    <r>
      <rPr>
        <sz val="10"/>
        <rFont val="Courier New"/>
        <family val="3"/>
      </rPr>
      <t xml:space="preserve">ANCGSVECLVL</t>
    </r>
    <r>
      <rPr>
        <b val="true"/>
        <sz val="10"/>
        <color rgb="FFFF0000"/>
        <rFont val="Courier New"/>
        <family val="3"/>
      </rPr>
      <t xml:space="preserve">LLKKGANPN</t>
    </r>
    <r>
      <rPr>
        <sz val="10"/>
        <rFont val="Courier New"/>
        <family val="3"/>
      </rPr>
      <t xml:space="preserve">YQDI</t>
    </r>
  </si>
  <si>
    <t xml:space="preserve">Q8IYU2[97-129]</t>
  </si>
  <si>
    <r>
      <rPr>
        <sz val="10"/>
        <rFont val="Courier New"/>
        <family val="3"/>
      </rPr>
      <t xml:space="preserve">SGC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ARNGQKKCMSK</t>
    </r>
    <r>
      <rPr>
        <b val="true"/>
        <sz val="10"/>
        <color rgb="FFFF0000"/>
        <rFont val="Courier New"/>
        <family val="3"/>
      </rPr>
      <t xml:space="preserve">LLEYSADVN</t>
    </r>
    <r>
      <rPr>
        <sz val="10"/>
        <rFont val="Courier New"/>
        <family val="3"/>
      </rPr>
      <t xml:space="preserve">ICNN</t>
    </r>
  </si>
  <si>
    <t xml:space="preserve">Q8IYU2[130-162]</t>
  </si>
  <si>
    <t xml:space="preserve">EGLTAIHWLAVNGRTELLHDLVQHVSDVDVEDA</t>
  </si>
  <si>
    <t xml:space="preserve">Q8IYU2[163-195]</t>
  </si>
  <si>
    <r>
      <rPr>
        <sz val="10"/>
        <rFont val="Courier New"/>
        <family val="3"/>
      </rPr>
      <t xml:space="preserve">MGQ</t>
    </r>
    <r>
      <rPr>
        <b val="true"/>
        <sz val="10"/>
        <color rgb="FF0000FF"/>
        <rFont val="Courier New"/>
        <family val="3"/>
      </rPr>
      <t xml:space="preserve">TALHVA</t>
    </r>
    <r>
      <rPr>
        <sz val="10"/>
        <rFont val="Courier New"/>
        <family val="3"/>
      </rPr>
      <t xml:space="preserve">CQNGHKTTVQC</t>
    </r>
    <r>
      <rPr>
        <b val="true"/>
        <sz val="10"/>
        <color rgb="FFFF0000"/>
        <rFont val="Courier New"/>
        <family val="3"/>
      </rPr>
      <t xml:space="preserve">LLDSGADIN</t>
    </r>
    <r>
      <rPr>
        <sz val="10"/>
        <rFont val="Courier New"/>
        <family val="3"/>
      </rPr>
      <t xml:space="preserve">RPNV</t>
    </r>
  </si>
  <si>
    <t xml:space="preserve">Q8IYU2[196-227]</t>
  </si>
  <si>
    <t xml:space="preserve">SGATPLYFACSHGQRDTAQILLLRGAKYLPDK</t>
  </si>
  <si>
    <t xml:space="preserve">Q8IYU2[228-260]</t>
  </si>
  <si>
    <t xml:space="preserve">NGVTPLDLCVQGGYGETCEVLIQYHPRLFQTII</t>
  </si>
  <si>
    <t xml:space="preserve">Q9ULT8</t>
  </si>
  <si>
    <t xml:space="preserve">E3 ubiquitin-protein ligase HECTD1 (6.3.2.-) (HECT domain-containing protein 1) (E3 ligase for inhibin receptor) (EULIR)</t>
  </si>
  <si>
    <t xml:space="preserve">HECD1_HUMAN</t>
  </si>
  <si>
    <t xml:space="preserve">Q9ULT8[395-425]</t>
  </si>
  <si>
    <r>
      <rPr>
        <sz val="10"/>
        <rFont val="Courier New"/>
        <family val="3"/>
      </rPr>
      <t xml:space="preserve">VGQ</t>
    </r>
    <r>
      <rPr>
        <b val="true"/>
        <sz val="10"/>
        <color rgb="FF0000FF"/>
        <rFont val="Courier New"/>
        <family val="3"/>
      </rPr>
      <t xml:space="preserve">TLLNWA</t>
    </r>
    <r>
      <rPr>
        <sz val="10"/>
        <rFont val="Courier New"/>
        <family val="3"/>
      </rPr>
      <t xml:space="preserve">SAFGTQEMVEF</t>
    </r>
    <r>
      <rPr>
        <b val="true"/>
        <sz val="10"/>
        <color rgb="FFFF0000"/>
        <rFont val="Courier New"/>
        <family val="3"/>
      </rPr>
      <t xml:space="preserve">LCERGADVN</t>
    </r>
    <r>
      <rPr>
        <sz val="10"/>
        <rFont val="Courier New"/>
        <family val="3"/>
      </rPr>
      <t xml:space="preserve">RG</t>
    </r>
  </si>
  <si>
    <t xml:space="preserve">Q9ULT8[426-458]</t>
  </si>
  <si>
    <t xml:space="preserve">QRSSSLHYAACFGRPQVAKTLLRHGANPDLRDE</t>
  </si>
  <si>
    <t xml:space="preserve">Q9ULT8[459-494]</t>
  </si>
  <si>
    <t xml:space="preserve">DGKTPLDKARERGHSEVVAILQSPGDWMCPVNKGDD</t>
  </si>
  <si>
    <t xml:space="preserve">Q9ULT8[579-615]</t>
  </si>
  <si>
    <t xml:space="preserve">ITATVLDQEDDDDGHLLALQIIRDIVDKGGDIYKHQL</t>
  </si>
  <si>
    <t xml:space="preserve">Q8WUF5</t>
  </si>
  <si>
    <t xml:space="preserve">RelA-associated inhibitor (Inhibitor of ASPP protein) (Protein iASPP) (PPP1R13B-like protein) (NFkB-interacting protein 1)</t>
  </si>
  <si>
    <t xml:space="preserve">IASPP_HUMAN</t>
  </si>
  <si>
    <t xml:space="preserve">Q8WUF5[659-691]</t>
  </si>
  <si>
    <r>
      <rPr>
        <sz val="10"/>
        <rFont val="Courier New"/>
        <family val="3"/>
      </rPr>
      <t xml:space="preserve">EGI</t>
    </r>
    <r>
      <rPr>
        <b val="true"/>
        <sz val="10"/>
        <color rgb="FF0000FF"/>
        <rFont val="Courier New"/>
        <family val="3"/>
      </rPr>
      <t xml:space="preserve">TALHNA</t>
    </r>
    <r>
      <rPr>
        <sz val="10"/>
        <rFont val="Courier New"/>
        <family val="3"/>
      </rPr>
      <t xml:space="preserve">ICGANYSIVDF</t>
    </r>
    <r>
      <rPr>
        <b val="true"/>
        <sz val="10"/>
        <color rgb="FFFF0000"/>
        <rFont val="Courier New"/>
        <family val="3"/>
      </rPr>
      <t xml:space="preserve">LITAGANVN</t>
    </r>
    <r>
      <rPr>
        <sz val="10"/>
        <rFont val="Courier New"/>
        <family val="3"/>
      </rPr>
      <t xml:space="preserve">SPDS</t>
    </r>
  </si>
  <si>
    <t xml:space="preserve">Q8WUF5[692-727]</t>
  </si>
  <si>
    <t xml:space="preserve">HGWTPLHCAASCNDTVICMALVQHGAAIFATTLSDG</t>
  </si>
  <si>
    <t xml:space="preserve">Q9P2D0</t>
  </si>
  <si>
    <t xml:space="preserve">Inhibitor of Bruton tyrosine kinase</t>
  </si>
  <si>
    <t xml:space="preserve">IBTK_HUMAN</t>
  </si>
  <si>
    <t xml:space="preserve">Q9P2D0[51-83]</t>
  </si>
  <si>
    <t xml:space="preserve">FGRNALHLVSSCGKKGVLDWLIQKGVDLLVKDK</t>
  </si>
  <si>
    <t xml:space="preserve">Q9P2D0[85-117]</t>
  </si>
  <si>
    <t xml:space="preserve">SGWTALHRSIFYGHIDCVWSLLKHGVSLYIQDK</t>
  </si>
  <si>
    <t xml:space="preserve">Q9P2D0[806-838]</t>
  </si>
  <si>
    <t xml:space="preserve">SSCAALEMPIHSDILKVILDYLYTDEAVVIKES</t>
  </si>
  <si>
    <t xml:space="preserve">P25963</t>
  </si>
  <si>
    <t xml:space="preserve">NF-kappa-B inhibitor alpha (I-kappa-B-alpha) (IkappaBalpha) (IkB-alpha) (Major histocompatibility complex enhancer-binding protein MAD3)</t>
  </si>
  <si>
    <t xml:space="preserve">IKBA_HUMAN</t>
  </si>
  <si>
    <t xml:space="preserve">P25963[73-105]</t>
  </si>
  <si>
    <t xml:space="preserve">DGDSFLHLAIIHEEKALTMEVIRQVKGDLAFLN</t>
  </si>
  <si>
    <t xml:space="preserve">P25963[110-142]</t>
  </si>
  <si>
    <t xml:space="preserve">LQQTPLHLAVITNQPEIAEALLGAGCDPELRDF</t>
  </si>
  <si>
    <t xml:space="preserve">P25963[143-175]</t>
  </si>
  <si>
    <t xml:space="preserve">RGNTPLHLACEQGCLASVGVLTQSCTTPHLHSI</t>
  </si>
  <si>
    <t xml:space="preserve">P25963[182-214]</t>
  </si>
  <si>
    <r>
      <rPr>
        <sz val="10"/>
        <rFont val="Courier New"/>
        <family val="3"/>
      </rPr>
      <t xml:space="preserve">NGH</t>
    </r>
    <r>
      <rPr>
        <b val="true"/>
        <sz val="10"/>
        <color rgb="FF0000FF"/>
        <rFont val="Courier New"/>
        <family val="3"/>
      </rPr>
      <t xml:space="preserve">TCLHLA</t>
    </r>
    <r>
      <rPr>
        <sz val="10"/>
        <rFont val="Courier New"/>
        <family val="3"/>
      </rPr>
      <t xml:space="preserve">SIHGYLGIVEL</t>
    </r>
    <r>
      <rPr>
        <b val="true"/>
        <sz val="10"/>
        <color rgb="FFFF0000"/>
        <rFont val="Courier New"/>
        <family val="3"/>
      </rPr>
      <t xml:space="preserve">LVSLGADVN</t>
    </r>
    <r>
      <rPr>
        <sz val="10"/>
        <rFont val="Courier New"/>
        <family val="3"/>
      </rPr>
      <t xml:space="preserve">AQEP</t>
    </r>
  </si>
  <si>
    <t xml:space="preserve">P25963[216-248]</t>
  </si>
  <si>
    <t xml:space="preserve">Yes, endogenous</t>
  </si>
  <si>
    <r>
      <rPr>
        <sz val="10"/>
        <rFont val="Courier New"/>
        <family val="3"/>
      </rPr>
      <t xml:space="preserve">NGR</t>
    </r>
    <r>
      <rPr>
        <b val="true"/>
        <sz val="10"/>
        <color rgb="FF0000FF"/>
        <rFont val="Courier New"/>
        <family val="3"/>
      </rPr>
      <t xml:space="preserve">TALHLA</t>
    </r>
    <r>
      <rPr>
        <sz val="10"/>
        <rFont val="Courier New"/>
        <family val="3"/>
      </rPr>
      <t xml:space="preserve">VDLQNPDLVSL</t>
    </r>
    <r>
      <rPr>
        <b val="true"/>
        <sz val="10"/>
        <color rgb="FFFF0000"/>
        <rFont val="Courier New"/>
        <family val="3"/>
      </rPr>
      <t xml:space="preserve">LLKCGADVN</t>
    </r>
    <r>
      <rPr>
        <sz val="10"/>
        <rFont val="Courier New"/>
        <family val="3"/>
      </rPr>
      <t xml:space="preserve">RVTY</t>
    </r>
  </si>
  <si>
    <t xml:space="preserve">Q15653</t>
  </si>
  <si>
    <t xml:space="preserve">NF-kappa-B inhibitor beta (NF-kappa-BIB) (I-kappa-B-beta) (IkappaBbeta) (IkB-beta) (IkB-B) (Thyroid receptor-interacting protein 9) (TR-interacting protein 9) (TRIP-9)</t>
  </si>
  <si>
    <t xml:space="preserve">IKBB_HUMAN</t>
  </si>
  <si>
    <t xml:space="preserve">Q15653[57-89]</t>
  </si>
  <si>
    <t xml:space="preserve">DGDTALHLAVIHQHEPFLDFLLGFSAGTEYMDL</t>
  </si>
  <si>
    <t xml:space="preserve">Q15653[93-125]</t>
  </si>
  <si>
    <t xml:space="preserve">LGQTALHLAAILGETSTVEKLYAAGAGLCVAER</t>
  </si>
  <si>
    <t xml:space="preserve">Q15653[126-158]</t>
  </si>
  <si>
    <t xml:space="preserve">RGHTALHLACRVGAHACARALLQPRPRRPREAP</t>
  </si>
  <si>
    <t xml:space="preserve">Q15653[206-238]</t>
  </si>
  <si>
    <t xml:space="preserve">EGHTPLHVAVIHKDVEMVRLLRDAGADLDKPEP</t>
  </si>
  <si>
    <t xml:space="preserve">Q15653[240-272]</t>
  </si>
  <si>
    <t xml:space="preserve">CGRSPLHLAVEAQAADVLELLLRAGANPAARMY</t>
  </si>
  <si>
    <t xml:space="preserve">Q15653[273-305]</t>
  </si>
  <si>
    <t xml:space="preserve">GGRTPLGSAMLRPNPILARLLRAHGAPEPEGED</t>
  </si>
  <si>
    <t xml:space="preserve">Q8NI38</t>
  </si>
  <si>
    <t xml:space="preserve">NF-kappa-B inhibitor delta (I-kappa-B-delta) (IkappaBdelta) (IkB-delta) (IkappaBNS) (T-cell activation NFKB-like protein) (TA-NFKBH)</t>
  </si>
  <si>
    <t xml:space="preserve">IKBD_HUMAN</t>
  </si>
  <si>
    <t xml:space="preserve">Q8NI38[48-83]</t>
  </si>
  <si>
    <t xml:space="preserve">EGDTLLHLFAARGLRWAAYAAAEVLQVYRRLDIREH</t>
  </si>
  <si>
    <t xml:space="preserve">Q8NI38[84-116]</t>
  </si>
  <si>
    <r>
      <rPr>
        <sz val="10"/>
        <rFont val="Courier New"/>
        <family val="3"/>
      </rPr>
      <t xml:space="preserve">KGK</t>
    </r>
    <r>
      <rPr>
        <b val="true"/>
        <sz val="10"/>
        <color rgb="FF0000FF"/>
        <rFont val="Courier New"/>
        <family val="3"/>
      </rPr>
      <t xml:space="preserve">TPLLVA</t>
    </r>
    <r>
      <rPr>
        <sz val="10"/>
        <rFont val="Courier New"/>
        <family val="3"/>
      </rPr>
      <t xml:space="preserve">AAANQPLIVED</t>
    </r>
    <r>
      <rPr>
        <b val="true"/>
        <sz val="10"/>
        <color rgb="FFFF0000"/>
        <rFont val="Courier New"/>
        <family val="3"/>
      </rPr>
      <t xml:space="preserve">LLNLGAEPN</t>
    </r>
    <r>
      <rPr>
        <sz val="10"/>
        <rFont val="Courier New"/>
        <family val="3"/>
      </rPr>
      <t xml:space="preserve">AADH</t>
    </r>
  </si>
  <si>
    <t xml:space="preserve">Q8NI38[117-149]</t>
  </si>
  <si>
    <t xml:space="preserve">QGRSVLHVAATYGLPGVLLAVLNSGVQVDLEAR</t>
  </si>
  <si>
    <t xml:space="preserve">Q8NI38[152-204]</t>
  </si>
  <si>
    <t xml:space="preserve">EGLTPLHTAILALNVAMRPSDLCPRVLSTQARDRLDCVHMLLQMGANHTSQEI</t>
  </si>
  <si>
    <t xml:space="preserve">Q8NI38[206-239]</t>
  </si>
  <si>
    <t xml:space="preserve">SNKTVLHLAVQAANPTLVQLLLELPRGDLRTFVN</t>
  </si>
  <si>
    <t xml:space="preserve">Q8NI38[243-279]</t>
  </si>
  <si>
    <t xml:space="preserve">HGNTALHMAAALPPGPAQEAIVRHLLAAGADPTLRNL</t>
  </si>
  <si>
    <t xml:space="preserve">O00221</t>
  </si>
  <si>
    <t xml:space="preserve">NF-kappa-B inhibitor epsilon (NF-kappa-BIE) (I-kappa-B-epsilon) (IkappaBepsilon) (IkB-epsilon) (IkB-E)</t>
  </si>
  <si>
    <t xml:space="preserve">IKBE_HUMAN</t>
  </si>
  <si>
    <t xml:space="preserve">O00221[258-291]</t>
  </si>
  <si>
    <t xml:space="preserve">DGDTLVHLAVIHEAPAVLLCCLALLPQEVLDIQ</t>
  </si>
  <si>
    <t xml:space="preserve">O00221[293-322]</t>
  </si>
  <si>
    <t xml:space="preserve">LYQTALHLAVHLDQPGAVRALVLKGASRALQDR</t>
  </si>
  <si>
    <t xml:space="preserve">O00221[326-355]</t>
  </si>
  <si>
    <t xml:space="preserve">HGDTALHVACQRQHLACARCLLEGRPEPGRGTS</t>
  </si>
  <si>
    <t xml:space="preserve">O00221[369-398]</t>
  </si>
  <si>
    <t xml:space="preserve">QGLACLHIATLQKNQPLMELLLRNGADIDVQEG</t>
  </si>
  <si>
    <t xml:space="preserve">O00221[403-432]</t>
  </si>
  <si>
    <t xml:space="preserve">SGKTALHLAVETQERGLVQFLLQAGAQVDARML</t>
  </si>
  <si>
    <t xml:space="preserve">O00221[436-465]</t>
  </si>
  <si>
    <t xml:space="preserve">NGCTPLHLAAGRGLMGISSTLCKAGADSLLRNV</t>
  </si>
  <si>
    <t xml:space="preserve">Q9UBC1</t>
  </si>
  <si>
    <t xml:space="preserve">NF-kappa-B inhibitor-like protein 1 (Nuclear factor of kappa light polypeptide gene enhancer in B-cells inhibitor-like 1) (Inhibitor of kappa B-like protein) (I-kappa-B-like protein) (IkappaBL)</t>
  </si>
  <si>
    <t xml:space="preserve">IKBL1_HUMAN</t>
  </si>
  <si>
    <t xml:space="preserve">Q9UBC1[64-96]</t>
  </si>
  <si>
    <t xml:space="preserve">GQPPPLHRACARHDAPALCLLLRLGADPAHQDR</t>
  </si>
  <si>
    <t xml:space="preserve">Q9UBC1[97-133]</t>
  </si>
  <si>
    <t xml:space="preserve">HGDTALHAAARQGPDAYTDFFLPLLSRCPSAMGIKNK</t>
  </si>
  <si>
    <t xml:space="preserve">Q96HA7</t>
  </si>
  <si>
    <t xml:space="preserve">NF-kappa-B inhibitor-like protein 2 (Nuclear factor of kappa light polypeptide gene enhancer in B-cells inhibitor-like 2) (Inhibitor of kappa B-related protein) (I-kappa-B-related protein) (IkappaBR)</t>
  </si>
  <si>
    <t xml:space="preserve">IKBL2_HUMAN</t>
  </si>
  <si>
    <t xml:space="preserve">Q96HA7[528-560]</t>
  </si>
  <si>
    <r>
      <rPr>
        <sz val="10"/>
        <rFont val="Courier New"/>
        <family val="3"/>
      </rPr>
      <t xml:space="preserve">MGE</t>
    </r>
    <r>
      <rPr>
        <b val="true"/>
        <sz val="10"/>
        <color rgb="FF0000FF"/>
        <rFont val="Courier New"/>
        <family val="3"/>
      </rPr>
      <t xml:space="preserve">TLLHRA</t>
    </r>
    <r>
      <rPr>
        <sz val="10"/>
        <rFont val="Courier New"/>
        <family val="3"/>
      </rPr>
      <t xml:space="preserve">CIEGQLRRVQD</t>
    </r>
    <r>
      <rPr>
        <b val="true"/>
        <sz val="10"/>
        <color rgb="FFFF0000"/>
        <rFont val="Courier New"/>
        <family val="3"/>
      </rPr>
      <t xml:space="preserve">LVRQGHPLN</t>
    </r>
    <r>
      <rPr>
        <sz val="10"/>
        <rFont val="Courier New"/>
        <family val="3"/>
      </rPr>
      <t xml:space="preserve">PRDY</t>
    </r>
  </si>
  <si>
    <t xml:space="preserve">Q96HA7[561-593]</t>
  </si>
  <si>
    <t xml:space="preserve">CGWTPLHEACNYGHLEIVRFLLDHGAAVDDPGG</t>
  </si>
  <si>
    <t xml:space="preserve">Q96HA7[597-629]</t>
  </si>
  <si>
    <t xml:space="preserve">EGITPLHDALNCGHFEVAELLLERGASVTLRTR</t>
  </si>
  <si>
    <t xml:space="preserve">Q9BYH8</t>
  </si>
  <si>
    <t xml:space="preserve">NF-kappa-B inhibitor zeta (I-kappa-B-zeta) (IkappaBzeta) (IkB-zeta) (Molecule possessing ankyrin repeats induced by lipopolysaccharide) (MAIL) (IL-1 inducible nuclear ankyrin-repeat protein) (INAP)</t>
  </si>
  <si>
    <t xml:space="preserve">IKBZ_HUMAN</t>
  </si>
  <si>
    <t xml:space="preserve">Q9BYH8[443-475]</t>
  </si>
  <si>
    <t xml:space="preserve">DGDTFLHIAVAQGRRALSYVLARKMNALHMLDI</t>
  </si>
  <si>
    <t xml:space="preserve">Q9BYH8[479-511]</t>
  </si>
  <si>
    <r>
      <rPr>
        <sz val="10"/>
        <rFont val="Courier New"/>
        <family val="3"/>
      </rPr>
      <t xml:space="preserve">NGQ</t>
    </r>
    <r>
      <rPr>
        <b val="true"/>
        <sz val="10"/>
        <color rgb="FF0000FF"/>
        <rFont val="Courier New"/>
        <family val="3"/>
      </rPr>
      <t xml:space="preserve">SAFQVA</t>
    </r>
    <r>
      <rPr>
        <sz val="10"/>
        <rFont val="Courier New"/>
        <family val="3"/>
      </rPr>
      <t xml:space="preserve">VAANQHLIVQD</t>
    </r>
    <r>
      <rPr>
        <b val="true"/>
        <sz val="10"/>
        <color rgb="FFFF0000"/>
        <rFont val="Courier New"/>
        <family val="3"/>
      </rPr>
      <t xml:space="preserve">LVNIGAQVN</t>
    </r>
    <r>
      <rPr>
        <sz val="10"/>
        <rFont val="Courier New"/>
        <family val="3"/>
      </rPr>
      <t xml:space="preserve">TTDC</t>
    </r>
  </si>
  <si>
    <t xml:space="preserve">Q9BYH8[512-544]</t>
  </si>
  <si>
    <t xml:space="preserve">WGRTPLHVCAEKGHSQVLQAIQKGAVGSNQFVD</t>
  </si>
  <si>
    <t xml:space="preserve">Q9BYH8[551-581]</t>
  </si>
  <si>
    <t xml:space="preserve">DGLTPLHCAVIAHNAVVHELQRNQQPHSPEV</t>
  </si>
  <si>
    <t xml:space="preserve">Q9BYH8[582-610]</t>
  </si>
  <si>
    <t xml:space="preserve">QELLLKNKSLVDTIKCLIQMGAAVEAKDR</t>
  </si>
  <si>
    <t xml:space="preserve">Q9BYH8[612-644]</t>
  </si>
  <si>
    <r>
      <rPr>
        <sz val="10"/>
        <rFont val="Courier New"/>
        <family val="3"/>
      </rPr>
      <t xml:space="preserve">SGR</t>
    </r>
    <r>
      <rPr>
        <b val="true"/>
        <sz val="10"/>
        <color rgb="FF0000FF"/>
        <rFont val="Courier New"/>
        <family val="3"/>
      </rPr>
      <t xml:space="preserve">TALHLA</t>
    </r>
    <r>
      <rPr>
        <sz val="10"/>
        <rFont val="Courier New"/>
        <family val="3"/>
      </rPr>
      <t xml:space="preserve">AEEANLELIRLFLE</t>
    </r>
    <r>
      <rPr>
        <b val="true"/>
        <sz val="10"/>
        <color rgb="FFFF0000"/>
        <rFont val="Courier New"/>
        <family val="3"/>
      </rPr>
      <t xml:space="preserve">LPSCLSFVN</t>
    </r>
    <r>
      <rPr>
        <sz val="10"/>
        <rFont val="Courier New"/>
        <family val="3"/>
      </rPr>
      <t xml:space="preserve">A</t>
    </r>
  </si>
  <si>
    <t xml:space="preserve">Q9BYH8[648-684]</t>
  </si>
  <si>
    <t xml:space="preserve">NGNTALHVAASLQYRLTQLDAVRLLMRKGADPSTRNL</t>
  </si>
  <si>
    <t xml:space="preserve">Q13418</t>
  </si>
  <si>
    <t xml:space="preserve">Integrin-linked protein kinase (2.7.11.1) (ILK-1) (ILK-2) (59 kDa serine/threonine-protein kinase) (p59ILK)</t>
  </si>
  <si>
    <t xml:space="preserve">ILK_HUMAN</t>
  </si>
  <si>
    <t xml:space="preserve">Q13418[33-65]</t>
  </si>
  <si>
    <r>
      <rPr>
        <sz val="10"/>
        <rFont val="Courier New"/>
        <family val="3"/>
      </rPr>
      <t xml:space="preserve">HGF</t>
    </r>
    <r>
      <rPr>
        <b val="true"/>
        <sz val="10"/>
        <color rgb="FF0000FF"/>
        <rFont val="Courier New"/>
        <family val="3"/>
      </rPr>
      <t xml:space="preserve">SPLHWA</t>
    </r>
    <r>
      <rPr>
        <sz val="10"/>
        <rFont val="Courier New"/>
        <family val="3"/>
      </rPr>
      <t xml:space="preserve">CREGRSAVVEM</t>
    </r>
    <r>
      <rPr>
        <b val="true"/>
        <sz val="10"/>
        <color rgb="FFFF0000"/>
        <rFont val="Courier New"/>
        <family val="3"/>
      </rPr>
      <t xml:space="preserve">LIMRGARIN</t>
    </r>
    <r>
      <rPr>
        <sz val="10"/>
        <rFont val="Courier New"/>
        <family val="3"/>
      </rPr>
      <t xml:space="preserve">VMNR</t>
    </r>
  </si>
  <si>
    <t xml:space="preserve">Q13418[66-98]</t>
  </si>
  <si>
    <t xml:space="preserve">Yes, peptide in vitro, very poor</t>
  </si>
  <si>
    <r>
      <rPr>
        <sz val="10"/>
        <rFont val="Courier New"/>
        <family val="3"/>
      </rPr>
      <t xml:space="preserve">GDD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ASHGHRDIVQK</t>
    </r>
    <r>
      <rPr>
        <b val="true"/>
        <sz val="10"/>
        <color rgb="FFFF0000"/>
        <rFont val="Courier New"/>
        <family val="3"/>
      </rPr>
      <t xml:space="preserve">LLQYKADIN</t>
    </r>
    <r>
      <rPr>
        <sz val="10"/>
        <rFont val="Courier New"/>
        <family val="3"/>
      </rPr>
      <t xml:space="preserve">AVNE</t>
    </r>
  </si>
  <si>
    <t xml:space="preserve">Q13418[99-131]</t>
  </si>
  <si>
    <t xml:space="preserve">HGNVPLHYACFWGQDQVAEDLVANGALVSICNK</t>
  </si>
  <si>
    <t xml:space="preserve">Q9Y283</t>
  </si>
  <si>
    <t xml:space="preserve">Inversin (Inversion of embryo turning homolog) (Nephrocystin-2)</t>
  </si>
  <si>
    <t xml:space="preserve">INVS_HUMAN</t>
  </si>
  <si>
    <t xml:space="preserve">Q9Y283[13-45]</t>
  </si>
  <si>
    <t xml:space="preserve">SLASQVHAAAVNGDKGALQRLIVGNSALKDKED</t>
  </si>
  <si>
    <t xml:space="preserve">Q9Y283[47-79]</t>
  </si>
  <si>
    <r>
      <rPr>
        <sz val="10"/>
        <rFont val="Courier New"/>
        <family val="3"/>
      </rPr>
      <t xml:space="preserve">FGR</t>
    </r>
    <r>
      <rPr>
        <b val="true"/>
        <sz val="10"/>
        <color rgb="FF0000FF"/>
        <rFont val="Courier New"/>
        <family val="3"/>
      </rPr>
      <t xml:space="preserve">TPLMYC</t>
    </r>
    <r>
      <rPr>
        <sz val="10"/>
        <rFont val="Courier New"/>
        <family val="3"/>
      </rPr>
      <t xml:space="preserve">VLADRLDCADA</t>
    </r>
    <r>
      <rPr>
        <b val="true"/>
        <sz val="10"/>
        <color rgb="FFFF0000"/>
        <rFont val="Courier New"/>
        <family val="3"/>
      </rPr>
      <t xml:space="preserve">LLKAGADVN</t>
    </r>
    <r>
      <rPr>
        <sz val="10"/>
        <rFont val="Courier New"/>
        <family val="3"/>
      </rPr>
      <t xml:space="preserve">KTDH</t>
    </r>
  </si>
  <si>
    <t xml:space="preserve">Q9Y283[80-112]</t>
  </si>
  <si>
    <t xml:space="preserve">SQRTALHLAAQKGNYRFMKLLLTRRANWMQKDL</t>
  </si>
  <si>
    <t xml:space="preserve">Q9Y283[113-147]</t>
  </si>
  <si>
    <t xml:space="preserve">EEMTPLHLTTRHRSPKCLALLLKFMAPGEVDTQDK</t>
  </si>
  <si>
    <t xml:space="preserve">Q9Y283[148-180]</t>
  </si>
  <si>
    <t xml:space="preserve">NKQTALHWSAYYNNPEHVKLLIKHDSNIGIPDV</t>
  </si>
  <si>
    <t xml:space="preserve">Q9Y283[181-216]</t>
  </si>
  <si>
    <t xml:space="preserve">EGKIPLHWAANHKDPSAVHTVRCILDAAPTESLLNW</t>
  </si>
  <si>
    <t xml:space="preserve">Q9Y283[220-253]</t>
  </si>
  <si>
    <t xml:space="preserve">EGRTPLHFAVADGNVTVVDVLTSYESCNITSYDN</t>
  </si>
  <si>
    <t xml:space="preserve">Q9Y283[254-286]</t>
  </si>
  <si>
    <t xml:space="preserve">LFRTPLHWAALLGHAQIVHLLLERNKSGTIPSD</t>
  </si>
  <si>
    <t xml:space="preserve">Q9Y283[288-320]</t>
  </si>
  <si>
    <t xml:space="preserve">QGATPLHYAAQSNFAETVKVFLKHPSVKDDSDL</t>
  </si>
  <si>
    <t xml:space="preserve">Q9Y283[321-353]</t>
  </si>
  <si>
    <t xml:space="preserve">EGRTSFMWAAGKGSDDVLRTMLSLKSDIDINMA</t>
  </si>
  <si>
    <t xml:space="preserve">Q9Y283[356-388]</t>
  </si>
  <si>
    <t xml:space="preserve">YGGTALHAAALSGHVSTVKLLLENNAQVDATDV</t>
  </si>
  <si>
    <t xml:space="preserve">Q9Y283[389-421]</t>
  </si>
  <si>
    <t xml:space="preserve">MKHTPLFRACEMGHKDVIQTLIKGGARVDLVDQ</t>
  </si>
  <si>
    <t xml:space="preserve">Q9Y283[422-454]</t>
  </si>
  <si>
    <r>
      <rPr>
        <sz val="10"/>
        <rFont val="Courier New"/>
        <family val="3"/>
      </rPr>
      <t xml:space="preserve">DGH</t>
    </r>
    <r>
      <rPr>
        <b val="true"/>
        <sz val="10"/>
        <color rgb="FF0000FF"/>
        <rFont val="Courier New"/>
        <family val="3"/>
      </rPr>
      <t xml:space="preserve">SLLHWA</t>
    </r>
    <r>
      <rPr>
        <sz val="10"/>
        <rFont val="Courier New"/>
        <family val="3"/>
      </rPr>
      <t xml:space="preserve">ALGGNADVCQI</t>
    </r>
    <r>
      <rPr>
        <b val="true"/>
        <sz val="10"/>
        <color rgb="FFFF0000"/>
        <rFont val="Courier New"/>
        <family val="3"/>
      </rPr>
      <t xml:space="preserve">LIENKINPN</t>
    </r>
    <r>
      <rPr>
        <sz val="10"/>
        <rFont val="Courier New"/>
        <family val="3"/>
      </rPr>
      <t xml:space="preserve">VQDY</t>
    </r>
  </si>
  <si>
    <t xml:space="preserve">Q9Y283[455-487]</t>
  </si>
  <si>
    <r>
      <rPr>
        <sz val="10"/>
        <rFont val="Courier New"/>
        <family val="3"/>
      </rPr>
      <t xml:space="preserve">AGR</t>
    </r>
    <r>
      <rPr>
        <b val="true"/>
        <sz val="10"/>
        <color rgb="FF0000FF"/>
        <rFont val="Courier New"/>
        <family val="3"/>
      </rPr>
      <t xml:space="preserve">TPLQCA</t>
    </r>
    <r>
      <rPr>
        <sz val="10"/>
        <rFont val="Courier New"/>
        <family val="3"/>
      </rPr>
      <t xml:space="preserve">AYGGYINCMAV</t>
    </r>
    <r>
      <rPr>
        <b val="true"/>
        <sz val="10"/>
        <color rgb="FFFF0000"/>
        <rFont val="Courier New"/>
        <family val="3"/>
      </rPr>
      <t xml:space="preserve">LMENNADPN</t>
    </r>
    <r>
      <rPr>
        <sz val="10"/>
        <rFont val="Courier New"/>
        <family val="3"/>
      </rPr>
      <t xml:space="preserve">IQDK</t>
    </r>
  </si>
  <si>
    <t xml:space="preserve">Q9Y283[488-520]</t>
  </si>
  <si>
    <r>
      <rPr>
        <sz val="10"/>
        <rFont val="Courier New"/>
        <family val="3"/>
      </rPr>
      <t xml:space="preserve">EGR</t>
    </r>
    <r>
      <rPr>
        <b val="true"/>
        <sz val="10"/>
        <color rgb="FF0000FF"/>
        <rFont val="Courier New"/>
        <family val="3"/>
      </rPr>
      <t xml:space="preserve">TALHWS</t>
    </r>
    <r>
      <rPr>
        <sz val="10"/>
        <rFont val="Courier New"/>
        <family val="3"/>
      </rPr>
      <t xml:space="preserve">CNNGYLDAIKL</t>
    </r>
    <r>
      <rPr>
        <b val="true"/>
        <sz val="10"/>
        <color rgb="FFFF0000"/>
        <rFont val="Courier New"/>
        <family val="3"/>
      </rPr>
      <t xml:space="preserve">LLDFAAFPN</t>
    </r>
    <r>
      <rPr>
        <sz val="10"/>
        <rFont val="Courier New"/>
        <family val="3"/>
      </rPr>
      <t xml:space="preserve">QMEN</t>
    </r>
  </si>
  <si>
    <t xml:space="preserve">Q9Y283[523-555]</t>
  </si>
  <si>
    <t xml:space="preserve">ERYTPLDYALLGERHEVIQFMLEHGALSIAAIQ</t>
  </si>
  <si>
    <t xml:space="preserve">Q14678</t>
  </si>
  <si>
    <t xml:space="preserve">KN motif and ankyrin repeat domain-containing protein 1 (Ankyrin repeat domain-containing protein 15) (Kidney ankyrin repeat-containing protein)</t>
  </si>
  <si>
    <t xml:space="preserve">KANK1_HUMAN</t>
  </si>
  <si>
    <t xml:space="preserve">Q14678[1161-1193]</t>
  </si>
  <si>
    <r>
      <rPr>
        <sz val="10"/>
        <rFont val="Courier New"/>
        <family val="3"/>
      </rPr>
      <t xml:space="preserve">NGN</t>
    </r>
    <r>
      <rPr>
        <b val="true"/>
        <sz val="10"/>
        <color rgb="FF0000FF"/>
        <rFont val="Courier New"/>
        <family val="3"/>
      </rPr>
      <t xml:space="preserve">TALHYS</t>
    </r>
    <r>
      <rPr>
        <sz val="10"/>
        <rFont val="Courier New"/>
        <family val="3"/>
      </rPr>
      <t xml:space="preserve">VSHSNFEIVK</t>
    </r>
    <r>
      <rPr>
        <b val="true"/>
        <sz val="10"/>
        <color rgb="FFFF0000"/>
        <rFont val="Courier New"/>
        <family val="3"/>
      </rPr>
      <t xml:space="preserve">LLLDADVCN</t>
    </r>
    <r>
      <rPr>
        <sz val="10"/>
        <rFont val="Courier New"/>
        <family val="3"/>
      </rPr>
      <t xml:space="preserve">VDHQN</t>
    </r>
  </si>
  <si>
    <t xml:space="preserve">Q14678[1195-1231]</t>
  </si>
  <si>
    <t xml:space="preserve">AGYTPIMLAALAAVEAEKDMRIVEELFGCGDVNAKAS</t>
  </si>
  <si>
    <t xml:space="preserve">Q14678[1233-1265]</t>
  </si>
  <si>
    <r>
      <rPr>
        <sz val="10"/>
        <rFont val="Courier New"/>
        <family val="3"/>
      </rPr>
      <t xml:space="preserve">AGQ</t>
    </r>
    <r>
      <rPr>
        <b val="true"/>
        <sz val="10"/>
        <color rgb="FF0000FF"/>
        <rFont val="Courier New"/>
        <family val="3"/>
      </rPr>
      <t xml:space="preserve">TALMLA</t>
    </r>
    <r>
      <rPr>
        <sz val="10"/>
        <rFont val="Courier New"/>
        <family val="3"/>
      </rPr>
      <t xml:space="preserve">VSHGRIDMVKG</t>
    </r>
    <r>
      <rPr>
        <b val="true"/>
        <sz val="10"/>
        <color rgb="FFFF0000"/>
        <rFont val="Courier New"/>
        <family val="3"/>
      </rPr>
      <t xml:space="preserve">LLACGADVN</t>
    </r>
    <r>
      <rPr>
        <sz val="10"/>
        <rFont val="Courier New"/>
        <family val="3"/>
      </rPr>
      <t xml:space="preserve">IQDD</t>
    </r>
  </si>
  <si>
    <t xml:space="preserve">Q14678[1266-1298]</t>
  </si>
  <si>
    <r>
      <rPr>
        <sz val="10"/>
        <rFont val="Courier New"/>
        <family val="3"/>
      </rPr>
      <t xml:space="preserve">EGS</t>
    </r>
    <r>
      <rPr>
        <b val="true"/>
        <sz val="10"/>
        <color rgb="FF0000FF"/>
        <rFont val="Courier New"/>
        <family val="3"/>
      </rPr>
      <t xml:space="preserve">TALMCA</t>
    </r>
    <r>
      <rPr>
        <sz val="10"/>
        <rFont val="Courier New"/>
        <family val="3"/>
      </rPr>
      <t xml:space="preserve">SEHGHVEIVK</t>
    </r>
    <r>
      <rPr>
        <b val="true"/>
        <sz val="10"/>
        <color rgb="FFFF0000"/>
        <rFont val="Courier New"/>
        <family val="3"/>
      </rPr>
      <t xml:space="preserve">LLLAQPGCN</t>
    </r>
    <r>
      <rPr>
        <sz val="10"/>
        <rFont val="Courier New"/>
        <family val="3"/>
      </rPr>
      <t xml:space="preserve">GHLED</t>
    </r>
  </si>
  <si>
    <t xml:space="preserve">Q14678[1300-1332]</t>
  </si>
  <si>
    <t xml:space="preserve">DGSTALSIALEAGHKDIAVLLYAHVNFAKAQSP</t>
  </si>
  <si>
    <t xml:space="preserve">Q63ZY3</t>
  </si>
  <si>
    <t xml:space="preserve">KN motif and ankyrin repeat domain-containing protein 2 (Ankyrin repeat domain-containing protein 25) (SRC-1-interacting protein) (SRC1-interacting protein) (Matrix-remodeling-associated protein 3)</t>
  </si>
  <si>
    <t xml:space="preserve">KANK2_HUMAN</t>
  </si>
  <si>
    <t xml:space="preserve">Q63ZY3[666-698]</t>
  </si>
  <si>
    <t xml:space="preserve">NGNTALHYSVSHANFPVVQQLLDSGVCKVDKQN</t>
  </si>
  <si>
    <t xml:space="preserve">Q63ZY3[700-736]</t>
  </si>
  <si>
    <t xml:space="preserve">AGYSPIMLTALATLKTQDDIETVLQLFRLGNINAKAS</t>
  </si>
  <si>
    <t xml:space="preserve">Q63ZY3[738-770]</t>
  </si>
  <si>
    <r>
      <rPr>
        <sz val="10"/>
        <rFont val="Courier New"/>
        <family val="3"/>
      </rPr>
      <t xml:space="preserve">AGQ</t>
    </r>
    <r>
      <rPr>
        <b val="true"/>
        <sz val="10"/>
        <color rgb="FF0000FF"/>
        <rFont val="Courier New"/>
        <family val="3"/>
      </rPr>
      <t xml:space="preserve">TALMLA</t>
    </r>
    <r>
      <rPr>
        <sz val="10"/>
        <rFont val="Courier New"/>
        <family val="3"/>
      </rPr>
      <t xml:space="preserve">VSHGRVDVVKA</t>
    </r>
    <r>
      <rPr>
        <b val="true"/>
        <sz val="10"/>
        <color rgb="FFFF0000"/>
        <rFont val="Courier New"/>
        <family val="3"/>
      </rPr>
      <t xml:space="preserve">LLACEADVN</t>
    </r>
    <r>
      <rPr>
        <sz val="10"/>
        <rFont val="Courier New"/>
        <family val="3"/>
      </rPr>
      <t xml:space="preserve">VQDD</t>
    </r>
  </si>
  <si>
    <t xml:space="preserve">Q63ZY3[771-804]</t>
  </si>
  <si>
    <t xml:space="preserve">DGSTALMCACEHGHKEIAGLLLAVPSCDISLTDR</t>
  </si>
  <si>
    <t xml:space="preserve">Q63ZY3[805-838]</t>
  </si>
  <si>
    <t xml:space="preserve">DGSTALMVALDAGQSEIASMLYSRMNIKCSFAPM</t>
  </si>
  <si>
    <t xml:space="preserve">Q6NY19</t>
  </si>
  <si>
    <t xml:space="preserve">KN motif and ankyrin repeat domain-containing protein 3 (Ankyrin repeat domain-containing protein 47)</t>
  </si>
  <si>
    <t xml:space="preserve">KANK3_HUMAN</t>
  </si>
  <si>
    <t xml:space="preserve">Q6NY19[622-655]</t>
  </si>
  <si>
    <r>
      <rPr>
        <sz val="10"/>
        <rFont val="Courier New"/>
        <family val="3"/>
      </rPr>
      <t xml:space="preserve">NGN</t>
    </r>
    <r>
      <rPr>
        <b val="true"/>
        <sz val="10"/>
        <color rgb="FF0000FF"/>
        <rFont val="Courier New"/>
        <family val="3"/>
      </rPr>
      <t xml:space="preserve">TALHYS</t>
    </r>
    <r>
      <rPr>
        <sz val="10"/>
        <rFont val="Courier New"/>
        <family val="3"/>
      </rPr>
      <t xml:space="preserve">VSHGNLAIASLL</t>
    </r>
    <r>
      <rPr>
        <b val="true"/>
        <sz val="10"/>
        <color rgb="FFFF0000"/>
        <rFont val="Courier New"/>
        <family val="3"/>
      </rPr>
      <t xml:space="preserve">LDTGACEVN</t>
    </r>
    <r>
      <rPr>
        <sz val="10"/>
        <rFont val="Courier New"/>
        <family val="3"/>
      </rPr>
      <t xml:space="preserve">RQNR</t>
    </r>
  </si>
  <si>
    <t xml:space="preserve">Q6NY19[656-693]</t>
  </si>
  <si>
    <t xml:space="preserve">AGYSALMLAALTSVRQEEEDMAVVQRLFCMGDVNAKAS</t>
  </si>
  <si>
    <t xml:space="preserve">Q6NY19[695-727]</t>
  </si>
  <si>
    <r>
      <rPr>
        <sz val="10"/>
        <rFont val="Courier New"/>
        <family val="3"/>
      </rPr>
      <t xml:space="preserve">TGQ</t>
    </r>
    <r>
      <rPr>
        <b val="true"/>
        <sz val="10"/>
        <color rgb="FF0000FF"/>
        <rFont val="Courier New"/>
        <family val="3"/>
      </rPr>
      <t xml:space="preserve">TALMLA</t>
    </r>
    <r>
      <rPr>
        <sz val="10"/>
        <rFont val="Courier New"/>
        <family val="3"/>
      </rPr>
      <t xml:space="preserve">ISHGRQDMVAT</t>
    </r>
    <r>
      <rPr>
        <b val="true"/>
        <sz val="10"/>
        <color rgb="FFFF0000"/>
        <rFont val="Courier New"/>
        <family val="3"/>
      </rPr>
      <t xml:space="preserve">LLACGADVN</t>
    </r>
    <r>
      <rPr>
        <sz val="10"/>
        <rFont val="Courier New"/>
        <family val="3"/>
      </rPr>
      <t xml:space="preserve">AQDA</t>
    </r>
  </si>
  <si>
    <t xml:space="preserve">Q6NY19[728-761]</t>
  </si>
  <si>
    <t xml:space="preserve">DGATALMCASEYGRLDTVRLLLTQPGCDPAILDN</t>
  </si>
  <si>
    <t xml:space="preserve">Q6NY19[762-798]</t>
  </si>
  <si>
    <t xml:space="preserve">EGTSALAIALEAEQDEVAALLHAHLSSGQPDTQAGVQ</t>
  </si>
  <si>
    <t xml:space="preserve">Q5T7N3</t>
  </si>
  <si>
    <t xml:space="preserve">KN motif and ankyrin repeat domain-containing protein 4 (Ankyrin repeat domain-containing protein 38)</t>
  </si>
  <si>
    <t xml:space="preserve">KANK4_HUMAN</t>
  </si>
  <si>
    <t xml:space="preserve">Q5T7N3[823-855]</t>
  </si>
  <si>
    <r>
      <rPr>
        <sz val="10"/>
        <rFont val="Courier New"/>
        <family val="3"/>
      </rPr>
      <t xml:space="preserve">NGN</t>
    </r>
    <r>
      <rPr>
        <b val="true"/>
        <sz val="10"/>
        <color rgb="FF0000FF"/>
        <rFont val="Courier New"/>
        <family val="3"/>
      </rPr>
      <t xml:space="preserve">TALHYS</t>
    </r>
    <r>
      <rPr>
        <sz val="10"/>
        <rFont val="Courier New"/>
        <family val="3"/>
      </rPr>
      <t xml:space="preserve">VSHSNFSIVK</t>
    </r>
    <r>
      <rPr>
        <b val="true"/>
        <sz val="10"/>
        <color rgb="FFFF0000"/>
        <rFont val="Courier New"/>
        <family val="3"/>
      </rPr>
      <t xml:space="preserve">LLLETGVCN</t>
    </r>
    <r>
      <rPr>
        <sz val="10"/>
        <rFont val="Courier New"/>
        <family val="3"/>
      </rPr>
      <t xml:space="preserve">VDHQN</t>
    </r>
  </si>
  <si>
    <t xml:space="preserve">Q5T7N3[862-893]</t>
  </si>
  <si>
    <t xml:space="preserve">VMITPLASAETNEDMAVVWKLLREGNVNIQAT</t>
  </si>
  <si>
    <t xml:space="preserve">Q5T7N3[895-927]</t>
  </si>
  <si>
    <r>
      <rPr>
        <sz val="10"/>
        <rFont val="Courier New"/>
        <family val="3"/>
      </rPr>
      <t xml:space="preserve">GGQ</t>
    </r>
    <r>
      <rPr>
        <b val="true"/>
        <sz val="10"/>
        <color rgb="FF0000FF"/>
        <rFont val="Courier New"/>
        <family val="3"/>
      </rPr>
      <t xml:space="preserve">TALMLG</t>
    </r>
    <r>
      <rPr>
        <sz val="10"/>
        <rFont val="Courier New"/>
        <family val="3"/>
      </rPr>
      <t xml:space="preserve">VSHDREDMVQA</t>
    </r>
    <r>
      <rPr>
        <b val="true"/>
        <sz val="10"/>
        <color rgb="FFFF0000"/>
        <rFont val="Courier New"/>
        <family val="3"/>
      </rPr>
      <t xml:space="preserve">LLSCQADVN</t>
    </r>
    <r>
      <rPr>
        <sz val="10"/>
        <rFont val="Courier New"/>
        <family val="3"/>
      </rPr>
      <t xml:space="preserve">LQDH</t>
    </r>
  </si>
  <si>
    <t xml:space="preserve">Q5T7N3[928-961]</t>
  </si>
  <si>
    <t xml:space="preserve">DGSSALMVACHHGNVDLVRLLLAHPACDSSLTDK</t>
  </si>
  <si>
    <t xml:space="preserve">Q5T7N3[962-995]</t>
  </si>
  <si>
    <t xml:space="preserve">AGRTALSIALKSPTHMEIAGLLRAHAEQGRSLGL</t>
  </si>
  <si>
    <t xml:space="preserve">O00522</t>
  </si>
  <si>
    <t xml:space="preserve">Krev interaction trapped protein 1 (Krev interaction trapped 1) (Cerebral cavernous malformations 1 protein)</t>
  </si>
  <si>
    <t xml:space="preserve">KRIT1_HUMAN</t>
  </si>
  <si>
    <t xml:space="preserve">O00522[287-319]</t>
  </si>
  <si>
    <r>
      <rPr>
        <sz val="10"/>
        <rFont val="Courier New"/>
        <family val="3"/>
      </rPr>
      <t xml:space="preserve">VDD</t>
    </r>
    <r>
      <rPr>
        <b val="true"/>
        <sz val="10"/>
        <color rgb="FF0000FF"/>
        <rFont val="Courier New"/>
        <family val="3"/>
      </rPr>
      <t xml:space="preserve">FPLHRS</t>
    </r>
    <r>
      <rPr>
        <sz val="10"/>
        <rFont val="Courier New"/>
        <family val="3"/>
      </rPr>
      <t xml:space="preserve">ACEGDSELLSR</t>
    </r>
    <r>
      <rPr>
        <b val="true"/>
        <sz val="10"/>
        <color rgb="FFFF0000"/>
        <rFont val="Courier New"/>
        <family val="3"/>
      </rPr>
      <t xml:space="preserve">LLSERFSVN</t>
    </r>
    <r>
      <rPr>
        <sz val="10"/>
        <rFont val="Courier New"/>
        <family val="3"/>
      </rPr>
      <t xml:space="preserve">QLDS</t>
    </r>
  </si>
  <si>
    <t xml:space="preserve">O00522[320-353]</t>
  </si>
  <si>
    <r>
      <rPr>
        <sz val="10"/>
        <rFont val="Courier New"/>
        <family val="3"/>
      </rPr>
      <t xml:space="preserve">DHW</t>
    </r>
    <r>
      <rPr>
        <b val="true"/>
        <sz val="10"/>
        <color rgb="FF0000FF"/>
        <rFont val="Courier New"/>
        <family val="3"/>
      </rPr>
      <t xml:space="preserve">APIHYA</t>
    </r>
    <r>
      <rPr>
        <sz val="10"/>
        <rFont val="Courier New"/>
        <family val="3"/>
      </rPr>
      <t xml:space="preserve">CWYGKVEATRIL</t>
    </r>
    <r>
      <rPr>
        <b val="true"/>
        <sz val="10"/>
        <color rgb="FFFF0000"/>
        <rFont val="Courier New"/>
        <family val="3"/>
      </rPr>
      <t xml:space="preserve">LEKGKCNPN</t>
    </r>
    <r>
      <rPr>
        <sz val="10"/>
        <rFont val="Courier New"/>
        <family val="3"/>
      </rPr>
      <t xml:space="preserve">LLNG</t>
    </r>
  </si>
  <si>
    <t xml:space="preserve">O00522[354-386]</t>
  </si>
  <si>
    <t xml:space="preserve">QLSSPLHFAAGGGHAEIVQILLNHPETDRHITD</t>
  </si>
  <si>
    <t xml:space="preserve">O00522[388-420]</t>
  </si>
  <si>
    <t xml:space="preserve">QGRSPLNICEENKQNNWEEAAKLLKEAINKPYE</t>
  </si>
  <si>
    <t xml:space="preserve">O15050</t>
  </si>
  <si>
    <t xml:space="preserve">Lupus brain antigen 1 homolog</t>
  </si>
  <si>
    <t xml:space="preserve">LBA1_HUMAN</t>
  </si>
  <si>
    <t xml:space="preserve">O15050[168-198]</t>
  </si>
  <si>
    <t xml:space="preserve">EKYVFIGLYEKMEQVPKLVQWLISIGASVET</t>
  </si>
  <si>
    <t xml:space="preserve">O15050[199-231]</t>
  </si>
  <si>
    <t xml:space="preserve">IGPYPLHALMRLCIQARENHLFRWLMDHKPEWK</t>
  </si>
  <si>
    <t xml:space="preserve">O15050[240-279]</t>
  </si>
  <si>
    <t xml:space="preserve">DGCTVLHVVAAHSPGYLVKRQTEDVQMLLRFGADPTLLDR</t>
  </si>
  <si>
    <t xml:space="preserve">O15050[463-495]</t>
  </si>
  <si>
    <t xml:space="preserve">SQERPVVTCLKHEDFELAFLLLTKGADPRAISL</t>
  </si>
  <si>
    <t xml:space="preserve">O15050[497-535]</t>
  </si>
  <si>
    <t xml:space="preserve">EGDTPLHAALHIFLEIKADIGFSFLSHLLDLFWSNPTEF</t>
  </si>
  <si>
    <t xml:space="preserve">O15050[546-578]</t>
  </si>
  <si>
    <t xml:space="preserve">NGNTLMHILFQKGMLKRVKKLLDLLVKFDINFN</t>
  </si>
  <si>
    <t xml:space="preserve">Q86U10</t>
  </si>
  <si>
    <t xml:space="preserve">60 kDa lysophospholipase [Includes: L-asparaginase (3.5.1.1) (L-asparagine amidohydrolase); Platelet-activating factor acetylhydrolase]</t>
  </si>
  <si>
    <t xml:space="preserve">LPP60_HUMAN</t>
  </si>
  <si>
    <t xml:space="preserve">Q86U10[141-173]</t>
  </si>
  <si>
    <t xml:space="preserve">GAQVPIHALWSDGRENLLGALLMAGQYVIPEVC</t>
  </si>
  <si>
    <t xml:space="preserve">Q86U10[399-432]</t>
  </si>
  <si>
    <t xml:space="preserve">ALVPSLACAAAHAGDVEALQALVELGSDLGLVDF</t>
  </si>
  <si>
    <t xml:space="preserve">Q86U10[433-465]</t>
  </si>
  <si>
    <r>
      <rPr>
        <sz val="10"/>
        <rFont val="Courier New"/>
        <family val="3"/>
      </rPr>
      <t xml:space="preserve">NGQ</t>
    </r>
    <r>
      <rPr>
        <b val="true"/>
        <sz val="10"/>
        <color rgb="FF0000FF"/>
        <rFont val="Courier New"/>
        <family val="3"/>
      </rPr>
      <t xml:space="preserve">TPLHAA</t>
    </r>
    <r>
      <rPr>
        <sz val="10"/>
        <rFont val="Courier New"/>
        <family val="3"/>
      </rPr>
      <t xml:space="preserve">ARGGHTEAVTM</t>
    </r>
    <r>
      <rPr>
        <b val="true"/>
        <sz val="10"/>
        <color rgb="FFFF0000"/>
        <rFont val="Courier New"/>
        <family val="3"/>
      </rPr>
      <t xml:space="preserve">LLQRGVDVN</t>
    </r>
    <r>
      <rPr>
        <sz val="10"/>
        <rFont val="Courier New"/>
        <family val="3"/>
      </rPr>
      <t xml:space="preserve">TRDT</t>
    </r>
  </si>
  <si>
    <t xml:space="preserve">Q86U10[466-498]</t>
  </si>
  <si>
    <t xml:space="preserve">DGFSPLLLAVRGRHPGVIGLLREAGASLSTQEL</t>
  </si>
  <si>
    <t xml:space="preserve">Q86U10[533-565]</t>
  </si>
  <si>
    <t xml:space="preserve">DGHSALHVAEAAGNLAVVAFLQSLEGAVGAQAP</t>
  </si>
  <si>
    <t xml:space="preserve">Q38SD2</t>
  </si>
  <si>
    <t xml:space="preserve">Leucine-rich repeat serine/threonine-protein kinase 1</t>
  </si>
  <si>
    <t xml:space="preserve">LRRK1_HUMAN</t>
  </si>
  <si>
    <t xml:space="preserve">Q38SD2[83-116]</t>
  </si>
  <si>
    <t xml:space="preserve">EKGQLLSIPAAYGDLEMVRYLLSKRLVELPTEPT</t>
  </si>
  <si>
    <t xml:space="preserve">Q38SD2[142-174]</t>
  </si>
  <si>
    <t xml:space="preserve">TDDNPAVVAAYFGHTAVVQELLESLPGPCSPQR</t>
  </si>
  <si>
    <t xml:space="preserve">Q38SD2[175-208]</t>
  </si>
  <si>
    <t xml:space="preserve">LLNWMLALACQRGHLGVVKLLVLTHGADPESYAV</t>
  </si>
  <si>
    <t xml:space="preserve">Q38SD2[216-248]</t>
  </si>
  <si>
    <t xml:space="preserve">IVRLPLYAAIKSGNEDIAIFLLRHGAYFCSYIL</t>
  </si>
  <si>
    <t xml:space="preserve">Q86YT6</t>
  </si>
  <si>
    <t xml:space="preserve">E3 ubiquitin-protein ligase MIB1 (6.3.2.-) (Mind bomb homolog 1) (DAPK-interacting protein 1) (DIP-1) (Zinc finger ZZ type with ankyrin repeat domain protein 2)</t>
  </si>
  <si>
    <t xml:space="preserve">MIB1_HUMAN</t>
  </si>
  <si>
    <t xml:space="preserve">Q86YT6[430-462]</t>
  </si>
  <si>
    <r>
      <rPr>
        <sz val="10"/>
        <rFont val="Courier New"/>
        <family val="3"/>
      </rPr>
      <t xml:space="preserve">DLN</t>
    </r>
    <r>
      <rPr>
        <b val="true"/>
        <sz val="10"/>
        <color rgb="FF0000FF"/>
        <rFont val="Courier New"/>
        <family val="3"/>
      </rPr>
      <t xml:space="preserve">EELVKA</t>
    </r>
    <r>
      <rPr>
        <sz val="10"/>
        <rFont val="Courier New"/>
        <family val="3"/>
      </rPr>
      <t xml:space="preserve">AANGDVAKVEDL</t>
    </r>
    <r>
      <rPr>
        <b val="true"/>
        <sz val="10"/>
        <color rgb="FFFF0000"/>
        <rFont val="Courier New"/>
        <family val="3"/>
      </rPr>
      <t xml:space="preserve">LKRPDVDVN</t>
    </r>
    <r>
      <rPr>
        <sz val="10"/>
        <rFont val="Courier New"/>
        <family val="3"/>
      </rPr>
      <t xml:space="preserve">GQC</t>
    </r>
  </si>
  <si>
    <t xml:space="preserve">Q86YT6[463-495]</t>
  </si>
  <si>
    <t xml:space="preserve">AGHTAMQAASQNGHVDILKLLLKQNVDVEAEDK</t>
  </si>
  <si>
    <t xml:space="preserve">Q86YT6[496-528]</t>
  </si>
  <si>
    <r>
      <rPr>
        <sz val="10"/>
        <rFont val="Courier New"/>
        <family val="3"/>
      </rPr>
      <t xml:space="preserve">DGD</t>
    </r>
    <r>
      <rPr>
        <b val="true"/>
        <sz val="10"/>
        <color rgb="FF0000FF"/>
        <rFont val="Courier New"/>
        <family val="3"/>
      </rPr>
      <t xml:space="preserve">RAVHHA</t>
    </r>
    <r>
      <rPr>
        <sz val="10"/>
        <rFont val="Courier New"/>
        <family val="3"/>
      </rPr>
      <t xml:space="preserve">AFGDEGAVIEV</t>
    </r>
    <r>
      <rPr>
        <b val="true"/>
        <sz val="10"/>
        <color rgb="FFFF0000"/>
        <rFont val="Courier New"/>
        <family val="3"/>
      </rPr>
      <t xml:space="preserve">LHRGSADLN</t>
    </r>
    <r>
      <rPr>
        <sz val="10"/>
        <rFont val="Courier New"/>
        <family val="3"/>
      </rPr>
      <t xml:space="preserve">ARNK</t>
    </r>
  </si>
  <si>
    <t xml:space="preserve">Q86YT6[529-561]</t>
  </si>
  <si>
    <t xml:space="preserve">RRQTPLHIAVNKGHLQVVKTLLDFGCHPSLQDS</t>
  </si>
  <si>
    <t xml:space="preserve">Q86YT6[562-594]</t>
  </si>
  <si>
    <t xml:space="preserve">EGDTPLHDAISKKRDDILAVLLEAGADVTITNN</t>
  </si>
  <si>
    <t xml:space="preserve">Q86YT6[595-630]</t>
  </si>
  <si>
    <t xml:space="preserve">NGFNALHHAALRGNPSAMRVLLSKLPRPWIVDEKKD</t>
  </si>
  <si>
    <t xml:space="preserve">Q86YT6[631-664]</t>
  </si>
  <si>
    <r>
      <rPr>
        <sz val="10"/>
        <rFont val="Courier New"/>
        <family val="3"/>
      </rPr>
      <t xml:space="preserve">DGY</t>
    </r>
    <r>
      <rPr>
        <b val="true"/>
        <sz val="10"/>
        <color rgb="FF0000FF"/>
        <rFont val="Courier New"/>
        <family val="3"/>
      </rPr>
      <t xml:space="preserve">TALHLA</t>
    </r>
    <r>
      <rPr>
        <sz val="10"/>
        <rFont val="Courier New"/>
        <family val="3"/>
      </rPr>
      <t xml:space="preserve">ALNNHVEVAE</t>
    </r>
    <r>
      <rPr>
        <b val="true"/>
        <sz val="10"/>
        <color rgb="FFFF0000"/>
        <rFont val="Courier New"/>
        <family val="3"/>
      </rPr>
      <t xml:space="preserve">LLVHQGNAN</t>
    </r>
    <r>
      <rPr>
        <sz val="10"/>
        <rFont val="Courier New"/>
        <family val="3"/>
      </rPr>
      <t xml:space="preserve">LDIQNV</t>
    </r>
  </si>
  <si>
    <t xml:space="preserve">Q86YT6[665-697]</t>
  </si>
  <si>
    <t xml:space="preserve">NQQTALHLAVERQHTQIVRLLVRAGAKLDIQDK</t>
  </si>
  <si>
    <t xml:space="preserve">Q86YT6[698-731]</t>
  </si>
  <si>
    <t xml:space="preserve">DGDTPLHEALRHHTLSQLRQLQDMQDVGKVDAAW</t>
  </si>
  <si>
    <t xml:space="preserve">Q96AX9</t>
  </si>
  <si>
    <t xml:space="preserve">E3 ubiquitin-protein ligase MIB2 (6.3.2.-) (Mind bomb homolog 2) (Zinc finger ZZ type with ankyrin repeat domain protein 1) (Skeletrophin) (Novel zinc finger protein) (Novelzin) (Putative NF-kappa-B-activating protein 002N)</t>
  </si>
  <si>
    <t xml:space="preserve">MIB2_HUMAN</t>
  </si>
  <si>
    <t xml:space="preserve">Q96AX9[522-554]</t>
  </si>
  <si>
    <t xml:space="preserve">QGRTALQVAAYLGQVELIRLLLQARAGVDLPDD</t>
  </si>
  <si>
    <t xml:space="preserve">Q96AX9[555-587]</t>
  </si>
  <si>
    <t xml:space="preserve">EGNTALHYAALGNQPEATRVLLSAGCRADAINS</t>
  </si>
  <si>
    <t xml:space="preserve">Q96AX9[588-620]</t>
  </si>
  <si>
    <r>
      <rPr>
        <sz val="10"/>
        <rFont val="Courier New"/>
        <family val="3"/>
      </rPr>
      <t xml:space="preserve">TQS</t>
    </r>
    <r>
      <rPr>
        <b val="true"/>
        <sz val="10"/>
        <color rgb="FF0000FF"/>
        <rFont val="Courier New"/>
        <family val="3"/>
      </rPr>
      <t xml:space="preserve">TALHVA</t>
    </r>
    <r>
      <rPr>
        <sz val="10"/>
        <rFont val="Courier New"/>
        <family val="3"/>
      </rPr>
      <t xml:space="preserve">VQRGFLEVVRA</t>
    </r>
    <r>
      <rPr>
        <b val="true"/>
        <sz val="10"/>
        <color rgb="FFFF0000"/>
        <rFont val="Courier New"/>
        <family val="3"/>
      </rPr>
      <t xml:space="preserve">LCERGCDVN</t>
    </r>
    <r>
      <rPr>
        <sz val="10"/>
        <rFont val="Courier New"/>
        <family val="3"/>
      </rPr>
      <t xml:space="preserve">LPDA</t>
    </r>
  </si>
  <si>
    <t xml:space="preserve">Q96AX9[621-656]</t>
  </si>
  <si>
    <t xml:space="preserve">HSDTPLHSAISAGTGASGIVEVLTEVPNIDVTATNS</t>
  </si>
  <si>
    <t xml:space="preserve">Q96AX9[657-689]</t>
  </si>
  <si>
    <t xml:space="preserve">QGFTLLHHASLKGHALAVRKILARARQLVDAKK</t>
  </si>
  <si>
    <t xml:space="preserve">Q96AX9[691-724]</t>
  </si>
  <si>
    <t xml:space="preserve">DGFTALHLAALNNHREVAQILIREGRCDVNVRNR</t>
  </si>
  <si>
    <t xml:space="preserve">Q96AX9[725-757]</t>
  </si>
  <si>
    <r>
      <rPr>
        <sz val="10"/>
        <rFont val="Courier New"/>
        <family val="3"/>
      </rPr>
      <t xml:space="preserve">KLQ</t>
    </r>
    <r>
      <rPr>
        <b val="true"/>
        <sz val="10"/>
        <color rgb="FF0000FF"/>
        <rFont val="Courier New"/>
        <family val="3"/>
      </rPr>
      <t xml:space="preserve">SPLHLA</t>
    </r>
    <r>
      <rPr>
        <sz val="10"/>
        <rFont val="Courier New"/>
        <family val="3"/>
      </rPr>
      <t xml:space="preserve">VQQAHVGLVPL</t>
    </r>
    <r>
      <rPr>
        <b val="true"/>
        <sz val="10"/>
        <color rgb="FFFF0000"/>
        <rFont val="Courier New"/>
        <family val="3"/>
      </rPr>
      <t xml:space="preserve">LVDAGCSVN</t>
    </r>
    <r>
      <rPr>
        <sz val="10"/>
        <rFont val="Courier New"/>
        <family val="3"/>
      </rPr>
      <t xml:space="preserve">AEDE</t>
    </r>
  </si>
  <si>
    <t xml:space="preserve">Q96AX9[758-789]</t>
  </si>
  <si>
    <t xml:space="preserve">EGDTALHVALQRHQLLPLVADGAGGDPGPLQL</t>
  </si>
  <si>
    <t xml:space="preserve">Q96AX9[827-859]</t>
  </si>
  <si>
    <t xml:space="preserve">RGRSPLDLAAEGRVLKALQGCAQRFRERQAGGG</t>
  </si>
  <si>
    <t xml:space="preserve">Q99549</t>
  </si>
  <si>
    <t xml:space="preserve">M-phase phosphoprotein 8 (Two hybrid-associated protein 3 with RanBPM) (Twa3)</t>
  </si>
  <si>
    <t xml:space="preserve">MPP8_HUMAN</t>
  </si>
  <si>
    <t xml:space="preserve">Q99549[600-632]</t>
  </si>
  <si>
    <r>
      <rPr>
        <sz val="10"/>
        <rFont val="Courier New"/>
        <family val="3"/>
      </rPr>
      <t xml:space="preserve">SGM</t>
    </r>
    <r>
      <rPr>
        <b val="true"/>
        <sz val="10"/>
        <color rgb="FF0000FF"/>
        <rFont val="Courier New"/>
        <family val="3"/>
      </rPr>
      <t xml:space="preserve">TLVMLA</t>
    </r>
    <r>
      <rPr>
        <sz val="10"/>
        <rFont val="Courier New"/>
        <family val="3"/>
      </rPr>
      <t xml:space="preserve">AAGGQDDLLRL</t>
    </r>
    <r>
      <rPr>
        <b val="true"/>
        <sz val="10"/>
        <color rgb="FFFF0000"/>
        <rFont val="Courier New"/>
        <family val="3"/>
      </rPr>
      <t xml:space="preserve">LITKGAKVN</t>
    </r>
    <r>
      <rPr>
        <sz val="10"/>
        <rFont val="Courier New"/>
        <family val="3"/>
      </rPr>
      <t xml:space="preserve">GRQK</t>
    </r>
  </si>
  <si>
    <t xml:space="preserve">Q99549[633-665]</t>
  </si>
  <si>
    <r>
      <rPr>
        <sz val="10"/>
        <rFont val="Courier New"/>
        <family val="3"/>
      </rPr>
      <t xml:space="preserve">NGT</t>
    </r>
    <r>
      <rPr>
        <b val="true"/>
        <sz val="10"/>
        <color rgb="FF0000FF"/>
        <rFont val="Courier New"/>
        <family val="3"/>
      </rPr>
      <t xml:space="preserve">TALIHA</t>
    </r>
    <r>
      <rPr>
        <sz val="10"/>
        <rFont val="Courier New"/>
        <family val="3"/>
      </rPr>
      <t xml:space="preserve">AEKNFLTTVAI</t>
    </r>
    <r>
      <rPr>
        <b val="true"/>
        <sz val="10"/>
        <color rgb="FFFF0000"/>
        <rFont val="Courier New"/>
        <family val="3"/>
      </rPr>
      <t xml:space="preserve">LLEAGAFVN</t>
    </r>
    <r>
      <rPr>
        <sz val="10"/>
        <rFont val="Courier New"/>
        <family val="3"/>
      </rPr>
      <t xml:space="preserve">VQQS</t>
    </r>
  </si>
  <si>
    <t xml:space="preserve">Q99549[666-698]</t>
  </si>
  <si>
    <t xml:space="preserve">NGETALMKACKRGNSDIVRLVIECGADCNILSK</t>
  </si>
  <si>
    <t xml:space="preserve">Q99549[699-731]</t>
  </si>
  <si>
    <t xml:space="preserve">HQNSALHFAKQSNNVLVYDLLKNHLETLSRVAE</t>
  </si>
  <si>
    <t xml:space="preserve">P58546</t>
  </si>
  <si>
    <t xml:space="preserve">Myotrophin (Protein V-1)</t>
  </si>
  <si>
    <t xml:space="preserve">MTPN_HUMAN</t>
  </si>
  <si>
    <t xml:space="preserve">P58546[1-33]</t>
  </si>
  <si>
    <t xml:space="preserve">MCDKEFMWALKNGDLDEVKDYVAKGEDVNRTLE</t>
  </si>
  <si>
    <t xml:space="preserve">P58546[34-66]</t>
  </si>
  <si>
    <r>
      <rPr>
        <sz val="10"/>
        <rFont val="Courier New"/>
        <family val="3"/>
      </rPr>
      <t xml:space="preserve">GGR</t>
    </r>
    <r>
      <rPr>
        <b val="true"/>
        <sz val="10"/>
        <color rgb="FF0000FF"/>
        <rFont val="Courier New"/>
        <family val="3"/>
      </rPr>
      <t xml:space="preserve">KPLHYA</t>
    </r>
    <r>
      <rPr>
        <sz val="10"/>
        <rFont val="Courier New"/>
        <family val="3"/>
      </rPr>
      <t xml:space="preserve">ADCGQLEILEF</t>
    </r>
    <r>
      <rPr>
        <b val="true"/>
        <sz val="10"/>
        <color rgb="FFFF0000"/>
        <rFont val="Courier New"/>
        <family val="3"/>
      </rPr>
      <t xml:space="preserve">LLLKGADIN</t>
    </r>
    <r>
      <rPr>
        <sz val="10"/>
        <rFont val="Courier New"/>
        <family val="3"/>
      </rPr>
      <t xml:space="preserve">APDK</t>
    </r>
  </si>
  <si>
    <t xml:space="preserve">P58546[67-99]</t>
  </si>
  <si>
    <t xml:space="preserve">HHITPLLSAVYEGHVSCVKLLLSKGADKTVKGP</t>
  </si>
  <si>
    <t xml:space="preserve">Q8WXI7</t>
  </si>
  <si>
    <t xml:space="preserve">Mucin-16 (MUC-16) (Ovarian carcinoma antigen CA125) (Ovarian cancer-related tumor marker CA125) (CA-125)</t>
  </si>
  <si>
    <t xml:space="preserve">MUC16_HUMAN</t>
  </si>
  <si>
    <t xml:space="preserve">Q8WXI7[13767-13804]</t>
  </si>
  <si>
    <t xml:space="preserve">GTSTVHLATSGTPSSLPGHTAPVPLLIPFTLNFTITNL</t>
  </si>
  <si>
    <t xml:space="preserve">Q8WXI7[18915-18952]</t>
  </si>
  <si>
    <t xml:space="preserve">Q9Y6X6</t>
  </si>
  <si>
    <t xml:space="preserve">Myosin-XVI (Unconventional myosin-16)</t>
  </si>
  <si>
    <t xml:space="preserve">MYO16_HUMAN</t>
  </si>
  <si>
    <t xml:space="preserve">Q9Y6X6[59-91]</t>
  </si>
  <si>
    <t xml:space="preserve">NLTDMLQDAIIHHNDKEVLRLLKEGADPHTLVS</t>
  </si>
  <si>
    <t xml:space="preserve">Q9Y6X6[92-124]</t>
  </si>
  <si>
    <r>
      <rPr>
        <sz val="10"/>
        <rFont val="Courier New"/>
        <family val="3"/>
      </rPr>
      <t xml:space="preserve">SGG</t>
    </r>
    <r>
      <rPr>
        <b val="true"/>
        <sz val="10"/>
        <color rgb="FF0000FF"/>
        <rFont val="Courier New"/>
        <family val="3"/>
      </rPr>
      <t xml:space="preserve">SLLHLC</t>
    </r>
    <r>
      <rPr>
        <sz val="10"/>
        <rFont val="Courier New"/>
        <family val="3"/>
      </rPr>
      <t xml:space="preserve">ARYDNAFIAEI</t>
    </r>
    <r>
      <rPr>
        <b val="true"/>
        <sz val="10"/>
        <color rgb="FFFF0000"/>
        <rFont val="Courier New"/>
        <family val="3"/>
      </rPr>
      <t xml:space="preserve">LIDRGVNVN</t>
    </r>
    <r>
      <rPr>
        <sz val="10"/>
        <rFont val="Courier New"/>
        <family val="3"/>
      </rPr>
      <t xml:space="preserve">HQDE</t>
    </r>
  </si>
  <si>
    <t xml:space="preserve">Q9Y6X6[125-157]</t>
  </si>
  <si>
    <t xml:space="preserve">DFWTPMHIACACDNPDIVLLLVLAGANVLLQDV</t>
  </si>
  <si>
    <t xml:space="preserve">Q9Y6X6[158-187]</t>
  </si>
  <si>
    <t xml:space="preserve">NGNIPLDYAVEGTESSSILLTYLDENGVDL</t>
  </si>
  <si>
    <t xml:space="preserve">Q9Y6X6[188-220]</t>
  </si>
  <si>
    <t xml:space="preserve">TSLRQMKLQRPMSMLTDVKHFLSSGGNVNEKND</t>
  </si>
  <si>
    <t xml:space="preserve">Q9Y6X6[221-253]</t>
  </si>
  <si>
    <t xml:space="preserve">EGVTLLHMACASGYKEVVSLILEHGGDLNIVDD</t>
  </si>
  <si>
    <t xml:space="preserve">Q9Y6X6[254-286]</t>
  </si>
  <si>
    <t xml:space="preserve">QYWTPLHLAAKYGQTNLVKLLLMHQANPHLVNC</t>
  </si>
  <si>
    <t xml:space="preserve">O14974</t>
  </si>
  <si>
    <t xml:space="preserve">Protein phosphatase 1 regulatory subunit 12A (Myosin phosphatase-targeting subunit 1) (Myosin phosphatase target subunit 1) (Protein phosphatase myosin-binding subunit)</t>
  </si>
  <si>
    <t xml:space="preserve">MYPT1_HUMAN</t>
  </si>
  <si>
    <t xml:space="preserve">O14974[39-71]</t>
  </si>
  <si>
    <r>
      <rPr>
        <sz val="10"/>
        <rFont val="Courier New"/>
        <family val="3"/>
      </rPr>
      <t xml:space="preserve">DDG</t>
    </r>
    <r>
      <rPr>
        <b val="true"/>
        <sz val="10"/>
        <color rgb="FF0000FF"/>
        <rFont val="Courier New"/>
        <family val="3"/>
      </rPr>
      <t xml:space="preserve">AVFLAA</t>
    </r>
    <r>
      <rPr>
        <sz val="10"/>
        <rFont val="Courier New"/>
        <family val="3"/>
      </rPr>
      <t xml:space="preserve">CSSGDTDEVLK</t>
    </r>
    <r>
      <rPr>
        <b val="true"/>
        <sz val="10"/>
        <color rgb="FFFF0000"/>
        <rFont val="Courier New"/>
        <family val="3"/>
      </rPr>
      <t xml:space="preserve">LLHRGADIN</t>
    </r>
    <r>
      <rPr>
        <sz val="10"/>
        <rFont val="Courier New"/>
        <family val="3"/>
      </rPr>
      <t xml:space="preserve">YANV</t>
    </r>
  </si>
  <si>
    <t xml:space="preserve">O14974[72-104]</t>
  </si>
  <si>
    <r>
      <rPr>
        <sz val="10"/>
        <rFont val="Courier New"/>
        <family val="3"/>
      </rPr>
      <t xml:space="preserve">DGL</t>
    </r>
    <r>
      <rPr>
        <b val="true"/>
        <sz val="10"/>
        <color rgb="FF0000FF"/>
        <rFont val="Courier New"/>
        <family val="3"/>
      </rPr>
      <t xml:space="preserve">TALHQA</t>
    </r>
    <r>
      <rPr>
        <sz val="10"/>
        <rFont val="Courier New"/>
        <family val="3"/>
      </rPr>
      <t xml:space="preserve">CIDDNVDMVKF</t>
    </r>
    <r>
      <rPr>
        <b val="true"/>
        <sz val="10"/>
        <color rgb="FFFF0000"/>
        <rFont val="Courier New"/>
        <family val="3"/>
      </rPr>
      <t xml:space="preserve">LVENGANIN</t>
    </r>
    <r>
      <rPr>
        <sz val="10"/>
        <rFont val="Courier New"/>
        <family val="3"/>
      </rPr>
      <t xml:space="preserve">QPDN</t>
    </r>
  </si>
  <si>
    <t xml:space="preserve">O14974[105-137]</t>
  </si>
  <si>
    <t xml:space="preserve">EGWIPLHAAASCGYLDIAEFLIGQGAHVGAVNS</t>
  </si>
  <si>
    <t xml:space="preserve">O14974[138-170]</t>
  </si>
  <si>
    <t xml:space="preserve">EGDTPLDIAEEEAMEELLQNEVNRQGVDIEAAR</t>
  </si>
  <si>
    <t xml:space="preserve">O14974[198-230]</t>
  </si>
  <si>
    <r>
      <rPr>
        <sz val="10"/>
        <rFont val="Courier New"/>
        <family val="3"/>
      </rPr>
      <t xml:space="preserve">SGG</t>
    </r>
    <r>
      <rPr>
        <b val="true"/>
        <sz val="10"/>
        <color rgb="FF0000FF"/>
        <rFont val="Courier New"/>
        <family val="3"/>
      </rPr>
      <t xml:space="preserve">TALHVA</t>
    </r>
    <r>
      <rPr>
        <sz val="10"/>
        <rFont val="Courier New"/>
        <family val="3"/>
      </rPr>
      <t xml:space="preserve">AAKGYTEVLKL</t>
    </r>
    <r>
      <rPr>
        <b val="true"/>
        <sz val="10"/>
        <color rgb="FFFF0000"/>
        <rFont val="Courier New"/>
        <family val="3"/>
      </rPr>
      <t xml:space="preserve">LIQAGYDVN</t>
    </r>
    <r>
      <rPr>
        <sz val="10"/>
        <rFont val="Courier New"/>
        <family val="3"/>
      </rPr>
      <t xml:space="preserve">IKDY</t>
    </r>
  </si>
  <si>
    <t xml:space="preserve">O14974[231-263]</t>
  </si>
  <si>
    <t xml:space="preserve">DGWTPLHAAAHWGKEEACRILVDNLCDMEMVNK</t>
  </si>
  <si>
    <t xml:space="preserve">O60237</t>
  </si>
  <si>
    <t xml:space="preserve">Protein phosphatase 1 regulatory subunit 12B (Myosin phosphatase-targeting subunit 2) (Myosin phosphatase target subunit 2)</t>
  </si>
  <si>
    <t xml:space="preserve">MYPT2_HUMAN</t>
  </si>
  <si>
    <t xml:space="preserve">O60237[57-89]</t>
  </si>
  <si>
    <r>
      <rPr>
        <sz val="10"/>
        <rFont val="Courier New"/>
        <family val="3"/>
      </rPr>
      <t xml:space="preserve">EDG</t>
    </r>
    <r>
      <rPr>
        <b val="true"/>
        <sz val="10"/>
        <color rgb="FF0000FF"/>
        <rFont val="Courier New"/>
        <family val="3"/>
      </rPr>
      <t xml:space="preserve">AVFLAA</t>
    </r>
    <r>
      <rPr>
        <sz val="10"/>
        <rFont val="Courier New"/>
        <family val="3"/>
      </rPr>
      <t xml:space="preserve">CSSGDTDEVRK</t>
    </r>
    <r>
      <rPr>
        <b val="true"/>
        <sz val="10"/>
        <color rgb="FFFF0000"/>
        <rFont val="Courier New"/>
        <family val="3"/>
      </rPr>
      <t xml:space="preserve">LLARGADIN</t>
    </r>
    <r>
      <rPr>
        <sz val="10"/>
        <rFont val="Courier New"/>
        <family val="3"/>
      </rPr>
      <t xml:space="preserve">TVNV</t>
    </r>
  </si>
  <si>
    <t xml:space="preserve">O60237[90-122]</t>
  </si>
  <si>
    <r>
      <rPr>
        <sz val="10"/>
        <rFont val="Courier New"/>
        <family val="3"/>
      </rPr>
      <t xml:space="preserve">DGL</t>
    </r>
    <r>
      <rPr>
        <b val="true"/>
        <sz val="10"/>
        <color rgb="FF0000FF"/>
        <rFont val="Courier New"/>
        <family val="3"/>
      </rPr>
      <t xml:space="preserve">TALHQA</t>
    </r>
    <r>
      <rPr>
        <sz val="10"/>
        <rFont val="Courier New"/>
        <family val="3"/>
      </rPr>
      <t xml:space="preserve">CIDENLDMVKF</t>
    </r>
    <r>
      <rPr>
        <b val="true"/>
        <sz val="10"/>
        <color rgb="FFFF0000"/>
        <rFont val="Courier New"/>
        <family val="3"/>
      </rPr>
      <t xml:space="preserve">LVENRANVN</t>
    </r>
    <r>
      <rPr>
        <sz val="10"/>
        <rFont val="Courier New"/>
        <family val="3"/>
      </rPr>
      <t xml:space="preserve">QQDN</t>
    </r>
  </si>
  <si>
    <t xml:space="preserve">O60237[123-155]</t>
  </si>
  <si>
    <t xml:space="preserve">EGWTPLHAAASCGYLNIAEYFINHGASVGIVNS</t>
  </si>
  <si>
    <t xml:space="preserve">O60237[216-248]</t>
  </si>
  <si>
    <r>
      <rPr>
        <sz val="10"/>
        <rFont val="Courier New"/>
        <family val="3"/>
      </rPr>
      <t xml:space="preserve">SGA</t>
    </r>
    <r>
      <rPr>
        <b val="true"/>
        <sz val="10"/>
        <color rgb="FF0000FF"/>
        <rFont val="Courier New"/>
        <family val="3"/>
      </rPr>
      <t xml:space="preserve">TALHVA</t>
    </r>
    <r>
      <rPr>
        <sz val="10"/>
        <rFont val="Courier New"/>
        <family val="3"/>
      </rPr>
      <t xml:space="preserve">AAKGYSEVLRL</t>
    </r>
    <r>
      <rPr>
        <b val="true"/>
        <sz val="10"/>
        <color rgb="FFFF0000"/>
        <rFont val="Courier New"/>
        <family val="3"/>
      </rPr>
      <t xml:space="preserve">LIQAGYELN</t>
    </r>
    <r>
      <rPr>
        <sz val="10"/>
        <rFont val="Courier New"/>
        <family val="3"/>
      </rPr>
      <t xml:space="preserve">VQDY</t>
    </r>
  </si>
  <si>
    <t xml:space="preserve">O60237[249-281]</t>
  </si>
  <si>
    <t xml:space="preserve">DGWTPLHAAAHWGVKEACSILAEALCDMDIRNK</t>
  </si>
  <si>
    <t xml:space="preserve">P19838</t>
  </si>
  <si>
    <t xml:space="preserve">Nuclear factor NF-kappa-B p105 subunit (DNA-binding factor KBF1) (EBP-1) [Cleaved into: Nuclear factor NF-kappa-B p50 subunit]</t>
  </si>
  <si>
    <t xml:space="preserve">NFKB1_HUMAN</t>
  </si>
  <si>
    <t xml:space="preserve">P19838[542-574]</t>
  </si>
  <si>
    <t xml:space="preserve">NGDSVLHLAIIHLHSQLVRDLLEVTSGLISDDI</t>
  </si>
  <si>
    <t xml:space="preserve">P19838[581-613]</t>
  </si>
  <si>
    <t xml:space="preserve">LYQTPLHLAVITKQEDVVEDLLRAGADLSLLDR</t>
  </si>
  <si>
    <t xml:space="preserve">P19838[614-646]</t>
  </si>
  <si>
    <t xml:space="preserve">LGNSVLHLAAKEGHDKVLSILLKHKKAALLLDH</t>
  </si>
  <si>
    <t xml:space="preserve">P19838[650-682]</t>
  </si>
  <si>
    <r>
      <rPr>
        <sz val="10"/>
        <rFont val="Courier New"/>
        <family val="3"/>
      </rPr>
      <t xml:space="preserve">DGL</t>
    </r>
    <r>
      <rPr>
        <b val="true"/>
        <sz val="10"/>
        <color rgb="FF0000FF"/>
        <rFont val="Courier New"/>
        <family val="3"/>
      </rPr>
      <t xml:space="preserve">NAIHLA</t>
    </r>
    <r>
      <rPr>
        <sz val="10"/>
        <rFont val="Courier New"/>
        <family val="3"/>
      </rPr>
      <t xml:space="preserve">MMSNSLPCLLL</t>
    </r>
    <r>
      <rPr>
        <b val="true"/>
        <sz val="10"/>
        <color rgb="FFFF0000"/>
        <rFont val="Courier New"/>
        <family val="3"/>
      </rPr>
      <t xml:space="preserve">LVAAGADVN</t>
    </r>
    <r>
      <rPr>
        <sz val="10"/>
        <rFont val="Courier New"/>
        <family val="3"/>
      </rPr>
      <t xml:space="preserve">AQEQ</t>
    </r>
  </si>
  <si>
    <t xml:space="preserve">P19838[684-717]</t>
  </si>
  <si>
    <t xml:space="preserve">SGRTALHLAVEHDNISLAGCLLLEGDAHVDSTTY</t>
  </si>
  <si>
    <t xml:space="preserve">P19838[718-750]</t>
  </si>
  <si>
    <t xml:space="preserve">DGTTPLHIAAGRGSTRLAALLKAAGADPLVENF</t>
  </si>
  <si>
    <t xml:space="preserve">P19838[771-804]</t>
  </si>
  <si>
    <t xml:space="preserve">PGTTPLDMATSWQVFDILNGKPYEPEFTSDDLLA</t>
  </si>
  <si>
    <t xml:space="preserve">Q00653</t>
  </si>
  <si>
    <t xml:space="preserve">Nuclear factor NF-kappa-B p100 subunit (DNA-binding factor KBF2) (H2TF1) (Lymphocyte translocation chromosome 10) (Oncogene Lyt-10) (Lyt10) [Cleaved into: Nuclear factor NF-kappa-B p52 subunit]</t>
  </si>
  <si>
    <t xml:space="preserve">NFKB2_HUMAN</t>
  </si>
  <si>
    <t xml:space="preserve">Q00653[487-522]</t>
  </si>
  <si>
    <t xml:space="preserve">NGDTPLHLAIIHGQTSVIEQIVYVIHHAQDLGVVNL</t>
  </si>
  <si>
    <t xml:space="preserve">Q00653[526-558]</t>
  </si>
  <si>
    <t xml:space="preserve">LHQTPLHLAVITGQTSVVSFLLRVGADPALLDR</t>
  </si>
  <si>
    <t xml:space="preserve">Q00653[559-594]</t>
  </si>
  <si>
    <t xml:space="preserve">HGDSAMHLALRAGAGAPELLRALLQSGAPAVPQLLH</t>
  </si>
  <si>
    <t xml:space="preserve">Q00653[599-631]</t>
  </si>
  <si>
    <t xml:space="preserve">EGLYPVHLAVRARSPECLDLLVDSGAEVEATER</t>
  </si>
  <si>
    <t xml:space="preserve">Q00653[633-666]</t>
  </si>
  <si>
    <t xml:space="preserve">GGRTALHLATEMEELGLVTHLVTKLRANVNARTF</t>
  </si>
  <si>
    <t xml:space="preserve">Q00653[667-699]</t>
  </si>
  <si>
    <t xml:space="preserve">AGNTPLHLAAGLGYPTLTRLLLKAGADIHAENE</t>
  </si>
  <si>
    <t xml:space="preserve">Q00653[729-761]</t>
  </si>
  <si>
    <t xml:space="preserve">RGHTPLDLTCSTKVKTLLLNAAQNTMEPPLTPP</t>
  </si>
  <si>
    <t xml:space="preserve">P46531</t>
  </si>
  <si>
    <t xml:space="preserve">Neurogenic locus notch homolog protein 1 (Notch 1) (hN1) (Translocation-associated notch protein TAN-1) [Cleaved into: Notch 1 extracellular truncation; Notch 1 intracellular domain]</t>
  </si>
  <si>
    <t xml:space="preserve">NOTC1_HUMAN</t>
  </si>
  <si>
    <t xml:space="preserve">P46531[1881-1927]</t>
  </si>
  <si>
    <t xml:space="preserve">GFTPLMIASCSGGGLETGNSEEEEDAPAVISDFIYQGASLHNQTDRT</t>
  </si>
  <si>
    <t xml:space="preserve">P46531[1928-1960]</t>
  </si>
  <si>
    <r>
      <rPr>
        <sz val="10"/>
        <rFont val="Courier New"/>
        <family val="3"/>
      </rPr>
      <t xml:space="preserve">GET</t>
    </r>
    <r>
      <rPr>
        <b val="true"/>
        <sz val="10"/>
        <color rgb="FF0000FF"/>
        <rFont val="Courier New"/>
        <family val="3"/>
      </rPr>
      <t xml:space="preserve">ALHLAA</t>
    </r>
    <r>
      <rPr>
        <sz val="10"/>
        <rFont val="Courier New"/>
        <family val="3"/>
      </rPr>
      <t xml:space="preserve">RYSRSDAAKR</t>
    </r>
    <r>
      <rPr>
        <b val="true"/>
        <sz val="10"/>
        <color rgb="FFFF0000"/>
        <rFont val="Courier New"/>
        <family val="3"/>
      </rPr>
      <t xml:space="preserve">LLEASADAN</t>
    </r>
    <r>
      <rPr>
        <sz val="10"/>
        <rFont val="Courier New"/>
        <family val="3"/>
      </rPr>
      <t xml:space="preserve">IQDNM</t>
    </r>
  </si>
  <si>
    <t xml:space="preserve">P46531[1961-1994]</t>
  </si>
  <si>
    <t xml:space="preserve">GRTPLHAAVSADAQGVFQILIRNRATDLDARMHD</t>
  </si>
  <si>
    <t xml:space="preserve">P46531[1995-2027]</t>
  </si>
  <si>
    <t xml:space="preserve">Yes, in vitro, not in vivo</t>
  </si>
  <si>
    <r>
      <rPr>
        <sz val="10"/>
        <rFont val="Courier New"/>
        <family val="3"/>
      </rPr>
      <t xml:space="preserve">GTT</t>
    </r>
    <r>
      <rPr>
        <b val="true"/>
        <sz val="10"/>
        <color rgb="FF0000FF"/>
        <rFont val="Courier New"/>
        <family val="3"/>
      </rPr>
      <t xml:space="preserve">PLILAA</t>
    </r>
    <r>
      <rPr>
        <sz val="10"/>
        <rFont val="Courier New"/>
        <family val="3"/>
      </rPr>
      <t xml:space="preserve">RLAVEGMLED</t>
    </r>
    <r>
      <rPr>
        <b val="true"/>
        <sz val="10"/>
        <color rgb="FFFF0000"/>
        <rFont val="Courier New"/>
        <family val="3"/>
      </rPr>
      <t xml:space="preserve">LINSHADVN</t>
    </r>
    <r>
      <rPr>
        <sz val="10"/>
        <rFont val="Courier New"/>
        <family val="3"/>
      </rPr>
      <t xml:space="preserve">AVDDL</t>
    </r>
  </si>
  <si>
    <t xml:space="preserve">P46531[2028-2060]</t>
  </si>
  <si>
    <t xml:space="preserve">GKSALHWAAAVNNVDAAVVLLKNGANKDMQNNR</t>
  </si>
  <si>
    <t xml:space="preserve">P46531[2061-2093]</t>
  </si>
  <si>
    <t xml:space="preserve">EETPLFLAAREGSYETAKVLLDHFANRDITDHM</t>
  </si>
  <si>
    <t xml:space="preserve">Q04721</t>
  </si>
  <si>
    <t xml:space="preserve">Neurogenic locus notch homolog protein 2 [Cleaved into: Notch 2 extracellular truncation; Notch 2 intracellular domain]</t>
  </si>
  <si>
    <t xml:space="preserve">NOTC2_HUMAN</t>
  </si>
  <si>
    <t xml:space="preserve">Q04721[1827-1874]</t>
  </si>
  <si>
    <t xml:space="preserve">DGCTPLMLASLRGGSSDLSDEDEDAEDSSANIITDLVYQGASLQAQTD</t>
  </si>
  <si>
    <t xml:space="preserve">Q04721[1876-1908]</t>
  </si>
  <si>
    <r>
      <rPr>
        <sz val="10"/>
        <rFont val="Courier New"/>
        <family val="3"/>
      </rPr>
      <t xml:space="preserve">TGE</t>
    </r>
    <r>
      <rPr>
        <b val="true"/>
        <sz val="10"/>
        <color rgb="FF0000FF"/>
        <rFont val="Courier New"/>
        <family val="3"/>
      </rPr>
      <t xml:space="preserve">MALHLA</t>
    </r>
    <r>
      <rPr>
        <sz val="10"/>
        <rFont val="Courier New"/>
        <family val="3"/>
      </rPr>
      <t xml:space="preserve">ARYSRADAAKR</t>
    </r>
    <r>
      <rPr>
        <b val="true"/>
        <sz val="10"/>
        <color rgb="FFFF0000"/>
        <rFont val="Courier New"/>
        <family val="3"/>
      </rPr>
      <t xml:space="preserve">LLDAGADAN</t>
    </r>
    <r>
      <rPr>
        <sz val="10"/>
        <rFont val="Courier New"/>
        <family val="3"/>
      </rPr>
      <t xml:space="preserve">AQDN</t>
    </r>
  </si>
  <si>
    <t xml:space="preserve">Q04721[1909-1942]</t>
  </si>
  <si>
    <t xml:space="preserve">MGRCPLHAAVAADAQGVFQILIRNRVTDLDARMN</t>
  </si>
  <si>
    <t xml:space="preserve">Q04721[1943-1975]</t>
  </si>
  <si>
    <r>
      <rPr>
        <sz val="10"/>
        <rFont val="Courier New"/>
        <family val="3"/>
      </rPr>
      <t xml:space="preserve">DGT</t>
    </r>
    <r>
      <rPr>
        <b val="true"/>
        <sz val="10"/>
        <color rgb="FF0000FF"/>
        <rFont val="Courier New"/>
        <family val="3"/>
      </rPr>
      <t xml:space="preserve">TPLILA</t>
    </r>
    <r>
      <rPr>
        <sz val="10"/>
        <rFont val="Courier New"/>
        <family val="3"/>
      </rPr>
      <t xml:space="preserve">ARLAVEGMVAE</t>
    </r>
    <r>
      <rPr>
        <b val="true"/>
        <sz val="10"/>
        <color rgb="FFFF0000"/>
        <rFont val="Courier New"/>
        <family val="3"/>
      </rPr>
      <t xml:space="preserve">LINCQADVN</t>
    </r>
    <r>
      <rPr>
        <sz val="10"/>
        <rFont val="Courier New"/>
        <family val="3"/>
      </rPr>
      <t xml:space="preserve">AVDD</t>
    </r>
  </si>
  <si>
    <t xml:space="preserve">Q04721[1976-2008]</t>
  </si>
  <si>
    <t xml:space="preserve">HGKSALHWAAAVNNVEATLLLLKNGANRDMQDN</t>
  </si>
  <si>
    <t xml:space="preserve">Q04721[2009-2041]</t>
  </si>
  <si>
    <t xml:space="preserve">KEETPLFLAAREGSYEAAKILLDHFANRDITDH</t>
  </si>
  <si>
    <t xml:space="preserve">Q9UM47</t>
  </si>
  <si>
    <t xml:space="preserve">Neurogenic locus notch homolog protein 3 [Cleaved into: Notch 3 extracellular truncation; Notch 3 intracellular domain]</t>
  </si>
  <si>
    <t xml:space="preserve">NOTC3_HUMAN</t>
  </si>
  <si>
    <t xml:space="preserve">Q9UM47[1788-1837]</t>
  </si>
  <si>
    <t xml:space="preserve">DGFTPLMLASFCGGALEPMPTEEDEADDTSASIISDLICQGAQLGARTDR</t>
  </si>
  <si>
    <t xml:space="preserve">Q9UM47[1838-1870]</t>
  </si>
  <si>
    <r>
      <rPr>
        <sz val="10"/>
        <rFont val="Courier New"/>
        <family val="3"/>
      </rPr>
      <t xml:space="preserve">TGE</t>
    </r>
    <r>
      <rPr>
        <b val="true"/>
        <sz val="10"/>
        <color rgb="FF0000FF"/>
        <rFont val="Courier New"/>
        <family val="3"/>
      </rPr>
      <t xml:space="preserve">TALHLA</t>
    </r>
    <r>
      <rPr>
        <sz val="10"/>
        <rFont val="Courier New"/>
        <family val="3"/>
      </rPr>
      <t xml:space="preserve">ARYARADAAKR</t>
    </r>
    <r>
      <rPr>
        <b val="true"/>
        <sz val="10"/>
        <color rgb="FFFF0000"/>
        <rFont val="Courier New"/>
        <family val="3"/>
      </rPr>
      <t xml:space="preserve">LLDAGADTN</t>
    </r>
    <r>
      <rPr>
        <sz val="10"/>
        <rFont val="Courier New"/>
        <family val="3"/>
      </rPr>
      <t xml:space="preserve">AQDH</t>
    </r>
  </si>
  <si>
    <t xml:space="preserve">Q9UM47[1871-1904]</t>
  </si>
  <si>
    <t xml:space="preserve">SGRTPLHTAVTADAQGVFQILIRNRSTDLDARMA</t>
  </si>
  <si>
    <t xml:space="preserve">Q9UM47[1905-1937]</t>
  </si>
  <si>
    <r>
      <rPr>
        <sz val="10"/>
        <rFont val="Courier New"/>
        <family val="3"/>
      </rPr>
      <t xml:space="preserve">DGS</t>
    </r>
    <r>
      <rPr>
        <b val="true"/>
        <sz val="10"/>
        <color rgb="FF0000FF"/>
        <rFont val="Courier New"/>
        <family val="3"/>
      </rPr>
      <t xml:space="preserve">TALILA</t>
    </r>
    <r>
      <rPr>
        <sz val="10"/>
        <rFont val="Courier New"/>
        <family val="3"/>
      </rPr>
      <t xml:space="preserve">ARLAVEGMVEE</t>
    </r>
    <r>
      <rPr>
        <b val="true"/>
        <sz val="10"/>
        <color rgb="FFFF0000"/>
        <rFont val="Courier New"/>
        <family val="3"/>
      </rPr>
      <t xml:space="preserve">LIASHADVN</t>
    </r>
    <r>
      <rPr>
        <sz val="10"/>
        <rFont val="Courier New"/>
        <family val="3"/>
      </rPr>
      <t xml:space="preserve">AVDE</t>
    </r>
  </si>
  <si>
    <t xml:space="preserve">Q9UM47[1938-1970]</t>
  </si>
  <si>
    <t xml:space="preserve">LGKSALHWAAAVNNVEATLALLKNGANKDMQDS</t>
  </si>
  <si>
    <t xml:space="preserve">Q9UM47[1971-2003]</t>
  </si>
  <si>
    <t xml:space="preserve">KEETPLFLAAREGSYEAAKLLLDHFANREITDH</t>
  </si>
  <si>
    <t xml:space="preserve">Q99466</t>
  </si>
  <si>
    <t xml:space="preserve">Neurogenic locus notch homolog protein 4 [Cleaved into: Notch 4 extracellular truncation; Notch 4 intracellular domain]</t>
  </si>
  <si>
    <t xml:space="preserve">NOTC4_HUMAN</t>
  </si>
  <si>
    <t xml:space="preserve">Q99466[1586-1632]</t>
  </si>
  <si>
    <t xml:space="preserve">DGVTPLMSAVCCGEVQSGTFQGAWLGCPEPWEPLLDGGACPQAHTVG</t>
  </si>
  <si>
    <t xml:space="preserve">Q99466[1633-1665]</t>
  </si>
  <si>
    <r>
      <rPr>
        <sz val="10"/>
        <rFont val="Courier New"/>
        <family val="3"/>
      </rPr>
      <t xml:space="preserve">TGE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ARFSRPTAARR</t>
    </r>
    <r>
      <rPr>
        <b val="true"/>
        <sz val="10"/>
        <color rgb="FFFF0000"/>
        <rFont val="Courier New"/>
        <family val="3"/>
      </rPr>
      <t xml:space="preserve">LLEAGANPN</t>
    </r>
    <r>
      <rPr>
        <sz val="10"/>
        <rFont val="Courier New"/>
        <family val="3"/>
      </rPr>
      <t xml:space="preserve">QPDR</t>
    </r>
  </si>
  <si>
    <t xml:space="preserve">Q99466[1666-1699]</t>
  </si>
  <si>
    <t xml:space="preserve">AGRTPLHAAVAADAREVCQLLLRSRQTAVDARTE</t>
  </si>
  <si>
    <t xml:space="preserve">Q99466[1700-1732]</t>
  </si>
  <si>
    <t xml:space="preserve">DGTTPLMLAARLAVEDLVEELIAAQADVGARDK</t>
  </si>
  <si>
    <t xml:space="preserve">Q99466[1733-1765]</t>
  </si>
  <si>
    <t xml:space="preserve">WGKTALHWAAAVNNARAARSLLQAGADKDAQDN</t>
  </si>
  <si>
    <t xml:space="preserve">Q99466[1766-1798]</t>
  </si>
  <si>
    <t xml:space="preserve">REQTPLFLAAREGAVEVAQLLLGLGAARELRDQ</t>
  </si>
  <si>
    <t xml:space="preserve">Q7Z6K4</t>
  </si>
  <si>
    <t xml:space="preserve">Notch-regulated ankyrin repeat-containing protein</t>
  </si>
  <si>
    <t xml:space="preserve">NRARP_HUMAN</t>
  </si>
  <si>
    <t xml:space="preserve">Q7Z6K4[50-82]</t>
  </si>
  <si>
    <t xml:space="preserve">EGQTALHQSVIDGNLELVKLLVKFGADIRLANR</t>
  </si>
  <si>
    <t xml:space="preserve">Q7Z6K4[83-115]</t>
  </si>
  <si>
    <t xml:space="preserve">DGWSALHIAAFGGHQDIVLYLITKAKYAASGR</t>
  </si>
  <si>
    <t xml:space="preserve">Q9BQG2</t>
  </si>
  <si>
    <t xml:space="preserve">Peroxisomal NADH pyrophosphatase NUDT12 (3.6.1.22) (Nucleoside diphosphate-linked moiety X motif 12) (Nudix motif 12)</t>
  </si>
  <si>
    <t xml:space="preserve">NUD12_HUMAN</t>
  </si>
  <si>
    <t xml:space="preserve">Q9BQG2[11-43]</t>
  </si>
  <si>
    <r>
      <rPr>
        <sz val="10"/>
        <rFont val="Courier New"/>
        <family val="3"/>
      </rPr>
      <t xml:space="preserve">EIV</t>
    </r>
    <r>
      <rPr>
        <b val="true"/>
        <sz val="10"/>
        <color rgb="FF0000FF"/>
        <rFont val="Courier New"/>
        <family val="3"/>
      </rPr>
      <t xml:space="preserve">TQFHCS</t>
    </r>
    <r>
      <rPr>
        <sz val="10"/>
        <rFont val="Courier New"/>
        <family val="3"/>
      </rPr>
      <t xml:space="preserve">AAEGDIAKLTGI</t>
    </r>
    <r>
      <rPr>
        <b val="true"/>
        <sz val="10"/>
        <color rgb="FFFF0000"/>
        <rFont val="Courier New"/>
        <family val="3"/>
      </rPr>
      <t xml:space="preserve">LSHSPSLLN</t>
    </r>
    <r>
      <rPr>
        <sz val="10"/>
        <rFont val="Courier New"/>
        <family val="3"/>
      </rPr>
      <t xml:space="preserve">ETS</t>
    </r>
  </si>
  <si>
    <t xml:space="preserve">Q9BQG2[45-77]</t>
  </si>
  <si>
    <t xml:space="preserve">NGWTALMYAARNGHPEIVQFLLEKGCDRSIVNK</t>
  </si>
  <si>
    <t xml:space="preserve">Q9BQG2[78-110]</t>
  </si>
  <si>
    <t xml:space="preserve">SRQTALDIAVFWGYKHIANLLATAKGGKKPWFL</t>
  </si>
  <si>
    <t xml:space="preserve">Q9BXW6</t>
  </si>
  <si>
    <t xml:space="preserve">Oxysterol-binding protein-related protein 1</t>
  </si>
  <si>
    <t xml:space="preserve">OSBL1_HUMAN</t>
  </si>
  <si>
    <t xml:space="preserve">Q9BXW6[47-79]</t>
  </si>
  <si>
    <r>
      <rPr>
        <sz val="10"/>
        <rFont val="Courier New"/>
        <family val="3"/>
      </rPr>
      <t xml:space="preserve">LGW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CYFGHRQVVQD</t>
    </r>
    <r>
      <rPr>
        <b val="true"/>
        <sz val="10"/>
        <color rgb="FFFF0000"/>
        <rFont val="Courier New"/>
        <family val="3"/>
      </rPr>
      <t xml:space="preserve">LLKAGAEVN</t>
    </r>
    <r>
      <rPr>
        <sz val="10"/>
        <rFont val="Courier New"/>
        <family val="3"/>
      </rPr>
      <t xml:space="preserve">VLND</t>
    </r>
  </si>
  <si>
    <t xml:space="preserve">Q9BXW6[80-112]</t>
  </si>
  <si>
    <t xml:space="preserve">MGDTPLHRAAFTGRKELVMLLLEYNADTTIVNG</t>
  </si>
  <si>
    <t xml:space="preserve">Q9BXW6[175-207]</t>
  </si>
  <si>
    <r>
      <rPr>
        <sz val="10"/>
        <rFont val="Courier New"/>
        <family val="3"/>
      </rPr>
      <t xml:space="preserve">LGN</t>
    </r>
    <r>
      <rPr>
        <b val="true"/>
        <sz val="10"/>
        <color rgb="FF0000FF"/>
        <rFont val="Courier New"/>
        <family val="3"/>
      </rPr>
      <t xml:space="preserve">TPLHCA</t>
    </r>
    <r>
      <rPr>
        <sz val="10"/>
        <rFont val="Courier New"/>
        <family val="3"/>
      </rPr>
      <t xml:space="preserve">AYRAHKQCALK</t>
    </r>
    <r>
      <rPr>
        <b val="true"/>
        <sz val="10"/>
        <color rgb="FFFF0000"/>
        <rFont val="Courier New"/>
        <family val="3"/>
      </rPr>
      <t xml:space="preserve">LLRSGADPN</t>
    </r>
    <r>
      <rPr>
        <sz val="10"/>
        <rFont val="Courier New"/>
        <family val="3"/>
      </rPr>
      <t xml:space="preserve">LKNK</t>
    </r>
  </si>
  <si>
    <t xml:space="preserve">Q92882</t>
  </si>
  <si>
    <t xml:space="preserve">Osteoclast-stimulating factor 1</t>
  </si>
  <si>
    <t xml:space="preserve">OSTF1_HUMAN</t>
  </si>
  <si>
    <t xml:space="preserve">Q92882[72-104]</t>
  </si>
  <si>
    <t xml:space="preserve">SIDNPLHEAAKRGNLSWLRECLDNRVGVNGLDK</t>
  </si>
  <si>
    <t xml:space="preserve">Q92882[105-138]</t>
  </si>
  <si>
    <t xml:space="preserve">AGSTALYWACHGGHKDIVEMLFTQPNIELNQQNK</t>
  </si>
  <si>
    <t xml:space="preserve">Q92882[139-171]</t>
  </si>
  <si>
    <t xml:space="preserve">LGDTALHAAAWKGYADIVQLLLAKGARTDLRNI</t>
  </si>
  <si>
    <t xml:space="preserve">O60733</t>
  </si>
  <si>
    <t xml:space="preserve">85 kDa calcium-independent phospholipase A2 (CaI-PLA2) (iPLA2) (3.1.1.4) (Group VI phospholipase A2) (GVI PLA2)</t>
  </si>
  <si>
    <t xml:space="preserve">PA2G6_HUMAN</t>
  </si>
  <si>
    <t xml:space="preserve">O60733[151-184]</t>
  </si>
  <si>
    <t xml:space="preserve">EGCTPLHLACRKGDGEILVELVQYCHTQMDVTDY</t>
  </si>
  <si>
    <t xml:space="preserve">O60733[185-218]</t>
  </si>
  <si>
    <t xml:space="preserve">KGETVFHYAVQGDNSQVLQLLGRNAVAGLNQVNN</t>
  </si>
  <si>
    <t xml:space="preserve">O60733[219-250]</t>
  </si>
  <si>
    <r>
      <rPr>
        <sz val="10"/>
        <rFont val="Courier New"/>
        <family val="3"/>
      </rPr>
      <t xml:space="preserve">QGL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CQLGKQEMVRV</t>
    </r>
    <r>
      <rPr>
        <b val="true"/>
        <sz val="10"/>
        <color rgb="FFFF0000"/>
        <rFont val="Courier New"/>
        <family val="3"/>
      </rPr>
      <t xml:space="preserve">LLLCNARCN</t>
    </r>
    <r>
      <rPr>
        <sz val="10"/>
        <rFont val="Courier New"/>
        <family val="3"/>
      </rPr>
      <t xml:space="preserve">IMG</t>
    </r>
  </si>
  <si>
    <t xml:space="preserve">O60733[251-284]</t>
  </si>
  <si>
    <t xml:space="preserve">PNGYPIHSAMKFSQKGCAEMIISMDSSQIHSKDP</t>
  </si>
  <si>
    <t xml:space="preserve">O60733[286-315]</t>
  </si>
  <si>
    <r>
      <rPr>
        <sz val="10"/>
        <rFont val="Courier New"/>
        <family val="3"/>
      </rPr>
      <t xml:space="preserve">YGA</t>
    </r>
    <r>
      <rPr>
        <b val="true"/>
        <sz val="10"/>
        <color rgb="FF0000FF"/>
        <rFont val="Courier New"/>
        <family val="3"/>
      </rPr>
      <t xml:space="preserve">SPLHWA</t>
    </r>
    <r>
      <rPr>
        <sz val="10"/>
        <rFont val="Courier New"/>
        <family val="3"/>
      </rPr>
      <t xml:space="preserve">KNAEMARM</t>
    </r>
    <r>
      <rPr>
        <b val="true"/>
        <sz val="10"/>
        <color rgb="FFFF0000"/>
        <rFont val="Courier New"/>
        <family val="3"/>
      </rPr>
      <t xml:space="preserve">LLKRGCNVN</t>
    </r>
    <r>
      <rPr>
        <sz val="10"/>
        <rFont val="Courier New"/>
        <family val="3"/>
      </rPr>
      <t xml:space="preserve">STSS</t>
    </r>
  </si>
  <si>
    <t xml:space="preserve">O60733[316-348]</t>
  </si>
  <si>
    <t xml:space="preserve">AGNTALHVAVMRNRFDCAIVLLTHGANADARGE</t>
  </si>
  <si>
    <t xml:space="preserve">O60733[349-381]</t>
  </si>
  <si>
    <t xml:space="preserve">HGNTPLHLAMSKDNVEMIKALIVFGAEVDTPND</t>
  </si>
  <si>
    <t xml:space="preserve">Q9BZL4</t>
  </si>
  <si>
    <t xml:space="preserve">Protein phosphatase 1 regulatory subunit 12C (Protein phosphatase 1 myosin-binding subunit of 85 kDa) (Protein phosphatase 1 myosin-binding subunit p85)</t>
  </si>
  <si>
    <t xml:space="preserve">PP12C_HUMAN</t>
  </si>
  <si>
    <t xml:space="preserve">Q9BZL4[100-132]</t>
  </si>
  <si>
    <r>
      <rPr>
        <sz val="10"/>
        <rFont val="Courier New"/>
        <family val="3"/>
      </rPr>
      <t xml:space="preserve">DGI</t>
    </r>
    <r>
      <rPr>
        <b val="true"/>
        <sz val="10"/>
        <color rgb="FF0000FF"/>
        <rFont val="Courier New"/>
        <family val="3"/>
      </rPr>
      <t xml:space="preserve">SALHQA</t>
    </r>
    <r>
      <rPr>
        <sz val="10"/>
        <rFont val="Courier New"/>
        <family val="3"/>
      </rPr>
      <t xml:space="preserve">CIDENLEVVRF</t>
    </r>
    <r>
      <rPr>
        <b val="true"/>
        <sz val="10"/>
        <color rgb="FFFF0000"/>
        <rFont val="Courier New"/>
        <family val="3"/>
      </rPr>
      <t xml:space="preserve">LVEQGATVN</t>
    </r>
    <r>
      <rPr>
        <sz val="10"/>
        <rFont val="Courier New"/>
        <family val="3"/>
      </rPr>
      <t xml:space="preserve">QADN</t>
    </r>
  </si>
  <si>
    <t xml:space="preserve">Q9BZL4[133-165]</t>
  </si>
  <si>
    <t xml:space="preserve">EGWTPLHVAASCGYLDIARYLLSHGANIAAVNS</t>
  </si>
  <si>
    <t xml:space="preserve">Q9BZL4[226-258]</t>
  </si>
  <si>
    <t xml:space="preserve">TGASALHVAAAKGYIEVMRLLLQAGYDPELRDG</t>
  </si>
  <si>
    <t xml:space="preserve">Q9BZL4[259-291]</t>
  </si>
  <si>
    <t xml:space="preserve">DGWTPLHAAAHWGVEDACRLLAEHGGGMDSLTH</t>
  </si>
  <si>
    <t xml:space="preserve">Q96I34</t>
  </si>
  <si>
    <t xml:space="preserve">Protein phosphatase 1 regulatory subunit 16A (Myosin phosphatase-targeting subunit 3)</t>
  </si>
  <si>
    <t xml:space="preserve">PP16A_HUMAN</t>
  </si>
  <si>
    <t xml:space="preserve">Q96I34[70-102]</t>
  </si>
  <si>
    <t xml:space="preserve">PPSVVLLEAAARNDLEEVRQFLGSGVSPDLANE</t>
  </si>
  <si>
    <t xml:space="preserve">Q96I34[103-135]</t>
  </si>
  <si>
    <r>
      <rPr>
        <sz val="10"/>
        <rFont val="Courier New"/>
        <family val="3"/>
      </rPr>
      <t xml:space="preserve">DGL</t>
    </r>
    <r>
      <rPr>
        <b val="true"/>
        <sz val="10"/>
        <color rgb="FF0000FF"/>
        <rFont val="Courier New"/>
        <family val="3"/>
      </rPr>
      <t xml:space="preserve">TALHQC</t>
    </r>
    <r>
      <rPr>
        <sz val="10"/>
        <rFont val="Courier New"/>
        <family val="3"/>
      </rPr>
      <t xml:space="preserve">CIDDFREMVQQ</t>
    </r>
    <r>
      <rPr>
        <b val="true"/>
        <sz val="10"/>
        <color rgb="FFFF0000"/>
        <rFont val="Courier New"/>
        <family val="3"/>
      </rPr>
      <t xml:space="preserve">LLEAGANIN</t>
    </r>
    <r>
      <rPr>
        <sz val="10"/>
        <rFont val="Courier New"/>
        <family val="3"/>
      </rPr>
      <t xml:space="preserve">ACDS</t>
    </r>
  </si>
  <si>
    <t xml:space="preserve">Q96I34[136-168]</t>
  </si>
  <si>
    <t xml:space="preserve">ECWTPLHAAATCGHLHLVELLIASGANLLAVNT</t>
  </si>
  <si>
    <t xml:space="preserve">Q96I34[231-263]</t>
  </si>
  <si>
    <t xml:space="preserve">HGATLLHVAAANGFSEAAALLLEHRASLSAKDQ</t>
  </si>
  <si>
    <t xml:space="preserve">Q96I34[264-296]</t>
  </si>
  <si>
    <r>
      <rPr>
        <sz val="10"/>
        <rFont val="Courier New"/>
        <family val="3"/>
      </rPr>
      <t xml:space="preserve">DGW</t>
    </r>
    <r>
      <rPr>
        <b val="true"/>
        <sz val="10"/>
        <color rgb="FF0000FF"/>
        <rFont val="Courier New"/>
        <family val="3"/>
      </rPr>
      <t xml:space="preserve">EPLHAA</t>
    </r>
    <r>
      <rPr>
        <sz val="10"/>
        <rFont val="Courier New"/>
        <family val="3"/>
      </rPr>
      <t xml:space="preserve">AYWGQVPLVEL</t>
    </r>
    <r>
      <rPr>
        <b val="true"/>
        <sz val="10"/>
        <color rgb="FFFF0000"/>
        <rFont val="Courier New"/>
        <family val="3"/>
      </rPr>
      <t xml:space="preserve">LVAHGADLN</t>
    </r>
    <r>
      <rPr>
        <sz val="10"/>
        <rFont val="Courier New"/>
        <family val="3"/>
      </rPr>
      <t xml:space="preserve">AKSL</t>
    </r>
  </si>
  <si>
    <t xml:space="preserve">Q96T49</t>
  </si>
  <si>
    <t xml:space="preserve">Protein phosphatase 1 regulatory inhibitor subunit 16B (TGF-beta-inhibited membrane-associated protein) (hTIMAP) (CAAX box protein TIMAP) (Ankyrin repeat domain-containing protein 4)</t>
  </si>
  <si>
    <t xml:space="preserve">PP16B_HUMAN</t>
  </si>
  <si>
    <t xml:space="preserve">Q96T49[71-99]</t>
  </si>
  <si>
    <t xml:space="preserve">ALLEASLRNDAEEVRYFLKNKVSPDLCNE</t>
  </si>
  <si>
    <t xml:space="preserve">Q96T49[100-132]</t>
  </si>
  <si>
    <r>
      <rPr>
        <sz val="10"/>
        <rFont val="Courier New"/>
        <family val="3"/>
      </rPr>
      <t xml:space="preserve">DGL</t>
    </r>
    <r>
      <rPr>
        <b val="true"/>
        <sz val="10"/>
        <color rgb="FF0000FF"/>
        <rFont val="Courier New"/>
        <family val="3"/>
      </rPr>
      <t xml:space="preserve">TALHQC</t>
    </r>
    <r>
      <rPr>
        <sz val="10"/>
        <rFont val="Courier New"/>
        <family val="3"/>
      </rPr>
      <t xml:space="preserve">CIDNFEEIVKL</t>
    </r>
    <r>
      <rPr>
        <b val="true"/>
        <sz val="10"/>
        <color rgb="FFFF0000"/>
        <rFont val="Courier New"/>
        <family val="3"/>
      </rPr>
      <t xml:space="preserve">LLSHGANVN</t>
    </r>
    <r>
      <rPr>
        <sz val="10"/>
        <rFont val="Courier New"/>
        <family val="3"/>
      </rPr>
      <t xml:space="preserve">AKDN</t>
    </r>
  </si>
  <si>
    <t xml:space="preserve">Q96T49[133-165]</t>
  </si>
  <si>
    <t xml:space="preserve">ELWTPLHAAATCGHINLVKILVQYGADLLAVNS</t>
  </si>
  <si>
    <t xml:space="preserve">Q96T49[228-260]</t>
  </si>
  <si>
    <t xml:space="preserve">QGATLLHIAGANGYLRAAELLLDHGVRVDVKDW</t>
  </si>
  <si>
    <t xml:space="preserve">Q96T49[261-293]</t>
  </si>
  <si>
    <t xml:space="preserve">DGWEPLHAAAFWGQMQMAELLVSHGASLSARTS</t>
  </si>
  <si>
    <t xml:space="preserve">Q96T49[530-562]</t>
  </si>
  <si>
    <t xml:space="preserve">SNGTSVYYTVTSGDPPLLKFKAPIEEMEEKVHG</t>
  </si>
  <si>
    <t xml:space="preserve">O75832</t>
  </si>
  <si>
    <t xml:space="preserve">26S proteasome non-ATPase regulatory subunit 10 (26S proteasome regulatory subunit p28) (Gankyrin)</t>
  </si>
  <si>
    <t xml:space="preserve">PSD10_HUMAN</t>
  </si>
  <si>
    <t xml:space="preserve">O75832[3-38]</t>
  </si>
  <si>
    <t xml:space="preserve">GCVSNLMVCNLAYSGKLEELKESILADKSLATRTDQ</t>
  </si>
  <si>
    <t xml:space="preserve">O75832[39-71]</t>
  </si>
  <si>
    <r>
      <rPr>
        <sz val="10"/>
        <rFont val="Courier New"/>
        <family val="3"/>
      </rPr>
      <t xml:space="preserve">DSR</t>
    </r>
    <r>
      <rPr>
        <b val="true"/>
        <sz val="10"/>
        <color rgb="FF0000FF"/>
        <rFont val="Courier New"/>
        <family val="3"/>
      </rPr>
      <t xml:space="preserve">TALHWA</t>
    </r>
    <r>
      <rPr>
        <sz val="10"/>
        <rFont val="Courier New"/>
        <family val="3"/>
      </rPr>
      <t xml:space="preserve">CSAGHTEIVEF</t>
    </r>
    <r>
      <rPr>
        <b val="true"/>
        <sz val="10"/>
        <color rgb="FFFF0000"/>
        <rFont val="Courier New"/>
        <family val="3"/>
      </rPr>
      <t xml:space="preserve">LLQLGVPVN</t>
    </r>
    <r>
      <rPr>
        <sz val="10"/>
        <rFont val="Courier New"/>
        <family val="3"/>
      </rPr>
      <t xml:space="preserve">DKDD</t>
    </r>
  </si>
  <si>
    <t xml:space="preserve">O75832[72-104]</t>
  </si>
  <si>
    <r>
      <rPr>
        <sz val="10"/>
        <rFont val="Courier New"/>
        <family val="3"/>
      </rPr>
      <t xml:space="preserve">AGW</t>
    </r>
    <r>
      <rPr>
        <b val="true"/>
        <sz val="10"/>
        <color rgb="FF0000FF"/>
        <rFont val="Courier New"/>
        <family val="3"/>
      </rPr>
      <t xml:space="preserve">SPLHIA</t>
    </r>
    <r>
      <rPr>
        <sz val="10"/>
        <rFont val="Courier New"/>
        <family val="3"/>
      </rPr>
      <t xml:space="preserve">ASAGRDEIVKA</t>
    </r>
    <r>
      <rPr>
        <b val="true"/>
        <sz val="10"/>
        <color rgb="FFFF0000"/>
        <rFont val="Courier New"/>
        <family val="3"/>
      </rPr>
      <t xml:space="preserve">LLGKGAQVN</t>
    </r>
    <r>
      <rPr>
        <sz val="10"/>
        <rFont val="Courier New"/>
        <family val="3"/>
      </rPr>
      <t xml:space="preserve">AVNQ</t>
    </r>
  </si>
  <si>
    <t xml:space="preserve">O75832[105-137]</t>
  </si>
  <si>
    <t xml:space="preserve">NGCTPLHYAASKNRHEIAVMLLEGGANPDAKDH</t>
  </si>
  <si>
    <t xml:space="preserve">O75832[138-170]</t>
  </si>
  <si>
    <r>
      <rPr>
        <sz val="10"/>
        <rFont val="Courier New"/>
        <family val="3"/>
      </rPr>
      <t xml:space="preserve">YEA</t>
    </r>
    <r>
      <rPr>
        <b val="true"/>
        <sz val="10"/>
        <color rgb="FF0000FF"/>
        <rFont val="Courier New"/>
        <family val="3"/>
      </rPr>
      <t xml:space="preserve">TAMHRA</t>
    </r>
    <r>
      <rPr>
        <sz val="10"/>
        <rFont val="Courier New"/>
        <family val="3"/>
      </rPr>
      <t xml:space="preserve">AAKGNLKMIHI</t>
    </r>
    <r>
      <rPr>
        <b val="true"/>
        <sz val="10"/>
        <color rgb="FFFF0000"/>
        <rFont val="Courier New"/>
        <family val="3"/>
      </rPr>
      <t xml:space="preserve">LLYYKASTN</t>
    </r>
    <r>
      <rPr>
        <sz val="10"/>
        <rFont val="Courier New"/>
        <family val="3"/>
      </rPr>
      <t xml:space="preserve">IQDT</t>
    </r>
  </si>
  <si>
    <t xml:space="preserve">O75832[171-203]</t>
  </si>
  <si>
    <t xml:space="preserve">EGNTPLHLACDEERVEEAKLLVSQGASIYIENK</t>
  </si>
  <si>
    <t xml:space="preserve">O75832[204-229]</t>
  </si>
  <si>
    <t xml:space="preserve">EEKTPLQVAKGGLGLILKRMVEG</t>
  </si>
  <si>
    <t xml:space="preserve">Q9P0K7</t>
  </si>
  <si>
    <t xml:space="preserve">Ankycorbin (Ankyrin repeat and coiled-coil structure-containing protein) (Retinoic acid-induced protein 14) (Novel retinal pigment epithelial cell protein)</t>
  </si>
  <si>
    <t xml:space="preserve">RAI14_HUMAN</t>
  </si>
  <si>
    <t xml:space="preserve">Q9P0K7[18-51]</t>
  </si>
  <si>
    <t xml:space="preserve">KNDDRLLQAVENGDAEKVASLLGKKGASATKHDS</t>
  </si>
  <si>
    <t xml:space="preserve">Q9P0K7[52-84]</t>
  </si>
  <si>
    <t xml:space="preserve">EGKTAFHLAAAKGHVECLRVMITHGVDVTAQDT</t>
  </si>
  <si>
    <t xml:space="preserve">Q9P0K7[85-117]</t>
  </si>
  <si>
    <t xml:space="preserve">TGHSALHLAAKNSHHECIRKLLQSKCPAESVDS</t>
  </si>
  <si>
    <t xml:space="preserve">Q9P0K7[118-150]</t>
  </si>
  <si>
    <r>
      <rPr>
        <sz val="10"/>
        <rFont val="Courier New"/>
        <family val="3"/>
      </rPr>
      <t xml:space="preserve">SGK</t>
    </r>
    <r>
      <rPr>
        <b val="true"/>
        <sz val="10"/>
        <color rgb="FF0000FF"/>
        <rFont val="Courier New"/>
        <family val="3"/>
      </rPr>
      <t xml:space="preserve">TALHYA</t>
    </r>
    <r>
      <rPr>
        <sz val="10"/>
        <rFont val="Courier New"/>
        <family val="3"/>
      </rPr>
      <t xml:space="preserve">AAQGCLQAVQI</t>
    </r>
    <r>
      <rPr>
        <b val="true"/>
        <sz val="10"/>
        <color rgb="FFFF0000"/>
        <rFont val="Courier New"/>
        <family val="3"/>
      </rPr>
      <t xml:space="preserve">LCEHKSPIN</t>
    </r>
    <r>
      <rPr>
        <sz val="10"/>
        <rFont val="Courier New"/>
        <family val="3"/>
      </rPr>
      <t xml:space="preserve">LKDL</t>
    </r>
  </si>
  <si>
    <t xml:space="preserve">Q9P0K7[151-183]</t>
  </si>
  <si>
    <r>
      <rPr>
        <sz val="10"/>
        <rFont val="Courier New"/>
        <family val="3"/>
      </rPr>
      <t xml:space="preserve">DGN</t>
    </r>
    <r>
      <rPr>
        <b val="true"/>
        <sz val="10"/>
        <color rgb="FF0000FF"/>
        <rFont val="Courier New"/>
        <family val="3"/>
      </rPr>
      <t xml:space="preserve">IPLLLA</t>
    </r>
    <r>
      <rPr>
        <sz val="10"/>
        <rFont val="Courier New"/>
        <family val="3"/>
      </rPr>
      <t xml:space="preserve">VQNGHSEICHF</t>
    </r>
    <r>
      <rPr>
        <b val="true"/>
        <sz val="10"/>
        <color rgb="FFFF0000"/>
        <rFont val="Courier New"/>
        <family val="3"/>
      </rPr>
      <t xml:space="preserve">LLDHGADVN</t>
    </r>
    <r>
      <rPr>
        <sz val="10"/>
        <rFont val="Courier New"/>
        <family val="3"/>
      </rPr>
      <t xml:space="preserve">SRNK</t>
    </r>
  </si>
  <si>
    <t xml:space="preserve">Q9P0K7[184-216]</t>
  </si>
  <si>
    <r>
      <rPr>
        <sz val="10"/>
        <rFont val="Courier New"/>
        <family val="3"/>
      </rPr>
      <t xml:space="preserve">SGR</t>
    </r>
    <r>
      <rPr>
        <b val="true"/>
        <sz val="10"/>
        <color rgb="FF0000FF"/>
        <rFont val="Courier New"/>
        <family val="3"/>
      </rPr>
      <t xml:space="preserve">TALMLA</t>
    </r>
    <r>
      <rPr>
        <sz val="10"/>
        <rFont val="Courier New"/>
        <family val="3"/>
      </rPr>
      <t xml:space="preserve">CEIGSSNAVEA</t>
    </r>
    <r>
      <rPr>
        <b val="true"/>
        <sz val="10"/>
        <color rgb="FFFF0000"/>
        <rFont val="Courier New"/>
        <family val="3"/>
      </rPr>
      <t xml:space="preserve">LIKKGADLN</t>
    </r>
    <r>
      <rPr>
        <sz val="10"/>
        <rFont val="Courier New"/>
        <family val="3"/>
      </rPr>
      <t xml:space="preserve">LVDS</t>
    </r>
  </si>
  <si>
    <t xml:space="preserve">Q9P0K7[217-250]</t>
  </si>
  <si>
    <t xml:space="preserve">LGYNALHYSKLSENAGIQSLLLSKISQDADLKTP</t>
  </si>
  <si>
    <t xml:space="preserve">O14593</t>
  </si>
  <si>
    <t xml:space="preserve">DNA-binding protein RFXANK (Regulatory factor X subunit B) (RFX-B) (Regulatory factor X-associated ankyrin-containing protein) (Ankyrin repeat family A protein 1)</t>
  </si>
  <si>
    <t xml:space="preserve">RFXK_HUMAN</t>
  </si>
  <si>
    <t xml:space="preserve">O14593[89-121]</t>
  </si>
  <si>
    <r>
      <rPr>
        <sz val="10"/>
        <rFont val="Courier New"/>
        <family val="3"/>
      </rPr>
      <t xml:space="preserve">LDS</t>
    </r>
    <r>
      <rPr>
        <b val="true"/>
        <sz val="10"/>
        <color rgb="FF0000FF"/>
        <rFont val="Courier New"/>
        <family val="3"/>
      </rPr>
      <t xml:space="preserve">LSIHQL</t>
    </r>
    <r>
      <rPr>
        <sz val="10"/>
        <rFont val="Courier New"/>
        <family val="3"/>
      </rPr>
      <t xml:space="preserve">AAQGELDQLKEH</t>
    </r>
    <r>
      <rPr>
        <b val="true"/>
        <sz val="10"/>
        <color rgb="FFFF0000"/>
        <rFont val="Courier New"/>
        <family val="3"/>
      </rPr>
      <t xml:space="preserve">LRKGDNLVN</t>
    </r>
    <r>
      <rPr>
        <sz val="10"/>
        <rFont val="Courier New"/>
        <family val="3"/>
      </rPr>
      <t xml:space="preserve">KPD</t>
    </r>
  </si>
  <si>
    <t xml:space="preserve">O14593[123-155]</t>
  </si>
  <si>
    <t xml:space="preserve">RGFTPLIWASAFGEIETVRFLLEWGADPHILAK</t>
  </si>
  <si>
    <t xml:space="preserve">O14593[156-188]</t>
  </si>
  <si>
    <r>
      <rPr>
        <sz val="10"/>
        <rFont val="Courier New"/>
        <family val="3"/>
      </rPr>
      <t xml:space="preserve">ERE</t>
    </r>
    <r>
      <rPr>
        <b val="true"/>
        <sz val="10"/>
        <color rgb="FF0000FF"/>
        <rFont val="Courier New"/>
        <family val="3"/>
      </rPr>
      <t xml:space="preserve">SALSLA</t>
    </r>
    <r>
      <rPr>
        <sz val="10"/>
        <rFont val="Courier New"/>
        <family val="3"/>
      </rPr>
      <t xml:space="preserve">STGGYTDIVGL</t>
    </r>
    <r>
      <rPr>
        <b val="true"/>
        <sz val="10"/>
        <color rgb="FFFF0000"/>
        <rFont val="Courier New"/>
        <family val="3"/>
      </rPr>
      <t xml:space="preserve">LLERDVDIN</t>
    </r>
    <r>
      <rPr>
        <sz val="10"/>
        <rFont val="Courier New"/>
        <family val="3"/>
      </rPr>
      <t xml:space="preserve">IYDW</t>
    </r>
  </si>
  <si>
    <t xml:space="preserve">O14593[189-221]</t>
  </si>
  <si>
    <t xml:space="preserve">NGGTPLLYAVRGNHVKCVEALLARGADLTTEAD</t>
  </si>
  <si>
    <t xml:space="preserve">O14593[222-254]</t>
  </si>
  <si>
    <t xml:space="preserve">SGYTPMDLAVALGYRKVQQVIENHILKLFQSNL</t>
  </si>
  <si>
    <t xml:space="preserve">P57078</t>
  </si>
  <si>
    <t xml:space="preserve">Receptor-interacting serine/threonine-protein kinase 4 (2.7.11.1) (Ankyrin repeat domain-containing protein 3) (PKC-delta-interacting protein kinase)</t>
  </si>
  <si>
    <t xml:space="preserve">RIPK4_HUMAN</t>
  </si>
  <si>
    <t xml:space="preserve">P57078[485-517]</t>
  </si>
  <si>
    <r>
      <rPr>
        <sz val="10"/>
        <rFont val="Courier New"/>
        <family val="3"/>
      </rPr>
      <t xml:space="preserve">SGA</t>
    </r>
    <r>
      <rPr>
        <b val="true"/>
        <sz val="10"/>
        <color rgb="FF0000FF"/>
        <rFont val="Courier New"/>
        <family val="3"/>
      </rPr>
      <t xml:space="preserve">SLLHLA</t>
    </r>
    <r>
      <rPr>
        <sz val="10"/>
        <rFont val="Courier New"/>
        <family val="3"/>
      </rPr>
      <t xml:space="preserve">VEAGQEECAKW</t>
    </r>
    <r>
      <rPr>
        <b val="true"/>
        <sz val="10"/>
        <color rgb="FFFF0000"/>
        <rFont val="Courier New"/>
        <family val="3"/>
      </rPr>
      <t xml:space="preserve">LLLNNANPN</t>
    </r>
    <r>
      <rPr>
        <sz val="10"/>
        <rFont val="Courier New"/>
        <family val="3"/>
      </rPr>
      <t xml:space="preserve">LSNR</t>
    </r>
  </si>
  <si>
    <t xml:space="preserve">P57078[518-550]</t>
  </si>
  <si>
    <r>
      <rPr>
        <sz val="10"/>
        <rFont val="Courier New"/>
        <family val="3"/>
      </rPr>
      <t xml:space="preserve">RGS</t>
    </r>
    <r>
      <rPr>
        <b val="true"/>
        <sz val="10"/>
        <color rgb="FF0000FF"/>
        <rFont val="Courier New"/>
        <family val="3"/>
      </rPr>
      <t xml:space="preserve">TPLHMA</t>
    </r>
    <r>
      <rPr>
        <sz val="10"/>
        <rFont val="Courier New"/>
        <family val="3"/>
      </rPr>
      <t xml:space="preserve">VERRVRGVVEL</t>
    </r>
    <r>
      <rPr>
        <b val="true"/>
        <sz val="10"/>
        <color rgb="FFFF0000"/>
        <rFont val="Courier New"/>
        <family val="3"/>
      </rPr>
      <t xml:space="preserve">LLARKISVN</t>
    </r>
    <r>
      <rPr>
        <sz val="10"/>
        <rFont val="Courier New"/>
        <family val="3"/>
      </rPr>
      <t xml:space="preserve">AKDE</t>
    </r>
  </si>
  <si>
    <t xml:space="preserve">P57078[551-583]</t>
  </si>
  <si>
    <r>
      <rPr>
        <sz val="10"/>
        <rFont val="Courier New"/>
        <family val="3"/>
      </rPr>
      <t xml:space="preserve">DQW</t>
    </r>
    <r>
      <rPr>
        <b val="true"/>
        <sz val="10"/>
        <color rgb="FF0000FF"/>
        <rFont val="Courier New"/>
        <family val="3"/>
      </rPr>
      <t xml:space="preserve">TALHFA</t>
    </r>
    <r>
      <rPr>
        <sz val="10"/>
        <rFont val="Courier New"/>
        <family val="3"/>
      </rPr>
      <t xml:space="preserve">AQNGDESSTRL</t>
    </r>
    <r>
      <rPr>
        <b val="true"/>
        <sz val="10"/>
        <color rgb="FFFF0000"/>
        <rFont val="Courier New"/>
        <family val="3"/>
      </rPr>
      <t xml:space="preserve">LLEKNASVN</t>
    </r>
    <r>
      <rPr>
        <sz val="10"/>
        <rFont val="Courier New"/>
        <family val="3"/>
      </rPr>
      <t xml:space="preserve">EVDF</t>
    </r>
  </si>
  <si>
    <t xml:space="preserve">P57078[584-616]</t>
  </si>
  <si>
    <t xml:space="preserve">EGRTPMHVACQHGQENIVRILLRRGVDVSLQGK</t>
  </si>
  <si>
    <t xml:space="preserve">P57078[617-650]</t>
  </si>
  <si>
    <t xml:space="preserve">DAWLPLHYAAWQGHLPIVKLLAKQPGVSVNAQTL</t>
  </si>
  <si>
    <t xml:space="preserve">P57078[651-683]</t>
  </si>
  <si>
    <r>
      <rPr>
        <sz val="10"/>
        <rFont val="Courier New"/>
        <family val="3"/>
      </rPr>
      <t xml:space="preserve">DGR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AQRGHYRVARI</t>
    </r>
    <r>
      <rPr>
        <b val="true"/>
        <sz val="10"/>
        <color rgb="FFFF0000"/>
        <rFont val="Courier New"/>
        <family val="3"/>
      </rPr>
      <t xml:space="preserve">LIDLCSDVN</t>
    </r>
    <r>
      <rPr>
        <sz val="10"/>
        <rFont val="Courier New"/>
        <family val="3"/>
      </rPr>
      <t xml:space="preserve">VCSL</t>
    </r>
  </si>
  <si>
    <t xml:space="preserve">P57078[684-716]</t>
  </si>
  <si>
    <t xml:space="preserve">LAQTPLHVAAETGHTSTARLLLHRGAGKEAMTS</t>
  </si>
  <si>
    <t xml:space="preserve">P57078[717-749]</t>
  </si>
  <si>
    <t xml:space="preserve">DGYTALHLAARNGHLATVKLLVEEKADVLARGP</t>
  </si>
  <si>
    <t xml:space="preserve">P57078[750-781]</t>
  </si>
  <si>
    <t xml:space="preserve">LNQTALHLAAAHGHSEVVEELVSADVIDLFDE</t>
  </si>
  <si>
    <t xml:space="preserve">P57078[782-814]</t>
  </si>
  <si>
    <r>
      <rPr>
        <sz val="10"/>
        <rFont val="Courier New"/>
        <family val="3"/>
      </rPr>
      <t xml:space="preserve">QGL</t>
    </r>
    <r>
      <rPr>
        <b val="true"/>
        <sz val="10"/>
        <color rgb="FF0000FF"/>
        <rFont val="Courier New"/>
        <family val="3"/>
      </rPr>
      <t xml:space="preserve">SALHLA</t>
    </r>
    <r>
      <rPr>
        <sz val="10"/>
        <rFont val="Courier New"/>
        <family val="3"/>
      </rPr>
      <t xml:space="preserve">AQGRHAQTVET</t>
    </r>
    <r>
      <rPr>
        <b val="true"/>
        <sz val="10"/>
        <color rgb="FFFF0000"/>
        <rFont val="Courier New"/>
        <family val="3"/>
      </rPr>
      <t xml:space="preserve">LLRHGAHIN</t>
    </r>
    <r>
      <rPr>
        <sz val="10"/>
        <rFont val="Courier New"/>
        <family val="3"/>
      </rPr>
      <t xml:space="preserve">LQSL</t>
    </r>
  </si>
  <si>
    <t xml:space="preserve">Q05823</t>
  </si>
  <si>
    <t xml:space="preserve">2-5A-dependent ribonuclease (2-5A-dependent RNase) (3.1.26.-) (Ribonuclease L) (RNase L) (Ribonuclease 4)</t>
  </si>
  <si>
    <t xml:space="preserve">RN5A_HUMAN</t>
  </si>
  <si>
    <t xml:space="preserve">Q05823[24-56]</t>
  </si>
  <si>
    <r>
      <rPr>
        <sz val="10"/>
        <rFont val="Courier New"/>
        <family val="3"/>
      </rPr>
      <t xml:space="preserve">EDN</t>
    </r>
    <r>
      <rPr>
        <b val="true"/>
        <sz val="10"/>
        <color rgb="FF0000FF"/>
        <rFont val="Courier New"/>
        <family val="3"/>
      </rPr>
      <t xml:space="preserve">HLLIKA</t>
    </r>
    <r>
      <rPr>
        <sz val="10"/>
        <rFont val="Courier New"/>
        <family val="3"/>
      </rPr>
      <t xml:space="preserve">VQNEDVDLVQQ</t>
    </r>
    <r>
      <rPr>
        <b val="true"/>
        <sz val="10"/>
        <color rgb="FFFF0000"/>
        <rFont val="Courier New"/>
        <family val="3"/>
      </rPr>
      <t xml:space="preserve">LLEGGANVN</t>
    </r>
    <r>
      <rPr>
        <sz val="10"/>
        <rFont val="Courier New"/>
        <family val="3"/>
      </rPr>
      <t xml:space="preserve">FQEE</t>
    </r>
  </si>
  <si>
    <t xml:space="preserve">Q05823[58-90]</t>
  </si>
  <si>
    <t xml:space="preserve">GGWTPLHNAVQMSREDIVELLLRHGADPVLRKK</t>
  </si>
  <si>
    <t xml:space="preserve">Q05823[91-123]</t>
  </si>
  <si>
    <t xml:space="preserve">NGATPFILAAIAGSVKLLKLFLSKGADVNECDF</t>
  </si>
  <si>
    <t xml:space="preserve">Q05823[124-156]</t>
  </si>
  <si>
    <r>
      <rPr>
        <sz val="10"/>
        <rFont val="Courier New"/>
        <family val="3"/>
      </rPr>
      <t xml:space="preserve">YGF</t>
    </r>
    <r>
      <rPr>
        <b val="true"/>
        <sz val="10"/>
        <color rgb="FF0000FF"/>
        <rFont val="Courier New"/>
        <family val="3"/>
      </rPr>
      <t xml:space="preserve">TAFMEA</t>
    </r>
    <r>
      <rPr>
        <sz val="10"/>
        <rFont val="Courier New"/>
        <family val="3"/>
      </rPr>
      <t xml:space="preserve">AVYGKVKALKF</t>
    </r>
    <r>
      <rPr>
        <b val="true"/>
        <sz val="10"/>
        <color rgb="FFFF0000"/>
        <rFont val="Courier New"/>
        <family val="3"/>
      </rPr>
      <t xml:space="preserve">LYKRGANVN</t>
    </r>
    <r>
      <rPr>
        <sz val="10"/>
        <rFont val="Courier New"/>
        <family val="3"/>
      </rPr>
      <t xml:space="preserve">LRRK</t>
    </r>
  </si>
  <si>
    <t xml:space="preserve">Q05823[167-200]</t>
  </si>
  <si>
    <r>
      <rPr>
        <sz val="10"/>
        <rFont val="Courier New"/>
        <family val="3"/>
      </rPr>
      <t xml:space="preserve">GGA</t>
    </r>
    <r>
      <rPr>
        <b val="true"/>
        <sz val="10"/>
        <color rgb="FF0000FF"/>
        <rFont val="Courier New"/>
        <family val="3"/>
      </rPr>
      <t xml:space="preserve">TALMDA</t>
    </r>
    <r>
      <rPr>
        <sz val="10"/>
        <rFont val="Courier New"/>
        <family val="3"/>
      </rPr>
      <t xml:space="preserve">AEKGHVEVLKIL</t>
    </r>
    <r>
      <rPr>
        <b val="true"/>
        <sz val="10"/>
        <color rgb="FFFF0000"/>
        <rFont val="Courier New"/>
        <family val="3"/>
      </rPr>
      <t xml:space="preserve">LDEMGADVN</t>
    </r>
    <r>
      <rPr>
        <sz val="10"/>
        <rFont val="Courier New"/>
        <family val="3"/>
      </rPr>
      <t xml:space="preserve">ACDN</t>
    </r>
  </si>
  <si>
    <t xml:space="preserve">Q05823[201-237]</t>
  </si>
  <si>
    <r>
      <rPr>
        <sz val="10"/>
        <rFont val="Courier New"/>
        <family val="3"/>
      </rPr>
      <t xml:space="preserve">MGR</t>
    </r>
    <r>
      <rPr>
        <b val="true"/>
        <sz val="10"/>
        <color rgb="FF0000FF"/>
        <rFont val="Courier New"/>
        <family val="3"/>
      </rPr>
      <t xml:space="preserve">NALIHA</t>
    </r>
    <r>
      <rPr>
        <sz val="10"/>
        <rFont val="Courier New"/>
        <family val="3"/>
      </rPr>
      <t xml:space="preserve">LLSSDDSDVEAITHL</t>
    </r>
    <r>
      <rPr>
        <b val="true"/>
        <sz val="10"/>
        <color rgb="FFFF0000"/>
        <rFont val="Courier New"/>
        <family val="3"/>
      </rPr>
      <t xml:space="preserve">LLDHGADVN</t>
    </r>
    <r>
      <rPr>
        <sz val="10"/>
        <rFont val="Courier New"/>
        <family val="3"/>
      </rPr>
      <t xml:space="preserve">VRGE</t>
    </r>
  </si>
  <si>
    <t xml:space="preserve">Q05823[238-271]</t>
  </si>
  <si>
    <r>
      <rPr>
        <sz val="10"/>
        <rFont val="Courier New"/>
        <family val="3"/>
      </rPr>
      <t xml:space="preserve">RGK</t>
    </r>
    <r>
      <rPr>
        <b val="true"/>
        <sz val="10"/>
        <color rgb="FF0000FF"/>
        <rFont val="Courier New"/>
        <family val="3"/>
      </rPr>
      <t xml:space="preserve">TPLILA</t>
    </r>
    <r>
      <rPr>
        <sz val="10"/>
        <rFont val="Courier New"/>
        <family val="3"/>
      </rPr>
      <t xml:space="preserve">VEKKHLGLVQRL</t>
    </r>
    <r>
      <rPr>
        <b val="true"/>
        <sz val="10"/>
        <color rgb="FFFF0000"/>
        <rFont val="Courier New"/>
        <family val="3"/>
      </rPr>
      <t xml:space="preserve">LEQEHIEIN</t>
    </r>
    <r>
      <rPr>
        <sz val="10"/>
        <rFont val="Courier New"/>
        <family val="3"/>
      </rPr>
      <t xml:space="preserve">DTDS</t>
    </r>
  </si>
  <si>
    <t xml:space="preserve">Q05823[272-303]</t>
  </si>
  <si>
    <t xml:space="preserve">DGKTALLLAVELKLKKIAELLCKRGASTDCGD</t>
  </si>
  <si>
    <t xml:space="preserve">Q05823[304-336]</t>
  </si>
  <si>
    <t xml:space="preserve">LVMTARRNYDHSLVKVLLSHGAKEDFHPPAEDW</t>
  </si>
  <si>
    <t xml:space="preserve">Q9Y566</t>
  </si>
  <si>
    <t xml:space="preserve">SH3 and multiple ankyrin repeat domains protein 1 (Shank1) (Somatostatin receptor-interacting protein) (SSTR-interacting protein) (SSTRIP)</t>
  </si>
  <si>
    <t xml:space="preserve">SHAN1_HUMAN</t>
  </si>
  <si>
    <t xml:space="preserve">Q9Y566[181-211]</t>
  </si>
  <si>
    <r>
      <rPr>
        <sz val="10"/>
        <rFont val="Courier New"/>
        <family val="3"/>
      </rPr>
      <t xml:space="preserve">KKF</t>
    </r>
    <r>
      <rPr>
        <b val="true"/>
        <sz val="10"/>
        <color rgb="FF0000FF"/>
        <rFont val="Courier New"/>
        <family val="3"/>
      </rPr>
      <t xml:space="preserve">LEYVQL</t>
    </r>
    <r>
      <rPr>
        <sz val="10"/>
        <rFont val="Courier New"/>
        <family val="3"/>
      </rPr>
      <t xml:space="preserve">GTSDKVAR</t>
    </r>
    <r>
      <rPr>
        <b val="true"/>
        <sz val="10"/>
        <color rgb="FFFF0000"/>
        <rFont val="Courier New"/>
        <family val="3"/>
      </rPr>
      <t xml:space="preserve">LLDKGLDPN</t>
    </r>
    <r>
      <rPr>
        <sz val="10"/>
        <rFont val="Courier New"/>
        <family val="3"/>
      </rPr>
      <t xml:space="preserve">YHDSD</t>
    </r>
  </si>
  <si>
    <t xml:space="preserve">Q9Y566[212-245]</t>
  </si>
  <si>
    <t xml:space="preserve">SGETPLTLAAQTEGSVEVIRTLCLGGAHIDFRAR</t>
  </si>
  <si>
    <t xml:space="preserve">Q9Y566[246-278]</t>
  </si>
  <si>
    <r>
      <rPr>
        <sz val="10"/>
        <rFont val="Courier New"/>
        <family val="3"/>
      </rPr>
      <t xml:space="preserve">DGM</t>
    </r>
    <r>
      <rPr>
        <b val="true"/>
        <sz val="10"/>
        <color rgb="FF0000FF"/>
        <rFont val="Courier New"/>
        <family val="3"/>
      </rPr>
      <t xml:space="preserve">TALHKA</t>
    </r>
    <r>
      <rPr>
        <sz val="10"/>
        <rFont val="Courier New"/>
        <family val="3"/>
      </rPr>
      <t xml:space="preserve">ACARHCLALTA</t>
    </r>
    <r>
      <rPr>
        <b val="true"/>
        <sz val="10"/>
        <color rgb="FFFF0000"/>
        <rFont val="Courier New"/>
        <family val="3"/>
      </rPr>
      <t xml:space="preserve">LLDLGGSPN</t>
    </r>
    <r>
      <rPr>
        <sz val="10"/>
        <rFont val="Courier New"/>
        <family val="3"/>
      </rPr>
      <t xml:space="preserve">YKDR</t>
    </r>
  </si>
  <si>
    <t xml:space="preserve">Q9Y566[279-312]</t>
  </si>
  <si>
    <t xml:space="preserve">RGLTPLFHTAMVGGDPRCCELLLFNRAQLGIADE</t>
  </si>
  <si>
    <t xml:space="preserve">Q9Y566[313-345]</t>
  </si>
  <si>
    <t xml:space="preserve">NGWQEIHQACQRGHSQHLEHLLFYGAEPGAQNA</t>
  </si>
  <si>
    <t xml:space="preserve">Q9Y566[346-378]</t>
  </si>
  <si>
    <t xml:space="preserve">SGNTALHICALYNKETCARILLYRGADKDVKNN</t>
  </si>
  <si>
    <t xml:space="preserve">Q9Y566[379-411]</t>
  </si>
  <si>
    <t xml:space="preserve">NGQTPFQVAVIAGNFELGELIRNHREQDVVPFQ</t>
  </si>
  <si>
    <t xml:space="preserve">Q9BYB0</t>
  </si>
  <si>
    <t xml:space="preserve">SH3 and multiple ankyrin repeat domains protein 3 (Shank3) (Proline-rich synapse-associated protein 2) (ProSAP2)</t>
  </si>
  <si>
    <t xml:space="preserve">SHAN3_HUMAN</t>
  </si>
  <si>
    <t xml:space="preserve">Q9BYB0[148-181]</t>
  </si>
  <si>
    <t xml:space="preserve">SGECPLSLAAQLDNATDLLKVLKNGGAHLDFRTR</t>
  </si>
  <si>
    <t xml:space="preserve">Q9BYB0[182-214]</t>
  </si>
  <si>
    <t xml:space="preserve">DGLTAVHCATRQRNAAALTTLLDLGASPDYKDS</t>
  </si>
  <si>
    <t xml:space="preserve">Q9BYB0[215-248]</t>
  </si>
  <si>
    <t xml:space="preserve">RGLTPLYHSALGGGDALCCELLLHDHAQLGITDE</t>
  </si>
  <si>
    <t xml:space="preserve">Q9BYB0[249-281]</t>
  </si>
  <si>
    <t xml:space="preserve">NGWQEIHQACRFGHVQHLEHLLFYGADMGAQNA</t>
  </si>
  <si>
    <t xml:space="preserve">Q9BYB0[282-314]</t>
  </si>
  <si>
    <t xml:space="preserve">SGNTALHICALYNQESCARVLLFRGANRDVRNY</t>
  </si>
  <si>
    <t xml:space="preserve">Q9BYB0[315-348]</t>
  </si>
  <si>
    <t xml:space="preserve">NSQTAFQVAIIAGNFELAEVIKTHKDSDVVPFRE</t>
  </si>
  <si>
    <t xml:space="preserve">Q9Y6H5</t>
  </si>
  <si>
    <t xml:space="preserve">Synphilin-1 (Alpha-synuclein-interacting protein)</t>
  </si>
  <si>
    <t xml:space="preserve">SNCAP_HUMAN</t>
  </si>
  <si>
    <t xml:space="preserve">Q9Y6H5[349-383]</t>
  </si>
  <si>
    <t xml:space="preserve">NGNNLLHIAASQGHAECLQHLTSLMGEDCLNERNT</t>
  </si>
  <si>
    <t xml:space="preserve">Q9Y6H5[384-416]</t>
  </si>
  <si>
    <t xml:space="preserve">EKLTPAGLAIKNGQLECVRWMVSETEAIAELSC</t>
  </si>
  <si>
    <t xml:space="preserve">Q9Y6H5[419-451]</t>
  </si>
  <si>
    <t xml:space="preserve">DFPSLIHYAGCYGQEKILLWLLQFMQEQGISLD</t>
  </si>
  <si>
    <t xml:space="preserve">Q9Y6H5[456-488]</t>
  </si>
  <si>
    <t xml:space="preserve">DGNSAVHVASQHGYLGCIQTLVEYGANVTMQNH</t>
  </si>
  <si>
    <t xml:space="preserve">Q9Y6H5[603-635]</t>
  </si>
  <si>
    <r>
      <rPr>
        <sz val="10"/>
        <rFont val="Courier New"/>
        <family val="3"/>
      </rPr>
      <t xml:space="preserve">ASS</t>
    </r>
    <r>
      <rPr>
        <b val="true"/>
        <sz val="10"/>
        <color rgb="FF0000FF"/>
        <rFont val="Courier New"/>
        <family val="3"/>
      </rPr>
      <t xml:space="preserve">RARPKA</t>
    </r>
    <r>
      <rPr>
        <sz val="10"/>
        <rFont val="Courier New"/>
        <family val="3"/>
      </rPr>
      <t xml:space="preserve">KDEDSDKILRQ</t>
    </r>
    <r>
      <rPr>
        <b val="true"/>
        <sz val="10"/>
        <color rgb="FFFF0000"/>
        <rFont val="Courier New"/>
        <family val="3"/>
      </rPr>
      <t xml:space="preserve">LLGKEISEN</t>
    </r>
    <r>
      <rPr>
        <sz val="10"/>
        <rFont val="Courier New"/>
        <family val="3"/>
      </rPr>
      <t xml:space="preserve">VCTQ</t>
    </r>
  </si>
  <si>
    <t xml:space="preserve">Q9Y6H5[699-732]</t>
  </si>
  <si>
    <t xml:space="preserve">PRPQPIVESVESMDSAESLHLMIKKHTLASGGRR</t>
  </si>
  <si>
    <t xml:space="preserve">Q9C0D5</t>
  </si>
  <si>
    <t xml:space="preserve">Protein TANC1 (Tetratricopeptide repeat, ankyrin repeat and coiled-coil domain-containing protein 1)</t>
  </si>
  <si>
    <t xml:space="preserve">TANC1_HUMAN</t>
  </si>
  <si>
    <t xml:space="preserve">Q9C0D5[896-931]</t>
  </si>
  <si>
    <r>
      <rPr>
        <sz val="10"/>
        <rFont val="Courier New"/>
        <family val="3"/>
      </rPr>
      <t xml:space="preserve">EGL</t>
    </r>
    <r>
      <rPr>
        <b val="true"/>
        <sz val="10"/>
        <color rgb="FF0000FF"/>
        <rFont val="Courier New"/>
        <family val="3"/>
      </rPr>
      <t xml:space="preserve">SAALAS</t>
    </r>
    <r>
      <rPr>
        <sz val="10"/>
        <rFont val="Courier New"/>
        <family val="3"/>
      </rPr>
      <t xml:space="preserve">LRNLYTPNVKVSRL</t>
    </r>
    <r>
      <rPr>
        <b val="true"/>
        <sz val="10"/>
        <color rgb="FFFF0000"/>
        <rFont val="Courier New"/>
        <family val="3"/>
      </rPr>
      <t xml:space="preserve">LILGGANVN</t>
    </r>
    <r>
      <rPr>
        <sz val="10"/>
        <rFont val="Courier New"/>
        <family val="3"/>
      </rPr>
      <t xml:space="preserve">YRTE</t>
    </r>
  </si>
  <si>
    <t xml:space="preserve">Q9C0D5[934-966]</t>
  </si>
  <si>
    <t xml:space="preserve">NNAPILCVQSHLGHEEVVTLLLEFGACLDGTSE</t>
  </si>
  <si>
    <t xml:space="preserve">Q9C0D5[967-999]</t>
  </si>
  <si>
    <t xml:space="preserve">NGMTALCYAAAAGHMKLVCLLTKKGVRVDHLDK</t>
  </si>
  <si>
    <t xml:space="preserve">Q9C0D5[1000-1032]</t>
  </si>
  <si>
    <t xml:space="preserve">KGQCALVHSALRGHGDILQYLLTCEWSPGPPQP</t>
  </si>
  <si>
    <t xml:space="preserve">Q9C0D5[1040-1072]</t>
  </si>
  <si>
    <t xml:space="preserve">ALQQALTAAASMGHSSVVQCLLGMEKEHEVEVN</t>
  </si>
  <si>
    <t xml:space="preserve">Q9C0D5[1078-1110]</t>
  </si>
  <si>
    <t xml:space="preserve">WGETALTAAAGRGKLEVCELLLGHGAAVSRTNR</t>
  </si>
  <si>
    <t xml:space="preserve">Q9C0D5[1111-1143]</t>
  </si>
  <si>
    <r>
      <rPr>
        <sz val="10"/>
        <rFont val="Courier New"/>
        <family val="3"/>
      </rPr>
      <t xml:space="preserve">RGV</t>
    </r>
    <r>
      <rPr>
        <b val="true"/>
        <sz val="10"/>
        <color rgb="FF0000FF"/>
        <rFont val="Courier New"/>
        <family val="3"/>
      </rPr>
      <t xml:space="preserve">PPLFCA</t>
    </r>
    <r>
      <rPr>
        <sz val="10"/>
        <rFont val="Courier New"/>
        <family val="3"/>
      </rPr>
      <t xml:space="preserve">ARQGHWQIVRL</t>
    </r>
    <r>
      <rPr>
        <b val="true"/>
        <sz val="10"/>
        <color rgb="FFFF0000"/>
        <rFont val="Courier New"/>
        <family val="3"/>
      </rPr>
      <t xml:space="preserve">LLERGCDVN</t>
    </r>
    <r>
      <rPr>
        <sz val="10"/>
        <rFont val="Courier New"/>
        <family val="3"/>
      </rPr>
      <t xml:space="preserve">LSDK</t>
    </r>
  </si>
  <si>
    <t xml:space="preserve">Q9C0D5[1144-1176]</t>
  </si>
  <si>
    <t xml:space="preserve">QGRTPLMVAACEGHLSTVEFLLSKGAALSSLDK</t>
  </si>
  <si>
    <t xml:space="preserve">Q9C0D5[1177-1209]</t>
  </si>
  <si>
    <t xml:space="preserve">EGLSALSWACLKGHRAVVQYLVEEGAAIDQTDK</t>
  </si>
  <si>
    <t xml:space="preserve">Q9C0D5[1210-1242]</t>
  </si>
  <si>
    <t xml:space="preserve">NGRTPLDLAAFYGDAETVLYLVEKGAVIEHVDH</t>
  </si>
  <si>
    <t xml:space="preserve">Q9C0D5[1243-1275]</t>
  </si>
  <si>
    <r>
      <rPr>
        <sz val="10"/>
        <rFont val="Courier New"/>
        <family val="3"/>
      </rPr>
      <t xml:space="preserve">SGM</t>
    </r>
    <r>
      <rPr>
        <b val="true"/>
        <sz val="10"/>
        <color rgb="FF0000FF"/>
        <rFont val="Courier New"/>
        <family val="3"/>
      </rPr>
      <t xml:space="preserve">RPLDRA</t>
    </r>
    <r>
      <rPr>
        <sz val="10"/>
        <rFont val="Courier New"/>
        <family val="3"/>
      </rPr>
      <t xml:space="preserve">IGCRNTSVVVAL</t>
    </r>
    <r>
      <rPr>
        <b val="true"/>
        <sz val="10"/>
        <color rgb="FFFF0000"/>
        <rFont val="Courier New"/>
        <family val="3"/>
      </rPr>
      <t xml:space="preserve">LRKGAKLGN</t>
    </r>
    <r>
      <rPr>
        <sz val="10"/>
        <rFont val="Courier New"/>
        <family val="3"/>
      </rPr>
      <t xml:space="preserve">AAW</t>
    </r>
  </si>
  <si>
    <t xml:space="preserve">Q9HCD6</t>
  </si>
  <si>
    <t xml:space="preserve">Protein TANC2 (Tetratricopeptide repeat, ankyrin repeat and coiled-coil domain-containing protein 2)</t>
  </si>
  <si>
    <t xml:space="preserve">TANC2_HUMAN</t>
  </si>
  <si>
    <t xml:space="preserve">Q9HCD6[846-881]</t>
  </si>
  <si>
    <r>
      <rPr>
        <sz val="10"/>
        <rFont val="Courier New"/>
        <family val="3"/>
      </rPr>
      <t xml:space="preserve">EGL</t>
    </r>
    <r>
      <rPr>
        <b val="true"/>
        <sz val="10"/>
        <color rgb="FF0000FF"/>
        <rFont val="Courier New"/>
        <family val="3"/>
      </rPr>
      <t xml:space="preserve">SMALAS</t>
    </r>
    <r>
      <rPr>
        <sz val="10"/>
        <rFont val="Courier New"/>
        <family val="3"/>
      </rPr>
      <t xml:space="preserve">LRNLYTPNIKVSRL</t>
    </r>
    <r>
      <rPr>
        <b val="true"/>
        <sz val="10"/>
        <color rgb="FFFF0000"/>
        <rFont val="Courier New"/>
        <family val="3"/>
      </rPr>
      <t xml:space="preserve">LILGGANIN</t>
    </r>
    <r>
      <rPr>
        <sz val="10"/>
        <rFont val="Courier New"/>
        <family val="3"/>
      </rPr>
      <t xml:space="preserve">YRTE</t>
    </r>
  </si>
  <si>
    <t xml:space="preserve">Q9HCD6[884-916]</t>
  </si>
  <si>
    <t xml:space="preserve">NNAPILCVQSHLGYTEMVALLLEFGANVDASSE</t>
  </si>
  <si>
    <t xml:space="preserve">Q9HCD6[917-949]</t>
  </si>
  <si>
    <t xml:space="preserve">SGLTPLGYAAAAGYLSIVVLLCKKRAKVDHLDK</t>
  </si>
  <si>
    <t xml:space="preserve">Q9HCD6[950-982]</t>
  </si>
  <si>
    <t xml:space="preserve">NGQCALVHAALRGHLEVVKFLIQCDWTMAGQQQ</t>
  </si>
  <si>
    <t xml:space="preserve">Q9HCD6[990-1022]</t>
  </si>
  <si>
    <t xml:space="preserve">AIQQALIAAASMGYTEIVSYLLDLPEKDEEEVE</t>
  </si>
  <si>
    <t xml:space="preserve">Q9HCD6[1033-1065]</t>
  </si>
  <si>
    <t xml:space="preserve">WGETALTAAAGRGKLEVCRLLLEQGAAVAQPNR</t>
  </si>
  <si>
    <t xml:space="preserve">Q9HCD6[1066-1098]</t>
  </si>
  <si>
    <r>
      <rPr>
        <sz val="10"/>
        <rFont val="Courier New"/>
        <family val="3"/>
      </rPr>
      <t xml:space="preserve">RGA</t>
    </r>
    <r>
      <rPr>
        <b val="true"/>
        <sz val="10"/>
        <color rgb="FF0000FF"/>
        <rFont val="Courier New"/>
        <family val="3"/>
      </rPr>
      <t xml:space="preserve">VPLFST</t>
    </r>
    <r>
      <rPr>
        <sz val="10"/>
        <rFont val="Courier New"/>
        <family val="3"/>
      </rPr>
      <t xml:space="preserve">VRQGHWQIVDL</t>
    </r>
    <r>
      <rPr>
        <b val="true"/>
        <sz val="10"/>
        <color rgb="FFFF0000"/>
        <rFont val="Courier New"/>
        <family val="3"/>
      </rPr>
      <t xml:space="preserve">LLTHGADVN</t>
    </r>
    <r>
      <rPr>
        <sz val="10"/>
        <rFont val="Courier New"/>
        <family val="3"/>
      </rPr>
      <t xml:space="preserve">MADK</t>
    </r>
  </si>
  <si>
    <t xml:space="preserve">Q9HCD6[1099-1131]</t>
  </si>
  <si>
    <t xml:space="preserve">QGRTPLMMAASEGHLGTVDFLLAQGASIALMDK</t>
  </si>
  <si>
    <t xml:space="preserve">Q9HCD6[1132-1164]</t>
  </si>
  <si>
    <t xml:space="preserve">EGLTALSWACLKGHLSVVRSLVDNGAATDHADK</t>
  </si>
  <si>
    <t xml:space="preserve">Q9HCD6[1165-1197]</t>
  </si>
  <si>
    <t xml:space="preserve">NGRTPLDLAAFYGDAEVVQFLVDHGAMIEHVDY</t>
  </si>
  <si>
    <t xml:space="preserve">Q9HCD6[1198-1230]</t>
  </si>
  <si>
    <t xml:space="preserve">SGMRPLDRAVGCRNTSVVVTLLKKGAKIGPATW</t>
  </si>
  <si>
    <t xml:space="preserve">Q8IWB6</t>
  </si>
  <si>
    <t xml:space="preserve">Testis-expressed protein 14 (Testis-expressed sequence 14) (Protein kinase-like protein SgK307) (Sugen kinase 307)</t>
  </si>
  <si>
    <t xml:space="preserve">TEX14_HUMAN</t>
  </si>
  <si>
    <t xml:space="preserve">Q8IWB6[25-54]</t>
  </si>
  <si>
    <t xml:space="preserve">AQLHEYVKQGNYVKVKKILKKGIYVDAVNS</t>
  </si>
  <si>
    <t xml:space="preserve">Q8IWB6[55-87]</t>
  </si>
  <si>
    <r>
      <rPr>
        <sz val="10"/>
        <rFont val="Courier New"/>
        <family val="3"/>
      </rPr>
      <t xml:space="preserve">LGQ</t>
    </r>
    <r>
      <rPr>
        <b val="true"/>
        <sz val="10"/>
        <color rgb="FF0000FF"/>
        <rFont val="Courier New"/>
        <family val="3"/>
      </rPr>
      <t xml:space="preserve">TALFVA</t>
    </r>
    <r>
      <rPr>
        <sz val="10"/>
        <rFont val="Courier New"/>
        <family val="3"/>
      </rPr>
      <t xml:space="preserve">ALLGLRKFVDV</t>
    </r>
    <r>
      <rPr>
        <b val="true"/>
        <sz val="10"/>
        <color rgb="FFFF0000"/>
        <rFont val="Courier New"/>
        <family val="3"/>
      </rPr>
      <t xml:space="preserve">LVDYGSDPN</t>
    </r>
    <r>
      <rPr>
        <sz val="10"/>
        <rFont val="Courier New"/>
        <family val="3"/>
      </rPr>
      <t xml:space="preserve">HRCF</t>
    </r>
  </si>
  <si>
    <t xml:space="preserve">Q8IWB6[88-120]</t>
  </si>
  <si>
    <t xml:space="preserve">DGSTPVHAAAFSGNQWILSKLLDAGGDLRLHDE</t>
  </si>
  <si>
    <t xml:space="preserve">Q59H18</t>
  </si>
  <si>
    <t xml:space="preserve">Serine/threonine-protein kinase TNNI3K (2.7.11.1) (TNNI3-interacting kinase) (Cardiac ankyrin repeat kinase)</t>
  </si>
  <si>
    <t xml:space="preserve">TNI3K_HUMAN</t>
  </si>
  <si>
    <t xml:space="preserve">Q59H18[167-200]</t>
  </si>
  <si>
    <t xml:space="preserve">NGLSLLHLCCICGGKKSHIRTLMLKGLRPSRLTR</t>
  </si>
  <si>
    <t xml:space="preserve">Q59H18[201-233]</t>
  </si>
  <si>
    <t xml:space="preserve">NGFTALHLAVYKDNAELITSLLHSGADIQQVGY</t>
  </si>
  <si>
    <t xml:space="preserve">Q59H18[234-266]</t>
  </si>
  <si>
    <r>
      <rPr>
        <sz val="10"/>
        <rFont val="Courier New"/>
        <family val="3"/>
      </rPr>
      <t xml:space="preserve">GGL</t>
    </r>
    <r>
      <rPr>
        <b val="true"/>
        <sz val="10"/>
        <color rgb="FF0000FF"/>
        <rFont val="Courier New"/>
        <family val="3"/>
      </rPr>
      <t xml:space="preserve">TALHIA</t>
    </r>
    <r>
      <rPr>
        <sz val="10"/>
        <rFont val="Courier New"/>
        <family val="3"/>
      </rPr>
      <t xml:space="preserve">TIAGHLEAADV</t>
    </r>
    <r>
      <rPr>
        <b val="true"/>
        <sz val="10"/>
        <color rgb="FFFF0000"/>
        <rFont val="Courier New"/>
        <family val="3"/>
      </rPr>
      <t xml:space="preserve">LLQHGANVN</t>
    </r>
    <r>
      <rPr>
        <sz val="10"/>
        <rFont val="Courier New"/>
        <family val="3"/>
      </rPr>
      <t xml:space="preserve">IQDA</t>
    </r>
  </si>
  <si>
    <t xml:space="preserve">Q59H18[267-299]</t>
  </si>
  <si>
    <r>
      <rPr>
        <sz val="10"/>
        <rFont val="Courier New"/>
        <family val="3"/>
      </rPr>
      <t xml:space="preserve">VFF</t>
    </r>
    <r>
      <rPr>
        <b val="true"/>
        <sz val="10"/>
        <color rgb="FF0000FF"/>
        <rFont val="Courier New"/>
        <family val="3"/>
      </rPr>
      <t xml:space="preserve">TPLHIA</t>
    </r>
    <r>
      <rPr>
        <sz val="10"/>
        <rFont val="Courier New"/>
        <family val="3"/>
      </rPr>
      <t xml:space="preserve">AYYGHEQVTRL</t>
    </r>
    <r>
      <rPr>
        <b val="true"/>
        <sz val="10"/>
        <color rgb="FFFF0000"/>
        <rFont val="Courier New"/>
        <family val="3"/>
      </rPr>
      <t xml:space="preserve">LLKFGADVN</t>
    </r>
    <r>
      <rPr>
        <sz val="10"/>
        <rFont val="Courier New"/>
        <family val="3"/>
      </rPr>
      <t xml:space="preserve">VSGE</t>
    </r>
  </si>
  <si>
    <t xml:space="preserve">Q59H18[300-332]</t>
  </si>
  <si>
    <t xml:space="preserve">VGDRPLHLASAKGFLNIAKLLMEEGSKADVNAQ</t>
  </si>
  <si>
    <t xml:space="preserve">Q59H18[335-367]</t>
  </si>
  <si>
    <t xml:space="preserve">EDHVPLHFCSRFGHHDIVKYLLQSDLEVQPHVV</t>
  </si>
  <si>
    <t xml:space="preserve">Q59H18[370-402]</t>
  </si>
  <si>
    <t xml:space="preserve">YGDTPLHLACYNGKFEVAKEIIQISGTESLTKE</t>
  </si>
  <si>
    <t xml:space="preserve">Q59H18[405-439]</t>
  </si>
  <si>
    <r>
      <rPr>
        <sz val="10"/>
        <rFont val="Courier New"/>
        <family val="3"/>
      </rPr>
      <t xml:space="preserve">FSE</t>
    </r>
    <r>
      <rPr>
        <b val="true"/>
        <sz val="10"/>
        <color rgb="FF0000FF"/>
        <rFont val="Courier New"/>
        <family val="3"/>
      </rPr>
      <t xml:space="preserve">TAFHSA</t>
    </r>
    <r>
      <rPr>
        <sz val="10"/>
        <rFont val="Courier New"/>
        <family val="3"/>
      </rPr>
      <t xml:space="preserve">CTYGKSIDLVKFL</t>
    </r>
    <r>
      <rPr>
        <b val="true"/>
        <sz val="10"/>
        <color rgb="FFFF0000"/>
        <rFont val="Courier New"/>
        <family val="3"/>
      </rPr>
      <t xml:space="preserve">LDQNVININ</t>
    </r>
    <r>
      <rPr>
        <sz val="10"/>
        <rFont val="Courier New"/>
        <family val="3"/>
      </rPr>
      <t xml:space="preserve">HQGR</t>
    </r>
  </si>
  <si>
    <t xml:space="preserve">Q59H18[440-472]</t>
  </si>
  <si>
    <r>
      <rPr>
        <sz val="10"/>
        <rFont val="Courier New"/>
        <family val="3"/>
      </rPr>
      <t xml:space="preserve">DGH</t>
    </r>
    <r>
      <rPr>
        <b val="true"/>
        <sz val="10"/>
        <color rgb="FF0000FF"/>
        <rFont val="Courier New"/>
        <family val="3"/>
      </rPr>
      <t xml:space="preserve">TGLHSA</t>
    </r>
    <r>
      <rPr>
        <sz val="10"/>
        <rFont val="Courier New"/>
        <family val="3"/>
      </rPr>
      <t xml:space="preserve">CYHGHIRLVQF</t>
    </r>
    <r>
      <rPr>
        <b val="true"/>
        <sz val="10"/>
        <color rgb="FFFF0000"/>
        <rFont val="Courier New"/>
        <family val="3"/>
      </rPr>
      <t xml:space="preserve">LLDNGADMN</t>
    </r>
    <r>
      <rPr>
        <sz val="10"/>
        <rFont val="Courier New"/>
        <family val="3"/>
      </rPr>
      <t xml:space="preserve">LVAC</t>
    </r>
  </si>
  <si>
    <t xml:space="preserve">Q59H18[482-514]</t>
  </si>
  <si>
    <t xml:space="preserve">DEQTCLMWAYEKGHDAIVTLLKHYKRPQDELPC</t>
  </si>
  <si>
    <t xml:space="preserve">O95271</t>
  </si>
  <si>
    <t xml:space="preserve">Tankyrase-1 (TANK1) (2.4.2.30) (Tankyrase I) (TNKS-1) (TRF1-interacting ankyrin-related ADP-ribose polymerase)</t>
  </si>
  <si>
    <t xml:space="preserve">TNKS1_HUMAN</t>
  </si>
  <si>
    <t xml:space="preserve">O95271[181-214]</t>
  </si>
  <si>
    <t xml:space="preserve">GALRELLEACRNGDVSRVKRLVDAANVNAKDMAG</t>
  </si>
  <si>
    <t xml:space="preserve">O95271[215-247]</t>
  </si>
  <si>
    <t xml:space="preserve">RKSSPLHFAAGFGRKDVVEHLLQMGANVHARDD</t>
  </si>
  <si>
    <t xml:space="preserve">O95271[248-280]</t>
  </si>
  <si>
    <r>
      <rPr>
        <sz val="10"/>
        <rFont val="Courier New"/>
        <family val="3"/>
      </rPr>
      <t xml:space="preserve">GGL</t>
    </r>
    <r>
      <rPr>
        <b val="true"/>
        <sz val="10"/>
        <color rgb="FF0000FF"/>
        <rFont val="Courier New"/>
        <family val="3"/>
      </rPr>
      <t xml:space="preserve">IPLHNA</t>
    </r>
    <r>
      <rPr>
        <sz val="10"/>
        <rFont val="Courier New"/>
        <family val="3"/>
      </rPr>
      <t xml:space="preserve">CSFGHAEVVSL</t>
    </r>
    <r>
      <rPr>
        <b val="true"/>
        <sz val="10"/>
        <color rgb="FFFF0000"/>
        <rFont val="Courier New"/>
        <family val="3"/>
      </rPr>
      <t xml:space="preserve">LLCQGADPN</t>
    </r>
    <r>
      <rPr>
        <sz val="10"/>
        <rFont val="Courier New"/>
        <family val="3"/>
      </rPr>
      <t xml:space="preserve">ARDN</t>
    </r>
  </si>
  <si>
    <t xml:space="preserve">O95271[281-313]</t>
  </si>
  <si>
    <r>
      <rPr>
        <sz val="10"/>
        <rFont val="Courier New"/>
        <family val="3"/>
      </rPr>
      <t xml:space="preserve">WNY</t>
    </r>
    <r>
      <rPr>
        <b val="true"/>
        <sz val="10"/>
        <color rgb="FF0000FF"/>
        <rFont val="Courier New"/>
        <family val="3"/>
      </rPr>
      <t xml:space="preserve">TPLHEA</t>
    </r>
    <r>
      <rPr>
        <sz val="10"/>
        <rFont val="Courier New"/>
        <family val="3"/>
      </rPr>
      <t xml:space="preserve">AIKGKIDVCIV</t>
    </r>
    <r>
      <rPr>
        <b val="true"/>
        <sz val="10"/>
        <color rgb="FFFF0000"/>
        <rFont val="Courier New"/>
        <family val="3"/>
      </rPr>
      <t xml:space="preserve">LLQHGADPN</t>
    </r>
    <r>
      <rPr>
        <sz val="10"/>
        <rFont val="Courier New"/>
        <family val="3"/>
      </rPr>
      <t xml:space="preserve">IRNT</t>
    </r>
  </si>
  <si>
    <t xml:space="preserve">O95271[368-400]</t>
  </si>
  <si>
    <t xml:space="preserve">RKSTPLHLAAGYNRVRIVQLLLQHGADVHAKDK</t>
  </si>
  <si>
    <t xml:space="preserve">O95271[401-433]</t>
  </si>
  <si>
    <r>
      <rPr>
        <sz val="10"/>
        <rFont val="Courier New"/>
        <family val="3"/>
      </rPr>
      <t xml:space="preserve">GGL</t>
    </r>
    <r>
      <rPr>
        <b val="true"/>
        <sz val="10"/>
        <color rgb="FF0000FF"/>
        <rFont val="Courier New"/>
        <family val="3"/>
      </rPr>
      <t xml:space="preserve">VPLHNA</t>
    </r>
    <r>
      <rPr>
        <sz val="10"/>
        <rFont val="Courier New"/>
        <family val="3"/>
      </rPr>
      <t xml:space="preserve">CSYGHYEVTEL</t>
    </r>
    <r>
      <rPr>
        <b val="true"/>
        <sz val="10"/>
        <color rgb="FFFF0000"/>
        <rFont val="Courier New"/>
        <family val="3"/>
      </rPr>
      <t xml:space="preserve">LLKHGACVN</t>
    </r>
    <r>
      <rPr>
        <sz val="10"/>
        <rFont val="Courier New"/>
        <family val="3"/>
      </rPr>
      <t xml:space="preserve">AMDL</t>
    </r>
  </si>
  <si>
    <t xml:space="preserve">O95271[434-469]</t>
  </si>
  <si>
    <t xml:space="preserve">WQFTPLHEAASKNRVEVCSLLLSHGADPTLVNCHGK</t>
  </si>
  <si>
    <t xml:space="preserve">O95271[521-556]</t>
  </si>
  <si>
    <r>
      <rPr>
        <sz val="10"/>
        <rFont val="Courier New"/>
        <family val="3"/>
      </rPr>
      <t xml:space="preserve">SHE</t>
    </r>
    <r>
      <rPr>
        <b val="true"/>
        <sz val="10"/>
        <color rgb="FF0000FF"/>
        <rFont val="Courier New"/>
        <family val="3"/>
      </rPr>
      <t xml:space="preserve">TALHCA</t>
    </r>
    <r>
      <rPr>
        <sz val="10"/>
        <rFont val="Courier New"/>
        <family val="3"/>
      </rPr>
      <t xml:space="preserve">VASLHPKRKQVTEL</t>
    </r>
    <r>
      <rPr>
        <b val="true"/>
        <sz val="10"/>
        <color rgb="FFFF0000"/>
        <rFont val="Courier New"/>
        <family val="3"/>
      </rPr>
      <t xml:space="preserve">LLRKGANVN</t>
    </r>
    <r>
      <rPr>
        <sz val="10"/>
        <rFont val="Courier New"/>
        <family val="3"/>
      </rPr>
      <t xml:space="preserve">EKNK</t>
    </r>
  </si>
  <si>
    <t xml:space="preserve">O95271[557-589]</t>
  </si>
  <si>
    <r>
      <rPr>
        <sz val="10"/>
        <rFont val="Courier New"/>
        <family val="3"/>
      </rPr>
      <t xml:space="preserve">DFM</t>
    </r>
    <r>
      <rPr>
        <b val="true"/>
        <sz val="10"/>
        <color rgb="FF0000FF"/>
        <rFont val="Courier New"/>
        <family val="3"/>
      </rPr>
      <t xml:space="preserve">TPLHVA</t>
    </r>
    <r>
      <rPr>
        <sz val="10"/>
        <rFont val="Courier New"/>
        <family val="3"/>
      </rPr>
      <t xml:space="preserve">AERAHNDVMEV</t>
    </r>
    <r>
      <rPr>
        <b val="true"/>
        <sz val="10"/>
        <color rgb="FFFF0000"/>
        <rFont val="Courier New"/>
        <family val="3"/>
      </rPr>
      <t xml:space="preserve">LHKHGAKMN</t>
    </r>
    <r>
      <rPr>
        <sz val="10"/>
        <rFont val="Courier New"/>
        <family val="3"/>
      </rPr>
      <t xml:space="preserve">ALDT</t>
    </r>
  </si>
  <si>
    <t xml:space="preserve">O95271[590-622]</t>
  </si>
  <si>
    <t xml:space="preserve">LGQTALHRAALAGHLQTCRLLLSYGSDPSIISL</t>
  </si>
  <si>
    <t xml:space="preserve">O95271[649-682]</t>
  </si>
  <si>
    <t xml:space="preserve">DVDYRLLEASKAGDLETVKQLCSSQNVNCRDLEG</t>
  </si>
  <si>
    <t xml:space="preserve">O95271[683-715]</t>
  </si>
  <si>
    <t xml:space="preserve">RHSTPLHFAAGYNRVSVVEYLLHHGADVHAKDK</t>
  </si>
  <si>
    <t xml:space="preserve">O95271[716-748]</t>
  </si>
  <si>
    <r>
      <rPr>
        <sz val="10"/>
        <rFont val="Courier New"/>
        <family val="3"/>
      </rPr>
      <t xml:space="preserve">GGL</t>
    </r>
    <r>
      <rPr>
        <b val="true"/>
        <sz val="10"/>
        <color rgb="FF0000FF"/>
        <rFont val="Courier New"/>
        <family val="3"/>
      </rPr>
      <t xml:space="preserve">VPLHNA</t>
    </r>
    <r>
      <rPr>
        <sz val="10"/>
        <rFont val="Courier New"/>
        <family val="3"/>
      </rPr>
      <t xml:space="preserve">CSYGHYEVAEL</t>
    </r>
    <r>
      <rPr>
        <b val="true"/>
        <sz val="10"/>
        <color rgb="FFFF0000"/>
        <rFont val="Courier New"/>
        <family val="3"/>
      </rPr>
      <t xml:space="preserve">LVRHGASVN</t>
    </r>
    <r>
      <rPr>
        <sz val="10"/>
        <rFont val="Courier New"/>
        <family val="3"/>
      </rPr>
      <t xml:space="preserve">VADL</t>
    </r>
  </si>
  <si>
    <t xml:space="preserve">O95271[749-781]</t>
  </si>
  <si>
    <t xml:space="preserve">WKFTPLHEAAAKGKYEICKLLLKHGADPTKKNR</t>
  </si>
  <si>
    <t xml:space="preserve">O95271[782-816]</t>
  </si>
  <si>
    <t xml:space="preserve">DGNTPLDLVKEGDTDIQDLLKGDAALLDAAKKGCL</t>
  </si>
  <si>
    <t xml:space="preserve">O95271[836-868]</t>
  </si>
  <si>
    <r>
      <rPr>
        <sz val="10"/>
        <rFont val="Courier New"/>
        <family val="3"/>
      </rPr>
      <t xml:space="preserve">RNS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AGYNNLEVAEY</t>
    </r>
    <r>
      <rPr>
        <b val="true"/>
        <sz val="10"/>
        <color rgb="FFFF0000"/>
        <rFont val="Courier New"/>
        <family val="3"/>
      </rPr>
      <t xml:space="preserve">LLEHGADVN</t>
    </r>
    <r>
      <rPr>
        <sz val="10"/>
        <rFont val="Courier New"/>
        <family val="3"/>
      </rPr>
      <t xml:space="preserve">AQDK</t>
    </r>
  </si>
  <si>
    <t xml:space="preserve">O95271[869-901]</t>
  </si>
  <si>
    <r>
      <rPr>
        <sz val="10"/>
        <rFont val="Courier New"/>
        <family val="3"/>
      </rPr>
      <t xml:space="preserve">GGL</t>
    </r>
    <r>
      <rPr>
        <b val="true"/>
        <sz val="10"/>
        <color rgb="FF0000FF"/>
        <rFont val="Courier New"/>
        <family val="3"/>
      </rPr>
      <t xml:space="preserve">IPLHNA</t>
    </r>
    <r>
      <rPr>
        <sz val="10"/>
        <rFont val="Courier New"/>
        <family val="3"/>
      </rPr>
      <t xml:space="preserve">ASYGHVDIAAL</t>
    </r>
    <r>
      <rPr>
        <b val="true"/>
        <sz val="10"/>
        <color rgb="FFFF0000"/>
        <rFont val="Courier New"/>
        <family val="3"/>
      </rPr>
      <t xml:space="preserve">LIKYNTCVN</t>
    </r>
    <r>
      <rPr>
        <sz val="10"/>
        <rFont val="Courier New"/>
        <family val="3"/>
      </rPr>
      <t xml:space="preserve">ATDK</t>
    </r>
  </si>
  <si>
    <t xml:space="preserve">O95271[902-937]</t>
  </si>
  <si>
    <t xml:space="preserve">WAFTPLHEAAQKGRTQLCALLLAHGADPTMKNQEGQ</t>
  </si>
  <si>
    <t xml:space="preserve">Q9H2K2</t>
  </si>
  <si>
    <t xml:space="preserve">Tankyrase-2 (TANK2) (2.4.2.30) (Tankyrase II) (TNKS-2) (TRF1-interacting ankyrin-related ADP-ribose polymerase 2) (Tankyrase-like protein) (Tankyrase-related protein)</t>
  </si>
  <si>
    <t xml:space="preserve">TNKS2_HUMAN</t>
  </si>
  <si>
    <t xml:space="preserve">Q9H2K2[57-89]</t>
  </si>
  <si>
    <t xml:space="preserve">RKSTPLHFAAGFGRKDVVEYLLQNGANVQARDD</t>
  </si>
  <si>
    <t xml:space="preserve">Q9H2K2[90-122]</t>
  </si>
  <si>
    <r>
      <rPr>
        <sz val="10"/>
        <rFont val="Courier New"/>
        <family val="3"/>
      </rPr>
      <t xml:space="preserve">GGL</t>
    </r>
    <r>
      <rPr>
        <b val="true"/>
        <sz val="10"/>
        <color rgb="FF0000FF"/>
        <rFont val="Courier New"/>
        <family val="3"/>
      </rPr>
      <t xml:space="preserve">IPLHNA</t>
    </r>
    <r>
      <rPr>
        <sz val="10"/>
        <rFont val="Courier New"/>
        <family val="3"/>
      </rPr>
      <t xml:space="preserve">CSFGHAEVVNL</t>
    </r>
    <r>
      <rPr>
        <b val="true"/>
        <sz val="10"/>
        <color rgb="FFFF0000"/>
        <rFont val="Courier New"/>
        <family val="3"/>
      </rPr>
      <t xml:space="preserve">LLRHGADPN</t>
    </r>
    <r>
      <rPr>
        <sz val="10"/>
        <rFont val="Courier New"/>
        <family val="3"/>
      </rPr>
      <t xml:space="preserve">ARDN</t>
    </r>
  </si>
  <si>
    <t xml:space="preserve">Q9H2K2[123-158]</t>
  </si>
  <si>
    <t xml:space="preserve">WNYTPLHEAAIKGKIDVCIVLLQHGAEPTIRNTDGR</t>
  </si>
  <si>
    <t xml:space="preserve">Q9H2K2[210-242]</t>
  </si>
  <si>
    <t xml:space="preserve">RKSTPLHLAAGYNRVKIVQLLLQHGADVHAKDK</t>
  </si>
  <si>
    <t xml:space="preserve">Q9H2K2[243-275]</t>
  </si>
  <si>
    <r>
      <rPr>
        <sz val="10"/>
        <rFont val="Courier New"/>
        <family val="3"/>
      </rPr>
      <t xml:space="preserve">GDL</t>
    </r>
    <r>
      <rPr>
        <b val="true"/>
        <sz val="10"/>
        <color rgb="FF0000FF"/>
        <rFont val="Courier New"/>
        <family val="3"/>
      </rPr>
      <t xml:space="preserve">VPLHNA</t>
    </r>
    <r>
      <rPr>
        <sz val="10"/>
        <rFont val="Courier New"/>
        <family val="3"/>
      </rPr>
      <t xml:space="preserve">CSYGHYEVTEL</t>
    </r>
    <r>
      <rPr>
        <b val="true"/>
        <sz val="10"/>
        <color rgb="FFFF0000"/>
        <rFont val="Courier New"/>
        <family val="3"/>
      </rPr>
      <t xml:space="preserve">LVKHGACVN</t>
    </r>
    <r>
      <rPr>
        <sz val="10"/>
        <rFont val="Courier New"/>
        <family val="3"/>
      </rPr>
      <t xml:space="preserve">AMDL</t>
    </r>
  </si>
  <si>
    <t xml:space="preserve">Q9H2K2[276-311]</t>
  </si>
  <si>
    <t xml:space="preserve">WQFTPLHEAASKNRVEVCSLLLSYGADPTLLNCHNK</t>
  </si>
  <si>
    <t xml:space="preserve">Q9H2K2[363-398]</t>
  </si>
  <si>
    <r>
      <rPr>
        <sz val="10"/>
        <rFont val="Courier New"/>
        <family val="3"/>
      </rPr>
      <t xml:space="preserve">THE</t>
    </r>
    <r>
      <rPr>
        <b val="true"/>
        <sz val="10"/>
        <color rgb="FF0000FF"/>
        <rFont val="Courier New"/>
        <family val="3"/>
      </rPr>
      <t xml:space="preserve">TALHCA</t>
    </r>
    <r>
      <rPr>
        <sz val="10"/>
        <rFont val="Courier New"/>
        <family val="3"/>
      </rPr>
      <t xml:space="preserve">AASPYPKRKQICEL</t>
    </r>
    <r>
      <rPr>
        <b val="true"/>
        <sz val="10"/>
        <color rgb="FFFF0000"/>
        <rFont val="Courier New"/>
        <family val="3"/>
      </rPr>
      <t xml:space="preserve">LLRKGANIN</t>
    </r>
    <r>
      <rPr>
        <sz val="10"/>
        <rFont val="Courier New"/>
        <family val="3"/>
      </rPr>
      <t xml:space="preserve">EKTK</t>
    </r>
  </si>
  <si>
    <t xml:space="preserve">Q9H2K2[399-431]</t>
  </si>
  <si>
    <t xml:space="preserve">Yes, substrate overexpressed, weak</t>
  </si>
  <si>
    <t xml:space="preserve">EFLTPLHVASEKAHNDVVEVVVKHEAKVNALDN</t>
  </si>
  <si>
    <t xml:space="preserve">Q9H2K2[432-464]</t>
  </si>
  <si>
    <r>
      <rPr>
        <sz val="10"/>
        <rFont val="Courier New"/>
        <family val="3"/>
      </rPr>
      <t xml:space="preserve">LGQ</t>
    </r>
    <r>
      <rPr>
        <b val="true"/>
        <sz val="10"/>
        <color rgb="FF0000FF"/>
        <rFont val="Courier New"/>
        <family val="3"/>
      </rPr>
      <t xml:space="preserve">TSLHRA</t>
    </r>
    <r>
      <rPr>
        <sz val="10"/>
        <rFont val="Courier New"/>
        <family val="3"/>
      </rPr>
      <t xml:space="preserve">AYCGHLQTCRL</t>
    </r>
    <r>
      <rPr>
        <b val="true"/>
        <sz val="10"/>
        <color rgb="FFFF0000"/>
        <rFont val="Courier New"/>
        <family val="3"/>
      </rPr>
      <t xml:space="preserve">LLSYGCDPN</t>
    </r>
    <r>
      <rPr>
        <sz val="10"/>
        <rFont val="Courier New"/>
        <family val="3"/>
      </rPr>
      <t xml:space="preserve">IISL</t>
    </r>
  </si>
  <si>
    <t xml:space="preserve">Q9H2K2[525-557]</t>
  </si>
  <si>
    <t xml:space="preserve">RQSTPLHFAAGYNRVSVVEYLLQHGADVHAKDK</t>
  </si>
  <si>
    <t xml:space="preserve">Q9H2K2[558-590]</t>
  </si>
  <si>
    <r>
      <rPr>
        <sz val="10"/>
        <rFont val="Courier New"/>
        <family val="3"/>
      </rPr>
      <t xml:space="preserve">GGL</t>
    </r>
    <r>
      <rPr>
        <b val="true"/>
        <sz val="10"/>
        <color rgb="FF0000FF"/>
        <rFont val="Courier New"/>
        <family val="3"/>
      </rPr>
      <t xml:space="preserve">VPLHNA</t>
    </r>
    <r>
      <rPr>
        <sz val="10"/>
        <rFont val="Courier New"/>
        <family val="3"/>
      </rPr>
      <t xml:space="preserve">CSYGHYEVAEL</t>
    </r>
    <r>
      <rPr>
        <b val="true"/>
        <sz val="10"/>
        <color rgb="FFFF0000"/>
        <rFont val="Courier New"/>
        <family val="3"/>
      </rPr>
      <t xml:space="preserve">LVKHGAVVN</t>
    </r>
    <r>
      <rPr>
        <sz val="10"/>
        <rFont val="Courier New"/>
        <family val="3"/>
      </rPr>
      <t xml:space="preserve">VADL</t>
    </r>
  </si>
  <si>
    <t xml:space="preserve">Q9H2K2[591-623]</t>
  </si>
  <si>
    <t xml:space="preserve">WKFTPLHEAAAKGKYEICKLLLQHGADPTKKNR</t>
  </si>
  <si>
    <t xml:space="preserve">Q9H2K2[624-658]</t>
  </si>
  <si>
    <t xml:space="preserve">DGNTPLDLVKDGDTDIQDLLRGDAALLDAAKKGCL</t>
  </si>
  <si>
    <t xml:space="preserve">Q9H2K2[678-710]</t>
  </si>
  <si>
    <r>
      <rPr>
        <sz val="10"/>
        <rFont val="Courier New"/>
        <family val="3"/>
      </rPr>
      <t xml:space="preserve">RHS</t>
    </r>
    <r>
      <rPr>
        <b val="true"/>
        <sz val="10"/>
        <color rgb="FF0000FF"/>
        <rFont val="Courier New"/>
        <family val="3"/>
      </rPr>
      <t xml:space="preserve">TPLHLA</t>
    </r>
    <r>
      <rPr>
        <sz val="10"/>
        <rFont val="Courier New"/>
        <family val="3"/>
      </rPr>
      <t xml:space="preserve">AGYNNLEVAEY</t>
    </r>
    <r>
      <rPr>
        <b val="true"/>
        <sz val="10"/>
        <color rgb="FFFF0000"/>
        <rFont val="Courier New"/>
        <family val="3"/>
      </rPr>
      <t xml:space="preserve">LLQHGADVN</t>
    </r>
    <r>
      <rPr>
        <sz val="10"/>
        <rFont val="Courier New"/>
        <family val="3"/>
      </rPr>
      <t xml:space="preserve">AQDK</t>
    </r>
  </si>
  <si>
    <t xml:space="preserve">Q9H2K2[711-743]</t>
  </si>
  <si>
    <r>
      <rPr>
        <sz val="10"/>
        <rFont val="Courier New"/>
        <family val="3"/>
      </rPr>
      <t xml:space="preserve">GGL</t>
    </r>
    <r>
      <rPr>
        <b val="true"/>
        <sz val="10"/>
        <color rgb="FF0000FF"/>
        <rFont val="Courier New"/>
        <family val="3"/>
      </rPr>
      <t xml:space="preserve">IPLHNA</t>
    </r>
    <r>
      <rPr>
        <sz val="10"/>
        <rFont val="Courier New"/>
        <family val="3"/>
      </rPr>
      <t xml:space="preserve">ASYGHVDVAAL</t>
    </r>
    <r>
      <rPr>
        <b val="true"/>
        <sz val="10"/>
        <color rgb="FFFF0000"/>
        <rFont val="Courier New"/>
        <family val="3"/>
      </rPr>
      <t xml:space="preserve">LIKYNACVN</t>
    </r>
    <r>
      <rPr>
        <sz val="10"/>
        <rFont val="Courier New"/>
        <family val="3"/>
      </rPr>
      <t xml:space="preserve">ATDK</t>
    </r>
  </si>
  <si>
    <t xml:space="preserve">Q9H2K2[744-779]</t>
  </si>
  <si>
    <t xml:space="preserve">WAFTPLHEAAQKGRTQLCALLLAHGADPTLKNQEGQ</t>
  </si>
  <si>
    <t xml:space="preserve">O75762</t>
  </si>
  <si>
    <t xml:space="preserve">Transient receptor potential cation channel subfamily A member 1 (Ankyrin-like with transmembrane domains protein 1) (Transformation-sensitive protein p120)</t>
  </si>
  <si>
    <t xml:space="preserve">TRPA1_HUMAN</t>
  </si>
  <si>
    <t xml:space="preserve">O75762[62-95]</t>
  </si>
  <si>
    <t xml:space="preserve">MDTFFLHYAAAEGQIELMEKITRDSSLEVLHEMD</t>
  </si>
  <si>
    <t xml:space="preserve">O75762[97-129]</t>
  </si>
  <si>
    <r>
      <rPr>
        <sz val="10"/>
        <rFont val="Courier New"/>
        <family val="3"/>
      </rPr>
      <t xml:space="preserve">YGN</t>
    </r>
    <r>
      <rPr>
        <b val="true"/>
        <sz val="10"/>
        <color rgb="FF0000FF"/>
        <rFont val="Courier New"/>
        <family val="3"/>
      </rPr>
      <t xml:space="preserve">TPLHCA</t>
    </r>
    <r>
      <rPr>
        <sz val="10"/>
        <rFont val="Courier New"/>
        <family val="3"/>
      </rPr>
      <t xml:space="preserve">VEKNQIESVKF</t>
    </r>
    <r>
      <rPr>
        <b val="true"/>
        <sz val="10"/>
        <color rgb="FFFF0000"/>
        <rFont val="Courier New"/>
        <family val="3"/>
      </rPr>
      <t xml:space="preserve">LLSRGANPN</t>
    </r>
    <r>
      <rPr>
        <sz val="10"/>
        <rFont val="Courier New"/>
        <family val="3"/>
      </rPr>
      <t xml:space="preserve">LRNF</t>
    </r>
  </si>
  <si>
    <t xml:space="preserve">O75762[130-163]</t>
  </si>
  <si>
    <r>
      <rPr>
        <sz val="10"/>
        <rFont val="Courier New"/>
        <family val="3"/>
      </rPr>
      <t xml:space="preserve">NMM</t>
    </r>
    <r>
      <rPr>
        <b val="true"/>
        <sz val="10"/>
        <color rgb="FF0000FF"/>
        <rFont val="Courier New"/>
        <family val="3"/>
      </rPr>
      <t xml:space="preserve">APLHIA</t>
    </r>
    <r>
      <rPr>
        <sz val="10"/>
        <rFont val="Courier New"/>
        <family val="3"/>
      </rPr>
      <t xml:space="preserve">VQGMNNEVMKVL</t>
    </r>
    <r>
      <rPr>
        <b val="true"/>
        <sz val="10"/>
        <color rgb="FFFF0000"/>
        <rFont val="Courier New"/>
        <family val="3"/>
      </rPr>
      <t xml:space="preserve">LEHRTIDVN</t>
    </r>
    <r>
      <rPr>
        <sz val="10"/>
        <rFont val="Courier New"/>
        <family val="3"/>
      </rPr>
      <t xml:space="preserve">LEGE</t>
    </r>
  </si>
  <si>
    <t xml:space="preserve">O75762[164-196]</t>
  </si>
  <si>
    <t xml:space="preserve">NGNTAVIIACTTNNSEALQILLNKGAKPCKSNK</t>
  </si>
  <si>
    <t xml:space="preserve">O75762[197-229]</t>
  </si>
  <si>
    <t xml:space="preserve">WGCFPIHQAAFSGSKECMEIILRFGEEHGYSRQ</t>
  </si>
  <si>
    <t xml:space="preserve">O75762[238-270]</t>
  </si>
  <si>
    <t xml:space="preserve">GKATPLHLAVQNGDLEMIKMCLDNGAQIDPVEK</t>
  </si>
  <si>
    <t xml:space="preserve">O75762[271-304]</t>
  </si>
  <si>
    <t xml:space="preserve">GRCTAIHFAATQGATEIVKLMISSYSGSVDIVNT</t>
  </si>
  <si>
    <t xml:space="preserve">O75762[308-340]</t>
  </si>
  <si>
    <r>
      <rPr>
        <sz val="10"/>
        <rFont val="Courier New"/>
        <family val="3"/>
      </rPr>
      <t xml:space="preserve">CHE</t>
    </r>
    <r>
      <rPr>
        <b val="true"/>
        <sz val="10"/>
        <color rgb="FF0000FF"/>
        <rFont val="Courier New"/>
        <family val="3"/>
      </rPr>
      <t xml:space="preserve">TMLHRA</t>
    </r>
    <r>
      <rPr>
        <sz val="10"/>
        <rFont val="Courier New"/>
        <family val="3"/>
      </rPr>
      <t xml:space="preserve">SLFDHHELADY</t>
    </r>
    <r>
      <rPr>
        <b val="true"/>
        <sz val="10"/>
        <color rgb="FFFF0000"/>
        <rFont val="Courier New"/>
        <family val="3"/>
      </rPr>
      <t xml:space="preserve">LISVGADIN</t>
    </r>
    <r>
      <rPr>
        <sz val="10"/>
        <rFont val="Courier New"/>
        <family val="3"/>
      </rPr>
      <t xml:space="preserve">KIDS</t>
    </r>
  </si>
  <si>
    <t xml:space="preserve">O75762[341-373]</t>
  </si>
  <si>
    <t xml:space="preserve">EGRSPLILATASASWNIVNLLLSKGAQVDIKDN</t>
  </si>
  <si>
    <t xml:space="preserve">O75762[412-444]</t>
  </si>
  <si>
    <t xml:space="preserve">DGCTPLHYACRQGGPGSVNNLLGFNVSIHSKSK</t>
  </si>
  <si>
    <t xml:space="preserve">O75762[445-477]</t>
  </si>
  <si>
    <t xml:space="preserve">DKKSPLHFAASYGRINTCQRLLQDISDTRLLNE</t>
  </si>
  <si>
    <t xml:space="preserve">O75762[481-512]</t>
  </si>
  <si>
    <t xml:space="preserve">HGMTPLHLAAKNGHDKVVQLLLKKGALFLSDH</t>
  </si>
  <si>
    <t xml:space="preserve">O75762[513-545]</t>
  </si>
  <si>
    <t xml:space="preserve">NGWTALHHASMGGYTQTMKVILDTNLKCTDRLD</t>
  </si>
  <si>
    <t xml:space="preserve">O75762[547-578]</t>
  </si>
  <si>
    <t xml:space="preserve">DGNTALHFAAREGHAKAVALLLSHNADIVLNK</t>
  </si>
  <si>
    <t xml:space="preserve">O75762[579-612]</t>
  </si>
  <si>
    <t xml:space="preserve">QQASFLHLALHNKRKEVVLTIIRSKRWDECLKIF</t>
  </si>
  <si>
    <t xml:space="preserve">P48995</t>
  </si>
  <si>
    <t xml:space="preserve">Short transient receptor potential channel 1 (TrpC1) (Transient receptor protein 1) (TRP-1)</t>
  </si>
  <si>
    <t xml:space="preserve">TRPC1_HUMAN</t>
  </si>
  <si>
    <t xml:space="preserve">P48995[46-78]</t>
  </si>
  <si>
    <t xml:space="preserve">LNEKLFLLACDKGDYYMVKKILEENSSGDLNIN</t>
  </si>
  <si>
    <t xml:space="preserve">P48995[83-115]</t>
  </si>
  <si>
    <t xml:space="preserve">LGRNAVTITIENENLDILQLLLDYGCQSADALL</t>
  </si>
  <si>
    <t xml:space="preserve">P48995[158-190]</t>
  </si>
  <si>
    <t xml:space="preserve">MDVAPVILAAHRNNYEILTMLLKQDVSLPKPHA</t>
  </si>
  <si>
    <t xml:space="preserve">Q13507</t>
  </si>
  <si>
    <t xml:space="preserve">Short transient receptor potential channel 3 (TrpC3) (Transient receptor protein 3) (TRP-3) (hTrp-3) (hTrp3)</t>
  </si>
  <si>
    <t xml:space="preserve">TRPC3_HUMAN</t>
  </si>
  <si>
    <t xml:space="preserve">Q13507[38-70]</t>
  </si>
  <si>
    <t xml:space="preserve">AEEERFLDAAEYGNIPVVRKMLEESKTLNVNCV</t>
  </si>
  <si>
    <t xml:space="preserve">Q13507[73-102]</t>
  </si>
  <si>
    <t xml:space="preserve">MGQNALQLAVGNEHLEVTELLLKKENLARI</t>
  </si>
  <si>
    <t xml:space="preserve">Q13507[103-135]</t>
  </si>
  <si>
    <t xml:space="preserve">GDALLLAISKGYVRIVEAILNHPGFAASKRLTL</t>
  </si>
  <si>
    <t xml:space="preserve">Q13507[159-191]</t>
  </si>
  <si>
    <t xml:space="preserve">PDITPIILAAHCQKYEVVHMLLMKGARIERPHD</t>
  </si>
  <si>
    <t xml:space="preserve">Q9UBN4</t>
  </si>
  <si>
    <t xml:space="preserve">Short transient receptor potential channel 4 (TrpC4) (Trp-related protein 4) (hTrp-4) (hTrp4)</t>
  </si>
  <si>
    <t xml:space="preserve">TRPC4_HUMAN</t>
  </si>
  <si>
    <t xml:space="preserve">Q9UBN4[69-101]</t>
  </si>
  <si>
    <t xml:space="preserve">LGRTALLIAIENENLELIELLLSFNVYVGDALL</t>
  </si>
  <si>
    <t xml:space="preserve">Q9UBN4[141-173]</t>
  </si>
  <si>
    <t xml:space="preserve">PDITPIILAAHTNNYEIIKLLVQKGVSVPRPHE</t>
  </si>
  <si>
    <t xml:space="preserve">Q9UL62</t>
  </si>
  <si>
    <t xml:space="preserve">Short transient receptor potential channel 5</t>
  </si>
  <si>
    <t xml:space="preserve">TRPC5_HUMAN</t>
  </si>
  <si>
    <t xml:space="preserve">Q9UL62[69-101]</t>
  </si>
  <si>
    <t xml:space="preserve">LGRSALLIAIENENLEIMELLLNHSVYVGDALL</t>
  </si>
  <si>
    <t xml:space="preserve">Q9UL62[141-173]</t>
  </si>
  <si>
    <t xml:space="preserve">PDITPIMLAAHTNNYEIIKLLVQKRVTIPRPHQ</t>
  </si>
  <si>
    <t xml:space="preserve">Q9Y210</t>
  </si>
  <si>
    <t xml:space="preserve">Short transient receptor potential channel 6</t>
  </si>
  <si>
    <t xml:space="preserve">TRPC6_HUMAN</t>
  </si>
  <si>
    <t xml:space="preserve">Q9Y210[97-129]</t>
  </si>
  <si>
    <t xml:space="preserve">IEEERFLDAAEYGNIPVVRKMLEECHSLNVNCV</t>
  </si>
  <si>
    <t xml:space="preserve">Q9Y210[132-162]</t>
  </si>
  <si>
    <t xml:space="preserve">MGQNALQLAVANEHLEITELLLKKENLSRVG</t>
  </si>
  <si>
    <t xml:space="preserve">Q9Y210[163-192]</t>
  </si>
  <si>
    <t xml:space="preserve">DALLLAISKGYVRIVEAILSHPAFAEGKRL</t>
  </si>
  <si>
    <t xml:space="preserve">Q9Y210[218-250]</t>
  </si>
  <si>
    <t xml:space="preserve">HDVTPIILAAHCQEYEIVHTLLRKGARIERPHD</t>
  </si>
  <si>
    <t xml:space="preserve">Q9HCX4</t>
  </si>
  <si>
    <t xml:space="preserve">Short transient receptor potential channel 7</t>
  </si>
  <si>
    <t xml:space="preserve">TRPC7_HUMAN</t>
  </si>
  <si>
    <t xml:space="preserve">Q9HCX4[42-74]</t>
  </si>
  <si>
    <t xml:space="preserve">PEEERFLDSAEYGNIPVVRKMLEESKTLNFNCV</t>
  </si>
  <si>
    <t xml:space="preserve">Q9HCX4[77-107]</t>
  </si>
  <si>
    <t xml:space="preserve">MGQNALQLAVGNEHLEVTELLLKKENLARVG</t>
  </si>
  <si>
    <t xml:space="preserve">Q9HCX4[108-137]</t>
  </si>
  <si>
    <t xml:space="preserve">DALLLAISKGYVRIVEAILNHPAFAQGQRL</t>
  </si>
  <si>
    <t xml:space="preserve">Q9HCX4[163-195]</t>
  </si>
  <si>
    <t xml:space="preserve">HDITPIILAAHCQEYEIVHILLLKGARIERPHD</t>
  </si>
  <si>
    <t xml:space="preserve">Q8NER1</t>
  </si>
  <si>
    <t xml:space="preserve">Transient receptor potential cation channel subfamily V member 1 (TrpV1) (Osm-9-like TRP channel 1) (OTRPC1) (Vanilloid receptor 1) (Capsaicin receptor)</t>
  </si>
  <si>
    <t xml:space="preserve">TRPV1_HUMAN</t>
  </si>
  <si>
    <t xml:space="preserve">Q8NER1[111-143]</t>
  </si>
  <si>
    <t xml:space="preserve">RLYDRRSIFEAVAQNNCQDLESLLLFLQKSKKH</t>
  </si>
  <si>
    <t xml:space="preserve">Q8NER1[154-188]</t>
  </si>
  <si>
    <t xml:space="preserve">TGKTCLLKAMLNLHDGQNTTIPLLLEIARQTDSLK</t>
  </si>
  <si>
    <t xml:space="preserve">Q8NER1[201-233]</t>
  </si>
  <si>
    <t xml:space="preserve">KGQTALHIAIERRNMALVTLLVENGADVQAAAH</t>
  </si>
  <si>
    <t xml:space="preserve">Q8NER1[248-280]</t>
  </si>
  <si>
    <t xml:space="preserve">FGELPLSLAACTNQLGIVKFLLQNSWQTADISA</t>
  </si>
  <si>
    <t xml:space="preserve">Q8NER1[284-316]</t>
  </si>
  <si>
    <t xml:space="preserve">VGNTVLHALVEVADNTADNTKFVTSMYNEILIL</t>
  </si>
  <si>
    <t xml:space="preserve">Q8NER1[333-362]</t>
  </si>
  <si>
    <t xml:space="preserve">KGMTPLALAAGTGKIGVLAYILQREIQEPE</t>
  </si>
  <si>
    <t xml:space="preserve">Q9Y5S1</t>
  </si>
  <si>
    <t xml:space="preserve">Transient receptor potential cation channel subfamily V member 2 (TrpV2) (Osm-9-like TRP channel 2) (OTRPC2) (Vanilloid receptor-like protein 1) (VRL-1)</t>
  </si>
  <si>
    <t xml:space="preserve">TRPV2_HUMAN</t>
  </si>
  <si>
    <t xml:space="preserve">Q9Y5S1[72-104]</t>
  </si>
  <si>
    <t xml:space="preserve">NRFDRDRLFNAVSRGVPEDLAGLPEYLSKTSKY</t>
  </si>
  <si>
    <t xml:space="preserve">Q9Y5S1[115-147]</t>
  </si>
  <si>
    <r>
      <rPr>
        <sz val="10"/>
        <rFont val="Courier New"/>
        <family val="3"/>
      </rPr>
      <t xml:space="preserve">TGK</t>
    </r>
    <r>
      <rPr>
        <b val="true"/>
        <sz val="10"/>
        <color rgb="FF0000FF"/>
        <rFont val="Courier New"/>
        <family val="3"/>
      </rPr>
      <t xml:space="preserve">TCLMKA</t>
    </r>
    <r>
      <rPr>
        <sz val="10"/>
        <rFont val="Courier New"/>
        <family val="3"/>
      </rPr>
      <t xml:space="preserve">VLNLKDGVNACILPL</t>
    </r>
    <r>
      <rPr>
        <b val="true"/>
        <sz val="10"/>
        <color rgb="FFFF0000"/>
        <rFont val="Courier New"/>
        <family val="3"/>
      </rPr>
      <t xml:space="preserve">LQIDRDSGN</t>
    </r>
  </si>
  <si>
    <t xml:space="preserve">Q9Y5S1[162-194]</t>
  </si>
  <si>
    <t xml:space="preserve">RGHSALHIAIEKRSLQCVKLLVENGANVHARAC</t>
  </si>
  <si>
    <t xml:space="preserve">Q9Y5S1[208-240]</t>
  </si>
  <si>
    <t xml:space="preserve">FGELPLSLAACTKQWDVVSYLLENPHQPASLQA</t>
  </si>
  <si>
    <t xml:space="preserve">Q9Y5S1[244-276]</t>
  </si>
  <si>
    <t xml:space="preserve">QGNTVLHALVMISDNSAENIALVTSMYDGLLQA</t>
  </si>
  <si>
    <t xml:space="preserve">Q9Y5S1[293-325]</t>
  </si>
  <si>
    <t xml:space="preserve">QDLTPLKLAAKEGKIEIFRHILQREFSGLSHLS</t>
  </si>
  <si>
    <t xml:space="preserve">Q8NET8</t>
  </si>
  <si>
    <t xml:space="preserve">Transient receptor potential cation channel subfamily V member 3 (TrpV3) (Vanilloid receptor-like 3) (VRL-3)</t>
  </si>
  <si>
    <t xml:space="preserve">TRPV3_HUMAN</t>
  </si>
  <si>
    <t xml:space="preserve">Q8NET8[167-199]</t>
  </si>
  <si>
    <t xml:space="preserve">TGKTCLMKALLNINPNTKEIVRILLAFAEENDI</t>
  </si>
  <si>
    <t xml:space="preserve">Q8NET8[214-246]</t>
  </si>
  <si>
    <r>
      <rPr>
        <sz val="10"/>
        <rFont val="Courier New"/>
        <family val="3"/>
      </rPr>
      <t xml:space="preserve">EGQ</t>
    </r>
    <r>
      <rPr>
        <b val="true"/>
        <sz val="10"/>
        <color rgb="FF0000FF"/>
        <rFont val="Courier New"/>
        <family val="3"/>
      </rPr>
      <t xml:space="preserve">TALNIA</t>
    </r>
    <r>
      <rPr>
        <sz val="10"/>
        <rFont val="Courier New"/>
        <family val="3"/>
      </rPr>
      <t xml:space="preserve">IERRQGDIAAL</t>
    </r>
    <r>
      <rPr>
        <b val="true"/>
        <sz val="10"/>
        <color rgb="FFFF0000"/>
        <rFont val="Courier New"/>
        <family val="3"/>
      </rPr>
      <t xml:space="preserve">LIAAGADVN</t>
    </r>
    <r>
      <rPr>
        <sz val="10"/>
        <rFont val="Courier New"/>
        <family val="3"/>
      </rPr>
      <t xml:space="preserve">AHAK</t>
    </r>
  </si>
  <si>
    <t xml:space="preserve">Q8NET8[261-293]</t>
  </si>
  <si>
    <t xml:space="preserve">FGETPLALAACTNQPEIVQLLMEHEQTDITSRD</t>
  </si>
  <si>
    <t xml:space="preserve">Q8NET8[340-372]</t>
  </si>
  <si>
    <t xml:space="preserve">DGLTPLQLAAKMGKAEILKYILSREIKEKRLRS</t>
  </si>
  <si>
    <t xml:space="preserve">Q9HBA0</t>
  </si>
  <si>
    <t xml:space="preserve">Transient receptor potential cation channel subfamily V member 4 (TrpV4) (Osm-9-like TRP channel 4) (OTRPC4) (Vanilloid receptor-like channel 2) (Vanilloid receptor-like protein 2) (VRL-2) (Vanilloid receptor-related osmotically-activated channel) (VR-OAC) (Transient receptor potential protein 12) (TRP12)</t>
  </si>
  <si>
    <t xml:space="preserve">TRPV4_HUMAN</t>
  </si>
  <si>
    <t xml:space="preserve">Q9HBA0[237-269]</t>
  </si>
  <si>
    <t xml:space="preserve">RGQTALHIAIERRCKHYVELLVAQGADVHAQAR</t>
  </si>
  <si>
    <t xml:space="preserve">Q9HBA0[284-316]</t>
  </si>
  <si>
    <t xml:space="preserve">FGELPLSLAACTNQPHIVNYLTENPHKKADMRR</t>
  </si>
  <si>
    <t xml:space="preserve">Q9HBA0[369-401]</t>
  </si>
  <si>
    <t xml:space="preserve">DGLSPLMMAAKTGKIGIFQHIIRREVTDEDTRH</t>
  </si>
  <si>
    <t xml:space="preserve">Q9NQA5</t>
  </si>
  <si>
    <t xml:space="preserve">Transient receptor potential cation channel subfamily V member 5 (TrpV5) (Osm-9-like TRP channel 3) (OTRPC3) (Epithelial calcium channel 1) (ECaC1) (ECaC) (Calcium transport protein 2) (CaT2)</t>
  </si>
  <si>
    <t xml:space="preserve">TRPV5_HUMAN</t>
  </si>
  <si>
    <t xml:space="preserve">Q9NQA5[44-77]</t>
  </si>
  <si>
    <t xml:space="preserve">ILESPLLRASKENDLSVLRQLLLDCTCDVRQRGA</t>
  </si>
  <si>
    <t xml:space="preserve">Q9NQA5[78-110]</t>
  </si>
  <si>
    <t xml:space="preserve">LGETALHIAALYDNLEAALVLMEAAPELVFEPT</t>
  </si>
  <si>
    <t xml:space="preserve">Q9NQA5[116-148]</t>
  </si>
  <si>
    <t xml:space="preserve">AGQTALHIAVVNQNVNLVRALLTRRASVSARAT</t>
  </si>
  <si>
    <t xml:space="preserve">Q9NQA5[162-194]</t>
  </si>
  <si>
    <t xml:space="preserve">FGEHPLSFAACVNSEEIVRLLIEHGADIRAQDS</t>
  </si>
  <si>
    <t xml:space="preserve">Q9NQA5[239-271]</t>
  </si>
  <si>
    <t xml:space="preserve">QGLTPFKLAGVEGNTVMFQHLMQKRRHIQWTYG</t>
  </si>
  <si>
    <t xml:space="preserve">Q9H1D0</t>
  </si>
  <si>
    <t xml:space="preserve">Transient receptor potential cation channel subfamily V member 6 (TrpV6) (Epithelial calcium channel 2) (ECaC2) (Calcium transport protein 1) (CaT1) (CaT-like) (CaT-L)</t>
  </si>
  <si>
    <t xml:space="preserve">TRPV6_HUMAN</t>
  </si>
  <si>
    <t xml:space="preserve">Q9H1D0[44-77]</t>
  </si>
  <si>
    <t xml:space="preserve">IWESPLLLAAKDNDVQALNKLLKYEDCKVHQRGA</t>
  </si>
  <si>
    <t xml:space="preserve">Q9H1D0[78-110]</t>
  </si>
  <si>
    <t xml:space="preserve">MGETALHIAALYDNLEAAMVLMEAAPELVFEPM</t>
  </si>
  <si>
    <t xml:space="preserve">Q9H1D0[116-148]</t>
  </si>
  <si>
    <t xml:space="preserve">EGQTALHIAVVNQNMNLVRALLARRASVSARAT</t>
  </si>
  <si>
    <t xml:space="preserve">Q9H1D0[162-194]</t>
  </si>
  <si>
    <t xml:space="preserve">Q9H1D0[239-271]</t>
  </si>
  <si>
    <t xml:space="preserve">QGLTPFKLAGVEGNTVMFQHLMQKRKHTQWTYG</t>
  </si>
  <si>
    <t xml:space="preserve">Q9BZF9</t>
  </si>
  <si>
    <t xml:space="preserve">Uveal autoantigen with coiled-coil domains and ankyrin repeats</t>
  </si>
  <si>
    <t xml:space="preserve">UACA_HUMAN</t>
  </si>
  <si>
    <t xml:space="preserve">Q9BZF9[37-66]</t>
  </si>
  <si>
    <t xml:space="preserve">RLMKAAERGDVEKVTSILAKKGVNPGKLDV</t>
  </si>
  <si>
    <t xml:space="preserve">Q9BZF9[67-99]</t>
  </si>
  <si>
    <t xml:space="preserve">EGRSVFHVVTSKGNLECLNAILIHGVDITTSDT</t>
  </si>
  <si>
    <t xml:space="preserve">Q9BZF9[100-132]</t>
  </si>
  <si>
    <t xml:space="preserve">AGRNALHLAAKYGHALCLQKLLQYNCPTEHADL</t>
  </si>
  <si>
    <t xml:space="preserve">Q9BZF9[133-165]</t>
  </si>
  <si>
    <r>
      <rPr>
        <sz val="10"/>
        <rFont val="Courier New"/>
        <family val="3"/>
      </rPr>
      <t xml:space="preserve">QGR</t>
    </r>
    <r>
      <rPr>
        <b val="true"/>
        <sz val="10"/>
        <color rgb="FF0000FF"/>
        <rFont val="Courier New"/>
        <family val="3"/>
      </rPr>
      <t xml:space="preserve">TALHDA</t>
    </r>
    <r>
      <rPr>
        <sz val="10"/>
        <rFont val="Courier New"/>
        <family val="3"/>
      </rPr>
      <t xml:space="preserve">AMADCPSSIQL</t>
    </r>
    <r>
      <rPr>
        <b val="true"/>
        <sz val="10"/>
        <color rgb="FFFF0000"/>
        <rFont val="Courier New"/>
        <family val="3"/>
      </rPr>
      <t xml:space="preserve">LCDHGASVN</t>
    </r>
    <r>
      <rPr>
        <sz val="10"/>
        <rFont val="Courier New"/>
        <family val="3"/>
      </rPr>
      <t xml:space="preserve">AKDV</t>
    </r>
  </si>
  <si>
    <t xml:space="preserve">Q9BZF9[166-198]</t>
  </si>
  <si>
    <r>
      <rPr>
        <sz val="10"/>
        <rFont val="Courier New"/>
        <family val="3"/>
      </rPr>
      <t xml:space="preserve">DGR</t>
    </r>
    <r>
      <rPr>
        <b val="true"/>
        <sz val="10"/>
        <color rgb="FF0000FF"/>
        <rFont val="Courier New"/>
        <family val="3"/>
      </rPr>
      <t xml:space="preserve">TPLVLA</t>
    </r>
    <r>
      <rPr>
        <sz val="10"/>
        <rFont val="Courier New"/>
        <family val="3"/>
      </rPr>
      <t xml:space="preserve">TQMSRPTICQL</t>
    </r>
    <r>
      <rPr>
        <b val="true"/>
        <sz val="10"/>
        <color rgb="FFFF0000"/>
        <rFont val="Courier New"/>
        <family val="3"/>
      </rPr>
      <t xml:space="preserve">LIDRGADVN</t>
    </r>
    <r>
      <rPr>
        <sz val="10"/>
        <rFont val="Courier New"/>
        <family val="3"/>
      </rPr>
      <t xml:space="preserve">SRDK</t>
    </r>
  </si>
  <si>
    <t xml:space="preserve">Q9BZF9[199-231]</t>
  </si>
  <si>
    <t xml:space="preserve">QNRTALMLGCEYGCRDAVEVLIKNGADISLLDA</t>
  </si>
  <si>
    <t xml:space="preserve">Q495M9</t>
  </si>
  <si>
    <t xml:space="preserve">Usher syndrome type-1G protein (Scaffold protein containing ankyrin repeats and SAM domain)</t>
  </si>
  <si>
    <t xml:space="preserve">USH1G_HUMAN</t>
  </si>
  <si>
    <t xml:space="preserve">Q495M9[31-63]</t>
  </si>
  <si>
    <t xml:space="preserve">DGMTPTLWAAYHGNLESLRLIVSRGGDPDKCDI</t>
  </si>
  <si>
    <t xml:space="preserve">Q495M9[64-96]</t>
  </si>
  <si>
    <t xml:space="preserve">WGNTPLHLAASNGHLHCLSFLVSFGANIWCLDN</t>
  </si>
  <si>
    <t xml:space="preserve">Q495M9[97-129]</t>
  </si>
  <si>
    <t xml:space="preserve">DYHTPLDMAAMKGHMECVRYLDSIAAKQSSLNP</t>
  </si>
  <si>
    <t xml:space="preserve">A7E2S9</t>
  </si>
  <si>
    <t xml:space="preserve">Putative ankyrin repeat domain-containing protein LOC554226</t>
  </si>
  <si>
    <t xml:space="preserve">YB044_HUMAN</t>
  </si>
  <si>
    <t xml:space="preserve">A7E2S9[15-47]</t>
  </si>
  <si>
    <t xml:space="preserve">KKRTALYWACANGHAEVVTLLVDRKCQLDVLDG</t>
  </si>
  <si>
    <t xml:space="preserve">A7E2S9[48-80]</t>
  </si>
  <si>
    <r>
      <rPr>
        <sz val="10"/>
        <rFont val="Courier New"/>
        <family val="3"/>
      </rPr>
      <t xml:space="preserve">ENR</t>
    </r>
    <r>
      <rPr>
        <b val="true"/>
        <sz val="10"/>
        <color rgb="FF0000FF"/>
        <rFont val="Courier New"/>
        <family val="3"/>
      </rPr>
      <t xml:space="preserve">TILMKA</t>
    </r>
    <r>
      <rPr>
        <sz val="10"/>
        <rFont val="Courier New"/>
        <family val="3"/>
      </rPr>
      <t xml:space="preserve">LQCQREACANI</t>
    </r>
    <r>
      <rPr>
        <b val="true"/>
        <sz val="10"/>
        <color rgb="FFFF0000"/>
        <rFont val="Courier New"/>
        <family val="3"/>
      </rPr>
      <t xml:space="preserve">LIDSGADPN</t>
    </r>
    <r>
      <rPr>
        <sz val="10"/>
        <rFont val="Courier New"/>
        <family val="3"/>
      </rPr>
      <t xml:space="preserve">IVDV</t>
    </r>
  </si>
  <si>
    <t xml:space="preserve">A7E2S9[81-113]</t>
  </si>
  <si>
    <t xml:space="preserve">YGNTAVHYAVNSENLSVVAKLLSCGADIEVKNK</t>
  </si>
  <si>
    <t xml:space="preserve">A7E2S9[114-146]</t>
  </si>
  <si>
    <r>
      <rPr>
        <sz val="10"/>
        <rFont val="Courier New"/>
        <family val="3"/>
      </rPr>
      <t xml:space="preserve">AGH</t>
    </r>
    <r>
      <rPr>
        <b val="true"/>
        <sz val="10"/>
        <color rgb="FF0000FF"/>
        <rFont val="Courier New"/>
        <family val="3"/>
      </rPr>
      <t xml:space="preserve">TPLLLA</t>
    </r>
    <r>
      <rPr>
        <sz val="10"/>
        <rFont val="Courier New"/>
        <family val="3"/>
      </rPr>
      <t xml:space="preserve">IRKRSEEIVEF</t>
    </r>
    <r>
      <rPr>
        <b val="true"/>
        <sz val="10"/>
        <color rgb="FFFF0000"/>
        <rFont val="Courier New"/>
        <family val="3"/>
      </rPr>
      <t xml:space="preserve">LLTKNANAN</t>
    </r>
    <r>
      <rPr>
        <sz val="10"/>
        <rFont val="Courier New"/>
        <family val="3"/>
      </rPr>
      <t xml:space="preserve">AVDK</t>
    </r>
  </si>
  <si>
    <t xml:space="preserve">A7E2S9[147-179]</t>
  </si>
  <si>
    <t xml:space="preserve">FKCTALMLAICHGSSEIVGKLLQQNVDICAEAT</t>
  </si>
  <si>
    <t xml:space="preserve">A6NCL7</t>
  </si>
  <si>
    <t xml:space="preserve">Ankyrin repeat domain-containing protein LOC651746</t>
  </si>
  <si>
    <t xml:space="preserve">YE009_HUMAN</t>
  </si>
  <si>
    <t xml:space="preserve">A6NCL7[85-117]</t>
  </si>
  <si>
    <t xml:space="preserve">ETATLLRAACANNVGLLRTLVRRGVSVEEAQET</t>
  </si>
  <si>
    <t xml:space="preserve">A6NCL7[120-153]</t>
  </si>
  <si>
    <t xml:space="preserve">NGRTGLIVACYHGFVDTVVALAECPHVDVNWQDS</t>
  </si>
  <si>
    <t xml:space="preserve">A6NCL7[154-186]</t>
  </si>
  <si>
    <t xml:space="preserve">EGNTALITAAQAGHAIITNYLLNYFPGLDLERR</t>
  </si>
  <si>
    <t xml:space="preserve">A6NCL7[189-221]</t>
  </si>
  <si>
    <t xml:space="preserve">FGFTALMKAAMQGRTDCIRALMLAGADVHARDP</t>
  </si>
  <si>
    <t xml:space="preserve">A6NCL7[223-258]</t>
  </si>
  <si>
    <t xml:space="preserve">RGMSPQEWATYTGRVDAVRLMQRLLERPCPEQFWEK</t>
  </si>
  <si>
    <t xml:space="preserve">A6NHY2</t>
  </si>
  <si>
    <t xml:space="preserve">Ankyrin repeat and death domain-containing protein ENSP00000345065</t>
  </si>
  <si>
    <t xml:space="preserve">YE015_HUMAN</t>
  </si>
  <si>
    <t xml:space="preserve">A6NHY2[5-37]</t>
  </si>
  <si>
    <t xml:space="preserve">MNRTALHFAVGRNHLSAVDFLLKHKARVDVADK</t>
  </si>
  <si>
    <t xml:space="preserve">A6NHY2[39-71]</t>
  </si>
  <si>
    <t xml:space="preserve">HGLTVIHLAAWSGSLEVMLMLVKAGADQRAKNQ</t>
  </si>
  <si>
    <t xml:space="preserve">A6NHY2[72-106]</t>
  </si>
  <si>
    <t xml:space="preserve">DGMSALHFATQSNHVRIVEYLIQDLHLKDLNQPDE</t>
  </si>
  <si>
    <t xml:space="preserve">A6NHY2[107-139]</t>
  </si>
  <si>
    <t xml:space="preserve">KGRKPFLLAAERGHVEMIEKLTFLNLHTSEKDK</t>
  </si>
  <si>
    <t xml:space="preserve">A6NHY2[140-172]</t>
  </si>
  <si>
    <r>
      <rPr>
        <sz val="10"/>
        <rFont val="Courier New"/>
        <family val="3"/>
      </rPr>
      <t xml:space="preserve">GGN</t>
    </r>
    <r>
      <rPr>
        <b val="true"/>
        <sz val="10"/>
        <color rgb="FF0000FF"/>
        <rFont val="Courier New"/>
        <family val="3"/>
      </rPr>
      <t xml:space="preserve">TALHLA</t>
    </r>
    <r>
      <rPr>
        <sz val="10"/>
        <rFont val="Courier New"/>
        <family val="3"/>
      </rPr>
      <t xml:space="preserve">AKHGHSPAVQV</t>
    </r>
    <r>
      <rPr>
        <b val="true"/>
        <sz val="10"/>
        <color rgb="FFFF0000"/>
        <rFont val="Courier New"/>
        <family val="3"/>
      </rPr>
      <t xml:space="preserve">LLAQWQDIN</t>
    </r>
    <r>
      <rPr>
        <sz val="10"/>
        <rFont val="Courier New"/>
        <family val="3"/>
      </rPr>
      <t xml:space="preserve">EMNE</t>
    </r>
  </si>
  <si>
    <t xml:space="preserve">A6NHY2[173-205]</t>
  </si>
  <si>
    <r>
      <rPr>
        <sz val="10"/>
        <rFont val="Courier New"/>
        <family val="3"/>
      </rPr>
      <t xml:space="preserve">NGE</t>
    </r>
    <r>
      <rPr>
        <b val="true"/>
        <sz val="10"/>
        <color rgb="FF0000FF"/>
        <rFont val="Courier New"/>
        <family val="3"/>
      </rPr>
      <t xml:space="preserve">TPFFLS</t>
    </r>
    <r>
      <rPr>
        <sz val="10"/>
        <rFont val="Courier New"/>
        <family val="3"/>
      </rPr>
      <t xml:space="preserve">VEGGHEECSKV</t>
    </r>
    <r>
      <rPr>
        <b val="true"/>
        <sz val="10"/>
        <color rgb="FFFF0000"/>
        <rFont val="Courier New"/>
        <family val="3"/>
      </rPr>
      <t xml:space="preserve">LLTAGSDTN</t>
    </r>
    <r>
      <rPr>
        <sz val="10"/>
        <rFont val="Courier New"/>
        <family val="3"/>
      </rPr>
      <t xml:space="preserve">IPNK</t>
    </r>
  </si>
  <si>
    <t xml:space="preserve">A6NHY2[206-238]</t>
  </si>
  <si>
    <t xml:space="preserve">LNISSLQIATRNGHASLVNFLLSENVDLHQKVE</t>
  </si>
  <si>
    <t xml:space="preserve">A6NHY2[239-271]</t>
  </si>
  <si>
    <t xml:space="preserve">PKESPLHLVVINNHITVVNSLLSAQHDIDILNQ</t>
  </si>
  <si>
    <t xml:space="preserve">A6NHY2[272-304]</t>
  </si>
  <si>
    <t xml:space="preserve">KQQTPLHVAADRGNVELVETLLKAGCDLKAVDK</t>
  </si>
  <si>
    <t xml:space="preserve">A6NHY2[305-337]</t>
  </si>
  <si>
    <t xml:space="preserve">QGKTALAVASRSNHSLVVGMLIKAERYYAWREE</t>
  </si>
  <si>
    <t xml:space="preserve">A6NGH8</t>
  </si>
  <si>
    <t xml:space="preserve">Ankyrin repeat domain-containing protein ENSP00000288893</t>
  </si>
  <si>
    <t xml:space="preserve">YG022_HUMAN</t>
  </si>
  <si>
    <t xml:space="preserve">A6NGH8[27-60]</t>
  </si>
  <si>
    <t xml:space="preserve">ALHSKLYEAIMREDCTTIEVLLRNHPVNQPITIL</t>
  </si>
  <si>
    <t xml:space="preserve">A6NGH8[75-107]</t>
  </si>
  <si>
    <t xml:space="preserve">ESIIPIHLAAKYHKAQSLLCLLRHGADPEVRDT</t>
  </si>
  <si>
    <t xml:space="preserve">A6NGH8[132-164]</t>
  </si>
  <si>
    <r>
      <rPr>
        <sz val="10"/>
        <rFont val="Courier New"/>
        <family val="3"/>
      </rPr>
      <t xml:space="preserve">NRT</t>
    </r>
    <r>
      <rPr>
        <b val="true"/>
        <sz val="10"/>
        <color rgb="FF0000FF"/>
        <rFont val="Courier New"/>
        <family val="3"/>
      </rPr>
      <t xml:space="preserve">HRILTD</t>
    </r>
    <r>
      <rPr>
        <sz val="10"/>
        <rFont val="Courier New"/>
        <family val="3"/>
      </rPr>
      <t xml:space="preserve">IQNSSITCLRI</t>
    </r>
    <r>
      <rPr>
        <b val="true"/>
        <sz val="10"/>
        <color rgb="FFFF0000"/>
        <rFont val="Courier New"/>
        <family val="3"/>
      </rPr>
      <t xml:space="preserve">LCAHGAQVN</t>
    </r>
    <r>
      <rPr>
        <sz val="10"/>
        <rFont val="Courier New"/>
        <family val="3"/>
      </rPr>
      <t xml:space="preserve">TQGE</t>
    </r>
  </si>
  <si>
    <t xml:space="preserve">A6NGH8[167-199]</t>
  </si>
  <si>
    <r>
      <rPr>
        <sz val="10"/>
        <rFont val="Courier New"/>
        <family val="3"/>
      </rPr>
      <t xml:space="preserve">NKR</t>
    </r>
    <r>
      <rPr>
        <b val="true"/>
        <sz val="10"/>
        <color rgb="FF0000FF"/>
        <rFont val="Courier New"/>
        <family val="3"/>
      </rPr>
      <t xml:space="preserve">SPLHLA</t>
    </r>
    <r>
      <rPr>
        <sz val="10"/>
        <rFont val="Courier New"/>
        <family val="3"/>
      </rPr>
      <t xml:space="preserve">IAYGCYPVLSI</t>
    </r>
    <r>
      <rPr>
        <b val="true"/>
        <sz val="10"/>
        <color rgb="FFFF0000"/>
        <rFont val="Courier New"/>
        <family val="3"/>
      </rPr>
      <t xml:space="preserve">LTQNGADVN</t>
    </r>
    <r>
      <rPr>
        <sz val="10"/>
        <rFont val="Courier New"/>
        <family val="3"/>
      </rPr>
      <t xml:space="preserve">AINE</t>
    </r>
  </si>
  <si>
    <t xml:space="preserve">A6NGH8[200-232]</t>
  </si>
  <si>
    <r>
      <rPr>
        <sz val="10"/>
        <rFont val="Courier New"/>
        <family val="3"/>
      </rPr>
      <t xml:space="preserve">ASM</t>
    </r>
    <r>
      <rPr>
        <b val="true"/>
        <sz val="10"/>
        <color rgb="FF0000FF"/>
        <rFont val="Courier New"/>
        <family val="3"/>
      </rPr>
      <t xml:space="preserve">TPLHMA</t>
    </r>
    <r>
      <rPr>
        <sz val="10"/>
        <rFont val="Courier New"/>
        <family val="3"/>
      </rPr>
      <t xml:space="preserve">ANMLNKEMMET</t>
    </r>
    <r>
      <rPr>
        <b val="true"/>
        <sz val="10"/>
        <color rgb="FFFF0000"/>
        <rFont val="Courier New"/>
        <family val="3"/>
      </rPr>
      <t xml:space="preserve">LIAYGANVN</t>
    </r>
    <r>
      <rPr>
        <sz val="10"/>
        <rFont val="Courier New"/>
        <family val="3"/>
      </rPr>
      <t xml:space="preserve">CAVS</t>
    </r>
  </si>
  <si>
    <t xml:space="preserve">A6NGH8[234-276]</t>
  </si>
  <si>
    <r>
      <rPr>
        <sz val="10"/>
        <rFont val="Courier New"/>
        <family val="3"/>
      </rPr>
      <t xml:space="preserve">TGN</t>
    </r>
    <r>
      <rPr>
        <b val="true"/>
        <sz val="10"/>
        <color rgb="FF0000FF"/>
        <rFont val="Courier New"/>
        <family val="3"/>
      </rPr>
      <t xml:space="preserve">TPLKLA</t>
    </r>
    <r>
      <rPr>
        <sz val="10"/>
        <rFont val="Courier New"/>
        <family val="3"/>
      </rPr>
      <t xml:space="preserve">VCTASSKAGRLLGAGVSCIRL</t>
    </r>
    <r>
      <rPr>
        <b val="true"/>
        <sz val="10"/>
        <color rgb="FFFF0000"/>
        <rFont val="Courier New"/>
        <family val="3"/>
      </rPr>
      <t xml:space="preserve">LLTHGAKVN</t>
    </r>
    <r>
      <rPr>
        <sz val="10"/>
        <rFont val="Courier New"/>
        <family val="3"/>
      </rPr>
      <t xml:space="preserve">AQDY</t>
    </r>
  </si>
  <si>
    <t xml:space="preserve">A6NGH8[277-309]</t>
  </si>
  <si>
    <r>
      <rPr>
        <sz val="10"/>
        <rFont val="Courier New"/>
        <family val="3"/>
      </rPr>
      <t xml:space="preserve">KGQ</t>
    </r>
    <r>
      <rPr>
        <b val="true"/>
        <sz val="10"/>
        <color rgb="FF0000FF"/>
        <rFont val="Courier New"/>
        <family val="3"/>
      </rPr>
      <t xml:space="preserve">TAIHEA</t>
    </r>
    <r>
      <rPr>
        <sz val="10"/>
        <rFont val="Courier New"/>
        <family val="3"/>
      </rPr>
      <t xml:space="preserve">CFGGREAIINL</t>
    </r>
    <r>
      <rPr>
        <b val="true"/>
        <sz val="10"/>
        <color rgb="FFFF0000"/>
        <rFont val="Courier New"/>
        <family val="3"/>
      </rPr>
      <t xml:space="preserve">LLEFEANVN</t>
    </r>
    <r>
      <rPr>
        <sz val="10"/>
        <rFont val="Courier New"/>
        <family val="3"/>
      </rPr>
      <t xml:space="preserve">ILTR</t>
    </r>
  </si>
  <si>
    <t xml:space="preserve">A6NGH8[310-346]</t>
  </si>
  <si>
    <t xml:space="preserve">NGESPIYMYLQRSCNVRDTALLARLLYHTYPLRMTNN</t>
  </si>
  <si>
    <t xml:space="preserve">A8MXQ7</t>
  </si>
  <si>
    <t xml:space="preserve">IQ motif and ankyrin repeat domain-containing protein LOC642574</t>
  </si>
  <si>
    <t xml:space="preserve">YH010_HUMAN</t>
  </si>
  <si>
    <t xml:space="preserve">A8MXQ7[214-246]</t>
  </si>
  <si>
    <t xml:space="preserve">YGNTPLSEAAAGGQPLAIQLRAELGASPNSKGA</t>
  </si>
  <si>
    <t xml:space="preserve">A8MXQ7[247-279]</t>
  </si>
  <si>
    <t xml:space="preserve">FGPTPLYRAAFGGHLAAVEVLLKLGADPRVYAE</t>
  </si>
  <si>
    <t xml:space="preserve">A6NI47</t>
  </si>
  <si>
    <t xml:space="preserve">ANKRD26-like family C member ENSP00000349402</t>
  </si>
  <si>
    <t xml:space="preserve">YN008_HUMAN</t>
  </si>
  <si>
    <t xml:space="preserve">A6NI47[138-171]</t>
  </si>
  <si>
    <t xml:space="preserve">A6NI47[172-204]</t>
  </si>
  <si>
    <t xml:space="preserve">A6NI47[205-237]</t>
  </si>
  <si>
    <t xml:space="preserve">A6NI47[238-270]</t>
  </si>
  <si>
    <t xml:space="preserve">A6NI47[271-303]</t>
  </si>
  <si>
    <t xml:space="preserve">A6NI47[304-336]</t>
  </si>
  <si>
    <t xml:space="preserve">YGRTVLILAVCCGSASIVSLLLEQNIDVSSQDL</t>
  </si>
  <si>
    <t xml:space="preserve">A8MYG8</t>
  </si>
  <si>
    <t xml:space="preserve">Putative ankyrin repeat domain-containing protein ENSP00000383069</t>
  </si>
  <si>
    <t xml:space="preserve">YN011_HUMAN</t>
  </si>
  <si>
    <t xml:space="preserve">A8MYG8[15-47]</t>
  </si>
  <si>
    <t xml:space="preserve">KKRTALHWACANGHAEVVTLLVDRKCQLDVLDG</t>
  </si>
  <si>
    <t xml:space="preserve">A8MYG8[48-80]</t>
  </si>
  <si>
    <r>
      <rPr>
        <sz val="10"/>
        <rFont val="Courier New"/>
        <family val="3"/>
      </rPr>
      <t xml:space="preserve">ENG</t>
    </r>
    <r>
      <rPr>
        <b val="true"/>
        <sz val="10"/>
        <color rgb="FF0000FF"/>
        <rFont val="Courier New"/>
        <family val="3"/>
      </rPr>
      <t xml:space="preserve">TPLMKA</t>
    </r>
    <r>
      <rPr>
        <sz val="10"/>
        <rFont val="Courier New"/>
        <family val="3"/>
      </rPr>
      <t xml:space="preserve">VQCQREVCANI</t>
    </r>
    <r>
      <rPr>
        <b val="true"/>
        <sz val="10"/>
        <color rgb="FFFF0000"/>
        <rFont val="Courier New"/>
        <family val="3"/>
      </rPr>
      <t xml:space="preserve">LIDSGADPN</t>
    </r>
    <r>
      <rPr>
        <sz val="10"/>
        <rFont val="Courier New"/>
        <family val="3"/>
      </rPr>
      <t xml:space="preserve">IVDV</t>
    </r>
  </si>
  <si>
    <t xml:space="preserve">A8MYG8[81-113]</t>
  </si>
  <si>
    <t xml:space="preserve">YVNTAVHYAVYGENLSVVAKLLSCGADIKVKNK</t>
  </si>
  <si>
    <t xml:space="preserve">A8MYG8[114-146]</t>
  </si>
  <si>
    <r>
      <rPr>
        <sz val="10"/>
        <rFont val="Courier New"/>
        <family val="3"/>
      </rPr>
      <t xml:space="preserve">AGH</t>
    </r>
    <r>
      <rPr>
        <b val="true"/>
        <sz val="10"/>
        <color rgb="FF0000FF"/>
        <rFont val="Courier New"/>
        <family val="3"/>
      </rPr>
      <t xml:space="preserve">TPLLLA</t>
    </r>
    <r>
      <rPr>
        <sz val="10"/>
        <rFont val="Courier New"/>
        <family val="3"/>
      </rPr>
      <t xml:space="preserve">IRKRSEQIVEF</t>
    </r>
    <r>
      <rPr>
        <b val="true"/>
        <sz val="10"/>
        <color rgb="FFFF0000"/>
        <rFont val="Courier New"/>
        <family val="3"/>
      </rPr>
      <t xml:space="preserve">LLTKNANAN</t>
    </r>
    <r>
      <rPr>
        <sz val="10"/>
        <rFont val="Courier New"/>
        <family val="3"/>
      </rPr>
      <t xml:space="preserve">ANSV</t>
    </r>
  </si>
  <si>
    <t xml:space="preserve">A8MYG8[149-181]</t>
  </si>
  <si>
    <t xml:space="preserve">FKCTALMLAICHGSSEIVGMVLQQNVDICAVDT</t>
  </si>
  <si>
    <t xml:space="preserve">A8MYN8</t>
  </si>
  <si>
    <t xml:space="preserve">Putative ankyrin repeat domain-containing protein ENSP00000383090</t>
  </si>
  <si>
    <t xml:space="preserve">YO024_HUMAN</t>
  </si>
  <si>
    <t xml:space="preserve">A8MYN8[83-115]</t>
  </si>
  <si>
    <t xml:space="preserve">VEKTALHWVCANGHAEVVTPLVDRKCQLDILDG</t>
  </si>
  <si>
    <t xml:space="preserve">A8MYN8[116-148]</t>
  </si>
  <si>
    <r>
      <rPr>
        <sz val="10"/>
        <rFont val="Courier New"/>
        <family val="3"/>
      </rPr>
      <t xml:space="preserve">ENR</t>
    </r>
    <r>
      <rPr>
        <b val="true"/>
        <sz val="10"/>
        <color rgb="FF0000FF"/>
        <rFont val="Courier New"/>
        <family val="3"/>
      </rPr>
      <t xml:space="preserve">TPLMKA</t>
    </r>
    <r>
      <rPr>
        <sz val="10"/>
        <rFont val="Courier New"/>
        <family val="3"/>
      </rPr>
      <t xml:space="preserve">AQCQREVCANI</t>
    </r>
    <r>
      <rPr>
        <b val="true"/>
        <sz val="10"/>
        <color rgb="FFFF0000"/>
        <rFont val="Courier New"/>
        <family val="3"/>
      </rPr>
      <t xml:space="preserve">LIDSGADPN</t>
    </r>
    <r>
      <rPr>
        <sz val="10"/>
        <rFont val="Courier New"/>
        <family val="3"/>
      </rPr>
      <t xml:space="preserve">IVDV</t>
    </r>
  </si>
  <si>
    <t xml:space="preserve">A8MYN8[149-181]</t>
  </si>
  <si>
    <t xml:space="preserve">YGNTAVHYALYGENLSVVAKLLSCGADIEVKNK</t>
  </si>
  <si>
    <t xml:space="preserve">A8MYN8[182-214]</t>
  </si>
  <si>
    <r>
      <rPr>
        <sz val="10"/>
        <rFont val="Courier New"/>
        <family val="3"/>
      </rPr>
      <t xml:space="preserve">AGH</t>
    </r>
    <r>
      <rPr>
        <b val="true"/>
        <sz val="10"/>
        <color rgb="FF0000FF"/>
        <rFont val="Courier New"/>
        <family val="3"/>
      </rPr>
      <t xml:space="preserve">TPLLLA</t>
    </r>
    <r>
      <rPr>
        <sz val="10"/>
        <rFont val="Courier New"/>
        <family val="3"/>
      </rPr>
      <t xml:space="preserve">IRKRSEQIVEF</t>
    </r>
    <r>
      <rPr>
        <b val="true"/>
        <sz val="10"/>
        <color rgb="FFFF0000"/>
        <rFont val="Courier New"/>
        <family val="3"/>
      </rPr>
      <t xml:space="preserve">LLTKNTNAN</t>
    </r>
    <r>
      <rPr>
        <sz val="10"/>
        <rFont val="Courier New"/>
        <family val="3"/>
      </rPr>
      <t xml:space="preserve">AVDK</t>
    </r>
  </si>
  <si>
    <t xml:space="preserve">A6NC57</t>
  </si>
  <si>
    <t xml:space="preserve">Ankyrin repeat domain-containing protein ENSP00000326572</t>
  </si>
  <si>
    <t xml:space="preserve">YR001_HUMAN</t>
  </si>
  <si>
    <t xml:space="preserve">A6NC57[57-89]</t>
  </si>
  <si>
    <r>
      <rPr>
        <sz val="10"/>
        <rFont val="Courier New"/>
        <family val="3"/>
      </rPr>
      <t xml:space="preserve">KNR</t>
    </r>
    <r>
      <rPr>
        <b val="true"/>
        <sz val="10"/>
        <color rgb="FF0000FF"/>
        <rFont val="Courier New"/>
        <family val="3"/>
      </rPr>
      <t xml:space="preserve">TALLLA</t>
    </r>
    <r>
      <rPr>
        <sz val="10"/>
        <rFont val="Courier New"/>
        <family val="3"/>
      </rPr>
      <t xml:space="preserve">CAHGRPGVVAD</t>
    </r>
    <r>
      <rPr>
        <b val="true"/>
        <sz val="10"/>
        <color rgb="FFFF0000"/>
        <rFont val="Courier New"/>
        <family val="3"/>
      </rPr>
      <t xml:space="preserve">LVARKCQLN</t>
    </r>
    <r>
      <rPr>
        <sz val="10"/>
        <rFont val="Courier New"/>
        <family val="3"/>
      </rPr>
      <t xml:space="preserve">LTDS</t>
    </r>
  </si>
  <si>
    <t xml:space="preserve">A6NC57[90-122]</t>
  </si>
  <si>
    <r>
      <rPr>
        <sz val="10"/>
        <rFont val="Courier New"/>
        <family val="3"/>
      </rPr>
      <t xml:space="preserve">ENR</t>
    </r>
    <r>
      <rPr>
        <b val="true"/>
        <sz val="10"/>
        <color rgb="FF0000FF"/>
        <rFont val="Courier New"/>
        <family val="3"/>
      </rPr>
      <t xml:space="preserve">TALIKA</t>
    </r>
    <r>
      <rPr>
        <sz val="10"/>
        <rFont val="Courier New"/>
        <family val="3"/>
      </rPr>
      <t xml:space="preserve">VQCQEEVCASI</t>
    </r>
    <r>
      <rPr>
        <b val="true"/>
        <sz val="10"/>
        <color rgb="FFFF0000"/>
        <rFont val="Courier New"/>
        <family val="3"/>
      </rPr>
      <t xml:space="preserve">LLEHGANPN</t>
    </r>
    <r>
      <rPr>
        <sz val="10"/>
        <rFont val="Courier New"/>
        <family val="3"/>
      </rPr>
      <t xml:space="preserve">VRDM</t>
    </r>
  </si>
  <si>
    <t xml:space="preserve">A6NC57[123-155]</t>
  </si>
  <si>
    <t xml:space="preserve">YGNTALHYAIDNENISMARKLLAYGADIEARSQ</t>
  </si>
  <si>
    <t xml:space="preserve">A6NC57[156-188]</t>
  </si>
  <si>
    <t xml:space="preserve">DGHTSLLLAVNRKKEQMVAFLLKKKPDLTAIDN</t>
  </si>
  <si>
    <t xml:space="preserve">A6NC57[189-221]</t>
  </si>
  <si>
    <t xml:space="preserve">FGRTALILAARNGSTSVVYQLLQHNIDVFCQDI</t>
  </si>
  <si>
    <t xml:space="preserve">A8MQB9</t>
  </si>
  <si>
    <t xml:space="preserve">Putative ankyrin repeat domain-containing protein ENSP00000330211</t>
  </si>
  <si>
    <t xml:space="preserve">YR007_HUMAN</t>
  </si>
  <si>
    <t xml:space="preserve">A8MQB9[15-47]</t>
  </si>
  <si>
    <t xml:space="preserve">KKRTALHWACANGHAEVVTLLADRKYQLDVLDG</t>
  </si>
  <si>
    <t xml:space="preserve">A8MQB9[48-80]</t>
  </si>
  <si>
    <r>
      <rPr>
        <sz val="10"/>
        <rFont val="Courier New"/>
        <family val="3"/>
      </rPr>
      <t xml:space="preserve">ENR</t>
    </r>
    <r>
      <rPr>
        <b val="true"/>
        <sz val="10"/>
        <color rgb="FF0000FF"/>
        <rFont val="Courier New"/>
        <family val="3"/>
      </rPr>
      <t xml:space="preserve">TTLMKA</t>
    </r>
    <r>
      <rPr>
        <sz val="10"/>
        <rFont val="Courier New"/>
        <family val="3"/>
      </rPr>
      <t xml:space="preserve">LQCQREACANI</t>
    </r>
    <r>
      <rPr>
        <b val="true"/>
        <sz val="10"/>
        <color rgb="FFFF0000"/>
        <rFont val="Courier New"/>
        <family val="3"/>
      </rPr>
      <t xml:space="preserve">LIDSGADPN</t>
    </r>
    <r>
      <rPr>
        <sz val="10"/>
        <rFont val="Courier New"/>
        <family val="3"/>
      </rPr>
      <t xml:space="preserve">IVGV</t>
    </r>
  </si>
  <si>
    <t xml:space="preserve">A8MQB9[81-113]</t>
  </si>
  <si>
    <t xml:space="preserve">YGNTAVHYAVNSENLSVVAKLLSCGADIELKNK</t>
  </si>
  <si>
    <t xml:space="preserve">A8MQB9[114-146]</t>
  </si>
  <si>
    <t xml:space="preserve">AGHTPLLLAIRKRSEQIVEFLLTKNANAIAVDK</t>
  </si>
  <si>
    <t xml:space="preserve">A8MQB9[147-179]</t>
  </si>
  <si>
    <t xml:space="preserve">FKCTALMLAICHGSSEIVGMVLQQNVDICAEAT</t>
  </si>
  <si>
    <t xml:space="preserve">Q6ZMY0</t>
  </si>
  <si>
    <t xml:space="preserve">YTH domain containing 2</t>
  </si>
  <si>
    <t xml:space="preserve">YTHDC2_HUMAN</t>
  </si>
  <si>
    <t xml:space="preserve">Q6ZMY0[416-448]</t>
  </si>
  <si>
    <t xml:space="preserve">TSATALMVAAGRGFASQVEQLISMGANVHSKAS</t>
  </si>
  <si>
    <t xml:space="preserve">Q6ZMY0[449-481]</t>
  </si>
  <si>
    <t xml:space="preserve">NGWMALDWAKHFGQTEIVDLLESYSASLEFGNL</t>
  </si>
  <si>
    <t xml:space="preserve">Q8IUH4</t>
  </si>
  <si>
    <t xml:space="preserve">Probable palmitoyltransferase ZDHHC13 (2.3.1.-) (Zinc finger DHHC domain-containing protein 13) (DHHC-13) (Huntingtin-interacting protein 14-related protein) (HIP14-related protein) (Huntingtin-interacting protein HIP3RP) (Putative NF-kappa-B-activating protein 209) (Putative MAPK-activating protein PM03)</t>
  </si>
  <si>
    <t xml:space="preserve">ZDH13_HUMAN</t>
  </si>
  <si>
    <t xml:space="preserve">Q8IUH4[51-80]</t>
  </si>
  <si>
    <t xml:space="preserve">CDIVKATQYGIFERCKELVEAGYDVRQPDK</t>
  </si>
  <si>
    <t xml:space="preserve">Q8IUH4[81-113]</t>
  </si>
  <si>
    <t xml:space="preserve">ENVSLLHWAAINNRLDLVRFYISKGAVVDQLGG</t>
  </si>
  <si>
    <t xml:space="preserve">Q8IUH4[115-147]</t>
  </si>
  <si>
    <t xml:space="preserve">LNSTPLHWAIRQGHLPMVILLLQHGADPTLIDG</t>
  </si>
  <si>
    <t xml:space="preserve">Q8IUH4[148-180]</t>
  </si>
  <si>
    <r>
      <rPr>
        <sz val="10"/>
        <rFont val="Courier New"/>
        <family val="3"/>
      </rPr>
      <t xml:space="preserve">EGF</t>
    </r>
    <r>
      <rPr>
        <b val="true"/>
        <sz val="10"/>
        <color rgb="FF0000FF"/>
        <rFont val="Courier New"/>
        <family val="3"/>
      </rPr>
      <t xml:space="preserve">SSIHLA</t>
    </r>
    <r>
      <rPr>
        <sz val="10"/>
        <rFont val="Courier New"/>
        <family val="3"/>
      </rPr>
      <t xml:space="preserve">VLFQHMPIIAY</t>
    </r>
    <r>
      <rPr>
        <b val="true"/>
        <sz val="10"/>
        <color rgb="FFFF0000"/>
        <rFont val="Courier New"/>
        <family val="3"/>
      </rPr>
      <t xml:space="preserve">LISKGQSVN</t>
    </r>
    <r>
      <rPr>
        <sz val="10"/>
        <rFont val="Courier New"/>
        <family val="3"/>
      </rPr>
      <t xml:space="preserve">MTDV</t>
    </r>
  </si>
  <si>
    <t xml:space="preserve">Q8IUH4[181-214]</t>
  </si>
  <si>
    <r>
      <rPr>
        <sz val="10"/>
        <rFont val="Courier New"/>
        <family val="3"/>
      </rPr>
      <t xml:space="preserve">NGQ</t>
    </r>
    <r>
      <rPr>
        <b val="true"/>
        <sz val="10"/>
        <color rgb="FF0000FF"/>
        <rFont val="Courier New"/>
        <family val="3"/>
      </rPr>
      <t xml:space="preserve">TPLMLS</t>
    </r>
    <r>
      <rPr>
        <sz val="10"/>
        <rFont val="Courier New"/>
        <family val="3"/>
      </rPr>
      <t xml:space="preserve">AHKVIGPEPTGF</t>
    </r>
    <r>
      <rPr>
        <b val="true"/>
        <sz val="10"/>
        <color rgb="FFFF0000"/>
        <rFont val="Courier New"/>
        <family val="3"/>
      </rPr>
      <t xml:space="preserve">LLKFNPSLN</t>
    </r>
    <r>
      <rPr>
        <sz val="10"/>
        <rFont val="Courier New"/>
        <family val="3"/>
      </rPr>
      <t xml:space="preserve">VVDK</t>
    </r>
  </si>
  <si>
    <t xml:space="preserve">Q8IUH4[216-248]</t>
  </si>
  <si>
    <t xml:space="preserve">HQNTPLHWAVAAGNVNAVDKLLEAGSSLDIQNV</t>
  </si>
  <si>
    <t xml:space="preserve">Q8IUH4[249-280]</t>
  </si>
  <si>
    <t xml:space="preserve">KGETPLDMALQNKNQLIIHMLKTEAKMRANQK</t>
  </si>
  <si>
    <t xml:space="preserve">Q8IUH5</t>
  </si>
  <si>
    <t xml:space="preserve">Palmitoyltransferase ZDHHC17 (2.3.1.-) (Zinc finger DHHC domain-containing protein 17) (DHHC-17) (Huntingtin-interacting protein 14) (Huntingtin-interacting protein 3) (Huntingtin-interacting protein H) (Huntingtin yeast partner H) (Putative NF-kappa-B-activating protein 205) (Putative MAPK-activating protein PM11)</t>
  </si>
  <si>
    <t xml:space="preserve">ZDH17_HUMAN</t>
  </si>
  <si>
    <t xml:space="preserve">Q8IUH5[89-121]</t>
  </si>
  <si>
    <t xml:space="preserve">ENVTLLHWAAINNRIDLVKYYISKGAIVDQLGG</t>
  </si>
  <si>
    <t xml:space="preserve">Q8IUH5[123-155]</t>
  </si>
  <si>
    <t xml:space="preserve">LNSTPLHWATRQGHLSMVVQLMKYGADPSLIDG</t>
  </si>
  <si>
    <t xml:space="preserve">Q8IUH5[156-188]</t>
  </si>
  <si>
    <t xml:space="preserve">EGCSCIHLAAQFGHTSIVAYLIAKGQDVDMMDQ</t>
  </si>
  <si>
    <t xml:space="preserve">Q8IUH5[189-222]</t>
  </si>
  <si>
    <r>
      <rPr>
        <sz val="10"/>
        <rFont val="Courier New"/>
        <family val="3"/>
      </rPr>
      <t xml:space="preserve">NGM</t>
    </r>
    <r>
      <rPr>
        <b val="true"/>
        <sz val="10"/>
        <color rgb="FF0000FF"/>
        <rFont val="Courier New"/>
        <family val="3"/>
      </rPr>
      <t xml:space="preserve">TPLMWA</t>
    </r>
    <r>
      <rPr>
        <sz val="10"/>
        <rFont val="Courier New"/>
        <family val="3"/>
      </rPr>
      <t xml:space="preserve">AYRTHSVDPTRL</t>
    </r>
    <r>
      <rPr>
        <b val="true"/>
        <sz val="10"/>
        <color rgb="FFFF0000"/>
        <rFont val="Courier New"/>
        <family val="3"/>
      </rPr>
      <t xml:space="preserve">LLTFNVSVN</t>
    </r>
    <r>
      <rPr>
        <sz val="10"/>
        <rFont val="Courier New"/>
        <family val="3"/>
      </rPr>
      <t xml:space="preserve">LGDK</t>
    </r>
  </si>
  <si>
    <t xml:space="preserve">Q8IUH5[224-256]</t>
  </si>
  <si>
    <t xml:space="preserve">HKNTALHWAVLAGNTTVISLLLEAGANVDAQN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1"/>
      <name val="Calibri"/>
      <family val="2"/>
    </font>
    <font>
      <b val="true"/>
      <sz val="8"/>
      <name val="Arial"/>
      <family val="2"/>
    </font>
    <font>
      <b val="true"/>
      <sz val="8"/>
      <color rgb="FF008000"/>
      <name val="Arial"/>
      <family val="2"/>
    </font>
    <font>
      <sz val="10"/>
      <name val="Courier New"/>
      <family val="3"/>
    </font>
    <font>
      <sz val="8"/>
      <name val="Arial"/>
      <family val="2"/>
    </font>
    <font>
      <b val="true"/>
      <sz val="10"/>
      <color rgb="FF0000FF"/>
      <name val="Courier New"/>
      <family val="3"/>
    </font>
    <font>
      <b val="true"/>
      <sz val="10"/>
      <color rgb="FFFF0000"/>
      <name val="Courier New"/>
      <family val="3"/>
    </font>
    <font>
      <b val="true"/>
      <sz val="8"/>
      <color rgb="FFFF6600"/>
      <name val="Arial"/>
      <family val="2"/>
    </font>
    <font>
      <sz val="10"/>
      <color rgb="FF0000FF"/>
      <name val="Courier New"/>
      <family val="3"/>
    </font>
    <font>
      <sz val="8"/>
      <color rgb="FF0000FF"/>
      <name val="Arial"/>
      <family val="2"/>
    </font>
    <font>
      <b val="true"/>
      <sz val="10"/>
      <name val="Arial Unicode MS"/>
      <family val="2"/>
    </font>
    <font>
      <b val="true"/>
      <sz val="10"/>
      <color rgb="FF0066CC"/>
      <name val="Courier New"/>
      <family val="3"/>
    </font>
    <font>
      <sz val="10"/>
      <color rgb="FF333399"/>
      <name val="Courier New"/>
      <family val="3"/>
    </font>
    <font>
      <b val="true"/>
      <sz val="10"/>
      <color rgb="FF333399"/>
      <name val="Courier New"/>
      <family val="3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expasy.org/uniprot/Q6NXT1" TargetMode="External"/><Relationship Id="rId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5" activeCellId="0" sqref="L15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7.28"/>
    <col collapsed="false" customWidth="true" hidden="false" outlineLevel="0" max="2" min="2" style="1" width="16.7"/>
    <col collapsed="false" customWidth="true" hidden="false" outlineLevel="0" max="3" min="3" style="1" width="40.99"/>
    <col collapsed="false" customWidth="true" hidden="false" outlineLevel="0" max="4" min="4" style="1" width="13.56"/>
    <col collapsed="false" customWidth="true" hidden="false" outlineLevel="0" max="5" min="5" style="2" width="31.85"/>
    <col collapsed="false" customWidth="true" hidden="false" outlineLevel="0" max="6" min="6" style="2" width="7.99"/>
    <col collapsed="false" customWidth="true" hidden="false" outlineLevel="0" max="7" min="7" style="0" width="17.42"/>
    <col collapsed="false" customWidth="true" hidden="false" outlineLevel="0" max="8" min="8" style="2" width="90.56"/>
  </cols>
  <sheetData>
    <row r="1" customFormat="false" ht="22.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5" hidden="false" customHeight="false" outlineLevel="0" collapsed="false">
      <c r="A2" s="4" t="n">
        <v>1</v>
      </c>
      <c r="B2" s="5" t="s">
        <v>9</v>
      </c>
      <c r="C2" s="5" t="s">
        <v>10</v>
      </c>
      <c r="D2" s="6" t="s">
        <v>11</v>
      </c>
      <c r="E2" s="5"/>
      <c r="F2" s="4"/>
      <c r="G2" s="7"/>
      <c r="H2" s="8"/>
    </row>
    <row r="3" customFormat="false" ht="15" hidden="false" customHeight="false" outlineLevel="0" collapsed="false">
      <c r="A3" s="9" t="n">
        <v>2</v>
      </c>
      <c r="B3" s="10" t="s">
        <v>12</v>
      </c>
      <c r="C3" s="11"/>
      <c r="D3" s="6" t="s">
        <v>11</v>
      </c>
      <c r="E3" s="5"/>
      <c r="F3" s="4" t="s">
        <v>13</v>
      </c>
      <c r="G3" s="7"/>
      <c r="H3" s="8" t="s">
        <v>14</v>
      </c>
      <c r="I3" s="0" t="n">
        <f aca="false">LEN(H3)</f>
        <v>34</v>
      </c>
    </row>
    <row r="4" customFormat="false" ht="15" hidden="false" customHeight="false" outlineLevel="0" collapsed="false">
      <c r="A4" s="9" t="n">
        <v>3</v>
      </c>
      <c r="B4" s="11" t="s">
        <v>15</v>
      </c>
      <c r="C4" s="11"/>
      <c r="D4" s="6" t="s">
        <v>11</v>
      </c>
      <c r="E4" s="5"/>
      <c r="F4" s="4" t="s">
        <v>13</v>
      </c>
      <c r="G4" s="7"/>
      <c r="H4" s="8" t="s">
        <v>16</v>
      </c>
      <c r="I4" s="0" t="n">
        <f aca="false">LEN(H4)</f>
        <v>33</v>
      </c>
    </row>
    <row r="5" customFormat="false" ht="15" hidden="false" customHeight="false" outlineLevel="0" collapsed="false">
      <c r="A5" s="9" t="n">
        <v>4</v>
      </c>
      <c r="B5" s="11" t="s">
        <v>17</v>
      </c>
      <c r="C5" s="11"/>
      <c r="D5" s="6" t="s">
        <v>11</v>
      </c>
      <c r="E5" s="5"/>
      <c r="F5" s="7" t="s">
        <v>18</v>
      </c>
      <c r="G5" s="7"/>
      <c r="H5" s="8" t="s">
        <v>19</v>
      </c>
      <c r="I5" s="0" t="n">
        <f aca="false">LEN(H5)</f>
        <v>33</v>
      </c>
    </row>
    <row r="6" customFormat="false" ht="15" hidden="false" customHeight="false" outlineLevel="0" collapsed="false">
      <c r="A6" s="9" t="n">
        <v>5</v>
      </c>
      <c r="B6" s="11" t="s">
        <v>20</v>
      </c>
      <c r="C6" s="11"/>
      <c r="D6" s="6" t="s">
        <v>11</v>
      </c>
      <c r="E6" s="5"/>
      <c r="F6" s="4" t="s">
        <v>13</v>
      </c>
      <c r="G6" s="7"/>
      <c r="H6" s="8" t="s">
        <v>21</v>
      </c>
      <c r="I6" s="0" t="n">
        <f aca="false">LEN(H6)</f>
        <v>33</v>
      </c>
    </row>
    <row r="7" customFormat="false" ht="15" hidden="false" customHeight="false" outlineLevel="0" collapsed="false">
      <c r="A7" s="9" t="n">
        <v>6</v>
      </c>
      <c r="B7" s="11" t="s">
        <v>22</v>
      </c>
      <c r="C7" s="11"/>
      <c r="D7" s="6" t="s">
        <v>11</v>
      </c>
      <c r="E7" s="5"/>
      <c r="F7" s="4" t="s">
        <v>13</v>
      </c>
      <c r="G7" s="7"/>
      <c r="H7" s="8" t="s">
        <v>23</v>
      </c>
      <c r="I7" s="0" t="n">
        <f aca="false">LEN(H7)</f>
        <v>33</v>
      </c>
    </row>
    <row r="8" customFormat="false" ht="15" hidden="false" customHeight="false" outlineLevel="0" collapsed="false">
      <c r="A8" s="9" t="n">
        <v>7</v>
      </c>
      <c r="B8" s="11" t="s">
        <v>24</v>
      </c>
      <c r="C8" s="11"/>
      <c r="D8" s="6" t="s">
        <v>11</v>
      </c>
      <c r="E8" s="5"/>
      <c r="F8" s="4" t="s">
        <v>25</v>
      </c>
      <c r="G8" s="7"/>
      <c r="H8" s="8" t="s">
        <v>26</v>
      </c>
      <c r="I8" s="0" t="n">
        <f aca="false">LEN(H8)</f>
        <v>33</v>
      </c>
    </row>
    <row r="9" customFormat="false" ht="15" hidden="false" customHeight="false" outlineLevel="0" collapsed="false">
      <c r="A9" s="4" t="n">
        <v>8</v>
      </c>
      <c r="B9" s="5" t="s">
        <v>27</v>
      </c>
      <c r="C9" s="5" t="s">
        <v>28</v>
      </c>
      <c r="D9" s="6" t="s">
        <v>29</v>
      </c>
      <c r="E9" s="5"/>
      <c r="F9" s="4"/>
      <c r="G9" s="7"/>
      <c r="H9" s="8"/>
    </row>
    <row r="10" customFormat="false" ht="15" hidden="false" customHeight="false" outlineLevel="0" collapsed="false">
      <c r="A10" s="9" t="n">
        <v>9</v>
      </c>
      <c r="B10" s="10" t="s">
        <v>30</v>
      </c>
      <c r="C10" s="11"/>
      <c r="D10" s="6" t="s">
        <v>29</v>
      </c>
      <c r="E10" s="5"/>
      <c r="F10" s="4" t="s">
        <v>13</v>
      </c>
      <c r="G10" s="7"/>
      <c r="H10" s="8" t="s">
        <v>14</v>
      </c>
      <c r="I10" s="0" t="n">
        <f aca="false">LEN(H10)</f>
        <v>34</v>
      </c>
    </row>
    <row r="11" customFormat="false" ht="15" hidden="false" customHeight="false" outlineLevel="0" collapsed="false">
      <c r="A11" s="9" t="n">
        <v>10</v>
      </c>
      <c r="B11" s="11" t="s">
        <v>31</v>
      </c>
      <c r="C11" s="11"/>
      <c r="D11" s="6" t="s">
        <v>29</v>
      </c>
      <c r="E11" s="5"/>
      <c r="F11" s="4" t="s">
        <v>13</v>
      </c>
      <c r="G11" s="7"/>
      <c r="H11" s="8" t="s">
        <v>32</v>
      </c>
      <c r="I11" s="0" t="n">
        <f aca="false">LEN(H11)</f>
        <v>33</v>
      </c>
    </row>
    <row r="12" customFormat="false" ht="15" hidden="false" customHeight="false" outlineLevel="0" collapsed="false">
      <c r="A12" s="9" t="n">
        <v>11</v>
      </c>
      <c r="B12" s="11" t="s">
        <v>33</v>
      </c>
      <c r="C12" s="11"/>
      <c r="D12" s="6" t="s">
        <v>29</v>
      </c>
      <c r="E12" s="5"/>
      <c r="F12" s="7" t="s">
        <v>18</v>
      </c>
      <c r="G12" s="7"/>
      <c r="H12" s="8" t="s">
        <v>19</v>
      </c>
      <c r="I12" s="0" t="n">
        <f aca="false">LEN(H12)</f>
        <v>33</v>
      </c>
    </row>
    <row r="13" customFormat="false" ht="15" hidden="false" customHeight="false" outlineLevel="0" collapsed="false">
      <c r="A13" s="9" t="n">
        <v>12</v>
      </c>
      <c r="B13" s="11" t="s">
        <v>34</v>
      </c>
      <c r="C13" s="11"/>
      <c r="D13" s="6" t="s">
        <v>29</v>
      </c>
      <c r="E13" s="5"/>
      <c r="F13" s="4" t="s">
        <v>13</v>
      </c>
      <c r="G13" s="7"/>
      <c r="H13" s="8" t="s">
        <v>21</v>
      </c>
      <c r="I13" s="0" t="n">
        <f aca="false">LEN(H13)</f>
        <v>33</v>
      </c>
    </row>
    <row r="14" customFormat="false" ht="15" hidden="false" customHeight="false" outlineLevel="0" collapsed="false">
      <c r="A14" s="9" t="n">
        <v>13</v>
      </c>
      <c r="B14" s="11" t="s">
        <v>35</v>
      </c>
      <c r="C14" s="11"/>
      <c r="D14" s="6" t="s">
        <v>29</v>
      </c>
      <c r="E14" s="5"/>
      <c r="F14" s="4" t="s">
        <v>13</v>
      </c>
      <c r="G14" s="7"/>
      <c r="H14" s="8" t="s">
        <v>36</v>
      </c>
      <c r="I14" s="0" t="n">
        <f aca="false">LEN(H14)</f>
        <v>33</v>
      </c>
    </row>
    <row r="15" customFormat="false" ht="15" hidden="false" customHeight="false" outlineLevel="0" collapsed="false">
      <c r="A15" s="9" t="n">
        <v>14</v>
      </c>
      <c r="B15" s="11" t="s">
        <v>37</v>
      </c>
      <c r="C15" s="11"/>
      <c r="D15" s="6" t="s">
        <v>29</v>
      </c>
      <c r="E15" s="5"/>
      <c r="F15" s="4" t="s">
        <v>25</v>
      </c>
      <c r="G15" s="7"/>
      <c r="H15" s="8" t="s">
        <v>26</v>
      </c>
      <c r="I15" s="0" t="n">
        <f aca="false">LEN(H15)</f>
        <v>33</v>
      </c>
    </row>
    <row r="16" customFormat="false" ht="15" hidden="false" customHeight="false" outlineLevel="0" collapsed="false">
      <c r="A16" s="4" t="n">
        <v>15</v>
      </c>
      <c r="B16" s="5" t="s">
        <v>38</v>
      </c>
      <c r="C16" s="5" t="s">
        <v>39</v>
      </c>
      <c r="D16" s="6" t="s">
        <v>40</v>
      </c>
      <c r="E16" s="5"/>
      <c r="F16" s="4"/>
      <c r="G16" s="7"/>
      <c r="H16" s="8"/>
    </row>
    <row r="17" customFormat="false" ht="15" hidden="false" customHeight="false" outlineLevel="0" collapsed="false">
      <c r="A17" s="9" t="n">
        <v>16</v>
      </c>
      <c r="B17" s="10" t="s">
        <v>41</v>
      </c>
      <c r="C17" s="11"/>
      <c r="D17" s="6" t="s">
        <v>40</v>
      </c>
      <c r="E17" s="5"/>
      <c r="F17" s="4" t="s">
        <v>13</v>
      </c>
      <c r="G17" s="7"/>
      <c r="H17" s="8" t="s">
        <v>14</v>
      </c>
      <c r="I17" s="0" t="n">
        <f aca="false">LEN(H17)</f>
        <v>34</v>
      </c>
    </row>
    <row r="18" customFormat="false" ht="15" hidden="false" customHeight="false" outlineLevel="0" collapsed="false">
      <c r="A18" s="9" t="n">
        <v>17</v>
      </c>
      <c r="B18" s="11" t="s">
        <v>42</v>
      </c>
      <c r="C18" s="11"/>
      <c r="D18" s="6" t="s">
        <v>40</v>
      </c>
      <c r="E18" s="5"/>
      <c r="F18" s="4" t="s">
        <v>13</v>
      </c>
      <c r="G18" s="7"/>
      <c r="H18" s="8" t="s">
        <v>32</v>
      </c>
      <c r="I18" s="0" t="n">
        <f aca="false">LEN(H18)</f>
        <v>33</v>
      </c>
    </row>
    <row r="19" customFormat="false" ht="15" hidden="false" customHeight="false" outlineLevel="0" collapsed="false">
      <c r="A19" s="9" t="n">
        <v>18</v>
      </c>
      <c r="B19" s="11" t="s">
        <v>43</v>
      </c>
      <c r="C19" s="11"/>
      <c r="D19" s="6" t="s">
        <v>40</v>
      </c>
      <c r="E19" s="5"/>
      <c r="F19" s="7" t="s">
        <v>18</v>
      </c>
      <c r="G19" s="7"/>
      <c r="H19" s="8" t="s">
        <v>19</v>
      </c>
      <c r="I19" s="0" t="n">
        <f aca="false">LEN(H19)</f>
        <v>33</v>
      </c>
    </row>
    <row r="20" customFormat="false" ht="15" hidden="false" customHeight="false" outlineLevel="0" collapsed="false">
      <c r="A20" s="9" t="n">
        <v>19</v>
      </c>
      <c r="B20" s="11" t="s">
        <v>44</v>
      </c>
      <c r="C20" s="11"/>
      <c r="D20" s="6" t="s">
        <v>40</v>
      </c>
      <c r="E20" s="5"/>
      <c r="F20" s="4" t="s">
        <v>13</v>
      </c>
      <c r="G20" s="7"/>
      <c r="H20" s="8" t="s">
        <v>21</v>
      </c>
      <c r="I20" s="0" t="n">
        <f aca="false">LEN(H20)</f>
        <v>33</v>
      </c>
    </row>
    <row r="21" customFormat="false" ht="15" hidden="false" customHeight="false" outlineLevel="0" collapsed="false">
      <c r="A21" s="9" t="n">
        <v>20</v>
      </c>
      <c r="B21" s="11" t="s">
        <v>45</v>
      </c>
      <c r="C21" s="11"/>
      <c r="D21" s="6" t="s">
        <v>40</v>
      </c>
      <c r="E21" s="5"/>
      <c r="F21" s="4" t="s">
        <v>13</v>
      </c>
      <c r="G21" s="7"/>
      <c r="H21" s="8" t="s">
        <v>36</v>
      </c>
      <c r="I21" s="0" t="n">
        <f aca="false">LEN(H21)</f>
        <v>33</v>
      </c>
    </row>
    <row r="22" customFormat="false" ht="15" hidden="false" customHeight="false" outlineLevel="0" collapsed="false">
      <c r="A22" s="9" t="n">
        <v>21</v>
      </c>
      <c r="B22" s="11" t="s">
        <v>46</v>
      </c>
      <c r="C22" s="11"/>
      <c r="D22" s="6" t="s">
        <v>40</v>
      </c>
      <c r="E22" s="5"/>
      <c r="F22" s="4" t="s">
        <v>25</v>
      </c>
      <c r="G22" s="7"/>
      <c r="H22" s="8" t="s">
        <v>26</v>
      </c>
      <c r="I22" s="0" t="n">
        <f aca="false">LEN(H22)</f>
        <v>33</v>
      </c>
    </row>
    <row r="23" customFormat="false" ht="15" hidden="false" customHeight="false" outlineLevel="0" collapsed="false">
      <c r="A23" s="4" t="n">
        <v>22</v>
      </c>
      <c r="B23" s="5" t="s">
        <v>47</v>
      </c>
      <c r="C23" s="5" t="s">
        <v>48</v>
      </c>
      <c r="D23" s="6" t="s">
        <v>49</v>
      </c>
      <c r="E23" s="5"/>
      <c r="F23" s="4"/>
      <c r="G23" s="7"/>
      <c r="H23" s="8"/>
    </row>
    <row r="24" customFormat="false" ht="15" hidden="false" customHeight="false" outlineLevel="0" collapsed="false">
      <c r="A24" s="9" t="n">
        <v>23</v>
      </c>
      <c r="B24" s="11" t="s">
        <v>50</v>
      </c>
      <c r="C24" s="11"/>
      <c r="D24" s="6" t="s">
        <v>49</v>
      </c>
      <c r="E24" s="5"/>
      <c r="F24" s="4" t="s">
        <v>13</v>
      </c>
      <c r="G24" s="7"/>
      <c r="H24" s="8" t="s">
        <v>32</v>
      </c>
      <c r="I24" s="0" t="n">
        <f aca="false">LEN(H24)</f>
        <v>33</v>
      </c>
    </row>
    <row r="25" customFormat="false" ht="15" hidden="false" customHeight="false" outlineLevel="0" collapsed="false">
      <c r="A25" s="9" t="n">
        <v>24</v>
      </c>
      <c r="B25" s="11" t="s">
        <v>51</v>
      </c>
      <c r="C25" s="11"/>
      <c r="D25" s="6" t="s">
        <v>49</v>
      </c>
      <c r="E25" s="5"/>
      <c r="F25" s="7" t="s">
        <v>18</v>
      </c>
      <c r="G25" s="7"/>
      <c r="H25" s="8" t="s">
        <v>19</v>
      </c>
      <c r="I25" s="0" t="n">
        <f aca="false">LEN(H25)</f>
        <v>33</v>
      </c>
    </row>
    <row r="26" customFormat="false" ht="15" hidden="false" customHeight="false" outlineLevel="0" collapsed="false">
      <c r="A26" s="9" t="n">
        <v>25</v>
      </c>
      <c r="B26" s="11" t="s">
        <v>52</v>
      </c>
      <c r="C26" s="11"/>
      <c r="D26" s="6" t="s">
        <v>49</v>
      </c>
      <c r="E26" s="5"/>
      <c r="F26" s="4" t="s">
        <v>13</v>
      </c>
      <c r="G26" s="7"/>
      <c r="H26" s="8" t="s">
        <v>21</v>
      </c>
      <c r="I26" s="0" t="n">
        <f aca="false">LEN(H26)</f>
        <v>33</v>
      </c>
    </row>
    <row r="27" customFormat="false" ht="15" hidden="false" customHeight="false" outlineLevel="0" collapsed="false">
      <c r="A27" s="9" t="n">
        <v>26</v>
      </c>
      <c r="B27" s="11" t="s">
        <v>53</v>
      </c>
      <c r="C27" s="11"/>
      <c r="D27" s="6" t="s">
        <v>49</v>
      </c>
      <c r="E27" s="5"/>
      <c r="F27" s="4" t="s">
        <v>13</v>
      </c>
      <c r="G27" s="7"/>
      <c r="H27" s="8" t="s">
        <v>23</v>
      </c>
      <c r="I27" s="0" t="n">
        <f aca="false">LEN(H27)</f>
        <v>33</v>
      </c>
    </row>
    <row r="28" customFormat="false" ht="15" hidden="false" customHeight="false" outlineLevel="0" collapsed="false">
      <c r="A28" s="9" t="n">
        <v>27</v>
      </c>
      <c r="B28" s="11" t="s">
        <v>54</v>
      </c>
      <c r="C28" s="5"/>
      <c r="D28" s="6" t="s">
        <v>49</v>
      </c>
      <c r="E28" s="5"/>
      <c r="F28" s="4" t="s">
        <v>25</v>
      </c>
      <c r="G28" s="7"/>
      <c r="H28" s="8" t="s">
        <v>26</v>
      </c>
      <c r="I28" s="0" t="n">
        <f aca="false">LEN(H28)</f>
        <v>33</v>
      </c>
    </row>
    <row r="29" customFormat="false" ht="15" hidden="false" customHeight="false" outlineLevel="0" collapsed="false">
      <c r="A29" s="4" t="n">
        <v>28</v>
      </c>
      <c r="B29" s="5" t="s">
        <v>55</v>
      </c>
      <c r="C29" s="5" t="s">
        <v>56</v>
      </c>
      <c r="D29" s="6" t="s">
        <v>57</v>
      </c>
      <c r="E29" s="5"/>
      <c r="F29" s="4"/>
      <c r="G29" s="7"/>
      <c r="H29" s="8"/>
    </row>
    <row r="30" customFormat="false" ht="15" hidden="false" customHeight="false" outlineLevel="0" collapsed="false">
      <c r="A30" s="9" t="n">
        <v>29</v>
      </c>
      <c r="B30" s="11" t="s">
        <v>58</v>
      </c>
      <c r="C30" s="11"/>
      <c r="D30" s="6" t="s">
        <v>57</v>
      </c>
      <c r="E30" s="5"/>
      <c r="F30" s="4" t="s">
        <v>13</v>
      </c>
      <c r="G30" s="7"/>
      <c r="H30" s="8" t="s">
        <v>59</v>
      </c>
      <c r="I30" s="0" t="n">
        <f aca="false">LEN(H30)</f>
        <v>33</v>
      </c>
    </row>
    <row r="31" customFormat="false" ht="15" hidden="false" customHeight="false" outlineLevel="0" collapsed="false">
      <c r="A31" s="9" t="n">
        <v>30</v>
      </c>
      <c r="B31" s="11" t="s">
        <v>60</v>
      </c>
      <c r="C31" s="11"/>
      <c r="D31" s="6" t="s">
        <v>57</v>
      </c>
      <c r="E31" s="5"/>
      <c r="F31" s="7" t="s">
        <v>18</v>
      </c>
      <c r="G31" s="7"/>
      <c r="H31" s="8" t="s">
        <v>61</v>
      </c>
      <c r="I31" s="0" t="n">
        <f aca="false">LEN(H31)</f>
        <v>33</v>
      </c>
    </row>
    <row r="32" customFormat="false" ht="15" hidden="false" customHeight="false" outlineLevel="0" collapsed="false">
      <c r="A32" s="9" t="n">
        <v>31</v>
      </c>
      <c r="B32" s="11" t="s">
        <v>62</v>
      </c>
      <c r="C32" s="11"/>
      <c r="D32" s="6" t="s">
        <v>57</v>
      </c>
      <c r="E32" s="5"/>
      <c r="F32" s="4" t="s">
        <v>25</v>
      </c>
      <c r="G32" s="12"/>
      <c r="H32" s="8" t="s">
        <v>63</v>
      </c>
      <c r="I32" s="0" t="n">
        <f aca="false">LEN(H32)</f>
        <v>33</v>
      </c>
    </row>
    <row r="33" customFormat="false" ht="15" hidden="false" customHeight="false" outlineLevel="0" collapsed="false">
      <c r="A33" s="9" t="n">
        <v>32</v>
      </c>
      <c r="B33" s="11" t="s">
        <v>64</v>
      </c>
      <c r="C33" s="11"/>
      <c r="D33" s="6" t="s">
        <v>57</v>
      </c>
      <c r="E33" s="5"/>
      <c r="F33" s="7" t="s">
        <v>18</v>
      </c>
      <c r="G33" s="7" t="s">
        <v>65</v>
      </c>
      <c r="H33" s="8" t="s">
        <v>66</v>
      </c>
      <c r="I33" s="0" t="n">
        <f aca="false">LEN(H33)</f>
        <v>33</v>
      </c>
    </row>
    <row r="34" customFormat="false" ht="15" hidden="false" customHeight="false" outlineLevel="0" collapsed="false">
      <c r="A34" s="9" t="n">
        <v>33</v>
      </c>
      <c r="B34" s="11" t="s">
        <v>67</v>
      </c>
      <c r="C34" s="5"/>
      <c r="D34" s="6" t="s">
        <v>57</v>
      </c>
      <c r="E34" s="5"/>
      <c r="F34" s="4" t="s">
        <v>25</v>
      </c>
      <c r="G34" s="7"/>
      <c r="H34" s="8" t="s">
        <v>68</v>
      </c>
      <c r="I34" s="0" t="n">
        <f aca="false">LEN(H34)</f>
        <v>33</v>
      </c>
    </row>
    <row r="35" customFormat="false" ht="15" hidden="false" customHeight="false" outlineLevel="0" collapsed="false">
      <c r="A35" s="4" t="n">
        <v>34</v>
      </c>
      <c r="B35" s="5" t="s">
        <v>69</v>
      </c>
      <c r="C35" s="5" t="s">
        <v>70</v>
      </c>
      <c r="D35" s="6" t="s">
        <v>71</v>
      </c>
      <c r="E35" s="5"/>
      <c r="F35" s="4"/>
      <c r="G35" s="7"/>
      <c r="H35" s="8"/>
    </row>
    <row r="36" customFormat="false" ht="15" hidden="false" customHeight="false" outlineLevel="0" collapsed="false">
      <c r="A36" s="9" t="n">
        <v>35</v>
      </c>
      <c r="B36" s="11" t="s">
        <v>72</v>
      </c>
      <c r="C36" s="11"/>
      <c r="D36" s="6" t="s">
        <v>71</v>
      </c>
      <c r="E36" s="5"/>
      <c r="F36" s="4" t="s">
        <v>25</v>
      </c>
      <c r="G36" s="7"/>
      <c r="H36" s="8" t="s">
        <v>73</v>
      </c>
      <c r="I36" s="0" t="n">
        <f aca="false">LEN(H36)</f>
        <v>34</v>
      </c>
    </row>
    <row r="37" customFormat="false" ht="15" hidden="false" customHeight="false" outlineLevel="0" collapsed="false">
      <c r="A37" s="9" t="n">
        <v>36</v>
      </c>
      <c r="B37" s="11" t="s">
        <v>74</v>
      </c>
      <c r="C37" s="11"/>
      <c r="D37" s="6" t="s">
        <v>71</v>
      </c>
      <c r="E37" s="5"/>
      <c r="F37" s="7" t="s">
        <v>18</v>
      </c>
      <c r="G37" s="7"/>
      <c r="H37" s="8" t="s">
        <v>75</v>
      </c>
      <c r="I37" s="0" t="n">
        <f aca="false">LEN(H37)</f>
        <v>33</v>
      </c>
    </row>
    <row r="38" customFormat="false" ht="15" hidden="false" customHeight="false" outlineLevel="0" collapsed="false">
      <c r="A38" s="9" t="n">
        <v>37</v>
      </c>
      <c r="B38" s="11" t="s">
        <v>76</v>
      </c>
      <c r="C38" s="11"/>
      <c r="D38" s="6" t="s">
        <v>71</v>
      </c>
      <c r="E38" s="5"/>
      <c r="F38" s="7" t="s">
        <v>18</v>
      </c>
      <c r="G38" s="7"/>
      <c r="H38" s="8" t="s">
        <v>77</v>
      </c>
      <c r="I38" s="0" t="n">
        <f aca="false">LEN(H38)</f>
        <v>33</v>
      </c>
    </row>
    <row r="39" customFormat="false" ht="15" hidden="false" customHeight="false" outlineLevel="0" collapsed="false">
      <c r="A39" s="9" t="n">
        <v>38</v>
      </c>
      <c r="B39" s="11" t="s">
        <v>78</v>
      </c>
      <c r="C39" s="11"/>
      <c r="D39" s="6" t="s">
        <v>71</v>
      </c>
      <c r="E39" s="5"/>
      <c r="F39" s="4" t="s">
        <v>25</v>
      </c>
      <c r="G39" s="12"/>
      <c r="H39" s="8" t="s">
        <v>79</v>
      </c>
      <c r="I39" s="0" t="n">
        <f aca="false">LEN(H39)</f>
        <v>33</v>
      </c>
    </row>
    <row r="40" customFormat="false" ht="15" hidden="false" customHeight="false" outlineLevel="0" collapsed="false">
      <c r="A40" s="9" t="n">
        <v>39</v>
      </c>
      <c r="B40" s="11" t="s">
        <v>80</v>
      </c>
      <c r="C40" s="11"/>
      <c r="D40" s="6" t="s">
        <v>71</v>
      </c>
      <c r="E40" s="5"/>
      <c r="F40" s="7" t="s">
        <v>18</v>
      </c>
      <c r="G40" s="7" t="s">
        <v>65</v>
      </c>
      <c r="H40" s="8" t="s">
        <v>81</v>
      </c>
      <c r="I40" s="0" t="n">
        <f aca="false">LEN(H40)</f>
        <v>33</v>
      </c>
    </row>
    <row r="41" customFormat="false" ht="15" hidden="false" customHeight="false" outlineLevel="0" collapsed="false">
      <c r="A41" s="9" t="n">
        <v>40</v>
      </c>
      <c r="B41" s="11" t="s">
        <v>82</v>
      </c>
      <c r="C41" s="11"/>
      <c r="D41" s="6" t="s">
        <v>71</v>
      </c>
      <c r="E41" s="5"/>
      <c r="F41" s="4" t="s">
        <v>25</v>
      </c>
      <c r="G41" s="7"/>
      <c r="H41" s="8" t="s">
        <v>83</v>
      </c>
      <c r="I41" s="0" t="n">
        <f aca="false">LEN(H41)</f>
        <v>33</v>
      </c>
    </row>
    <row r="42" customFormat="false" ht="15" hidden="false" customHeight="false" outlineLevel="0" collapsed="false">
      <c r="A42" s="9" t="n">
        <v>41</v>
      </c>
      <c r="B42" s="11" t="s">
        <v>84</v>
      </c>
      <c r="C42" s="5"/>
      <c r="D42" s="6" t="s">
        <v>71</v>
      </c>
      <c r="E42" s="5"/>
      <c r="F42" s="4" t="s">
        <v>13</v>
      </c>
      <c r="G42" s="7"/>
      <c r="H42" s="8" t="s">
        <v>85</v>
      </c>
      <c r="I42" s="0" t="n">
        <f aca="false">LEN(H42)</f>
        <v>33</v>
      </c>
    </row>
    <row r="43" customFormat="false" ht="15" hidden="false" customHeight="false" outlineLevel="0" collapsed="false">
      <c r="A43" s="4" t="n">
        <v>42</v>
      </c>
      <c r="B43" s="5" t="s">
        <v>86</v>
      </c>
      <c r="C43" s="5" t="s">
        <v>87</v>
      </c>
      <c r="D43" s="6" t="s">
        <v>88</v>
      </c>
      <c r="E43" s="5"/>
      <c r="F43" s="4"/>
      <c r="G43" s="7"/>
      <c r="H43" s="8"/>
    </row>
    <row r="44" customFormat="false" ht="15" hidden="false" customHeight="false" outlineLevel="0" collapsed="false">
      <c r="A44" s="9" t="n">
        <v>43</v>
      </c>
      <c r="B44" s="11" t="s">
        <v>89</v>
      </c>
      <c r="C44" s="11"/>
      <c r="D44" s="6" t="s">
        <v>88</v>
      </c>
      <c r="E44" s="5"/>
      <c r="F44" s="4" t="s">
        <v>25</v>
      </c>
      <c r="G44" s="7"/>
      <c r="H44" s="8" t="s">
        <v>73</v>
      </c>
      <c r="I44" s="0" t="n">
        <f aca="false">LEN(H44)</f>
        <v>34</v>
      </c>
    </row>
    <row r="45" customFormat="false" ht="15" hidden="false" customHeight="false" outlineLevel="0" collapsed="false">
      <c r="A45" s="9" t="n">
        <v>44</v>
      </c>
      <c r="B45" s="11" t="s">
        <v>90</v>
      </c>
      <c r="C45" s="11"/>
      <c r="D45" s="6" t="s">
        <v>88</v>
      </c>
      <c r="E45" s="5"/>
      <c r="F45" s="7" t="s">
        <v>18</v>
      </c>
      <c r="G45" s="7"/>
      <c r="H45" s="8" t="s">
        <v>75</v>
      </c>
      <c r="I45" s="0" t="n">
        <f aca="false">LEN(H45)</f>
        <v>33</v>
      </c>
    </row>
    <row r="46" customFormat="false" ht="15" hidden="false" customHeight="false" outlineLevel="0" collapsed="false">
      <c r="A46" s="9" t="n">
        <v>45</v>
      </c>
      <c r="B46" s="11" t="s">
        <v>91</v>
      </c>
      <c r="C46" s="11"/>
      <c r="D46" s="6" t="s">
        <v>88</v>
      </c>
      <c r="E46" s="5"/>
      <c r="F46" s="7" t="s">
        <v>18</v>
      </c>
      <c r="G46" s="7"/>
      <c r="H46" s="8" t="s">
        <v>92</v>
      </c>
      <c r="I46" s="0" t="n">
        <f aca="false">LEN(H46)</f>
        <v>33</v>
      </c>
    </row>
    <row r="47" customFormat="false" ht="15" hidden="false" customHeight="false" outlineLevel="0" collapsed="false">
      <c r="A47" s="9" t="n">
        <v>46</v>
      </c>
      <c r="B47" s="11" t="s">
        <v>93</v>
      </c>
      <c r="C47" s="11"/>
      <c r="D47" s="6" t="s">
        <v>88</v>
      </c>
      <c r="E47" s="5"/>
      <c r="F47" s="4" t="s">
        <v>25</v>
      </c>
      <c r="G47" s="12"/>
      <c r="H47" s="8" t="s">
        <v>94</v>
      </c>
      <c r="I47" s="0" t="n">
        <f aca="false">LEN(H47)</f>
        <v>33</v>
      </c>
    </row>
    <row r="48" customFormat="false" ht="15" hidden="false" customHeight="false" outlineLevel="0" collapsed="false">
      <c r="A48" s="9" t="n">
        <v>47</v>
      </c>
      <c r="B48" s="11" t="s">
        <v>95</v>
      </c>
      <c r="C48" s="11"/>
      <c r="D48" s="6" t="s">
        <v>88</v>
      </c>
      <c r="E48" s="5"/>
      <c r="F48" s="7" t="s">
        <v>18</v>
      </c>
      <c r="G48" s="7" t="s">
        <v>65</v>
      </c>
      <c r="H48" s="8" t="s">
        <v>81</v>
      </c>
      <c r="I48" s="0" t="n">
        <f aca="false">LEN(H48)</f>
        <v>33</v>
      </c>
    </row>
    <row r="49" customFormat="false" ht="15" hidden="false" customHeight="false" outlineLevel="0" collapsed="false">
      <c r="A49" s="9" t="n">
        <v>48</v>
      </c>
      <c r="B49" s="11" t="s">
        <v>96</v>
      </c>
      <c r="C49" s="11"/>
      <c r="D49" s="6" t="s">
        <v>88</v>
      </c>
      <c r="E49" s="5"/>
      <c r="F49" s="4" t="s">
        <v>25</v>
      </c>
      <c r="G49" s="7"/>
      <c r="H49" s="8" t="s">
        <v>83</v>
      </c>
      <c r="I49" s="0" t="n">
        <f aca="false">LEN(H49)</f>
        <v>33</v>
      </c>
    </row>
    <row r="50" customFormat="false" ht="15" hidden="false" customHeight="false" outlineLevel="0" collapsed="false">
      <c r="A50" s="9" t="n">
        <v>49</v>
      </c>
      <c r="B50" s="11" t="s">
        <v>97</v>
      </c>
      <c r="C50" s="5"/>
      <c r="D50" s="6" t="s">
        <v>88</v>
      </c>
      <c r="E50" s="5"/>
      <c r="F50" s="4" t="s">
        <v>13</v>
      </c>
      <c r="G50" s="7"/>
      <c r="H50" s="8" t="s">
        <v>85</v>
      </c>
      <c r="I50" s="0" t="n">
        <f aca="false">LEN(H50)</f>
        <v>33</v>
      </c>
    </row>
    <row r="51" customFormat="false" ht="15" hidden="false" customHeight="false" outlineLevel="0" collapsed="false">
      <c r="A51" s="4" t="n">
        <v>50</v>
      </c>
      <c r="B51" s="5" t="s">
        <v>98</v>
      </c>
      <c r="C51" s="5" t="s">
        <v>99</v>
      </c>
      <c r="D51" s="6" t="s">
        <v>100</v>
      </c>
      <c r="E51" s="5"/>
      <c r="F51" s="4"/>
      <c r="G51" s="7"/>
      <c r="H51" s="8"/>
    </row>
    <row r="52" customFormat="false" ht="15" hidden="false" customHeight="false" outlineLevel="0" collapsed="false">
      <c r="A52" s="9" t="n">
        <v>51</v>
      </c>
      <c r="B52" s="10" t="s">
        <v>101</v>
      </c>
      <c r="C52" s="11"/>
      <c r="D52" s="6" t="s">
        <v>100</v>
      </c>
      <c r="E52" s="5"/>
      <c r="F52" s="4" t="s">
        <v>25</v>
      </c>
      <c r="G52" s="7"/>
      <c r="H52" s="8" t="s">
        <v>73</v>
      </c>
      <c r="I52" s="0" t="n">
        <f aca="false">LEN(H52)</f>
        <v>34</v>
      </c>
    </row>
    <row r="53" customFormat="false" ht="15" hidden="false" customHeight="false" outlineLevel="0" collapsed="false">
      <c r="A53" s="9" t="n">
        <v>52</v>
      </c>
      <c r="B53" s="11" t="s">
        <v>102</v>
      </c>
      <c r="C53" s="11"/>
      <c r="D53" s="6" t="s">
        <v>100</v>
      </c>
      <c r="E53" s="5"/>
      <c r="F53" s="7" t="s">
        <v>18</v>
      </c>
      <c r="G53" s="7"/>
      <c r="H53" s="8" t="s">
        <v>103</v>
      </c>
      <c r="I53" s="0" t="n">
        <f aca="false">LEN(H53)</f>
        <v>33</v>
      </c>
    </row>
    <row r="54" customFormat="false" ht="15" hidden="false" customHeight="false" outlineLevel="0" collapsed="false">
      <c r="A54" s="9" t="n">
        <v>53</v>
      </c>
      <c r="B54" s="11" t="s">
        <v>104</v>
      </c>
      <c r="C54" s="11"/>
      <c r="D54" s="6" t="s">
        <v>100</v>
      </c>
      <c r="E54" s="5"/>
      <c r="F54" s="7" t="s">
        <v>18</v>
      </c>
      <c r="G54" s="7"/>
      <c r="H54" s="8" t="s">
        <v>105</v>
      </c>
      <c r="I54" s="0" t="n">
        <f aca="false">LEN(H54)</f>
        <v>33</v>
      </c>
    </row>
    <row r="55" customFormat="false" ht="15" hidden="false" customHeight="false" outlineLevel="0" collapsed="false">
      <c r="A55" s="9" t="n">
        <v>54</v>
      </c>
      <c r="B55" s="11" t="s">
        <v>106</v>
      </c>
      <c r="C55" s="11"/>
      <c r="D55" s="6" t="s">
        <v>100</v>
      </c>
      <c r="E55" s="5"/>
      <c r="F55" s="4" t="s">
        <v>25</v>
      </c>
      <c r="G55" s="12"/>
      <c r="H55" s="8" t="s">
        <v>79</v>
      </c>
      <c r="I55" s="0" t="n">
        <f aca="false">LEN(H55)</f>
        <v>33</v>
      </c>
    </row>
    <row r="56" customFormat="false" ht="15" hidden="false" customHeight="false" outlineLevel="0" collapsed="false">
      <c r="A56" s="9" t="n">
        <v>55</v>
      </c>
      <c r="B56" s="11" t="s">
        <v>107</v>
      </c>
      <c r="C56" s="11"/>
      <c r="D56" s="6" t="s">
        <v>100</v>
      </c>
      <c r="E56" s="5"/>
      <c r="F56" s="7" t="s">
        <v>18</v>
      </c>
      <c r="G56" s="7" t="s">
        <v>65</v>
      </c>
      <c r="H56" s="8" t="s">
        <v>108</v>
      </c>
      <c r="I56" s="0" t="n">
        <f aca="false">LEN(H56)</f>
        <v>33</v>
      </c>
    </row>
    <row r="57" customFormat="false" ht="15" hidden="false" customHeight="false" outlineLevel="0" collapsed="false">
      <c r="A57" s="9" t="n">
        <v>56</v>
      </c>
      <c r="B57" s="11" t="s">
        <v>109</v>
      </c>
      <c r="C57" s="11"/>
      <c r="D57" s="6" t="s">
        <v>100</v>
      </c>
      <c r="E57" s="5"/>
      <c r="F57" s="4" t="s">
        <v>25</v>
      </c>
      <c r="G57" s="7"/>
      <c r="H57" s="8" t="s">
        <v>83</v>
      </c>
      <c r="I57" s="0" t="n">
        <f aca="false">LEN(H57)</f>
        <v>33</v>
      </c>
    </row>
    <row r="58" customFormat="false" ht="15" hidden="false" customHeight="false" outlineLevel="0" collapsed="false">
      <c r="A58" s="9" t="n">
        <v>57</v>
      </c>
      <c r="B58" s="11" t="s">
        <v>110</v>
      </c>
      <c r="C58" s="11"/>
      <c r="D58" s="6" t="s">
        <v>100</v>
      </c>
      <c r="E58" s="5"/>
      <c r="F58" s="4" t="s">
        <v>13</v>
      </c>
      <c r="G58" s="7"/>
      <c r="H58" s="8" t="s">
        <v>85</v>
      </c>
      <c r="I58" s="0" t="n">
        <f aca="false">LEN(H58)</f>
        <v>33</v>
      </c>
    </row>
    <row r="59" customFormat="false" ht="15" hidden="false" customHeight="false" outlineLevel="0" collapsed="false">
      <c r="A59" s="4" t="n">
        <v>58</v>
      </c>
      <c r="B59" s="5" t="s">
        <v>111</v>
      </c>
      <c r="C59" s="5" t="s">
        <v>112</v>
      </c>
      <c r="D59" s="6" t="s">
        <v>113</v>
      </c>
      <c r="E59" s="5"/>
      <c r="F59" s="4"/>
      <c r="G59" s="7"/>
      <c r="H59" s="8"/>
    </row>
    <row r="60" customFormat="false" ht="15" hidden="false" customHeight="false" outlineLevel="0" collapsed="false">
      <c r="A60" s="9" t="n">
        <v>59</v>
      </c>
      <c r="B60" s="10" t="s">
        <v>114</v>
      </c>
      <c r="C60" s="11"/>
      <c r="D60" s="6" t="s">
        <v>113</v>
      </c>
      <c r="E60" s="5"/>
      <c r="F60" s="4" t="s">
        <v>25</v>
      </c>
      <c r="G60" s="7"/>
      <c r="H60" s="8" t="s">
        <v>115</v>
      </c>
      <c r="I60" s="0" t="n">
        <f aca="false">LEN(H60)</f>
        <v>34</v>
      </c>
    </row>
    <row r="61" customFormat="false" ht="15" hidden="false" customHeight="false" outlineLevel="0" collapsed="false">
      <c r="A61" s="9" t="n">
        <v>60</v>
      </c>
      <c r="B61" s="11" t="s">
        <v>116</v>
      </c>
      <c r="C61" s="11"/>
      <c r="D61" s="6" t="s">
        <v>113</v>
      </c>
      <c r="E61" s="5"/>
      <c r="F61" s="7" t="s">
        <v>18</v>
      </c>
      <c r="G61" s="7"/>
      <c r="H61" s="8" t="s">
        <v>117</v>
      </c>
      <c r="I61" s="0" t="n">
        <f aca="false">LEN(H61)</f>
        <v>33</v>
      </c>
    </row>
    <row r="62" customFormat="false" ht="15" hidden="false" customHeight="false" outlineLevel="0" collapsed="false">
      <c r="A62" s="9" t="n">
        <v>61</v>
      </c>
      <c r="B62" s="11" t="s">
        <v>118</v>
      </c>
      <c r="C62" s="11"/>
      <c r="D62" s="6" t="s">
        <v>113</v>
      </c>
      <c r="E62" s="5"/>
      <c r="F62" s="7" t="s">
        <v>18</v>
      </c>
      <c r="G62" s="7"/>
      <c r="H62" s="8" t="s">
        <v>119</v>
      </c>
      <c r="I62" s="0" t="n">
        <f aca="false">LEN(H62)</f>
        <v>33</v>
      </c>
    </row>
    <row r="63" customFormat="false" ht="15" hidden="false" customHeight="false" outlineLevel="0" collapsed="false">
      <c r="A63" s="9" t="n">
        <v>62</v>
      </c>
      <c r="B63" s="11" t="s">
        <v>120</v>
      </c>
      <c r="C63" s="11"/>
      <c r="D63" s="6" t="s">
        <v>113</v>
      </c>
      <c r="E63" s="5"/>
      <c r="F63" s="4" t="s">
        <v>25</v>
      </c>
      <c r="G63" s="12"/>
      <c r="H63" s="8" t="s">
        <v>79</v>
      </c>
      <c r="I63" s="0" t="n">
        <f aca="false">LEN(H63)</f>
        <v>33</v>
      </c>
    </row>
    <row r="64" customFormat="false" ht="15" hidden="false" customHeight="false" outlineLevel="0" collapsed="false">
      <c r="A64" s="9" t="n">
        <v>63</v>
      </c>
      <c r="B64" s="11" t="s">
        <v>121</v>
      </c>
      <c r="C64" s="11"/>
      <c r="D64" s="6" t="s">
        <v>113</v>
      </c>
      <c r="E64" s="5"/>
      <c r="F64" s="7" t="s">
        <v>18</v>
      </c>
      <c r="G64" s="7" t="s">
        <v>65</v>
      </c>
      <c r="H64" s="8" t="s">
        <v>122</v>
      </c>
      <c r="I64" s="0" t="n">
        <f aca="false">LEN(H64)</f>
        <v>33</v>
      </c>
    </row>
    <row r="65" customFormat="false" ht="15" hidden="false" customHeight="false" outlineLevel="0" collapsed="false">
      <c r="A65" s="9" t="n">
        <v>64</v>
      </c>
      <c r="B65" s="11" t="s">
        <v>123</v>
      </c>
      <c r="C65" s="11"/>
      <c r="D65" s="6" t="s">
        <v>113</v>
      </c>
      <c r="E65" s="5"/>
      <c r="F65" s="4" t="s">
        <v>25</v>
      </c>
      <c r="G65" s="7"/>
      <c r="H65" s="8" t="s">
        <v>124</v>
      </c>
      <c r="I65" s="0" t="n">
        <f aca="false">LEN(H65)</f>
        <v>33</v>
      </c>
    </row>
    <row r="66" customFormat="false" ht="15" hidden="false" customHeight="false" outlineLevel="0" collapsed="false">
      <c r="A66" s="4" t="n">
        <v>65</v>
      </c>
      <c r="B66" s="5" t="s">
        <v>125</v>
      </c>
      <c r="C66" s="5" t="s">
        <v>126</v>
      </c>
      <c r="D66" s="6" t="s">
        <v>127</v>
      </c>
      <c r="E66" s="5"/>
      <c r="F66" s="4"/>
      <c r="G66" s="7"/>
      <c r="H66" s="8"/>
    </row>
    <row r="67" customFormat="false" ht="15" hidden="false" customHeight="false" outlineLevel="0" collapsed="false">
      <c r="A67" s="9" t="n">
        <v>66</v>
      </c>
      <c r="B67" s="11" t="s">
        <v>128</v>
      </c>
      <c r="C67" s="11"/>
      <c r="D67" s="6" t="s">
        <v>127</v>
      </c>
      <c r="E67" s="5"/>
      <c r="F67" s="4" t="s">
        <v>25</v>
      </c>
      <c r="G67" s="7"/>
      <c r="H67" s="8" t="s">
        <v>115</v>
      </c>
      <c r="I67" s="0" t="n">
        <f aca="false">LEN(H67)</f>
        <v>34</v>
      </c>
    </row>
    <row r="68" customFormat="false" ht="15" hidden="false" customHeight="false" outlineLevel="0" collapsed="false">
      <c r="A68" s="9" t="n">
        <v>67</v>
      </c>
      <c r="B68" s="11" t="s">
        <v>129</v>
      </c>
      <c r="C68" s="11"/>
      <c r="D68" s="6" t="s">
        <v>127</v>
      </c>
      <c r="E68" s="5"/>
      <c r="F68" s="7" t="s">
        <v>18</v>
      </c>
      <c r="G68" s="7"/>
      <c r="H68" s="8" t="s">
        <v>117</v>
      </c>
      <c r="I68" s="0" t="n">
        <f aca="false">LEN(H68)</f>
        <v>33</v>
      </c>
    </row>
    <row r="69" customFormat="false" ht="15" hidden="false" customHeight="false" outlineLevel="0" collapsed="false">
      <c r="A69" s="9" t="n">
        <v>68</v>
      </c>
      <c r="B69" s="11" t="s">
        <v>130</v>
      </c>
      <c r="C69" s="11"/>
      <c r="D69" s="6" t="s">
        <v>127</v>
      </c>
      <c r="E69" s="5"/>
      <c r="F69" s="7" t="s">
        <v>18</v>
      </c>
      <c r="G69" s="7"/>
      <c r="H69" s="8" t="s">
        <v>119</v>
      </c>
      <c r="I69" s="0" t="n">
        <f aca="false">LEN(H69)</f>
        <v>33</v>
      </c>
    </row>
    <row r="70" customFormat="false" ht="15" hidden="false" customHeight="false" outlineLevel="0" collapsed="false">
      <c r="A70" s="9" t="n">
        <v>69</v>
      </c>
      <c r="B70" s="11" t="s">
        <v>131</v>
      </c>
      <c r="C70" s="11"/>
      <c r="D70" s="6" t="s">
        <v>127</v>
      </c>
      <c r="E70" s="5"/>
      <c r="F70" s="4" t="s">
        <v>25</v>
      </c>
      <c r="G70" s="12"/>
      <c r="H70" s="8" t="s">
        <v>79</v>
      </c>
      <c r="I70" s="0" t="n">
        <f aca="false">LEN(H70)</f>
        <v>33</v>
      </c>
    </row>
    <row r="71" customFormat="false" ht="15" hidden="false" customHeight="false" outlineLevel="0" collapsed="false">
      <c r="A71" s="9" t="n">
        <v>70</v>
      </c>
      <c r="B71" s="11" t="s">
        <v>132</v>
      </c>
      <c r="C71" s="11"/>
      <c r="D71" s="6" t="s">
        <v>127</v>
      </c>
      <c r="E71" s="5"/>
      <c r="F71" s="7" t="s">
        <v>18</v>
      </c>
      <c r="G71" s="7" t="s">
        <v>65</v>
      </c>
      <c r="H71" s="8" t="s">
        <v>122</v>
      </c>
      <c r="I71" s="0" t="n">
        <f aca="false">LEN(H71)</f>
        <v>33</v>
      </c>
    </row>
    <row r="72" customFormat="false" ht="15" hidden="false" customHeight="false" outlineLevel="0" collapsed="false">
      <c r="A72" s="9" t="n">
        <v>71</v>
      </c>
      <c r="B72" s="11" t="s">
        <v>133</v>
      </c>
      <c r="C72" s="11"/>
      <c r="D72" s="6" t="s">
        <v>127</v>
      </c>
      <c r="E72" s="5"/>
      <c r="F72" s="4" t="s">
        <v>25</v>
      </c>
      <c r="G72" s="7"/>
      <c r="H72" s="8" t="s">
        <v>124</v>
      </c>
      <c r="I72" s="0" t="n">
        <f aca="false">LEN(H72)</f>
        <v>33</v>
      </c>
    </row>
    <row r="73" customFormat="false" ht="15" hidden="false" customHeight="false" outlineLevel="0" collapsed="false">
      <c r="A73" s="9" t="n">
        <v>72</v>
      </c>
      <c r="B73" s="11" t="s">
        <v>134</v>
      </c>
      <c r="C73" s="5"/>
      <c r="D73" s="6" t="s">
        <v>127</v>
      </c>
      <c r="E73" s="5"/>
      <c r="F73" s="4" t="s">
        <v>13</v>
      </c>
      <c r="G73" s="7"/>
      <c r="H73" s="8" t="s">
        <v>135</v>
      </c>
      <c r="I73" s="0" t="n">
        <f aca="false">LEN(H73)</f>
        <v>33</v>
      </c>
    </row>
    <row r="74" customFormat="false" ht="15" hidden="false" customHeight="false" outlineLevel="0" collapsed="false">
      <c r="A74" s="4" t="n">
        <v>73</v>
      </c>
      <c r="B74" s="5" t="s">
        <v>136</v>
      </c>
      <c r="C74" s="5" t="s">
        <v>137</v>
      </c>
      <c r="D74" s="6" t="s">
        <v>138</v>
      </c>
      <c r="E74" s="5"/>
      <c r="F74" s="4"/>
      <c r="G74" s="7"/>
      <c r="H74" s="8"/>
    </row>
    <row r="75" customFormat="false" ht="15" hidden="false" customHeight="false" outlineLevel="0" collapsed="false">
      <c r="A75" s="9" t="n">
        <v>74</v>
      </c>
      <c r="B75" s="10" t="s">
        <v>139</v>
      </c>
      <c r="C75" s="11"/>
      <c r="D75" s="6" t="s">
        <v>138</v>
      </c>
      <c r="E75" s="5"/>
      <c r="F75" s="4" t="s">
        <v>25</v>
      </c>
      <c r="G75" s="7"/>
      <c r="H75" s="8" t="s">
        <v>140</v>
      </c>
      <c r="I75" s="0" t="n">
        <f aca="false">LEN(H75)</f>
        <v>34</v>
      </c>
    </row>
    <row r="76" customFormat="false" ht="15" hidden="false" customHeight="false" outlineLevel="0" collapsed="false">
      <c r="A76" s="9" t="n">
        <v>75</v>
      </c>
      <c r="B76" s="11" t="s">
        <v>141</v>
      </c>
      <c r="C76" s="11"/>
      <c r="D76" s="6" t="s">
        <v>138</v>
      </c>
      <c r="E76" s="5"/>
      <c r="F76" s="7" t="s">
        <v>18</v>
      </c>
      <c r="G76" s="7"/>
      <c r="H76" s="8" t="s">
        <v>142</v>
      </c>
      <c r="I76" s="0" t="n">
        <f aca="false">LEN(H76)</f>
        <v>33</v>
      </c>
    </row>
    <row r="77" customFormat="false" ht="15" hidden="false" customHeight="false" outlineLevel="0" collapsed="false">
      <c r="A77" s="9" t="n">
        <v>76</v>
      </c>
      <c r="B77" s="11" t="s">
        <v>143</v>
      </c>
      <c r="C77" s="11"/>
      <c r="D77" s="6" t="s">
        <v>138</v>
      </c>
      <c r="E77" s="5"/>
      <c r="F77" s="7" t="s">
        <v>18</v>
      </c>
      <c r="G77" s="7"/>
      <c r="H77" s="8" t="s">
        <v>144</v>
      </c>
      <c r="I77" s="0" t="n">
        <f aca="false">LEN(H77)</f>
        <v>33</v>
      </c>
    </row>
    <row r="78" customFormat="false" ht="15" hidden="false" customHeight="false" outlineLevel="0" collapsed="false">
      <c r="A78" s="9" t="n">
        <v>77</v>
      </c>
      <c r="B78" s="11" t="s">
        <v>145</v>
      </c>
      <c r="C78" s="11"/>
      <c r="D78" s="6" t="s">
        <v>138</v>
      </c>
      <c r="E78" s="5"/>
      <c r="F78" s="4" t="s">
        <v>25</v>
      </c>
      <c r="G78" s="12"/>
      <c r="H78" s="8" t="s">
        <v>146</v>
      </c>
      <c r="I78" s="0" t="n">
        <f aca="false">LEN(H78)</f>
        <v>33</v>
      </c>
    </row>
    <row r="79" customFormat="false" ht="15" hidden="false" customHeight="false" outlineLevel="0" collapsed="false">
      <c r="A79" s="9" t="n">
        <v>78</v>
      </c>
      <c r="B79" s="11" t="s">
        <v>147</v>
      </c>
      <c r="C79" s="11"/>
      <c r="D79" s="6" t="s">
        <v>138</v>
      </c>
      <c r="E79" s="5"/>
      <c r="F79" s="7" t="s">
        <v>18</v>
      </c>
      <c r="G79" s="7" t="s">
        <v>65</v>
      </c>
      <c r="H79" s="8" t="s">
        <v>122</v>
      </c>
      <c r="I79" s="0" t="n">
        <f aca="false">LEN(H79)</f>
        <v>33</v>
      </c>
    </row>
    <row r="80" customFormat="false" ht="15" hidden="false" customHeight="false" outlineLevel="0" collapsed="false">
      <c r="A80" s="9" t="n">
        <v>79</v>
      </c>
      <c r="B80" s="11" t="s">
        <v>148</v>
      </c>
      <c r="C80" s="11"/>
      <c r="D80" s="6" t="s">
        <v>138</v>
      </c>
      <c r="E80" s="5"/>
      <c r="F80" s="4" t="s">
        <v>25</v>
      </c>
      <c r="G80" s="7"/>
      <c r="H80" s="8" t="s">
        <v>124</v>
      </c>
      <c r="I80" s="0" t="n">
        <f aca="false">LEN(H80)</f>
        <v>33</v>
      </c>
    </row>
    <row r="81" customFormat="false" ht="15" hidden="false" customHeight="false" outlineLevel="0" collapsed="false">
      <c r="A81" s="9" t="n">
        <v>80</v>
      </c>
      <c r="B81" s="10" t="s">
        <v>149</v>
      </c>
      <c r="C81" s="11"/>
      <c r="D81" s="6" t="s">
        <v>138</v>
      </c>
      <c r="E81" s="5"/>
      <c r="F81" s="4" t="s">
        <v>13</v>
      </c>
      <c r="G81" s="7"/>
      <c r="H81" s="8" t="s">
        <v>150</v>
      </c>
      <c r="I81" s="0" t="n">
        <f aca="false">LEN(H81)</f>
        <v>33</v>
      </c>
    </row>
    <row r="82" customFormat="false" ht="15" hidden="false" customHeight="false" outlineLevel="0" collapsed="false">
      <c r="A82" s="4" t="n">
        <v>81</v>
      </c>
      <c r="B82" s="5" t="s">
        <v>151</v>
      </c>
      <c r="C82" s="5" t="s">
        <v>152</v>
      </c>
      <c r="D82" s="6" t="s">
        <v>153</v>
      </c>
      <c r="E82" s="5"/>
      <c r="F82" s="4"/>
      <c r="G82" s="7"/>
      <c r="H82" s="8"/>
    </row>
    <row r="83" customFormat="false" ht="15" hidden="false" customHeight="false" outlineLevel="0" collapsed="false">
      <c r="A83" s="9" t="n">
        <v>82</v>
      </c>
      <c r="B83" s="10" t="s">
        <v>154</v>
      </c>
      <c r="C83" s="11"/>
      <c r="D83" s="6" t="s">
        <v>153</v>
      </c>
      <c r="E83" s="5"/>
      <c r="F83" s="4" t="s">
        <v>25</v>
      </c>
      <c r="G83" s="7"/>
      <c r="H83" s="8" t="s">
        <v>155</v>
      </c>
      <c r="I83" s="0" t="n">
        <f aca="false">LEN(H83)</f>
        <v>34</v>
      </c>
    </row>
    <row r="84" customFormat="false" ht="15" hidden="false" customHeight="false" outlineLevel="0" collapsed="false">
      <c r="A84" s="9" t="n">
        <v>83</v>
      </c>
      <c r="B84" s="13" t="s">
        <v>156</v>
      </c>
      <c r="C84" s="11"/>
      <c r="D84" s="6" t="s">
        <v>153</v>
      </c>
      <c r="E84" s="5"/>
      <c r="F84" s="7" t="s">
        <v>18</v>
      </c>
      <c r="G84" s="7"/>
      <c r="H84" s="8" t="s">
        <v>142</v>
      </c>
      <c r="I84" s="0" t="n">
        <f aca="false">LEN(H84)</f>
        <v>33</v>
      </c>
    </row>
    <row r="85" customFormat="false" ht="15" hidden="false" customHeight="false" outlineLevel="0" collapsed="false">
      <c r="A85" s="9" t="n">
        <v>84</v>
      </c>
      <c r="B85" s="13" t="s">
        <v>157</v>
      </c>
      <c r="C85" s="11"/>
      <c r="D85" s="6" t="s">
        <v>153</v>
      </c>
      <c r="E85" s="5"/>
      <c r="F85" s="7" t="s">
        <v>18</v>
      </c>
      <c r="G85" s="7"/>
      <c r="H85" s="8" t="s">
        <v>144</v>
      </c>
      <c r="I85" s="0" t="n">
        <f aca="false">LEN(H85)</f>
        <v>33</v>
      </c>
    </row>
    <row r="86" customFormat="false" ht="15" hidden="false" customHeight="false" outlineLevel="0" collapsed="false">
      <c r="A86" s="9" t="n">
        <v>85</v>
      </c>
      <c r="B86" s="13" t="s">
        <v>158</v>
      </c>
      <c r="C86" s="11"/>
      <c r="D86" s="6" t="s">
        <v>153</v>
      </c>
      <c r="E86" s="5"/>
      <c r="F86" s="4" t="s">
        <v>25</v>
      </c>
      <c r="G86" s="12"/>
      <c r="H86" s="8" t="s">
        <v>146</v>
      </c>
      <c r="I86" s="0" t="n">
        <f aca="false">LEN(H86)</f>
        <v>33</v>
      </c>
    </row>
    <row r="87" customFormat="false" ht="15" hidden="false" customHeight="false" outlineLevel="0" collapsed="false">
      <c r="A87" s="9" t="n">
        <v>86</v>
      </c>
      <c r="B87" s="13" t="s">
        <v>159</v>
      </c>
      <c r="C87" s="11"/>
      <c r="D87" s="6" t="s">
        <v>153</v>
      </c>
      <c r="E87" s="5"/>
      <c r="F87" s="7" t="s">
        <v>18</v>
      </c>
      <c r="G87" s="7" t="s">
        <v>65</v>
      </c>
      <c r="H87" s="8" t="s">
        <v>122</v>
      </c>
      <c r="I87" s="0" t="n">
        <f aca="false">LEN(H87)</f>
        <v>33</v>
      </c>
    </row>
    <row r="88" customFormat="false" ht="15" hidden="false" customHeight="false" outlineLevel="0" collapsed="false">
      <c r="A88" s="9" t="n">
        <v>87</v>
      </c>
      <c r="B88" s="13" t="s">
        <v>160</v>
      </c>
      <c r="C88" s="11"/>
      <c r="D88" s="6" t="s">
        <v>153</v>
      </c>
      <c r="E88" s="5"/>
      <c r="F88" s="4" t="s">
        <v>25</v>
      </c>
      <c r="G88" s="7"/>
      <c r="H88" s="8" t="s">
        <v>124</v>
      </c>
      <c r="I88" s="0" t="n">
        <f aca="false">LEN(H88)</f>
        <v>33</v>
      </c>
    </row>
    <row r="89" customFormat="false" ht="15" hidden="false" customHeight="false" outlineLevel="0" collapsed="false">
      <c r="A89" s="9" t="n">
        <v>88</v>
      </c>
      <c r="B89" s="13" t="s">
        <v>161</v>
      </c>
      <c r="C89" s="11"/>
      <c r="D89" s="6" t="s">
        <v>153</v>
      </c>
      <c r="E89" s="5"/>
      <c r="F89" s="4" t="s">
        <v>13</v>
      </c>
      <c r="G89" s="7"/>
      <c r="H89" s="8" t="s">
        <v>150</v>
      </c>
      <c r="I89" s="0" t="n">
        <f aca="false">LEN(H89)</f>
        <v>33</v>
      </c>
    </row>
    <row r="90" customFormat="false" ht="15" hidden="false" customHeight="false" outlineLevel="0" collapsed="false">
      <c r="A90" s="4" t="n">
        <v>89</v>
      </c>
      <c r="B90" s="5" t="s">
        <v>162</v>
      </c>
      <c r="C90" s="5" t="s">
        <v>163</v>
      </c>
      <c r="D90" s="6" t="s">
        <v>164</v>
      </c>
      <c r="E90" s="5"/>
      <c r="F90" s="4"/>
      <c r="G90" s="7"/>
      <c r="H90" s="8"/>
    </row>
    <row r="91" customFormat="false" ht="15" hidden="false" customHeight="false" outlineLevel="0" collapsed="false">
      <c r="A91" s="9" t="n">
        <v>90</v>
      </c>
      <c r="B91" s="11" t="s">
        <v>165</v>
      </c>
      <c r="C91" s="11"/>
      <c r="D91" s="6" t="s">
        <v>164</v>
      </c>
      <c r="E91" s="5"/>
      <c r="F91" s="7" t="s">
        <v>18</v>
      </c>
      <c r="G91" s="7"/>
      <c r="H91" s="8" t="s">
        <v>166</v>
      </c>
      <c r="I91" s="0" t="n">
        <f aca="false">LEN(H91)</f>
        <v>34</v>
      </c>
    </row>
    <row r="92" customFormat="false" ht="15" hidden="false" customHeight="false" outlineLevel="0" collapsed="false">
      <c r="A92" s="9" t="n">
        <v>91</v>
      </c>
      <c r="B92" s="11" t="s">
        <v>167</v>
      </c>
      <c r="C92" s="11"/>
      <c r="D92" s="6" t="s">
        <v>164</v>
      </c>
      <c r="E92" s="5"/>
      <c r="F92" s="4" t="s">
        <v>25</v>
      </c>
      <c r="G92" s="12"/>
      <c r="H92" s="8" t="s">
        <v>168</v>
      </c>
      <c r="I92" s="0" t="n">
        <f aca="false">LEN(H92)</f>
        <v>33</v>
      </c>
    </row>
    <row r="93" customFormat="false" ht="15" hidden="false" customHeight="false" outlineLevel="0" collapsed="false">
      <c r="A93" s="4" t="n">
        <v>92</v>
      </c>
      <c r="B93" s="5" t="s">
        <v>169</v>
      </c>
      <c r="C93" s="5" t="s">
        <v>170</v>
      </c>
      <c r="D93" s="6" t="s">
        <v>171</v>
      </c>
      <c r="E93" s="5"/>
      <c r="F93" s="4"/>
      <c r="G93" s="4"/>
      <c r="H93" s="8"/>
    </row>
    <row r="94" customFormat="false" ht="15" hidden="false" customHeight="false" outlineLevel="0" collapsed="false">
      <c r="A94" s="9" t="n">
        <v>93</v>
      </c>
      <c r="B94" s="11" t="s">
        <v>172</v>
      </c>
      <c r="C94" s="11"/>
      <c r="D94" s="6" t="s">
        <v>171</v>
      </c>
      <c r="E94" s="5"/>
      <c r="F94" s="4" t="s">
        <v>25</v>
      </c>
      <c r="G94" s="4"/>
      <c r="H94" s="8" t="s">
        <v>173</v>
      </c>
      <c r="I94" s="0" t="n">
        <f aca="false">LEN(H94)</f>
        <v>33</v>
      </c>
    </row>
    <row r="95" customFormat="false" ht="15" hidden="false" customHeight="false" outlineLevel="0" collapsed="false">
      <c r="A95" s="9" t="n">
        <v>94</v>
      </c>
      <c r="B95" s="11" t="s">
        <v>174</v>
      </c>
      <c r="C95" s="11"/>
      <c r="D95" s="6" t="s">
        <v>171</v>
      </c>
      <c r="E95" s="5"/>
      <c r="F95" s="4" t="s">
        <v>13</v>
      </c>
      <c r="G95" s="4"/>
      <c r="H95" s="8" t="s">
        <v>175</v>
      </c>
      <c r="I95" s="0" t="n">
        <f aca="false">LEN(H95)</f>
        <v>33</v>
      </c>
    </row>
    <row r="96" customFormat="false" ht="15" hidden="false" customHeight="false" outlineLevel="0" collapsed="false">
      <c r="A96" s="9" t="n">
        <v>95</v>
      </c>
      <c r="B96" s="11" t="s">
        <v>176</v>
      </c>
      <c r="C96" s="11"/>
      <c r="D96" s="6" t="s">
        <v>171</v>
      </c>
      <c r="E96" s="5"/>
      <c r="F96" s="4" t="s">
        <v>13</v>
      </c>
      <c r="G96" s="4"/>
      <c r="H96" s="8" t="s">
        <v>177</v>
      </c>
      <c r="I96" s="0" t="n">
        <f aca="false">LEN(H96)</f>
        <v>33</v>
      </c>
    </row>
    <row r="97" customFormat="false" ht="15" hidden="false" customHeight="false" outlineLevel="0" collapsed="false">
      <c r="A97" s="9" t="n">
        <v>96</v>
      </c>
      <c r="B97" s="11" t="s">
        <v>178</v>
      </c>
      <c r="C97" s="5"/>
      <c r="D97" s="6" t="s">
        <v>171</v>
      </c>
      <c r="E97" s="5"/>
      <c r="F97" s="4" t="s">
        <v>13</v>
      </c>
      <c r="G97" s="4"/>
      <c r="H97" s="8" t="s">
        <v>179</v>
      </c>
      <c r="I97" s="0" t="n">
        <f aca="false">LEN(H97)</f>
        <v>33</v>
      </c>
    </row>
    <row r="98" customFormat="false" ht="15" hidden="false" customHeight="false" outlineLevel="0" collapsed="false">
      <c r="A98" s="4" t="n">
        <v>97</v>
      </c>
      <c r="B98" s="5" t="s">
        <v>180</v>
      </c>
      <c r="C98" s="5" t="s">
        <v>181</v>
      </c>
      <c r="D98" s="6" t="s">
        <v>182</v>
      </c>
      <c r="E98" s="5"/>
      <c r="F98" s="4"/>
      <c r="G98" s="7"/>
      <c r="H98" s="8"/>
    </row>
    <row r="99" customFormat="false" ht="15" hidden="false" customHeight="false" outlineLevel="0" collapsed="false">
      <c r="A99" s="9" t="n">
        <v>98</v>
      </c>
      <c r="B99" s="11" t="s">
        <v>183</v>
      </c>
      <c r="C99" s="11"/>
      <c r="D99" s="6" t="s">
        <v>182</v>
      </c>
      <c r="E99" s="5"/>
      <c r="F99" s="7" t="s">
        <v>18</v>
      </c>
      <c r="G99" s="7" t="s">
        <v>65</v>
      </c>
      <c r="H99" s="8" t="s">
        <v>184</v>
      </c>
      <c r="I99" s="0" t="n">
        <f aca="false">LEN(H99)</f>
        <v>33</v>
      </c>
    </row>
    <row r="100" customFormat="false" ht="15" hidden="false" customHeight="false" outlineLevel="0" collapsed="false">
      <c r="A100" s="9" t="n">
        <v>99</v>
      </c>
      <c r="B100" s="11" t="s">
        <v>185</v>
      </c>
      <c r="C100" s="11"/>
      <c r="D100" s="6" t="s">
        <v>182</v>
      </c>
      <c r="E100" s="5"/>
      <c r="F100" s="4" t="s">
        <v>13</v>
      </c>
      <c r="G100" s="7"/>
      <c r="H100" s="8" t="s">
        <v>186</v>
      </c>
      <c r="I100" s="0" t="n">
        <f aca="false">LEN(H100)</f>
        <v>33</v>
      </c>
    </row>
    <row r="101" customFormat="false" ht="15" hidden="false" customHeight="false" outlineLevel="0" collapsed="false">
      <c r="A101" s="4" t="n">
        <v>100</v>
      </c>
      <c r="B101" s="5" t="s">
        <v>187</v>
      </c>
      <c r="C101" s="5" t="s">
        <v>188</v>
      </c>
      <c r="D101" s="6" t="s">
        <v>189</v>
      </c>
      <c r="E101" s="5"/>
      <c r="F101" s="4"/>
      <c r="G101" s="7"/>
      <c r="H101" s="8"/>
    </row>
    <row r="102" customFormat="false" ht="15" hidden="false" customHeight="false" outlineLevel="0" collapsed="false">
      <c r="A102" s="9" t="n">
        <v>101</v>
      </c>
      <c r="B102" s="11" t="s">
        <v>190</v>
      </c>
      <c r="C102" s="11"/>
      <c r="D102" s="6" t="s">
        <v>189</v>
      </c>
      <c r="E102" s="5"/>
      <c r="F102" s="4" t="s">
        <v>13</v>
      </c>
      <c r="G102" s="7"/>
      <c r="H102" s="8" t="s">
        <v>191</v>
      </c>
      <c r="I102" s="0" t="n">
        <f aca="false">LEN(H102)</f>
        <v>31</v>
      </c>
    </row>
    <row r="103" customFormat="false" ht="15" hidden="false" customHeight="false" outlineLevel="0" collapsed="false">
      <c r="A103" s="9" t="n">
        <v>102</v>
      </c>
      <c r="B103" s="11" t="s">
        <v>192</v>
      </c>
      <c r="C103" s="11"/>
      <c r="D103" s="6" t="s">
        <v>189</v>
      </c>
      <c r="E103" s="5"/>
      <c r="F103" s="4" t="s">
        <v>13</v>
      </c>
      <c r="G103" s="7"/>
      <c r="H103" s="8" t="s">
        <v>193</v>
      </c>
      <c r="I103" s="0" t="n">
        <f aca="false">LEN(H103)</f>
        <v>33</v>
      </c>
    </row>
    <row r="104" customFormat="false" ht="15" hidden="false" customHeight="false" outlineLevel="0" collapsed="false">
      <c r="A104" s="9" t="n">
        <v>103</v>
      </c>
      <c r="B104" s="11" t="s">
        <v>194</v>
      </c>
      <c r="C104" s="11"/>
      <c r="D104" s="6" t="s">
        <v>189</v>
      </c>
      <c r="E104" s="5"/>
      <c r="F104" s="7" t="s">
        <v>18</v>
      </c>
      <c r="G104" s="7"/>
      <c r="H104" s="8" t="s">
        <v>195</v>
      </c>
      <c r="I104" s="0" t="n">
        <f aca="false">LEN(H104)</f>
        <v>33</v>
      </c>
    </row>
    <row r="105" customFormat="false" ht="15" hidden="false" customHeight="false" outlineLevel="0" collapsed="false">
      <c r="A105" s="9" t="n">
        <v>104</v>
      </c>
      <c r="B105" s="11" t="s">
        <v>196</v>
      </c>
      <c r="C105" s="11"/>
      <c r="D105" s="6" t="s">
        <v>189</v>
      </c>
      <c r="E105" s="5"/>
      <c r="F105" s="4" t="s">
        <v>25</v>
      </c>
      <c r="G105" s="7"/>
      <c r="H105" s="8" t="s">
        <v>197</v>
      </c>
      <c r="I105" s="0" t="n">
        <f aca="false">LEN(H105)</f>
        <v>33</v>
      </c>
    </row>
    <row r="106" customFormat="false" ht="15" hidden="false" customHeight="false" outlineLevel="0" collapsed="false">
      <c r="A106" s="9" t="n">
        <v>105</v>
      </c>
      <c r="B106" s="11" t="s">
        <v>198</v>
      </c>
      <c r="C106" s="11"/>
      <c r="D106" s="6" t="s">
        <v>189</v>
      </c>
      <c r="E106" s="5"/>
      <c r="F106" s="7" t="s">
        <v>18</v>
      </c>
      <c r="G106" s="7"/>
      <c r="H106" s="8" t="s">
        <v>199</v>
      </c>
      <c r="I106" s="0" t="n">
        <f aca="false">LEN(H106)</f>
        <v>33</v>
      </c>
    </row>
    <row r="107" customFormat="false" ht="15" hidden="false" customHeight="false" outlineLevel="0" collapsed="false">
      <c r="A107" s="9" t="n">
        <v>106</v>
      </c>
      <c r="B107" s="11" t="s">
        <v>200</v>
      </c>
      <c r="C107" s="11"/>
      <c r="D107" s="6" t="s">
        <v>189</v>
      </c>
      <c r="E107" s="5"/>
      <c r="F107" s="7" t="s">
        <v>18</v>
      </c>
      <c r="G107" s="7"/>
      <c r="H107" s="8" t="s">
        <v>201</v>
      </c>
      <c r="I107" s="0" t="n">
        <f aca="false">LEN(H107)</f>
        <v>33</v>
      </c>
    </row>
    <row r="108" customFormat="false" ht="15" hidden="false" customHeight="false" outlineLevel="0" collapsed="false">
      <c r="A108" s="9" t="n">
        <v>107</v>
      </c>
      <c r="B108" s="11" t="s">
        <v>202</v>
      </c>
      <c r="C108" s="11"/>
      <c r="D108" s="6" t="s">
        <v>189</v>
      </c>
      <c r="E108" s="5"/>
      <c r="F108" s="7" t="s">
        <v>18</v>
      </c>
      <c r="G108" s="7"/>
      <c r="H108" s="8" t="s">
        <v>203</v>
      </c>
      <c r="I108" s="0" t="n">
        <f aca="false">LEN(H108)</f>
        <v>33</v>
      </c>
    </row>
    <row r="109" customFormat="false" ht="15" hidden="false" customHeight="false" outlineLevel="0" collapsed="false">
      <c r="A109" s="9" t="n">
        <v>108</v>
      </c>
      <c r="B109" s="11" t="s">
        <v>204</v>
      </c>
      <c r="C109" s="11"/>
      <c r="D109" s="6" t="s">
        <v>189</v>
      </c>
      <c r="E109" s="5"/>
      <c r="F109" s="7" t="s">
        <v>18</v>
      </c>
      <c r="G109" s="7"/>
      <c r="H109" s="8" t="s">
        <v>205</v>
      </c>
      <c r="I109" s="0" t="n">
        <f aca="false">LEN(H109)</f>
        <v>33</v>
      </c>
    </row>
    <row r="110" customFormat="false" ht="15" hidden="false" customHeight="false" outlineLevel="0" collapsed="false">
      <c r="A110" s="9" t="n">
        <v>109</v>
      </c>
      <c r="B110" s="11" t="s">
        <v>206</v>
      </c>
      <c r="C110" s="5"/>
      <c r="D110" s="6" t="s">
        <v>189</v>
      </c>
      <c r="E110" s="5"/>
      <c r="F110" s="4" t="s">
        <v>13</v>
      </c>
      <c r="G110" s="7"/>
      <c r="H110" s="8" t="s">
        <v>207</v>
      </c>
      <c r="I110" s="0" t="n">
        <f aca="false">LEN(H110)</f>
        <v>33</v>
      </c>
    </row>
    <row r="111" customFormat="false" ht="15" hidden="false" customHeight="false" outlineLevel="0" collapsed="false">
      <c r="A111" s="4" t="n">
        <v>110</v>
      </c>
      <c r="B111" s="5" t="s">
        <v>208</v>
      </c>
      <c r="C111" s="5" t="s">
        <v>209</v>
      </c>
      <c r="D111" s="6" t="s">
        <v>210</v>
      </c>
      <c r="E111" s="5"/>
      <c r="F111" s="4"/>
      <c r="G111" s="7"/>
      <c r="H111" s="8"/>
    </row>
    <row r="112" customFormat="false" ht="15" hidden="false" customHeight="false" outlineLevel="0" collapsed="false">
      <c r="A112" s="9" t="n">
        <v>111</v>
      </c>
      <c r="B112" s="11" t="s">
        <v>211</v>
      </c>
      <c r="C112" s="11"/>
      <c r="D112" s="6" t="s">
        <v>210</v>
      </c>
      <c r="E112" s="5"/>
      <c r="F112" s="4" t="s">
        <v>25</v>
      </c>
      <c r="G112" s="12"/>
      <c r="H112" s="8" t="s">
        <v>212</v>
      </c>
      <c r="I112" s="0" t="n">
        <f aca="false">LEN(H112)</f>
        <v>33</v>
      </c>
    </row>
    <row r="113" customFormat="false" ht="15" hidden="false" customHeight="false" outlineLevel="0" collapsed="false">
      <c r="A113" s="9" t="n">
        <v>112</v>
      </c>
      <c r="B113" s="11" t="s">
        <v>213</v>
      </c>
      <c r="C113" s="11"/>
      <c r="D113" s="6" t="s">
        <v>210</v>
      </c>
      <c r="E113" s="5"/>
      <c r="F113" s="4" t="s">
        <v>25</v>
      </c>
      <c r="G113" s="12"/>
      <c r="H113" s="8" t="s">
        <v>214</v>
      </c>
      <c r="I113" s="0" t="n">
        <f aca="false">LEN(H113)</f>
        <v>33</v>
      </c>
    </row>
    <row r="114" customFormat="false" ht="15" hidden="false" customHeight="false" outlineLevel="0" collapsed="false">
      <c r="A114" s="4" t="n">
        <v>113</v>
      </c>
      <c r="B114" s="5" t="s">
        <v>215</v>
      </c>
      <c r="C114" s="5" t="s">
        <v>216</v>
      </c>
      <c r="D114" s="6" t="s">
        <v>217</v>
      </c>
      <c r="E114" s="5"/>
      <c r="F114" s="4"/>
      <c r="G114" s="12"/>
      <c r="H114" s="8"/>
    </row>
    <row r="115" customFormat="false" ht="15" hidden="false" customHeight="false" outlineLevel="0" collapsed="false">
      <c r="A115" s="9" t="n">
        <v>114</v>
      </c>
      <c r="B115" s="10" t="s">
        <v>218</v>
      </c>
      <c r="C115" s="11"/>
      <c r="D115" s="6" t="s">
        <v>217</v>
      </c>
      <c r="E115" s="5"/>
      <c r="F115" s="4" t="s">
        <v>25</v>
      </c>
      <c r="G115" s="12"/>
      <c r="H115" s="8" t="s">
        <v>219</v>
      </c>
      <c r="I115" s="0" t="n">
        <f aca="false">LEN(H115)</f>
        <v>32</v>
      </c>
    </row>
    <row r="116" customFormat="false" ht="15" hidden="false" customHeight="false" outlineLevel="0" collapsed="false">
      <c r="A116" s="9" t="n">
        <v>115</v>
      </c>
      <c r="B116" s="11" t="s">
        <v>220</v>
      </c>
      <c r="C116" s="11"/>
      <c r="D116" s="6" t="s">
        <v>217</v>
      </c>
      <c r="E116" s="5"/>
      <c r="F116" s="4" t="s">
        <v>25</v>
      </c>
      <c r="G116" s="12"/>
      <c r="H116" s="8" t="s">
        <v>221</v>
      </c>
      <c r="I116" s="0" t="n">
        <f aca="false">LEN(H116)</f>
        <v>33</v>
      </c>
    </row>
    <row r="117" customFormat="false" ht="15" hidden="false" customHeight="false" outlineLevel="0" collapsed="false">
      <c r="A117" s="9" t="n">
        <v>116</v>
      </c>
      <c r="B117" s="11" t="s">
        <v>222</v>
      </c>
      <c r="C117" s="11"/>
      <c r="D117" s="6" t="s">
        <v>217</v>
      </c>
      <c r="E117" s="5"/>
      <c r="F117" s="4" t="s">
        <v>25</v>
      </c>
      <c r="G117" s="12"/>
      <c r="H117" s="8" t="s">
        <v>223</v>
      </c>
      <c r="I117" s="0" t="n">
        <f aca="false">LEN(H117)</f>
        <v>33</v>
      </c>
    </row>
    <row r="118" customFormat="false" ht="15" hidden="false" customHeight="false" outlineLevel="0" collapsed="false">
      <c r="A118" s="4" t="n">
        <v>117</v>
      </c>
      <c r="B118" s="5" t="s">
        <v>224</v>
      </c>
      <c r="C118" s="5" t="s">
        <v>225</v>
      </c>
      <c r="D118" s="6" t="s">
        <v>226</v>
      </c>
      <c r="E118" s="5"/>
      <c r="F118" s="4"/>
      <c r="G118" s="4"/>
      <c r="H118" s="8"/>
    </row>
    <row r="119" customFormat="false" ht="15" hidden="false" customHeight="false" outlineLevel="0" collapsed="false">
      <c r="A119" s="9" t="n">
        <v>118</v>
      </c>
      <c r="B119" s="10" t="s">
        <v>227</v>
      </c>
      <c r="C119" s="11"/>
      <c r="D119" s="14" t="s">
        <v>226</v>
      </c>
      <c r="E119" s="5"/>
      <c r="F119" s="4" t="s">
        <v>13</v>
      </c>
      <c r="G119" s="4"/>
      <c r="H119" s="8" t="s">
        <v>228</v>
      </c>
      <c r="I119" s="0" t="n">
        <f aca="false">LEN(H119)</f>
        <v>33</v>
      </c>
    </row>
    <row r="120" customFormat="false" ht="15" hidden="false" customHeight="false" outlineLevel="0" collapsed="false">
      <c r="A120" s="9" t="n">
        <v>119</v>
      </c>
      <c r="B120" s="11" t="s">
        <v>229</v>
      </c>
      <c r="C120" s="11"/>
      <c r="D120" s="6" t="s">
        <v>226</v>
      </c>
      <c r="E120" s="5"/>
      <c r="F120" s="4" t="s">
        <v>25</v>
      </c>
      <c r="G120" s="4"/>
      <c r="H120" s="8" t="s">
        <v>230</v>
      </c>
      <c r="I120" s="0" t="n">
        <f aca="false">LEN(H120)</f>
        <v>33</v>
      </c>
    </row>
    <row r="121" customFormat="false" ht="15" hidden="false" customHeight="false" outlineLevel="0" collapsed="false">
      <c r="A121" s="9" t="n">
        <v>120</v>
      </c>
      <c r="B121" s="11" t="s">
        <v>231</v>
      </c>
      <c r="C121" s="11"/>
      <c r="D121" s="6" t="s">
        <v>226</v>
      </c>
      <c r="E121" s="5"/>
      <c r="F121" s="4" t="s">
        <v>13</v>
      </c>
      <c r="G121" s="4"/>
      <c r="H121" s="8" t="s">
        <v>232</v>
      </c>
      <c r="I121" s="0" t="n">
        <f aca="false">LEN(H121)</f>
        <v>33</v>
      </c>
    </row>
    <row r="122" customFormat="false" ht="15" hidden="false" customHeight="false" outlineLevel="0" collapsed="false">
      <c r="A122" s="4" t="n">
        <v>121</v>
      </c>
      <c r="B122" s="5" t="s">
        <v>233</v>
      </c>
      <c r="C122" s="5" t="s">
        <v>234</v>
      </c>
      <c r="D122" s="6" t="s">
        <v>235</v>
      </c>
      <c r="E122" s="5"/>
      <c r="F122" s="4"/>
      <c r="G122" s="4"/>
      <c r="H122" s="8"/>
    </row>
    <row r="123" customFormat="false" ht="15" hidden="false" customHeight="false" outlineLevel="0" collapsed="false">
      <c r="A123" s="9" t="n">
        <v>122</v>
      </c>
      <c r="B123" s="11" t="s">
        <v>236</v>
      </c>
      <c r="C123" s="11"/>
      <c r="D123" s="6" t="s">
        <v>235</v>
      </c>
      <c r="E123" s="5"/>
      <c r="F123" s="4" t="s">
        <v>25</v>
      </c>
      <c r="G123" s="4"/>
      <c r="H123" s="8" t="s">
        <v>237</v>
      </c>
      <c r="I123" s="0" t="n">
        <f aca="false">LEN(H123)</f>
        <v>32</v>
      </c>
    </row>
    <row r="124" customFormat="false" ht="15" hidden="false" customHeight="false" outlineLevel="0" collapsed="false">
      <c r="A124" s="9" t="n">
        <v>123</v>
      </c>
      <c r="B124" s="11" t="s">
        <v>238</v>
      </c>
      <c r="C124" s="5"/>
      <c r="D124" s="6" t="s">
        <v>235</v>
      </c>
      <c r="E124" s="5"/>
      <c r="F124" s="4" t="s">
        <v>25</v>
      </c>
      <c r="G124" s="4"/>
      <c r="H124" s="8" t="s">
        <v>239</v>
      </c>
      <c r="I124" s="0" t="n">
        <f aca="false">LEN(H124)</f>
        <v>33</v>
      </c>
    </row>
    <row r="125" customFormat="false" ht="15" hidden="false" customHeight="false" outlineLevel="0" collapsed="false">
      <c r="A125" s="9" t="n">
        <v>124</v>
      </c>
      <c r="B125" s="11" t="s">
        <v>240</v>
      </c>
      <c r="C125" s="5"/>
      <c r="D125" s="6" t="s">
        <v>235</v>
      </c>
      <c r="E125" s="5"/>
      <c r="F125" s="4" t="s">
        <v>13</v>
      </c>
      <c r="G125" s="4"/>
      <c r="H125" s="8" t="s">
        <v>241</v>
      </c>
      <c r="I125" s="0" t="n">
        <f aca="false">LEN(H125)</f>
        <v>33</v>
      </c>
    </row>
    <row r="126" customFormat="false" ht="15" hidden="false" customHeight="false" outlineLevel="0" collapsed="false">
      <c r="A126" s="4" t="n">
        <v>125</v>
      </c>
      <c r="B126" s="5" t="s">
        <v>242</v>
      </c>
      <c r="C126" s="5" t="s">
        <v>243</v>
      </c>
      <c r="D126" s="6" t="s">
        <v>244</v>
      </c>
      <c r="E126" s="5"/>
      <c r="F126" s="4"/>
      <c r="G126" s="12"/>
      <c r="H126" s="8"/>
    </row>
    <row r="127" customFormat="false" ht="15" hidden="false" customHeight="false" outlineLevel="0" collapsed="false">
      <c r="A127" s="9" t="n">
        <v>126</v>
      </c>
      <c r="B127" s="10" t="s">
        <v>245</v>
      </c>
      <c r="C127" s="11"/>
      <c r="D127" s="6" t="s">
        <v>244</v>
      </c>
      <c r="E127" s="5"/>
      <c r="F127" s="4" t="s">
        <v>13</v>
      </c>
      <c r="G127" s="12"/>
      <c r="H127" s="8" t="s">
        <v>246</v>
      </c>
      <c r="I127" s="0" t="n">
        <f aca="false">LEN(H127)</f>
        <v>34</v>
      </c>
    </row>
    <row r="128" customFormat="false" ht="15" hidden="false" customHeight="false" outlineLevel="0" collapsed="false">
      <c r="A128" s="9" t="n">
        <v>127</v>
      </c>
      <c r="B128" s="11" t="s">
        <v>247</v>
      </c>
      <c r="C128" s="11"/>
      <c r="D128" s="6" t="s">
        <v>244</v>
      </c>
      <c r="E128" s="5"/>
      <c r="F128" s="4" t="s">
        <v>13</v>
      </c>
      <c r="G128" s="12"/>
      <c r="H128" s="8" t="s">
        <v>248</v>
      </c>
      <c r="I128" s="0" t="n">
        <f aca="false">LEN(H128)</f>
        <v>33</v>
      </c>
    </row>
    <row r="129" customFormat="false" ht="15" hidden="false" customHeight="false" outlineLevel="0" collapsed="false">
      <c r="A129" s="9" t="n">
        <v>128</v>
      </c>
      <c r="B129" s="11" t="s">
        <v>249</v>
      </c>
      <c r="C129" s="11"/>
      <c r="D129" s="6" t="s">
        <v>244</v>
      </c>
      <c r="E129" s="5"/>
      <c r="F129" s="7" t="s">
        <v>18</v>
      </c>
      <c r="G129" s="7"/>
      <c r="H129" s="8" t="s">
        <v>250</v>
      </c>
      <c r="I129" s="0" t="n">
        <f aca="false">LEN(H129)</f>
        <v>33</v>
      </c>
    </row>
    <row r="130" customFormat="false" ht="15" hidden="false" customHeight="false" outlineLevel="0" collapsed="false">
      <c r="A130" s="9" t="n">
        <v>129</v>
      </c>
      <c r="B130" s="11" t="s">
        <v>251</v>
      </c>
      <c r="C130" s="11"/>
      <c r="D130" s="6" t="s">
        <v>244</v>
      </c>
      <c r="E130" s="5"/>
      <c r="F130" s="4" t="s">
        <v>25</v>
      </c>
      <c r="G130" s="7"/>
      <c r="H130" s="8" t="s">
        <v>252</v>
      </c>
      <c r="I130" s="0" t="n">
        <f aca="false">LEN(H130)</f>
        <v>33</v>
      </c>
    </row>
    <row r="131" customFormat="false" ht="15" hidden="false" customHeight="false" outlineLevel="0" collapsed="false">
      <c r="A131" s="9" t="n">
        <v>130</v>
      </c>
      <c r="B131" s="11" t="s">
        <v>253</v>
      </c>
      <c r="C131" s="11"/>
      <c r="D131" s="6" t="s">
        <v>244</v>
      </c>
      <c r="E131" s="5"/>
      <c r="F131" s="4" t="s">
        <v>25</v>
      </c>
      <c r="G131" s="7"/>
      <c r="H131" s="8" t="s">
        <v>254</v>
      </c>
      <c r="I131" s="0" t="n">
        <f aca="false">LEN(H131)</f>
        <v>33</v>
      </c>
    </row>
    <row r="132" customFormat="false" ht="15" hidden="false" customHeight="false" outlineLevel="0" collapsed="false">
      <c r="A132" s="9" t="n">
        <v>131</v>
      </c>
      <c r="B132" s="11" t="s">
        <v>255</v>
      </c>
      <c r="C132" s="11"/>
      <c r="D132" s="6" t="s">
        <v>244</v>
      </c>
      <c r="E132" s="5"/>
      <c r="F132" s="4" t="s">
        <v>25</v>
      </c>
      <c r="G132" s="7"/>
      <c r="H132" s="8" t="s">
        <v>256</v>
      </c>
      <c r="I132" s="0" t="n">
        <f aca="false">LEN(H132)</f>
        <v>33</v>
      </c>
    </row>
    <row r="133" customFormat="false" ht="15" hidden="false" customHeight="false" outlineLevel="0" collapsed="false">
      <c r="A133" s="4" t="n">
        <v>132</v>
      </c>
      <c r="B133" s="5" t="s">
        <v>257</v>
      </c>
      <c r="C133" s="5" t="s">
        <v>258</v>
      </c>
      <c r="D133" s="6" t="s">
        <v>259</v>
      </c>
      <c r="E133" s="5"/>
      <c r="F133" s="4"/>
      <c r="G133" s="7"/>
      <c r="H133" s="8"/>
    </row>
    <row r="134" customFormat="false" ht="15" hidden="false" customHeight="false" outlineLevel="0" collapsed="false">
      <c r="A134" s="9" t="n">
        <v>133</v>
      </c>
      <c r="B134" s="15" t="s">
        <v>260</v>
      </c>
      <c r="C134" s="11"/>
      <c r="D134" s="6" t="s">
        <v>259</v>
      </c>
      <c r="E134" s="5"/>
      <c r="F134" s="7" t="s">
        <v>18</v>
      </c>
      <c r="G134" s="7"/>
      <c r="H134" s="8" t="s">
        <v>261</v>
      </c>
      <c r="I134" s="0" t="n">
        <f aca="false">LEN(H134)</f>
        <v>33</v>
      </c>
    </row>
    <row r="135" customFormat="false" ht="15" hidden="false" customHeight="false" outlineLevel="0" collapsed="false">
      <c r="A135" s="9" t="n">
        <v>134</v>
      </c>
      <c r="B135" s="15" t="s">
        <v>262</v>
      </c>
      <c r="C135" s="11"/>
      <c r="D135" s="6" t="s">
        <v>259</v>
      </c>
      <c r="E135" s="5"/>
      <c r="F135" s="7" t="s">
        <v>18</v>
      </c>
      <c r="G135" s="7"/>
      <c r="H135" s="8" t="s">
        <v>263</v>
      </c>
      <c r="I135" s="0" t="n">
        <f aca="false">LEN(H135)</f>
        <v>33</v>
      </c>
    </row>
    <row r="136" customFormat="false" ht="15" hidden="false" customHeight="false" outlineLevel="0" collapsed="false">
      <c r="A136" s="9" t="n">
        <v>135</v>
      </c>
      <c r="B136" s="15" t="s">
        <v>264</v>
      </c>
      <c r="C136" s="11"/>
      <c r="D136" s="6" t="s">
        <v>259</v>
      </c>
      <c r="E136" s="5"/>
      <c r="F136" s="4" t="s">
        <v>25</v>
      </c>
      <c r="G136" s="7"/>
      <c r="H136" s="8" t="s">
        <v>265</v>
      </c>
      <c r="I136" s="0" t="n">
        <f aca="false">LEN(H136)</f>
        <v>33</v>
      </c>
    </row>
    <row r="137" customFormat="false" ht="15" hidden="false" customHeight="false" outlineLevel="0" collapsed="false">
      <c r="A137" s="9" t="n">
        <v>136</v>
      </c>
      <c r="B137" s="15" t="s">
        <v>266</v>
      </c>
      <c r="C137" s="11"/>
      <c r="D137" s="6" t="s">
        <v>259</v>
      </c>
      <c r="E137" s="5"/>
      <c r="F137" s="4" t="s">
        <v>25</v>
      </c>
      <c r="G137" s="7"/>
      <c r="H137" s="8" t="s">
        <v>254</v>
      </c>
      <c r="I137" s="0" t="n">
        <f aca="false">LEN(H137)</f>
        <v>33</v>
      </c>
    </row>
    <row r="138" customFormat="false" ht="15" hidden="false" customHeight="false" outlineLevel="0" collapsed="false">
      <c r="A138" s="9" t="n">
        <v>137</v>
      </c>
      <c r="B138" s="15" t="s">
        <v>267</v>
      </c>
      <c r="C138" s="11"/>
      <c r="D138" s="6" t="s">
        <v>259</v>
      </c>
      <c r="E138" s="5"/>
      <c r="F138" s="4" t="s">
        <v>25</v>
      </c>
      <c r="G138" s="7"/>
      <c r="H138" s="8" t="s">
        <v>268</v>
      </c>
      <c r="I138" s="0" t="n">
        <f aca="false">LEN(H138)</f>
        <v>33</v>
      </c>
    </row>
    <row r="139" customFormat="false" ht="15" hidden="false" customHeight="false" outlineLevel="0" collapsed="false">
      <c r="A139" s="4" t="n">
        <v>138</v>
      </c>
      <c r="B139" s="5" t="s">
        <v>269</v>
      </c>
      <c r="C139" s="5" t="s">
        <v>270</v>
      </c>
      <c r="D139" s="6" t="s">
        <v>271</v>
      </c>
      <c r="E139" s="5"/>
      <c r="F139" s="4"/>
      <c r="G139" s="7"/>
      <c r="H139" s="8"/>
    </row>
    <row r="140" customFormat="false" ht="15" hidden="false" customHeight="false" outlineLevel="0" collapsed="false">
      <c r="A140" s="9" t="n">
        <v>139</v>
      </c>
      <c r="B140" s="11" t="s">
        <v>272</v>
      </c>
      <c r="C140" s="11"/>
      <c r="D140" s="6" t="s">
        <v>271</v>
      </c>
      <c r="E140" s="5"/>
      <c r="F140" s="4" t="s">
        <v>13</v>
      </c>
      <c r="G140" s="7"/>
      <c r="H140" s="8" t="s">
        <v>273</v>
      </c>
      <c r="I140" s="0" t="n">
        <f aca="false">LEN(H140)</f>
        <v>34</v>
      </c>
    </row>
    <row r="141" customFormat="false" ht="15" hidden="false" customHeight="false" outlineLevel="0" collapsed="false">
      <c r="A141" s="9" t="n">
        <v>140</v>
      </c>
      <c r="B141" s="11" t="s">
        <v>274</v>
      </c>
      <c r="C141" s="11"/>
      <c r="D141" s="6" t="s">
        <v>271</v>
      </c>
      <c r="E141" s="5"/>
      <c r="F141" s="4" t="s">
        <v>13</v>
      </c>
      <c r="G141" s="7"/>
      <c r="H141" s="8" t="s">
        <v>275</v>
      </c>
      <c r="I141" s="0" t="n">
        <f aca="false">LEN(H141)</f>
        <v>33</v>
      </c>
    </row>
    <row r="142" customFormat="false" ht="15" hidden="false" customHeight="false" outlineLevel="0" collapsed="false">
      <c r="A142" s="9" t="n">
        <v>141</v>
      </c>
      <c r="B142" s="11" t="s">
        <v>276</v>
      </c>
      <c r="C142" s="11"/>
      <c r="D142" s="6" t="s">
        <v>271</v>
      </c>
      <c r="E142" s="5"/>
      <c r="F142" s="7" t="s">
        <v>18</v>
      </c>
      <c r="G142" s="7"/>
      <c r="H142" s="8" t="s">
        <v>277</v>
      </c>
      <c r="I142" s="0" t="n">
        <f aca="false">LEN(H142)</f>
        <v>33</v>
      </c>
    </row>
    <row r="143" customFormat="false" ht="15" hidden="false" customHeight="false" outlineLevel="0" collapsed="false">
      <c r="A143" s="9" t="n">
        <v>142</v>
      </c>
      <c r="B143" s="11" t="s">
        <v>278</v>
      </c>
      <c r="C143" s="11"/>
      <c r="D143" s="6" t="s">
        <v>271</v>
      </c>
      <c r="E143" s="5"/>
      <c r="F143" s="4" t="s">
        <v>13</v>
      </c>
      <c r="G143" s="7"/>
      <c r="H143" s="8" t="s">
        <v>21</v>
      </c>
      <c r="I143" s="0" t="n">
        <f aca="false">LEN(H143)</f>
        <v>33</v>
      </c>
    </row>
    <row r="144" customFormat="false" ht="15" hidden="false" customHeight="false" outlineLevel="0" collapsed="false">
      <c r="A144" s="9" t="n">
        <v>143</v>
      </c>
      <c r="B144" s="11" t="s">
        <v>279</v>
      </c>
      <c r="C144" s="11"/>
      <c r="D144" s="6" t="s">
        <v>271</v>
      </c>
      <c r="E144" s="5"/>
      <c r="F144" s="4" t="s">
        <v>13</v>
      </c>
      <c r="G144" s="7"/>
      <c r="H144" s="8" t="s">
        <v>280</v>
      </c>
      <c r="I144" s="0" t="n">
        <f aca="false">LEN(H144)</f>
        <v>33</v>
      </c>
    </row>
    <row r="145" customFormat="false" ht="15" hidden="false" customHeight="false" outlineLevel="0" collapsed="false">
      <c r="A145" s="9" t="n">
        <v>144</v>
      </c>
      <c r="B145" s="11" t="s">
        <v>281</v>
      </c>
      <c r="C145" s="5"/>
      <c r="D145" s="6" t="s">
        <v>271</v>
      </c>
      <c r="E145" s="5"/>
      <c r="F145" s="4" t="s">
        <v>25</v>
      </c>
      <c r="G145" s="7"/>
      <c r="H145" s="8" t="s">
        <v>282</v>
      </c>
      <c r="I145" s="0" t="n">
        <f aca="false">LEN(H145)</f>
        <v>33</v>
      </c>
    </row>
    <row r="146" customFormat="false" ht="15" hidden="false" customHeight="false" outlineLevel="0" collapsed="false">
      <c r="A146" s="4" t="n">
        <v>145</v>
      </c>
      <c r="B146" s="5" t="s">
        <v>283</v>
      </c>
      <c r="C146" s="5" t="s">
        <v>284</v>
      </c>
      <c r="D146" s="6" t="s">
        <v>285</v>
      </c>
      <c r="E146" s="5"/>
      <c r="F146" s="4"/>
      <c r="G146" s="7"/>
      <c r="H146" s="8"/>
    </row>
    <row r="147" customFormat="false" ht="15" hidden="false" customHeight="false" outlineLevel="0" collapsed="false">
      <c r="A147" s="9" t="n">
        <v>146</v>
      </c>
      <c r="B147" s="11" t="s">
        <v>286</v>
      </c>
      <c r="C147" s="11"/>
      <c r="D147" s="6" t="s">
        <v>285</v>
      </c>
      <c r="E147" s="5"/>
      <c r="F147" s="4" t="s">
        <v>13</v>
      </c>
      <c r="G147" s="7"/>
      <c r="H147" s="8" t="s">
        <v>287</v>
      </c>
      <c r="I147" s="0" t="n">
        <f aca="false">LEN(H147)</f>
        <v>33</v>
      </c>
    </row>
    <row r="148" customFormat="false" ht="15" hidden="false" customHeight="false" outlineLevel="0" collapsed="false">
      <c r="A148" s="9" t="n">
        <v>147</v>
      </c>
      <c r="B148" s="11" t="s">
        <v>288</v>
      </c>
      <c r="C148" s="11"/>
      <c r="D148" s="6" t="s">
        <v>285</v>
      </c>
      <c r="E148" s="5"/>
      <c r="F148" s="7" t="s">
        <v>18</v>
      </c>
      <c r="G148" s="7" t="s">
        <v>65</v>
      </c>
      <c r="H148" s="8" t="s">
        <v>289</v>
      </c>
      <c r="I148" s="0" t="n">
        <f aca="false">LEN(H148)</f>
        <v>33</v>
      </c>
    </row>
    <row r="149" customFormat="false" ht="15" hidden="false" customHeight="false" outlineLevel="0" collapsed="false">
      <c r="A149" s="9" t="n">
        <v>148</v>
      </c>
      <c r="B149" s="11" t="s">
        <v>290</v>
      </c>
      <c r="C149" s="11"/>
      <c r="D149" s="6" t="s">
        <v>285</v>
      </c>
      <c r="E149" s="5"/>
      <c r="F149" s="4" t="s">
        <v>25</v>
      </c>
      <c r="G149" s="7"/>
      <c r="H149" s="8" t="s">
        <v>291</v>
      </c>
      <c r="I149" s="0" t="n">
        <f aca="false">LEN(H149)</f>
        <v>33</v>
      </c>
    </row>
    <row r="150" customFormat="false" ht="15" hidden="false" customHeight="false" outlineLevel="0" collapsed="false">
      <c r="A150" s="9" t="n">
        <v>149</v>
      </c>
      <c r="B150" s="11" t="s">
        <v>292</v>
      </c>
      <c r="C150" s="11"/>
      <c r="D150" s="6" t="s">
        <v>285</v>
      </c>
      <c r="E150" s="5"/>
      <c r="F150" s="7" t="s">
        <v>18</v>
      </c>
      <c r="G150" s="7"/>
      <c r="H150" s="8" t="s">
        <v>293</v>
      </c>
      <c r="I150" s="0" t="n">
        <f aca="false">LEN(H150)</f>
        <v>33</v>
      </c>
    </row>
    <row r="151" customFormat="false" ht="15" hidden="false" customHeight="false" outlineLevel="0" collapsed="false">
      <c r="A151" s="9" t="n">
        <v>150</v>
      </c>
      <c r="B151" s="11" t="s">
        <v>294</v>
      </c>
      <c r="C151" s="11"/>
      <c r="D151" s="6" t="s">
        <v>285</v>
      </c>
      <c r="E151" s="5"/>
      <c r="F151" s="4" t="s">
        <v>25</v>
      </c>
      <c r="G151" s="7"/>
      <c r="H151" s="8" t="s">
        <v>295</v>
      </c>
      <c r="I151" s="0" t="n">
        <f aca="false">LEN(H151)</f>
        <v>33</v>
      </c>
    </row>
    <row r="152" customFormat="false" ht="15" hidden="false" customHeight="false" outlineLevel="0" collapsed="false">
      <c r="A152" s="9" t="n">
        <v>151</v>
      </c>
      <c r="B152" s="11" t="s">
        <v>296</v>
      </c>
      <c r="C152" s="11"/>
      <c r="D152" s="6" t="s">
        <v>285</v>
      </c>
      <c r="E152" s="5"/>
      <c r="F152" s="7" t="s">
        <v>18</v>
      </c>
      <c r="G152" s="7"/>
      <c r="H152" s="8" t="s">
        <v>297</v>
      </c>
      <c r="I152" s="0" t="n">
        <f aca="false">LEN(H152)</f>
        <v>38</v>
      </c>
    </row>
    <row r="153" customFormat="false" ht="15" hidden="false" customHeight="false" outlineLevel="0" collapsed="false">
      <c r="A153" s="4" t="n">
        <v>152</v>
      </c>
      <c r="B153" s="5" t="s">
        <v>298</v>
      </c>
      <c r="C153" s="5" t="s">
        <v>299</v>
      </c>
      <c r="D153" s="6" t="s">
        <v>300</v>
      </c>
      <c r="E153" s="5"/>
      <c r="F153" s="4"/>
      <c r="G153" s="7"/>
      <c r="H153" s="8"/>
    </row>
    <row r="154" customFormat="false" ht="15" hidden="false" customHeight="false" outlineLevel="0" collapsed="false">
      <c r="A154" s="9" t="n">
        <v>153</v>
      </c>
      <c r="B154" s="11" t="s">
        <v>301</v>
      </c>
      <c r="C154" s="11"/>
      <c r="D154" s="6" t="s">
        <v>300</v>
      </c>
      <c r="E154" s="5"/>
      <c r="F154" s="7" t="s">
        <v>18</v>
      </c>
      <c r="G154" s="7"/>
      <c r="H154" s="8" t="s">
        <v>302</v>
      </c>
      <c r="I154" s="0" t="n">
        <f aca="false">LEN(H154)</f>
        <v>33</v>
      </c>
    </row>
    <row r="155" customFormat="false" ht="15" hidden="false" customHeight="false" outlineLevel="0" collapsed="false">
      <c r="A155" s="9" t="n">
        <v>154</v>
      </c>
      <c r="B155" s="11" t="s">
        <v>303</v>
      </c>
      <c r="C155" s="11"/>
      <c r="D155" s="6" t="s">
        <v>300</v>
      </c>
      <c r="E155" s="5"/>
      <c r="F155" s="7" t="s">
        <v>18</v>
      </c>
      <c r="G155" s="7" t="s">
        <v>65</v>
      </c>
      <c r="H155" s="8" t="s">
        <v>304</v>
      </c>
      <c r="I155" s="0" t="n">
        <f aca="false">LEN(H155)</f>
        <v>33</v>
      </c>
    </row>
    <row r="156" customFormat="false" ht="15" hidden="false" customHeight="false" outlineLevel="0" collapsed="false">
      <c r="A156" s="9" t="n">
        <v>155</v>
      </c>
      <c r="B156" s="11" t="s">
        <v>305</v>
      </c>
      <c r="C156" s="11"/>
      <c r="D156" s="6" t="s">
        <v>300</v>
      </c>
      <c r="E156" s="5"/>
      <c r="F156" s="4" t="s">
        <v>25</v>
      </c>
      <c r="G156" s="7"/>
      <c r="H156" s="8" t="s">
        <v>306</v>
      </c>
      <c r="I156" s="0" t="n">
        <f aca="false">LEN(H156)</f>
        <v>33</v>
      </c>
    </row>
    <row r="157" customFormat="false" ht="15" hidden="false" customHeight="false" outlineLevel="0" collapsed="false">
      <c r="A157" s="9" t="n">
        <v>156</v>
      </c>
      <c r="B157" s="11" t="s">
        <v>307</v>
      </c>
      <c r="C157" s="11"/>
      <c r="D157" s="6" t="s">
        <v>300</v>
      </c>
      <c r="E157" s="5"/>
      <c r="F157" s="7" t="s">
        <v>18</v>
      </c>
      <c r="G157" s="7"/>
      <c r="H157" s="8" t="s">
        <v>308</v>
      </c>
      <c r="I157" s="0" t="n">
        <f aca="false">LEN(H157)</f>
        <v>33</v>
      </c>
    </row>
    <row r="158" customFormat="false" ht="15" hidden="false" customHeight="false" outlineLevel="0" collapsed="false">
      <c r="A158" s="9" t="n">
        <v>157</v>
      </c>
      <c r="B158" s="11" t="s">
        <v>309</v>
      </c>
      <c r="C158" s="11"/>
      <c r="D158" s="6" t="s">
        <v>300</v>
      </c>
      <c r="E158" s="5"/>
      <c r="F158" s="4" t="s">
        <v>25</v>
      </c>
      <c r="G158" s="7"/>
      <c r="H158" s="8" t="s">
        <v>310</v>
      </c>
      <c r="I158" s="0" t="n">
        <f aca="false">LEN(H158)</f>
        <v>33</v>
      </c>
    </row>
    <row r="159" customFormat="false" ht="15" hidden="false" customHeight="false" outlineLevel="0" collapsed="false">
      <c r="A159" s="4" t="n">
        <v>158</v>
      </c>
      <c r="B159" s="5" t="s">
        <v>311</v>
      </c>
      <c r="C159" s="5" t="s">
        <v>312</v>
      </c>
      <c r="D159" s="6" t="s">
        <v>313</v>
      </c>
      <c r="E159" s="5"/>
      <c r="F159" s="4"/>
      <c r="G159" s="7"/>
      <c r="H159" s="8"/>
    </row>
    <row r="160" customFormat="false" ht="15" hidden="false" customHeight="false" outlineLevel="0" collapsed="false">
      <c r="A160" s="9" t="n">
        <v>159</v>
      </c>
      <c r="B160" s="11" t="s">
        <v>314</v>
      </c>
      <c r="C160" s="11"/>
      <c r="D160" s="6" t="s">
        <v>313</v>
      </c>
      <c r="E160" s="5"/>
      <c r="F160" s="7" t="s">
        <v>18</v>
      </c>
      <c r="G160" s="7"/>
      <c r="H160" s="8" t="s">
        <v>315</v>
      </c>
      <c r="I160" s="0" t="n">
        <f aca="false">LEN(H160)</f>
        <v>33</v>
      </c>
    </row>
    <row r="161" customFormat="false" ht="15" hidden="false" customHeight="false" outlineLevel="0" collapsed="false">
      <c r="A161" s="9" t="n">
        <v>160</v>
      </c>
      <c r="B161" s="11" t="s">
        <v>316</v>
      </c>
      <c r="C161" s="11"/>
      <c r="D161" s="6" t="s">
        <v>313</v>
      </c>
      <c r="E161" s="5"/>
      <c r="F161" s="7" t="s">
        <v>18</v>
      </c>
      <c r="G161" s="7"/>
      <c r="H161" s="8" t="s">
        <v>317</v>
      </c>
      <c r="I161" s="0" t="n">
        <f aca="false">LEN(H161)</f>
        <v>39</v>
      </c>
    </row>
    <row r="162" customFormat="false" ht="15" hidden="false" customHeight="false" outlineLevel="0" collapsed="false">
      <c r="A162" s="9" t="n">
        <v>161</v>
      </c>
      <c r="B162" s="11" t="s">
        <v>318</v>
      </c>
      <c r="C162" s="11"/>
      <c r="D162" s="6" t="s">
        <v>313</v>
      </c>
      <c r="E162" s="5"/>
      <c r="F162" s="4" t="s">
        <v>13</v>
      </c>
      <c r="G162" s="7"/>
      <c r="H162" s="8" t="s">
        <v>319</v>
      </c>
      <c r="I162" s="0" t="n">
        <f aca="false">LEN(H162)</f>
        <v>34</v>
      </c>
    </row>
    <row r="163" customFormat="false" ht="15" hidden="false" customHeight="false" outlineLevel="0" collapsed="false">
      <c r="A163" s="9" t="n">
        <v>162</v>
      </c>
      <c r="B163" s="11" t="s">
        <v>320</v>
      </c>
      <c r="C163" s="5"/>
      <c r="D163" s="6" t="s">
        <v>313</v>
      </c>
      <c r="E163" s="5"/>
      <c r="F163" s="4" t="s">
        <v>13</v>
      </c>
      <c r="G163" s="7"/>
      <c r="H163" s="8" t="s">
        <v>321</v>
      </c>
      <c r="I163" s="0" t="n">
        <f aca="false">LEN(H163)</f>
        <v>33</v>
      </c>
    </row>
    <row r="164" customFormat="false" ht="15" hidden="false" customHeight="false" outlineLevel="0" collapsed="false">
      <c r="A164" s="4" t="n">
        <v>163</v>
      </c>
      <c r="B164" s="5" t="s">
        <v>322</v>
      </c>
      <c r="C164" s="5" t="s">
        <v>323</v>
      </c>
      <c r="D164" s="6" t="s">
        <v>324</v>
      </c>
      <c r="E164" s="5"/>
      <c r="F164" s="4"/>
      <c r="G164" s="7"/>
      <c r="H164" s="8"/>
    </row>
    <row r="165" customFormat="false" ht="15" hidden="false" customHeight="false" outlineLevel="0" collapsed="false">
      <c r="A165" s="9" t="n">
        <v>164</v>
      </c>
      <c r="B165" s="11" t="s">
        <v>325</v>
      </c>
      <c r="C165" s="11"/>
      <c r="D165" s="6" t="s">
        <v>324</v>
      </c>
      <c r="E165" s="5"/>
      <c r="F165" s="7" t="s">
        <v>18</v>
      </c>
      <c r="G165" s="7"/>
      <c r="H165" s="8" t="s">
        <v>326</v>
      </c>
      <c r="I165" s="0" t="n">
        <f aca="false">LEN(H165)</f>
        <v>33</v>
      </c>
    </row>
    <row r="166" customFormat="false" ht="15" hidden="false" customHeight="false" outlineLevel="0" collapsed="false">
      <c r="A166" s="9" t="n">
        <v>165</v>
      </c>
      <c r="B166" s="11" t="s">
        <v>327</v>
      </c>
      <c r="C166" s="11"/>
      <c r="D166" s="6" t="s">
        <v>324</v>
      </c>
      <c r="E166" s="5"/>
      <c r="F166" s="7" t="s">
        <v>18</v>
      </c>
      <c r="G166" s="7"/>
      <c r="H166" s="8" t="s">
        <v>328</v>
      </c>
      <c r="I166" s="0" t="n">
        <f aca="false">LEN(H166)</f>
        <v>41</v>
      </c>
    </row>
    <row r="167" customFormat="false" ht="15" hidden="false" customHeight="false" outlineLevel="0" collapsed="false">
      <c r="A167" s="9" t="n">
        <v>166</v>
      </c>
      <c r="B167" s="15" t="s">
        <v>329</v>
      </c>
      <c r="C167" s="11"/>
      <c r="D167" s="6" t="s">
        <v>324</v>
      </c>
      <c r="E167" s="5"/>
      <c r="F167" s="4" t="s">
        <v>13</v>
      </c>
      <c r="G167" s="7"/>
      <c r="H167" s="8" t="s">
        <v>330</v>
      </c>
      <c r="I167" s="0" t="n">
        <f aca="false">LEN(H167)</f>
        <v>34</v>
      </c>
    </row>
    <row r="168" customFormat="false" ht="15" hidden="false" customHeight="false" outlineLevel="0" collapsed="false">
      <c r="A168" s="9" t="n">
        <v>167</v>
      </c>
      <c r="B168" s="11" t="s">
        <v>331</v>
      </c>
      <c r="C168" s="11"/>
      <c r="D168" s="6" t="s">
        <v>324</v>
      </c>
      <c r="E168" s="5"/>
      <c r="F168" s="4" t="s">
        <v>13</v>
      </c>
      <c r="G168" s="7"/>
      <c r="H168" s="8" t="s">
        <v>332</v>
      </c>
      <c r="I168" s="0" t="n">
        <f aca="false">LEN(H168)</f>
        <v>33</v>
      </c>
    </row>
    <row r="169" customFormat="false" ht="15" hidden="false" customHeight="false" outlineLevel="0" collapsed="false">
      <c r="A169" s="4" t="n">
        <v>168</v>
      </c>
      <c r="B169" s="5" t="s">
        <v>333</v>
      </c>
      <c r="C169" s="5" t="s">
        <v>334</v>
      </c>
      <c r="D169" s="6" t="s">
        <v>335</v>
      </c>
      <c r="E169" s="5"/>
      <c r="F169" s="4"/>
      <c r="G169" s="7"/>
      <c r="H169" s="8"/>
    </row>
    <row r="170" customFormat="false" ht="15" hidden="false" customHeight="false" outlineLevel="0" collapsed="false">
      <c r="A170" s="9" t="n">
        <v>169</v>
      </c>
      <c r="B170" s="11" t="s">
        <v>336</v>
      </c>
      <c r="C170" s="11"/>
      <c r="D170" s="6" t="s">
        <v>335</v>
      </c>
      <c r="E170" s="5"/>
      <c r="F170" s="7" t="s">
        <v>18</v>
      </c>
      <c r="G170" s="7"/>
      <c r="H170" s="8" t="s">
        <v>337</v>
      </c>
      <c r="I170" s="0" t="n">
        <f aca="false">LEN(H170)</f>
        <v>33</v>
      </c>
    </row>
    <row r="171" customFormat="false" ht="15" hidden="false" customHeight="false" outlineLevel="0" collapsed="false">
      <c r="A171" s="9" t="n">
        <v>170</v>
      </c>
      <c r="B171" s="11" t="s">
        <v>338</v>
      </c>
      <c r="C171" s="11"/>
      <c r="D171" s="6" t="s">
        <v>335</v>
      </c>
      <c r="E171" s="5"/>
      <c r="F171" s="7" t="s">
        <v>18</v>
      </c>
      <c r="G171" s="7"/>
      <c r="H171" s="8" t="s">
        <v>339</v>
      </c>
      <c r="I171" s="0" t="n">
        <f aca="false">LEN(H171)</f>
        <v>41</v>
      </c>
    </row>
    <row r="172" customFormat="false" ht="15" hidden="false" customHeight="false" outlineLevel="0" collapsed="false">
      <c r="A172" s="9" t="n">
        <v>171</v>
      </c>
      <c r="B172" s="11" t="s">
        <v>340</v>
      </c>
      <c r="C172" s="11"/>
      <c r="D172" s="6" t="s">
        <v>335</v>
      </c>
      <c r="E172" s="5"/>
      <c r="F172" s="4" t="s">
        <v>13</v>
      </c>
      <c r="G172" s="7"/>
      <c r="H172" s="8" t="s">
        <v>341</v>
      </c>
      <c r="I172" s="0" t="n">
        <f aca="false">LEN(H172)</f>
        <v>34</v>
      </c>
    </row>
    <row r="173" customFormat="false" ht="15" hidden="false" customHeight="false" outlineLevel="0" collapsed="false">
      <c r="A173" s="9" t="n">
        <v>172</v>
      </c>
      <c r="B173" s="11" t="s">
        <v>342</v>
      </c>
      <c r="C173" s="5"/>
      <c r="D173" s="6" t="s">
        <v>335</v>
      </c>
      <c r="E173" s="5"/>
      <c r="F173" s="4" t="s">
        <v>13</v>
      </c>
      <c r="G173" s="7"/>
      <c r="H173" s="8" t="s">
        <v>343</v>
      </c>
      <c r="I173" s="0" t="n">
        <f aca="false">LEN(H173)</f>
        <v>33</v>
      </c>
    </row>
    <row r="174" customFormat="false" ht="15" hidden="false" customHeight="false" outlineLevel="0" collapsed="false">
      <c r="A174" s="4" t="n">
        <v>173</v>
      </c>
      <c r="B174" s="5" t="s">
        <v>344</v>
      </c>
      <c r="C174" s="5" t="s">
        <v>345</v>
      </c>
      <c r="D174" s="6" t="s">
        <v>346</v>
      </c>
      <c r="E174" s="5"/>
      <c r="F174" s="4"/>
      <c r="G174" s="7"/>
      <c r="H174" s="8"/>
    </row>
    <row r="175" customFormat="false" ht="15" hidden="false" customHeight="false" outlineLevel="0" collapsed="false">
      <c r="A175" s="9" t="n">
        <v>174</v>
      </c>
      <c r="B175" s="11" t="s">
        <v>347</v>
      </c>
      <c r="C175" s="11"/>
      <c r="D175" s="6" t="s">
        <v>346</v>
      </c>
      <c r="E175" s="5"/>
      <c r="F175" s="4" t="s">
        <v>25</v>
      </c>
      <c r="G175" s="7"/>
      <c r="H175" s="8" t="s">
        <v>348</v>
      </c>
      <c r="I175" s="0" t="n">
        <f aca="false">LEN(H175)</f>
        <v>34</v>
      </c>
    </row>
    <row r="176" customFormat="false" ht="15" hidden="false" customHeight="false" outlineLevel="0" collapsed="false">
      <c r="A176" s="9" t="n">
        <v>175</v>
      </c>
      <c r="B176" s="11" t="s">
        <v>349</v>
      </c>
      <c r="C176" s="11"/>
      <c r="D176" s="6" t="s">
        <v>346</v>
      </c>
      <c r="E176" s="5"/>
      <c r="F176" s="4" t="s">
        <v>13</v>
      </c>
      <c r="G176" s="7"/>
      <c r="H176" s="8" t="s">
        <v>350</v>
      </c>
      <c r="I176" s="0" t="n">
        <f aca="false">LEN(H176)</f>
        <v>33</v>
      </c>
    </row>
    <row r="177" customFormat="false" ht="15" hidden="false" customHeight="false" outlineLevel="0" collapsed="false">
      <c r="A177" s="9" t="n">
        <v>176</v>
      </c>
      <c r="B177" s="11" t="s">
        <v>351</v>
      </c>
      <c r="C177" s="11"/>
      <c r="D177" s="6" t="s">
        <v>346</v>
      </c>
      <c r="E177" s="5" t="s">
        <v>352</v>
      </c>
      <c r="F177" s="7" t="s">
        <v>18</v>
      </c>
      <c r="G177" s="7"/>
      <c r="H177" s="8" t="s">
        <v>353</v>
      </c>
      <c r="I177" s="0" t="n">
        <f aca="false">LEN(H177)</f>
        <v>33</v>
      </c>
    </row>
    <row r="178" customFormat="false" ht="15" hidden="false" customHeight="false" outlineLevel="0" collapsed="false">
      <c r="A178" s="9" t="n">
        <v>177</v>
      </c>
      <c r="B178" s="11" t="s">
        <v>354</v>
      </c>
      <c r="C178" s="11"/>
      <c r="D178" s="6" t="s">
        <v>346</v>
      </c>
      <c r="E178" s="5"/>
      <c r="F178" s="7" t="s">
        <v>18</v>
      </c>
      <c r="G178" s="7"/>
      <c r="H178" s="8" t="s">
        <v>355</v>
      </c>
      <c r="I178" s="0" t="n">
        <f aca="false">LEN(H178)</f>
        <v>44</v>
      </c>
    </row>
    <row r="179" customFormat="false" ht="15" hidden="false" customHeight="false" outlineLevel="0" collapsed="false">
      <c r="A179" s="9" t="n">
        <v>178</v>
      </c>
      <c r="B179" s="11" t="s">
        <v>356</v>
      </c>
      <c r="C179" s="11"/>
      <c r="D179" s="6" t="s">
        <v>346</v>
      </c>
      <c r="E179" s="5"/>
      <c r="F179" s="4" t="s">
        <v>13</v>
      </c>
      <c r="G179" s="7"/>
      <c r="H179" s="8" t="s">
        <v>357</v>
      </c>
      <c r="I179" s="0" t="n">
        <f aca="false">LEN(H179)</f>
        <v>34</v>
      </c>
    </row>
    <row r="180" customFormat="false" ht="15" hidden="false" customHeight="false" outlineLevel="0" collapsed="false">
      <c r="A180" s="9" t="n">
        <v>179</v>
      </c>
      <c r="B180" s="10" t="s">
        <v>358</v>
      </c>
      <c r="C180" s="11"/>
      <c r="D180" s="6" t="s">
        <v>346</v>
      </c>
      <c r="E180" s="5"/>
      <c r="F180" s="4" t="s">
        <v>25</v>
      </c>
      <c r="G180" s="7"/>
      <c r="H180" s="8" t="s">
        <v>359</v>
      </c>
      <c r="I180" s="0" t="n">
        <f aca="false">LEN(H180)</f>
        <v>57</v>
      </c>
    </row>
    <row r="181" customFormat="false" ht="15" hidden="false" customHeight="false" outlineLevel="0" collapsed="false">
      <c r="A181" s="9" t="n">
        <v>180</v>
      </c>
      <c r="B181" s="10" t="s">
        <v>360</v>
      </c>
      <c r="C181" s="11"/>
      <c r="D181" s="6" t="s">
        <v>346</v>
      </c>
      <c r="E181" s="5" t="s">
        <v>352</v>
      </c>
      <c r="F181" s="7" t="s">
        <v>18</v>
      </c>
      <c r="G181" s="7"/>
      <c r="H181" s="8" t="s">
        <v>361</v>
      </c>
      <c r="I181" s="0" t="n">
        <f aca="false">LEN(H181)</f>
        <v>33</v>
      </c>
    </row>
    <row r="182" customFormat="false" ht="15" hidden="false" customHeight="false" outlineLevel="0" collapsed="false">
      <c r="A182" s="9" t="n">
        <v>181</v>
      </c>
      <c r="B182" s="11" t="s">
        <v>362</v>
      </c>
      <c r="C182" s="11"/>
      <c r="D182" s="6" t="s">
        <v>346</v>
      </c>
      <c r="E182" s="5"/>
      <c r="F182" s="7" t="s">
        <v>18</v>
      </c>
      <c r="G182" s="7"/>
      <c r="H182" s="8" t="s">
        <v>363</v>
      </c>
      <c r="I182" s="0" t="n">
        <f aca="false">LEN(H182)</f>
        <v>33</v>
      </c>
    </row>
    <row r="183" customFormat="false" ht="15" hidden="false" customHeight="false" outlineLevel="0" collapsed="false">
      <c r="A183" s="9" t="n">
        <v>182</v>
      </c>
      <c r="B183" s="11" t="s">
        <v>364</v>
      </c>
      <c r="C183" s="11"/>
      <c r="D183" s="6" t="s">
        <v>346</v>
      </c>
      <c r="E183" s="5"/>
      <c r="F183" s="4" t="s">
        <v>25</v>
      </c>
      <c r="G183" s="7"/>
      <c r="H183" s="8" t="s">
        <v>365</v>
      </c>
      <c r="I183" s="0" t="n">
        <f aca="false">LEN(H183)</f>
        <v>34</v>
      </c>
    </row>
    <row r="184" customFormat="false" ht="15" hidden="false" customHeight="false" outlineLevel="0" collapsed="false">
      <c r="A184" s="9" t="n">
        <v>183</v>
      </c>
      <c r="B184" s="11" t="s">
        <v>366</v>
      </c>
      <c r="C184" s="11"/>
      <c r="D184" s="6" t="s">
        <v>346</v>
      </c>
      <c r="E184" s="5"/>
      <c r="F184" s="7" t="s">
        <v>18</v>
      </c>
      <c r="G184" s="7"/>
      <c r="H184" s="8" t="s">
        <v>367</v>
      </c>
      <c r="I184" s="0" t="n">
        <f aca="false">LEN(H184)</f>
        <v>33</v>
      </c>
    </row>
    <row r="185" customFormat="false" ht="15" hidden="false" customHeight="false" outlineLevel="0" collapsed="false">
      <c r="A185" s="9" t="n">
        <v>184</v>
      </c>
      <c r="B185" s="11" t="s">
        <v>368</v>
      </c>
      <c r="C185" s="11"/>
      <c r="D185" s="6" t="s">
        <v>346</v>
      </c>
      <c r="E185" s="5"/>
      <c r="F185" s="7" t="s">
        <v>18</v>
      </c>
      <c r="G185" s="7" t="s">
        <v>65</v>
      </c>
      <c r="H185" s="8" t="s">
        <v>369</v>
      </c>
      <c r="I185" s="0" t="n">
        <f aca="false">LEN(H185)</f>
        <v>33</v>
      </c>
    </row>
    <row r="186" customFormat="false" ht="15" hidden="false" customHeight="false" outlineLevel="0" collapsed="false">
      <c r="A186" s="9" t="n">
        <v>185</v>
      </c>
      <c r="B186" s="11" t="s">
        <v>370</v>
      </c>
      <c r="C186" s="11"/>
      <c r="D186" s="6" t="s">
        <v>346</v>
      </c>
      <c r="E186" s="5"/>
      <c r="F186" s="4" t="s">
        <v>13</v>
      </c>
      <c r="G186" s="7"/>
      <c r="H186" s="8" t="s">
        <v>371</v>
      </c>
      <c r="I186" s="0" t="n">
        <f aca="false">LEN(H186)</f>
        <v>33</v>
      </c>
    </row>
    <row r="187" customFormat="false" ht="15" hidden="false" customHeight="false" outlineLevel="0" collapsed="false">
      <c r="A187" s="9" t="n">
        <v>186</v>
      </c>
      <c r="B187" s="11" t="s">
        <v>372</v>
      </c>
      <c r="C187" s="11"/>
      <c r="D187" s="6" t="s">
        <v>346</v>
      </c>
      <c r="E187" s="5"/>
      <c r="F187" s="4" t="s">
        <v>13</v>
      </c>
      <c r="G187" s="7"/>
      <c r="H187" s="8" t="s">
        <v>373</v>
      </c>
      <c r="I187" s="0" t="n">
        <f aca="false">LEN(H187)</f>
        <v>33</v>
      </c>
    </row>
    <row r="188" customFormat="false" ht="15" hidden="false" customHeight="false" outlineLevel="0" collapsed="false">
      <c r="A188" s="9" t="n">
        <v>187</v>
      </c>
      <c r="B188" s="11" t="s">
        <v>374</v>
      </c>
      <c r="C188" s="11"/>
      <c r="D188" s="6" t="s">
        <v>346</v>
      </c>
      <c r="E188" s="5" t="s">
        <v>352</v>
      </c>
      <c r="F188" s="7" t="s">
        <v>18</v>
      </c>
      <c r="G188" s="7" t="s">
        <v>65</v>
      </c>
      <c r="H188" s="8" t="s">
        <v>375</v>
      </c>
      <c r="I188" s="0" t="n">
        <f aca="false">LEN(H188)</f>
        <v>33</v>
      </c>
    </row>
    <row r="189" customFormat="false" ht="15" hidden="false" customHeight="false" outlineLevel="0" collapsed="false">
      <c r="A189" s="9" t="n">
        <v>188</v>
      </c>
      <c r="B189" s="11" t="s">
        <v>376</v>
      </c>
      <c r="C189" s="11"/>
      <c r="D189" s="6" t="s">
        <v>346</v>
      </c>
      <c r="E189" s="5" t="s">
        <v>377</v>
      </c>
      <c r="F189" s="7" t="s">
        <v>18</v>
      </c>
      <c r="G189" s="7" t="s">
        <v>65</v>
      </c>
      <c r="H189" s="8" t="s">
        <v>378</v>
      </c>
      <c r="I189" s="0" t="n">
        <f aca="false">LEN(H189)</f>
        <v>33</v>
      </c>
    </row>
    <row r="190" customFormat="false" ht="15" hidden="false" customHeight="false" outlineLevel="0" collapsed="false">
      <c r="A190" s="9" t="n">
        <v>189</v>
      </c>
      <c r="B190" s="11" t="s">
        <v>379</v>
      </c>
      <c r="C190" s="11"/>
      <c r="D190" s="6" t="s">
        <v>346</v>
      </c>
      <c r="E190" s="5"/>
      <c r="F190" s="4" t="s">
        <v>25</v>
      </c>
      <c r="G190" s="7"/>
      <c r="H190" s="16" t="s">
        <v>380</v>
      </c>
      <c r="I190" s="0" t="n">
        <f aca="false">LEN(H190)</f>
        <v>34</v>
      </c>
    </row>
    <row r="191" customFormat="false" ht="15" hidden="false" customHeight="false" outlineLevel="0" collapsed="false">
      <c r="A191" s="9" t="n">
        <v>190</v>
      </c>
      <c r="B191" s="11" t="s">
        <v>381</v>
      </c>
      <c r="C191" s="11"/>
      <c r="D191" s="6" t="s">
        <v>346</v>
      </c>
      <c r="E191" s="5"/>
      <c r="F191" s="4" t="s">
        <v>13</v>
      </c>
      <c r="G191" s="7"/>
      <c r="H191" s="8" t="s">
        <v>382</v>
      </c>
      <c r="I191" s="0" t="n">
        <f aca="false">LEN(H191)</f>
        <v>33</v>
      </c>
    </row>
    <row r="192" customFormat="false" ht="15" hidden="false" customHeight="false" outlineLevel="0" collapsed="false">
      <c r="A192" s="9" t="n">
        <v>191</v>
      </c>
      <c r="B192" s="11" t="s">
        <v>383</v>
      </c>
      <c r="C192" s="11"/>
      <c r="D192" s="6" t="s">
        <v>346</v>
      </c>
      <c r="E192" s="5"/>
      <c r="F192" s="7" t="s">
        <v>18</v>
      </c>
      <c r="G192" s="7" t="s">
        <v>65</v>
      </c>
      <c r="H192" s="8" t="s">
        <v>384</v>
      </c>
      <c r="I192" s="0" t="n">
        <f aca="false">LEN(H192)</f>
        <v>33</v>
      </c>
    </row>
    <row r="193" customFormat="false" ht="15" hidden="false" customHeight="false" outlineLevel="0" collapsed="false">
      <c r="A193" s="9" t="n">
        <v>192</v>
      </c>
      <c r="B193" s="11" t="s">
        <v>385</v>
      </c>
      <c r="C193" s="11"/>
      <c r="D193" s="6" t="s">
        <v>346</v>
      </c>
      <c r="E193" s="5"/>
      <c r="F193" s="7" t="s">
        <v>18</v>
      </c>
      <c r="G193" s="7"/>
      <c r="H193" s="8" t="s">
        <v>386</v>
      </c>
      <c r="I193" s="0" t="n">
        <f aca="false">LEN(H193)</f>
        <v>33</v>
      </c>
    </row>
    <row r="194" customFormat="false" ht="15" hidden="false" customHeight="false" outlineLevel="0" collapsed="false">
      <c r="A194" s="9" t="n">
        <v>193</v>
      </c>
      <c r="B194" s="11" t="s">
        <v>387</v>
      </c>
      <c r="C194" s="11"/>
      <c r="D194" s="6" t="s">
        <v>346</v>
      </c>
      <c r="E194" s="5"/>
      <c r="F194" s="4" t="s">
        <v>13</v>
      </c>
      <c r="G194" s="7"/>
      <c r="H194" s="8" t="s">
        <v>388</v>
      </c>
      <c r="I194" s="0" t="n">
        <f aca="false">LEN(H194)</f>
        <v>33</v>
      </c>
    </row>
    <row r="195" customFormat="false" ht="15" hidden="false" customHeight="false" outlineLevel="0" collapsed="false">
      <c r="A195" s="9" t="n">
        <v>194</v>
      </c>
      <c r="B195" s="11" t="s">
        <v>389</v>
      </c>
      <c r="C195" s="11"/>
      <c r="D195" s="6" t="s">
        <v>346</v>
      </c>
      <c r="E195" s="5"/>
      <c r="F195" s="4" t="s">
        <v>25</v>
      </c>
      <c r="G195" s="7"/>
      <c r="H195" s="8" t="s">
        <v>390</v>
      </c>
      <c r="I195" s="0" t="n">
        <f aca="false">LEN(H195)</f>
        <v>34</v>
      </c>
    </row>
    <row r="196" customFormat="false" ht="15" hidden="false" customHeight="false" outlineLevel="0" collapsed="false">
      <c r="A196" s="9" t="n">
        <v>195</v>
      </c>
      <c r="B196" s="11" t="s">
        <v>391</v>
      </c>
      <c r="C196" s="11"/>
      <c r="D196" s="6" t="s">
        <v>346</v>
      </c>
      <c r="E196" s="5"/>
      <c r="F196" s="4" t="s">
        <v>13</v>
      </c>
      <c r="G196" s="7"/>
      <c r="H196" s="8" t="s">
        <v>392</v>
      </c>
      <c r="I196" s="0" t="n">
        <f aca="false">LEN(H196)</f>
        <v>36</v>
      </c>
    </row>
    <row r="197" customFormat="false" ht="15" hidden="false" customHeight="false" outlineLevel="0" collapsed="false">
      <c r="A197" s="9" t="n">
        <v>196</v>
      </c>
      <c r="B197" s="11" t="s">
        <v>393</v>
      </c>
      <c r="C197" s="11"/>
      <c r="D197" s="6" t="s">
        <v>346</v>
      </c>
      <c r="E197" s="5"/>
      <c r="F197" s="4" t="s">
        <v>25</v>
      </c>
      <c r="G197" s="7"/>
      <c r="H197" s="8" t="s">
        <v>394</v>
      </c>
      <c r="I197" s="0" t="n">
        <f aca="false">LEN(H197)</f>
        <v>33</v>
      </c>
    </row>
    <row r="198" customFormat="false" ht="15" hidden="false" customHeight="false" outlineLevel="0" collapsed="false">
      <c r="A198" s="4" t="n">
        <v>197</v>
      </c>
      <c r="B198" s="5" t="s">
        <v>395</v>
      </c>
      <c r="C198" s="5" t="s">
        <v>396</v>
      </c>
      <c r="D198" s="6" t="s">
        <v>397</v>
      </c>
      <c r="E198" s="5"/>
      <c r="F198" s="4"/>
      <c r="G198" s="7"/>
      <c r="H198" s="8"/>
    </row>
    <row r="199" customFormat="false" ht="15" hidden="false" customHeight="false" outlineLevel="0" collapsed="false">
      <c r="A199" s="9" t="n">
        <v>198</v>
      </c>
      <c r="B199" s="15" t="s">
        <v>398</v>
      </c>
      <c r="C199" s="11"/>
      <c r="D199" s="6" t="s">
        <v>397</v>
      </c>
      <c r="E199" s="5"/>
      <c r="F199" s="4" t="s">
        <v>13</v>
      </c>
      <c r="G199" s="7"/>
      <c r="H199" s="8" t="s">
        <v>399</v>
      </c>
      <c r="I199" s="0" t="n">
        <f aca="false">LEN(H199)</f>
        <v>33</v>
      </c>
    </row>
    <row r="200" customFormat="false" ht="15" hidden="false" customHeight="false" outlineLevel="0" collapsed="false">
      <c r="A200" s="9" t="n">
        <v>199</v>
      </c>
      <c r="B200" s="15" t="s">
        <v>400</v>
      </c>
      <c r="C200" s="11"/>
      <c r="D200" s="6" t="s">
        <v>397</v>
      </c>
      <c r="E200" s="5" t="s">
        <v>401</v>
      </c>
      <c r="F200" s="7" t="s">
        <v>18</v>
      </c>
      <c r="G200" s="7" t="s">
        <v>65</v>
      </c>
      <c r="H200" s="8" t="s">
        <v>402</v>
      </c>
      <c r="I200" s="0" t="n">
        <f aca="false">LEN(H200)</f>
        <v>33</v>
      </c>
    </row>
    <row r="201" customFormat="false" ht="15" hidden="false" customHeight="false" outlineLevel="0" collapsed="false">
      <c r="A201" s="9" t="n">
        <v>200</v>
      </c>
      <c r="B201" s="15" t="s">
        <v>403</v>
      </c>
      <c r="C201" s="11"/>
      <c r="D201" s="6" t="s">
        <v>397</v>
      </c>
      <c r="E201" s="5" t="s">
        <v>401</v>
      </c>
      <c r="F201" s="7" t="s">
        <v>18</v>
      </c>
      <c r="G201" s="7"/>
      <c r="H201" s="8" t="s">
        <v>404</v>
      </c>
      <c r="I201" s="0" t="n">
        <f aca="false">LEN(H201)</f>
        <v>33</v>
      </c>
    </row>
    <row r="202" customFormat="false" ht="15" hidden="false" customHeight="false" outlineLevel="0" collapsed="false">
      <c r="A202" s="9" t="n">
        <v>201</v>
      </c>
      <c r="B202" s="15" t="s">
        <v>405</v>
      </c>
      <c r="C202" s="11"/>
      <c r="D202" s="6" t="s">
        <v>397</v>
      </c>
      <c r="E202" s="5"/>
      <c r="F202" s="4" t="s">
        <v>13</v>
      </c>
      <c r="G202" s="7"/>
      <c r="H202" s="8" t="s">
        <v>406</v>
      </c>
      <c r="I202" s="0" t="n">
        <f aca="false">LEN(H202)</f>
        <v>29</v>
      </c>
    </row>
    <row r="203" customFormat="false" ht="15" hidden="false" customHeight="false" outlineLevel="0" collapsed="false">
      <c r="A203" s="9" t="n">
        <v>202</v>
      </c>
      <c r="B203" s="15" t="s">
        <v>407</v>
      </c>
      <c r="C203" s="11"/>
      <c r="D203" s="6" t="s">
        <v>397</v>
      </c>
      <c r="E203" s="5"/>
      <c r="F203" s="4" t="s">
        <v>25</v>
      </c>
      <c r="G203" s="7"/>
      <c r="H203" s="8" t="s">
        <v>408</v>
      </c>
      <c r="I203" s="0" t="n">
        <f aca="false">LEN(H203)</f>
        <v>33</v>
      </c>
    </row>
    <row r="204" customFormat="false" ht="15" hidden="false" customHeight="false" outlineLevel="0" collapsed="false">
      <c r="A204" s="9" t="n">
        <v>203</v>
      </c>
      <c r="B204" s="15" t="s">
        <v>409</v>
      </c>
      <c r="C204" s="11"/>
      <c r="D204" s="6" t="s">
        <v>397</v>
      </c>
      <c r="E204" s="5" t="s">
        <v>401</v>
      </c>
      <c r="F204" s="7" t="s">
        <v>18</v>
      </c>
      <c r="G204" s="7"/>
      <c r="H204" s="8" t="s">
        <v>410</v>
      </c>
      <c r="I204" s="0" t="n">
        <f aca="false">LEN(H204)</f>
        <v>33</v>
      </c>
    </row>
    <row r="205" customFormat="false" ht="15" hidden="false" customHeight="false" outlineLevel="0" collapsed="false">
      <c r="A205" s="9" t="n">
        <v>204</v>
      </c>
      <c r="B205" s="15" t="s">
        <v>411</v>
      </c>
      <c r="C205" s="11"/>
      <c r="D205" s="6" t="s">
        <v>397</v>
      </c>
      <c r="E205" s="5"/>
      <c r="F205" s="4" t="s">
        <v>13</v>
      </c>
      <c r="G205" s="7"/>
      <c r="H205" s="8" t="s">
        <v>412</v>
      </c>
      <c r="I205" s="0" t="n">
        <f aca="false">LEN(H205)</f>
        <v>33</v>
      </c>
    </row>
    <row r="206" customFormat="false" ht="15" hidden="false" customHeight="false" outlineLevel="0" collapsed="false">
      <c r="A206" s="9" t="n">
        <v>205</v>
      </c>
      <c r="B206" s="15" t="s">
        <v>413</v>
      </c>
      <c r="C206" s="11"/>
      <c r="D206" s="6" t="s">
        <v>397</v>
      </c>
      <c r="E206" s="5"/>
      <c r="F206" s="4" t="s">
        <v>13</v>
      </c>
      <c r="G206" s="7"/>
      <c r="H206" s="8" t="s">
        <v>414</v>
      </c>
      <c r="I206" s="0" t="n">
        <f aca="false">LEN(H206)</f>
        <v>33</v>
      </c>
    </row>
    <row r="207" customFormat="false" ht="15" hidden="false" customHeight="false" outlineLevel="0" collapsed="false">
      <c r="A207" s="9" t="n">
        <v>206</v>
      </c>
      <c r="B207" s="15" t="s">
        <v>415</v>
      </c>
      <c r="C207" s="11"/>
      <c r="D207" s="6" t="s">
        <v>397</v>
      </c>
      <c r="E207" s="5"/>
      <c r="F207" s="4" t="s">
        <v>13</v>
      </c>
      <c r="G207" s="7"/>
      <c r="H207" s="8" t="s">
        <v>416</v>
      </c>
      <c r="I207" s="0" t="n">
        <f aca="false">LEN(H207)</f>
        <v>33</v>
      </c>
    </row>
    <row r="208" customFormat="false" ht="15" hidden="false" customHeight="false" outlineLevel="0" collapsed="false">
      <c r="A208" s="9" t="n">
        <v>207</v>
      </c>
      <c r="B208" s="15" t="s">
        <v>417</v>
      </c>
      <c r="C208" s="11"/>
      <c r="D208" s="6" t="s">
        <v>397</v>
      </c>
      <c r="E208" s="5"/>
      <c r="F208" s="7" t="s">
        <v>18</v>
      </c>
      <c r="G208" s="7"/>
      <c r="H208" s="8" t="s">
        <v>418</v>
      </c>
      <c r="I208" s="0" t="n">
        <f aca="false">LEN(H208)</f>
        <v>33</v>
      </c>
    </row>
    <row r="209" customFormat="false" ht="15" hidden="false" customHeight="false" outlineLevel="0" collapsed="false">
      <c r="A209" s="9" t="n">
        <v>208</v>
      </c>
      <c r="B209" s="15" t="s">
        <v>419</v>
      </c>
      <c r="C209" s="11"/>
      <c r="D209" s="6" t="s">
        <v>397</v>
      </c>
      <c r="E209" s="5"/>
      <c r="F209" s="4" t="s">
        <v>13</v>
      </c>
      <c r="G209" s="7"/>
      <c r="H209" s="8" t="s">
        <v>420</v>
      </c>
      <c r="I209" s="0" t="n">
        <f aca="false">LEN(H209)</f>
        <v>33</v>
      </c>
    </row>
    <row r="210" customFormat="false" ht="15" hidden="false" customHeight="false" outlineLevel="0" collapsed="false">
      <c r="A210" s="9" t="n">
        <v>209</v>
      </c>
      <c r="B210" s="15" t="s">
        <v>421</v>
      </c>
      <c r="C210" s="11"/>
      <c r="D210" s="6" t="s">
        <v>397</v>
      </c>
      <c r="E210" s="5" t="s">
        <v>401</v>
      </c>
      <c r="F210" s="7" t="s">
        <v>18</v>
      </c>
      <c r="G210" s="7"/>
      <c r="H210" s="8" t="s">
        <v>422</v>
      </c>
      <c r="I210" s="0" t="n">
        <f aca="false">LEN(H210)</f>
        <v>33</v>
      </c>
    </row>
    <row r="211" customFormat="false" ht="15" hidden="false" customHeight="false" outlineLevel="0" collapsed="false">
      <c r="A211" s="9" t="n">
        <v>210</v>
      </c>
      <c r="B211" s="15" t="s">
        <v>423</v>
      </c>
      <c r="C211" s="11"/>
      <c r="D211" s="6" t="s">
        <v>397</v>
      </c>
      <c r="E211" s="5" t="s">
        <v>401</v>
      </c>
      <c r="F211" s="7" t="s">
        <v>18</v>
      </c>
      <c r="G211" s="7"/>
      <c r="H211" s="8" t="s">
        <v>424</v>
      </c>
      <c r="I211" s="0" t="n">
        <f aca="false">LEN(H211)</f>
        <v>33</v>
      </c>
    </row>
    <row r="212" customFormat="false" ht="15" hidden="false" customHeight="false" outlineLevel="0" collapsed="false">
      <c r="A212" s="9" t="n">
        <v>211</v>
      </c>
      <c r="B212" s="15" t="s">
        <v>425</v>
      </c>
      <c r="C212" s="11"/>
      <c r="D212" s="6" t="s">
        <v>397</v>
      </c>
      <c r="E212" s="5"/>
      <c r="F212" s="7" t="s">
        <v>18</v>
      </c>
      <c r="G212" s="7"/>
      <c r="H212" s="8" t="s">
        <v>426</v>
      </c>
      <c r="I212" s="0" t="n">
        <f aca="false">LEN(H212)</f>
        <v>33</v>
      </c>
    </row>
    <row r="213" customFormat="false" ht="15" hidden="false" customHeight="false" outlineLevel="0" collapsed="false">
      <c r="A213" s="9" t="n">
        <v>212</v>
      </c>
      <c r="B213" s="15" t="s">
        <v>427</v>
      </c>
      <c r="C213" s="11"/>
      <c r="D213" s="6" t="s">
        <v>397</v>
      </c>
      <c r="E213" s="5"/>
      <c r="F213" s="4" t="s">
        <v>13</v>
      </c>
      <c r="G213" s="7"/>
      <c r="H213" s="8" t="s">
        <v>428</v>
      </c>
      <c r="I213" s="0" t="n">
        <f aca="false">LEN(H213)</f>
        <v>33</v>
      </c>
    </row>
    <row r="214" customFormat="false" ht="15" hidden="false" customHeight="false" outlineLevel="0" collapsed="false">
      <c r="A214" s="9" t="n">
        <v>213</v>
      </c>
      <c r="B214" s="15" t="s">
        <v>429</v>
      </c>
      <c r="C214" s="11"/>
      <c r="D214" s="6" t="s">
        <v>397</v>
      </c>
      <c r="E214" s="5"/>
      <c r="F214" s="7" t="s">
        <v>18</v>
      </c>
      <c r="G214" s="7"/>
      <c r="H214" s="8" t="s">
        <v>430</v>
      </c>
      <c r="I214" s="0" t="n">
        <f aca="false">LEN(H214)</f>
        <v>33</v>
      </c>
    </row>
    <row r="215" customFormat="false" ht="15" hidden="false" customHeight="false" outlineLevel="0" collapsed="false">
      <c r="A215" s="9" t="n">
        <v>214</v>
      </c>
      <c r="B215" s="15" t="s">
        <v>431</v>
      </c>
      <c r="C215" s="11"/>
      <c r="D215" s="6" t="s">
        <v>397</v>
      </c>
      <c r="E215" s="5"/>
      <c r="F215" s="4" t="s">
        <v>13</v>
      </c>
      <c r="G215" s="7"/>
      <c r="H215" s="8" t="s">
        <v>432</v>
      </c>
      <c r="I215" s="0" t="n">
        <f aca="false">LEN(H215)</f>
        <v>33</v>
      </c>
    </row>
    <row r="216" customFormat="false" ht="15" hidden="false" customHeight="false" outlineLevel="0" collapsed="false">
      <c r="A216" s="9" t="n">
        <v>215</v>
      </c>
      <c r="B216" s="15" t="s">
        <v>433</v>
      </c>
      <c r="C216" s="11"/>
      <c r="D216" s="6" t="s">
        <v>397</v>
      </c>
      <c r="E216" s="5" t="s">
        <v>401</v>
      </c>
      <c r="F216" s="7" t="s">
        <v>18</v>
      </c>
      <c r="G216" s="7"/>
      <c r="H216" s="8" t="s">
        <v>434</v>
      </c>
      <c r="I216" s="0" t="n">
        <f aca="false">LEN(H216)</f>
        <v>33</v>
      </c>
    </row>
    <row r="217" customFormat="false" ht="15" hidden="false" customHeight="false" outlineLevel="0" collapsed="false">
      <c r="A217" s="9" t="n">
        <v>216</v>
      </c>
      <c r="B217" s="15" t="s">
        <v>435</v>
      </c>
      <c r="C217" s="11"/>
      <c r="D217" s="6" t="s">
        <v>397</v>
      </c>
      <c r="E217" s="5" t="s">
        <v>401</v>
      </c>
      <c r="F217" s="7" t="s">
        <v>18</v>
      </c>
      <c r="G217" s="7"/>
      <c r="H217" s="8" t="s">
        <v>436</v>
      </c>
      <c r="I217" s="0" t="n">
        <f aca="false">LEN(H217)</f>
        <v>33</v>
      </c>
    </row>
    <row r="218" customFormat="false" ht="15" hidden="false" customHeight="false" outlineLevel="0" collapsed="false">
      <c r="A218" s="9" t="n">
        <v>217</v>
      </c>
      <c r="B218" s="15" t="s">
        <v>437</v>
      </c>
      <c r="C218" s="11"/>
      <c r="D218" s="6" t="s">
        <v>397</v>
      </c>
      <c r="E218" s="5"/>
      <c r="F218" s="4" t="s">
        <v>13</v>
      </c>
      <c r="G218" s="7"/>
      <c r="H218" s="8" t="s">
        <v>438</v>
      </c>
      <c r="I218" s="0" t="n">
        <f aca="false">LEN(H218)</f>
        <v>33</v>
      </c>
    </row>
    <row r="219" customFormat="false" ht="15" hidden="false" customHeight="false" outlineLevel="0" collapsed="false">
      <c r="A219" s="9" t="n">
        <v>218</v>
      </c>
      <c r="B219" s="15" t="s">
        <v>439</v>
      </c>
      <c r="C219" s="11"/>
      <c r="D219" s="6" t="s">
        <v>397</v>
      </c>
      <c r="E219" s="5" t="s">
        <v>401</v>
      </c>
      <c r="F219" s="7" t="s">
        <v>18</v>
      </c>
      <c r="G219" s="7" t="s">
        <v>65</v>
      </c>
      <c r="H219" s="8" t="s">
        <v>440</v>
      </c>
      <c r="I219" s="0" t="n">
        <f aca="false">LEN(H219)</f>
        <v>33</v>
      </c>
    </row>
    <row r="220" customFormat="false" ht="15" hidden="false" customHeight="false" outlineLevel="0" collapsed="false">
      <c r="A220" s="9" t="n">
        <v>219</v>
      </c>
      <c r="B220" s="15" t="s">
        <v>441</v>
      </c>
      <c r="C220" s="11"/>
      <c r="D220" s="6" t="s">
        <v>397</v>
      </c>
      <c r="E220" s="5" t="s">
        <v>401</v>
      </c>
      <c r="F220" s="7" t="s">
        <v>18</v>
      </c>
      <c r="G220" s="7"/>
      <c r="H220" s="8" t="s">
        <v>442</v>
      </c>
      <c r="I220" s="0" t="n">
        <f aca="false">LEN(H220)</f>
        <v>33</v>
      </c>
    </row>
    <row r="221" customFormat="false" ht="15" hidden="false" customHeight="false" outlineLevel="0" collapsed="false">
      <c r="A221" s="9" t="n">
        <v>220</v>
      </c>
      <c r="B221" s="15" t="s">
        <v>443</v>
      </c>
      <c r="C221" s="5"/>
      <c r="D221" s="6" t="s">
        <v>397</v>
      </c>
      <c r="E221" s="5"/>
      <c r="F221" s="4" t="s">
        <v>13</v>
      </c>
      <c r="G221" s="7"/>
      <c r="H221" s="8" t="s">
        <v>444</v>
      </c>
      <c r="I221" s="0" t="n">
        <f aca="false">LEN(H221)</f>
        <v>33</v>
      </c>
    </row>
    <row r="222" customFormat="false" ht="15" hidden="false" customHeight="false" outlineLevel="0" collapsed="false">
      <c r="A222" s="4" t="n">
        <v>221</v>
      </c>
      <c r="B222" s="5" t="s">
        <v>445</v>
      </c>
      <c r="C222" s="5" t="s">
        <v>446</v>
      </c>
      <c r="D222" s="6" t="s">
        <v>447</v>
      </c>
      <c r="E222" s="5"/>
      <c r="F222" s="4"/>
      <c r="G222" s="7"/>
      <c r="H222" s="8"/>
    </row>
    <row r="223" customFormat="false" ht="15" hidden="false" customHeight="false" outlineLevel="0" collapsed="false">
      <c r="A223" s="9" t="n">
        <v>222</v>
      </c>
      <c r="B223" s="15" t="s">
        <v>448</v>
      </c>
      <c r="C223" s="11"/>
      <c r="D223" s="6" t="s">
        <v>447</v>
      </c>
      <c r="E223" s="5"/>
      <c r="F223" s="4" t="s">
        <v>13</v>
      </c>
      <c r="G223" s="7"/>
      <c r="H223" s="8" t="s">
        <v>449</v>
      </c>
      <c r="I223" s="0" t="n">
        <f aca="false">LEN(H223)</f>
        <v>33</v>
      </c>
    </row>
    <row r="224" customFormat="false" ht="15" hidden="false" customHeight="false" outlineLevel="0" collapsed="false">
      <c r="A224" s="9" t="n">
        <v>223</v>
      </c>
      <c r="B224" s="15" t="s">
        <v>450</v>
      </c>
      <c r="C224" s="11"/>
      <c r="D224" s="6" t="s">
        <v>447</v>
      </c>
      <c r="E224" s="5"/>
      <c r="F224" s="7" t="s">
        <v>18</v>
      </c>
      <c r="G224" s="7" t="s">
        <v>65</v>
      </c>
      <c r="H224" s="8" t="s">
        <v>451</v>
      </c>
      <c r="I224" s="0" t="n">
        <f aca="false">LEN(H224)</f>
        <v>33</v>
      </c>
    </row>
    <row r="225" customFormat="false" ht="15" hidden="false" customHeight="false" outlineLevel="0" collapsed="false">
      <c r="A225" s="9" t="n">
        <v>224</v>
      </c>
      <c r="B225" s="15" t="s">
        <v>452</v>
      </c>
      <c r="C225" s="11"/>
      <c r="D225" s="6" t="s">
        <v>447</v>
      </c>
      <c r="E225" s="5"/>
      <c r="F225" s="4" t="s">
        <v>25</v>
      </c>
      <c r="G225" s="7"/>
      <c r="H225" s="8" t="s">
        <v>453</v>
      </c>
      <c r="I225" s="0" t="n">
        <f aca="false">LEN(H225)</f>
        <v>33</v>
      </c>
    </row>
    <row r="226" customFormat="false" ht="15" hidden="false" customHeight="false" outlineLevel="0" collapsed="false">
      <c r="A226" s="9" t="n">
        <v>225</v>
      </c>
      <c r="B226" s="15" t="s">
        <v>454</v>
      </c>
      <c r="C226" s="11"/>
      <c r="D226" s="6" t="s">
        <v>447</v>
      </c>
      <c r="E226" s="5"/>
      <c r="F226" s="4" t="s">
        <v>13</v>
      </c>
      <c r="G226" s="7"/>
      <c r="H226" s="8" t="s">
        <v>455</v>
      </c>
      <c r="I226" s="0" t="n">
        <f aca="false">LEN(H226)</f>
        <v>31</v>
      </c>
    </row>
    <row r="227" customFormat="false" ht="15" hidden="false" customHeight="false" outlineLevel="0" collapsed="false">
      <c r="A227" s="9" t="n">
        <v>226</v>
      </c>
      <c r="B227" s="15" t="s">
        <v>456</v>
      </c>
      <c r="C227" s="11"/>
      <c r="D227" s="6" t="s">
        <v>447</v>
      </c>
      <c r="E227" s="5"/>
      <c r="F227" s="4" t="s">
        <v>25</v>
      </c>
      <c r="G227" s="12"/>
      <c r="H227" s="8" t="s">
        <v>457</v>
      </c>
      <c r="I227" s="0" t="n">
        <f aca="false">LEN(H227)</f>
        <v>33</v>
      </c>
    </row>
    <row r="228" customFormat="false" ht="15" hidden="false" customHeight="false" outlineLevel="0" collapsed="false">
      <c r="A228" s="9" t="n">
        <v>227</v>
      </c>
      <c r="B228" s="15" t="s">
        <v>458</v>
      </c>
      <c r="C228" s="11"/>
      <c r="D228" s="6" t="s">
        <v>447</v>
      </c>
      <c r="E228" s="5"/>
      <c r="F228" s="4" t="s">
        <v>13</v>
      </c>
      <c r="G228" s="7"/>
      <c r="H228" s="8" t="s">
        <v>459</v>
      </c>
      <c r="I228" s="0" t="n">
        <f aca="false">LEN(H228)</f>
        <v>33</v>
      </c>
    </row>
    <row r="229" customFormat="false" ht="15" hidden="false" customHeight="false" outlineLevel="0" collapsed="false">
      <c r="A229" s="9" t="n">
        <v>228</v>
      </c>
      <c r="B229" s="15" t="s">
        <v>460</v>
      </c>
      <c r="C229" s="11"/>
      <c r="D229" s="6" t="s">
        <v>447</v>
      </c>
      <c r="E229" s="5"/>
      <c r="F229" s="4" t="s">
        <v>13</v>
      </c>
      <c r="G229" s="7"/>
      <c r="H229" s="8" t="s">
        <v>461</v>
      </c>
      <c r="I229" s="0" t="n">
        <f aca="false">LEN(H229)</f>
        <v>33</v>
      </c>
    </row>
    <row r="230" customFormat="false" ht="15" hidden="false" customHeight="false" outlineLevel="0" collapsed="false">
      <c r="A230" s="9" t="n">
        <v>229</v>
      </c>
      <c r="B230" s="15" t="s">
        <v>462</v>
      </c>
      <c r="C230" s="11"/>
      <c r="D230" s="6" t="s">
        <v>447</v>
      </c>
      <c r="E230" s="5"/>
      <c r="F230" s="4" t="s">
        <v>13</v>
      </c>
      <c r="G230" s="7"/>
      <c r="H230" s="8" t="s">
        <v>463</v>
      </c>
      <c r="I230" s="0" t="n">
        <f aca="false">LEN(H230)</f>
        <v>33</v>
      </c>
    </row>
    <row r="231" customFormat="false" ht="15" hidden="false" customHeight="false" outlineLevel="0" collapsed="false">
      <c r="A231" s="9" t="n">
        <v>230</v>
      </c>
      <c r="B231" s="15" t="s">
        <v>464</v>
      </c>
      <c r="C231" s="11"/>
      <c r="D231" s="6" t="s">
        <v>447</v>
      </c>
      <c r="E231" s="5"/>
      <c r="F231" s="4" t="s">
        <v>13</v>
      </c>
      <c r="G231" s="7"/>
      <c r="H231" s="8" t="s">
        <v>465</v>
      </c>
      <c r="I231" s="0" t="n">
        <f aca="false">LEN(H231)</f>
        <v>33</v>
      </c>
    </row>
    <row r="232" customFormat="false" ht="15" hidden="false" customHeight="false" outlineLevel="0" collapsed="false">
      <c r="A232" s="9" t="n">
        <v>231</v>
      </c>
      <c r="B232" s="15" t="s">
        <v>466</v>
      </c>
      <c r="C232" s="11"/>
      <c r="D232" s="6" t="s">
        <v>447</v>
      </c>
      <c r="E232" s="5"/>
      <c r="F232" s="7" t="s">
        <v>18</v>
      </c>
      <c r="G232" s="7"/>
      <c r="H232" s="8" t="s">
        <v>467</v>
      </c>
      <c r="I232" s="0" t="n">
        <f aca="false">LEN(H232)</f>
        <v>33</v>
      </c>
    </row>
    <row r="233" customFormat="false" ht="15" hidden="false" customHeight="false" outlineLevel="0" collapsed="false">
      <c r="A233" s="9" t="n">
        <v>232</v>
      </c>
      <c r="B233" s="15" t="s">
        <v>468</v>
      </c>
      <c r="C233" s="11"/>
      <c r="D233" s="6" t="s">
        <v>447</v>
      </c>
      <c r="E233" s="5"/>
      <c r="F233" s="4" t="s">
        <v>13</v>
      </c>
      <c r="G233" s="7"/>
      <c r="H233" s="8" t="s">
        <v>469</v>
      </c>
      <c r="I233" s="0" t="n">
        <f aca="false">LEN(H233)</f>
        <v>33</v>
      </c>
    </row>
    <row r="234" customFormat="false" ht="15" hidden="false" customHeight="false" outlineLevel="0" collapsed="false">
      <c r="A234" s="9" t="n">
        <v>233</v>
      </c>
      <c r="B234" s="15" t="s">
        <v>470</v>
      </c>
      <c r="C234" s="11"/>
      <c r="D234" s="6" t="s">
        <v>447</v>
      </c>
      <c r="E234" s="5"/>
      <c r="F234" s="4" t="s">
        <v>25</v>
      </c>
      <c r="G234" s="7"/>
      <c r="H234" s="8" t="s">
        <v>471</v>
      </c>
      <c r="I234" s="0" t="n">
        <f aca="false">LEN(H234)</f>
        <v>33</v>
      </c>
    </row>
    <row r="235" customFormat="false" ht="15" hidden="false" customHeight="false" outlineLevel="0" collapsed="false">
      <c r="A235" s="9" t="n">
        <v>234</v>
      </c>
      <c r="B235" s="15" t="s">
        <v>472</v>
      </c>
      <c r="C235" s="11"/>
      <c r="D235" s="6" t="s">
        <v>447</v>
      </c>
      <c r="E235" s="5"/>
      <c r="F235" s="4" t="s">
        <v>13</v>
      </c>
      <c r="G235" s="7"/>
      <c r="H235" s="8" t="s">
        <v>473</v>
      </c>
      <c r="I235" s="0" t="n">
        <f aca="false">LEN(H235)</f>
        <v>33</v>
      </c>
    </row>
    <row r="236" customFormat="false" ht="15" hidden="false" customHeight="false" outlineLevel="0" collapsed="false">
      <c r="A236" s="9" t="n">
        <v>235</v>
      </c>
      <c r="B236" s="15" t="s">
        <v>474</v>
      </c>
      <c r="C236" s="11"/>
      <c r="D236" s="6" t="s">
        <v>447</v>
      </c>
      <c r="E236" s="5"/>
      <c r="F236" s="4" t="s">
        <v>13</v>
      </c>
      <c r="G236" s="7"/>
      <c r="H236" s="8" t="s">
        <v>475</v>
      </c>
      <c r="I236" s="0" t="n">
        <f aca="false">LEN(H236)</f>
        <v>33</v>
      </c>
    </row>
    <row r="237" customFormat="false" ht="15" hidden="false" customHeight="false" outlineLevel="0" collapsed="false">
      <c r="A237" s="9" t="n">
        <v>236</v>
      </c>
      <c r="B237" s="15" t="s">
        <v>476</v>
      </c>
      <c r="C237" s="11"/>
      <c r="D237" s="6" t="s">
        <v>447</v>
      </c>
      <c r="E237" s="5"/>
      <c r="F237" s="4" t="s">
        <v>13</v>
      </c>
      <c r="G237" s="7"/>
      <c r="H237" s="8" t="s">
        <v>477</v>
      </c>
      <c r="I237" s="0" t="n">
        <f aca="false">LEN(H237)</f>
        <v>33</v>
      </c>
    </row>
    <row r="238" customFormat="false" ht="15" hidden="false" customHeight="false" outlineLevel="0" collapsed="false">
      <c r="A238" s="9" t="n">
        <v>237</v>
      </c>
      <c r="B238" s="15" t="s">
        <v>478</v>
      </c>
      <c r="C238" s="11"/>
      <c r="D238" s="6" t="s">
        <v>447</v>
      </c>
      <c r="E238" s="5"/>
      <c r="F238" s="4" t="s">
        <v>13</v>
      </c>
      <c r="G238" s="7"/>
      <c r="H238" s="8" t="s">
        <v>479</v>
      </c>
      <c r="I238" s="0" t="n">
        <f aca="false">LEN(H238)</f>
        <v>33</v>
      </c>
    </row>
    <row r="239" customFormat="false" ht="15" hidden="false" customHeight="false" outlineLevel="0" collapsed="false">
      <c r="A239" s="9" t="n">
        <v>238</v>
      </c>
      <c r="B239" s="15" t="s">
        <v>480</v>
      </c>
      <c r="C239" s="11"/>
      <c r="D239" s="6" t="s">
        <v>447</v>
      </c>
      <c r="E239" s="5"/>
      <c r="F239" s="4" t="s">
        <v>13</v>
      </c>
      <c r="G239" s="7"/>
      <c r="H239" s="8" t="s">
        <v>481</v>
      </c>
      <c r="I239" s="0" t="n">
        <f aca="false">LEN(H239)</f>
        <v>33</v>
      </c>
    </row>
    <row r="240" customFormat="false" ht="15" hidden="false" customHeight="false" outlineLevel="0" collapsed="false">
      <c r="A240" s="9" t="n">
        <v>239</v>
      </c>
      <c r="B240" s="15" t="s">
        <v>482</v>
      </c>
      <c r="C240" s="11"/>
      <c r="D240" s="6" t="s">
        <v>447</v>
      </c>
      <c r="E240" s="5" t="s">
        <v>401</v>
      </c>
      <c r="F240" s="7" t="s">
        <v>18</v>
      </c>
      <c r="G240" s="7"/>
      <c r="H240" s="8" t="s">
        <v>483</v>
      </c>
      <c r="I240" s="0" t="n">
        <f aca="false">LEN(H240)</f>
        <v>33</v>
      </c>
    </row>
    <row r="241" customFormat="false" ht="15" hidden="false" customHeight="false" outlineLevel="0" collapsed="false">
      <c r="A241" s="9" t="n">
        <v>240</v>
      </c>
      <c r="B241" s="15" t="s">
        <v>484</v>
      </c>
      <c r="C241" s="11"/>
      <c r="D241" s="6" t="s">
        <v>447</v>
      </c>
      <c r="E241" s="5"/>
      <c r="F241" s="4" t="s">
        <v>25</v>
      </c>
      <c r="G241" s="12"/>
      <c r="H241" s="8" t="s">
        <v>485</v>
      </c>
      <c r="I241" s="0" t="n">
        <f aca="false">LEN(H241)</f>
        <v>33</v>
      </c>
    </row>
    <row r="242" customFormat="false" ht="15" hidden="false" customHeight="false" outlineLevel="0" collapsed="false">
      <c r="A242" s="9" t="n">
        <v>241</v>
      </c>
      <c r="B242" s="15" t="s">
        <v>486</v>
      </c>
      <c r="C242" s="11"/>
      <c r="D242" s="6" t="s">
        <v>447</v>
      </c>
      <c r="E242" s="5"/>
      <c r="F242" s="4" t="s">
        <v>13</v>
      </c>
      <c r="G242" s="7"/>
      <c r="H242" s="8" t="s">
        <v>487</v>
      </c>
      <c r="I242" s="0" t="n">
        <f aca="false">LEN(H242)</f>
        <v>33</v>
      </c>
    </row>
    <row r="243" customFormat="false" ht="15" hidden="false" customHeight="false" outlineLevel="0" collapsed="false">
      <c r="A243" s="9" t="n">
        <v>242</v>
      </c>
      <c r="B243" s="15" t="s">
        <v>488</v>
      </c>
      <c r="C243" s="11"/>
      <c r="D243" s="6" t="s">
        <v>447</v>
      </c>
      <c r="E243" s="5"/>
      <c r="F243" s="7" t="s">
        <v>18</v>
      </c>
      <c r="G243" s="7" t="s">
        <v>65</v>
      </c>
      <c r="H243" s="8" t="s">
        <v>489</v>
      </c>
      <c r="I243" s="0" t="n">
        <f aca="false">LEN(H243)</f>
        <v>33</v>
      </c>
    </row>
    <row r="244" customFormat="false" ht="15" hidden="false" customHeight="false" outlineLevel="0" collapsed="false">
      <c r="A244" s="9" t="n">
        <v>243</v>
      </c>
      <c r="B244" s="15" t="s">
        <v>490</v>
      </c>
      <c r="C244" s="11"/>
      <c r="D244" s="6" t="s">
        <v>447</v>
      </c>
      <c r="E244" s="5"/>
      <c r="F244" s="7" t="s">
        <v>18</v>
      </c>
      <c r="G244" s="7"/>
      <c r="H244" s="8" t="s">
        <v>491</v>
      </c>
      <c r="I244" s="0" t="n">
        <f aca="false">LEN(H244)</f>
        <v>33</v>
      </c>
    </row>
    <row r="245" customFormat="false" ht="15" hidden="false" customHeight="false" outlineLevel="0" collapsed="false">
      <c r="A245" s="9" t="n">
        <v>244</v>
      </c>
      <c r="B245" s="15" t="s">
        <v>492</v>
      </c>
      <c r="C245" s="5"/>
      <c r="D245" s="6" t="s">
        <v>447</v>
      </c>
      <c r="E245" s="5"/>
      <c r="F245" s="4" t="s">
        <v>13</v>
      </c>
      <c r="G245" s="7"/>
      <c r="H245" s="8" t="s">
        <v>493</v>
      </c>
      <c r="I245" s="0" t="n">
        <f aca="false">LEN(H245)</f>
        <v>33</v>
      </c>
    </row>
    <row r="246" customFormat="false" ht="15" hidden="false" customHeight="false" outlineLevel="0" collapsed="false">
      <c r="A246" s="4" t="n">
        <v>245</v>
      </c>
      <c r="B246" s="5" t="s">
        <v>494</v>
      </c>
      <c r="C246" s="5" t="s">
        <v>495</v>
      </c>
      <c r="D246" s="6" t="s">
        <v>496</v>
      </c>
      <c r="E246" s="5"/>
      <c r="F246" s="4"/>
      <c r="G246" s="7"/>
      <c r="H246" s="8"/>
    </row>
    <row r="247" customFormat="false" ht="15" hidden="false" customHeight="false" outlineLevel="0" collapsed="false">
      <c r="A247" s="9" t="n">
        <v>246</v>
      </c>
      <c r="B247" s="15" t="s">
        <v>497</v>
      </c>
      <c r="C247" s="11"/>
      <c r="D247" s="6" t="s">
        <v>496</v>
      </c>
      <c r="E247" s="5"/>
      <c r="F247" s="4" t="s">
        <v>25</v>
      </c>
      <c r="G247" s="7"/>
      <c r="H247" s="8" t="s">
        <v>498</v>
      </c>
      <c r="I247" s="0" t="n">
        <f aca="false">LEN(H247)</f>
        <v>33</v>
      </c>
    </row>
    <row r="248" customFormat="false" ht="15" hidden="false" customHeight="false" outlineLevel="0" collapsed="false">
      <c r="A248" s="9" t="n">
        <v>247</v>
      </c>
      <c r="B248" s="15" t="s">
        <v>499</v>
      </c>
      <c r="C248" s="11"/>
      <c r="D248" s="6" t="s">
        <v>496</v>
      </c>
      <c r="E248" s="5"/>
      <c r="F248" s="7" t="s">
        <v>18</v>
      </c>
      <c r="G248" s="7" t="s">
        <v>65</v>
      </c>
      <c r="H248" s="8" t="s">
        <v>500</v>
      </c>
      <c r="I248" s="0" t="n">
        <f aca="false">LEN(H248)</f>
        <v>33</v>
      </c>
    </row>
    <row r="249" customFormat="false" ht="15" hidden="false" customHeight="false" outlineLevel="0" collapsed="false">
      <c r="A249" s="9" t="n">
        <v>248</v>
      </c>
      <c r="B249" s="15" t="s">
        <v>501</v>
      </c>
      <c r="C249" s="11"/>
      <c r="D249" s="6" t="s">
        <v>496</v>
      </c>
      <c r="E249" s="5"/>
      <c r="F249" s="4" t="s">
        <v>13</v>
      </c>
      <c r="G249" s="7"/>
      <c r="H249" s="8" t="s">
        <v>502</v>
      </c>
      <c r="I249" s="0" t="n">
        <f aca="false">LEN(H249)</f>
        <v>33</v>
      </c>
    </row>
    <row r="250" customFormat="false" ht="15" hidden="false" customHeight="false" outlineLevel="0" collapsed="false">
      <c r="A250" s="9" t="n">
        <v>249</v>
      </c>
      <c r="B250" s="15" t="s">
        <v>503</v>
      </c>
      <c r="C250" s="11"/>
      <c r="D250" s="6" t="s">
        <v>496</v>
      </c>
      <c r="E250" s="5"/>
      <c r="F250" s="4" t="s">
        <v>13</v>
      </c>
      <c r="G250" s="7"/>
      <c r="H250" s="8" t="s">
        <v>504</v>
      </c>
      <c r="I250" s="0" t="n">
        <f aca="false">LEN(H250)</f>
        <v>29</v>
      </c>
    </row>
    <row r="251" customFormat="false" ht="15" hidden="false" customHeight="false" outlineLevel="0" collapsed="false">
      <c r="A251" s="9" t="n">
        <v>250</v>
      </c>
      <c r="B251" s="15" t="s">
        <v>505</v>
      </c>
      <c r="C251" s="11"/>
      <c r="D251" s="6" t="s">
        <v>496</v>
      </c>
      <c r="E251" s="5"/>
      <c r="F251" s="4" t="s">
        <v>25</v>
      </c>
      <c r="G251" s="12"/>
      <c r="H251" s="8" t="s">
        <v>506</v>
      </c>
      <c r="I251" s="0" t="n">
        <f aca="false">LEN(H251)</f>
        <v>33</v>
      </c>
    </row>
    <row r="252" customFormat="false" ht="15" hidden="false" customHeight="false" outlineLevel="0" collapsed="false">
      <c r="A252" s="9" t="n">
        <v>251</v>
      </c>
      <c r="B252" s="15" t="s">
        <v>507</v>
      </c>
      <c r="C252" s="11"/>
      <c r="D252" s="6" t="s">
        <v>496</v>
      </c>
      <c r="E252" s="5"/>
      <c r="F252" s="4" t="s">
        <v>13</v>
      </c>
      <c r="G252" s="7"/>
      <c r="H252" s="8" t="s">
        <v>508</v>
      </c>
      <c r="I252" s="0" t="n">
        <f aca="false">LEN(H252)</f>
        <v>33</v>
      </c>
    </row>
    <row r="253" customFormat="false" ht="15" hidden="false" customHeight="false" outlineLevel="0" collapsed="false">
      <c r="A253" s="9" t="n">
        <v>252</v>
      </c>
      <c r="B253" s="15" t="s">
        <v>509</v>
      </c>
      <c r="C253" s="11"/>
      <c r="D253" s="6" t="s">
        <v>496</v>
      </c>
      <c r="E253" s="5"/>
      <c r="F253" s="4" t="s">
        <v>13</v>
      </c>
      <c r="G253" s="7"/>
      <c r="H253" s="8" t="s">
        <v>510</v>
      </c>
      <c r="I253" s="0" t="n">
        <f aca="false">LEN(H253)</f>
        <v>33</v>
      </c>
    </row>
    <row r="254" customFormat="false" ht="15" hidden="false" customHeight="false" outlineLevel="0" collapsed="false">
      <c r="A254" s="9" t="n">
        <v>253</v>
      </c>
      <c r="B254" s="15" t="s">
        <v>511</v>
      </c>
      <c r="C254" s="11"/>
      <c r="D254" s="6" t="s">
        <v>496</v>
      </c>
      <c r="E254" s="5"/>
      <c r="F254" s="4" t="s">
        <v>13</v>
      </c>
      <c r="G254" s="7"/>
      <c r="H254" s="8" t="s">
        <v>512</v>
      </c>
      <c r="I254" s="0" t="n">
        <f aca="false">LEN(H254)</f>
        <v>33</v>
      </c>
    </row>
    <row r="255" customFormat="false" ht="15" hidden="false" customHeight="false" outlineLevel="0" collapsed="false">
      <c r="A255" s="9" t="n">
        <v>254</v>
      </c>
      <c r="B255" s="15" t="s">
        <v>513</v>
      </c>
      <c r="C255" s="11"/>
      <c r="D255" s="6" t="s">
        <v>496</v>
      </c>
      <c r="E255" s="5"/>
      <c r="F255" s="4" t="s">
        <v>25</v>
      </c>
      <c r="G255" s="7"/>
      <c r="H255" s="8" t="s">
        <v>514</v>
      </c>
      <c r="I255" s="0" t="n">
        <f aca="false">LEN(H255)</f>
        <v>33</v>
      </c>
    </row>
    <row r="256" customFormat="false" ht="15" hidden="false" customHeight="false" outlineLevel="0" collapsed="false">
      <c r="A256" s="9" t="n">
        <v>255</v>
      </c>
      <c r="B256" s="15" t="s">
        <v>515</v>
      </c>
      <c r="C256" s="11"/>
      <c r="D256" s="6" t="s">
        <v>496</v>
      </c>
      <c r="E256" s="5"/>
      <c r="F256" s="7" t="s">
        <v>18</v>
      </c>
      <c r="G256" s="7"/>
      <c r="H256" s="8" t="s">
        <v>516</v>
      </c>
      <c r="I256" s="0" t="n">
        <f aca="false">LEN(H256)</f>
        <v>33</v>
      </c>
    </row>
    <row r="257" customFormat="false" ht="15" hidden="false" customHeight="false" outlineLevel="0" collapsed="false">
      <c r="A257" s="9" t="n">
        <v>256</v>
      </c>
      <c r="B257" s="15" t="s">
        <v>517</v>
      </c>
      <c r="C257" s="11"/>
      <c r="D257" s="6" t="s">
        <v>496</v>
      </c>
      <c r="E257" s="5"/>
      <c r="F257" s="4" t="s">
        <v>13</v>
      </c>
      <c r="G257" s="7"/>
      <c r="H257" s="8" t="s">
        <v>518</v>
      </c>
      <c r="I257" s="0" t="n">
        <f aca="false">LEN(H257)</f>
        <v>33</v>
      </c>
    </row>
    <row r="258" customFormat="false" ht="15" hidden="false" customHeight="false" outlineLevel="0" collapsed="false">
      <c r="A258" s="9" t="n">
        <v>257</v>
      </c>
      <c r="B258" s="15" t="s">
        <v>519</v>
      </c>
      <c r="C258" s="11"/>
      <c r="D258" s="6" t="s">
        <v>496</v>
      </c>
      <c r="E258" s="5"/>
      <c r="F258" s="7" t="s">
        <v>18</v>
      </c>
      <c r="G258" s="7"/>
      <c r="H258" s="8" t="s">
        <v>520</v>
      </c>
      <c r="I258" s="0" t="n">
        <f aca="false">LEN(H258)</f>
        <v>33</v>
      </c>
    </row>
    <row r="259" customFormat="false" ht="15" hidden="false" customHeight="false" outlineLevel="0" collapsed="false">
      <c r="A259" s="9" t="n">
        <v>258</v>
      </c>
      <c r="B259" s="15" t="s">
        <v>521</v>
      </c>
      <c r="C259" s="11"/>
      <c r="D259" s="6" t="s">
        <v>496</v>
      </c>
      <c r="E259" s="5"/>
      <c r="F259" s="4" t="s">
        <v>13</v>
      </c>
      <c r="G259" s="7"/>
      <c r="H259" s="8" t="s">
        <v>522</v>
      </c>
      <c r="I259" s="0" t="n">
        <f aca="false">LEN(H259)</f>
        <v>33</v>
      </c>
    </row>
    <row r="260" customFormat="false" ht="15" hidden="false" customHeight="false" outlineLevel="0" collapsed="false">
      <c r="A260" s="9" t="n">
        <v>259</v>
      </c>
      <c r="B260" s="15" t="s">
        <v>523</v>
      </c>
      <c r="C260" s="11"/>
      <c r="D260" s="6" t="s">
        <v>496</v>
      </c>
      <c r="E260" s="5"/>
      <c r="F260" s="7" t="s">
        <v>18</v>
      </c>
      <c r="G260" s="7"/>
      <c r="H260" s="8" t="s">
        <v>524</v>
      </c>
      <c r="I260" s="0" t="n">
        <f aca="false">LEN(H260)</f>
        <v>33</v>
      </c>
    </row>
    <row r="261" customFormat="false" ht="15" hidden="false" customHeight="false" outlineLevel="0" collapsed="false">
      <c r="A261" s="9" t="n">
        <v>260</v>
      </c>
      <c r="B261" s="15" t="s">
        <v>525</v>
      </c>
      <c r="C261" s="11"/>
      <c r="D261" s="6" t="s">
        <v>496</v>
      </c>
      <c r="E261" s="5"/>
      <c r="F261" s="4" t="s">
        <v>13</v>
      </c>
      <c r="G261" s="7"/>
      <c r="H261" s="8" t="s">
        <v>526</v>
      </c>
      <c r="I261" s="0" t="n">
        <f aca="false">LEN(H261)</f>
        <v>33</v>
      </c>
    </row>
    <row r="262" customFormat="false" ht="15" hidden="false" customHeight="false" outlineLevel="0" collapsed="false">
      <c r="A262" s="9" t="n">
        <v>261</v>
      </c>
      <c r="B262" s="15" t="s">
        <v>527</v>
      </c>
      <c r="C262" s="11"/>
      <c r="D262" s="6" t="s">
        <v>496</v>
      </c>
      <c r="E262" s="5"/>
      <c r="F262" s="4" t="s">
        <v>13</v>
      </c>
      <c r="G262" s="7"/>
      <c r="H262" s="8" t="s">
        <v>528</v>
      </c>
      <c r="I262" s="0" t="n">
        <f aca="false">LEN(H262)</f>
        <v>33</v>
      </c>
    </row>
    <row r="263" customFormat="false" ht="15" hidden="false" customHeight="false" outlineLevel="0" collapsed="false">
      <c r="A263" s="9" t="n">
        <v>262</v>
      </c>
      <c r="B263" s="15" t="s">
        <v>529</v>
      </c>
      <c r="C263" s="11"/>
      <c r="D263" s="6" t="s">
        <v>496</v>
      </c>
      <c r="E263" s="5"/>
      <c r="F263" s="4" t="s">
        <v>13</v>
      </c>
      <c r="G263" s="7"/>
      <c r="H263" s="8" t="s">
        <v>530</v>
      </c>
      <c r="I263" s="0" t="n">
        <f aca="false">LEN(H263)</f>
        <v>33</v>
      </c>
    </row>
    <row r="264" customFormat="false" ht="15" hidden="false" customHeight="false" outlineLevel="0" collapsed="false">
      <c r="A264" s="9" t="n">
        <v>263</v>
      </c>
      <c r="B264" s="15" t="s">
        <v>531</v>
      </c>
      <c r="C264" s="11"/>
      <c r="D264" s="6" t="s">
        <v>496</v>
      </c>
      <c r="E264" s="5"/>
      <c r="F264" s="7" t="s">
        <v>18</v>
      </c>
      <c r="G264" s="7"/>
      <c r="H264" s="8" t="s">
        <v>532</v>
      </c>
      <c r="I264" s="0" t="n">
        <f aca="false">LEN(H264)</f>
        <v>33</v>
      </c>
    </row>
    <row r="265" customFormat="false" ht="15" hidden="false" customHeight="false" outlineLevel="0" collapsed="false">
      <c r="A265" s="9" t="n">
        <v>264</v>
      </c>
      <c r="B265" s="15" t="s">
        <v>533</v>
      </c>
      <c r="C265" s="11"/>
      <c r="D265" s="6" t="s">
        <v>496</v>
      </c>
      <c r="E265" s="5"/>
      <c r="F265" s="7" t="s">
        <v>18</v>
      </c>
      <c r="G265" s="7" t="s">
        <v>65</v>
      </c>
      <c r="H265" s="8" t="s">
        <v>534</v>
      </c>
      <c r="I265" s="0" t="n">
        <f aca="false">LEN(H265)</f>
        <v>33</v>
      </c>
    </row>
    <row r="266" customFormat="false" ht="15" hidden="false" customHeight="false" outlineLevel="0" collapsed="false">
      <c r="A266" s="9" t="n">
        <v>265</v>
      </c>
      <c r="B266" s="15" t="s">
        <v>535</v>
      </c>
      <c r="C266" s="11"/>
      <c r="D266" s="6" t="s">
        <v>496</v>
      </c>
      <c r="E266" s="5"/>
      <c r="F266" s="4" t="s">
        <v>13</v>
      </c>
      <c r="G266" s="7"/>
      <c r="H266" s="8" t="s">
        <v>536</v>
      </c>
      <c r="I266" s="0" t="n">
        <f aca="false">LEN(H266)</f>
        <v>33</v>
      </c>
    </row>
    <row r="267" customFormat="false" ht="15" hidden="false" customHeight="false" outlineLevel="0" collapsed="false">
      <c r="A267" s="9" t="n">
        <v>266</v>
      </c>
      <c r="B267" s="15" t="s">
        <v>537</v>
      </c>
      <c r="C267" s="11"/>
      <c r="D267" s="6" t="s">
        <v>496</v>
      </c>
      <c r="E267" s="5"/>
      <c r="F267" s="7" t="s">
        <v>18</v>
      </c>
      <c r="G267" s="7"/>
      <c r="H267" s="8" t="s">
        <v>538</v>
      </c>
      <c r="I267" s="0" t="n">
        <f aca="false">LEN(H267)</f>
        <v>33</v>
      </c>
    </row>
    <row r="268" customFormat="false" ht="15" hidden="false" customHeight="false" outlineLevel="0" collapsed="false">
      <c r="A268" s="9" t="n">
        <v>267</v>
      </c>
      <c r="B268" s="15" t="s">
        <v>539</v>
      </c>
      <c r="C268" s="11"/>
      <c r="D268" s="6" t="s">
        <v>496</v>
      </c>
      <c r="E268" s="5"/>
      <c r="F268" s="7" t="s">
        <v>18</v>
      </c>
      <c r="G268" s="7"/>
      <c r="H268" s="8" t="s">
        <v>540</v>
      </c>
      <c r="I268" s="0" t="n">
        <f aca="false">LEN(H268)</f>
        <v>33</v>
      </c>
    </row>
    <row r="269" customFormat="false" ht="15" hidden="false" customHeight="false" outlineLevel="0" collapsed="false">
      <c r="A269" s="9" t="n">
        <v>268</v>
      </c>
      <c r="B269" s="15" t="s">
        <v>541</v>
      </c>
      <c r="C269" s="11"/>
      <c r="D269" s="6" t="s">
        <v>496</v>
      </c>
      <c r="E269" s="5"/>
      <c r="F269" s="4" t="s">
        <v>13</v>
      </c>
      <c r="G269" s="7"/>
      <c r="H269" s="8" t="s">
        <v>542</v>
      </c>
      <c r="I269" s="0" t="n">
        <f aca="false">LEN(H269)</f>
        <v>33</v>
      </c>
    </row>
    <row r="270" customFormat="false" ht="15" hidden="false" customHeight="false" outlineLevel="0" collapsed="false">
      <c r="A270" s="4" t="n">
        <v>269</v>
      </c>
      <c r="B270" s="5" t="s">
        <v>543</v>
      </c>
      <c r="C270" s="5" t="s">
        <v>544</v>
      </c>
      <c r="D270" s="6" t="s">
        <v>545</v>
      </c>
      <c r="E270" s="5"/>
      <c r="F270" s="4"/>
      <c r="G270" s="7"/>
      <c r="H270" s="8"/>
    </row>
    <row r="271" customFormat="false" ht="15" hidden="false" customHeight="false" outlineLevel="0" collapsed="false">
      <c r="A271" s="9" t="n">
        <v>270</v>
      </c>
      <c r="B271" s="11" t="s">
        <v>546</v>
      </c>
      <c r="C271" s="11"/>
      <c r="D271" s="6" t="s">
        <v>545</v>
      </c>
      <c r="E271" s="5"/>
      <c r="F271" s="7" t="s">
        <v>18</v>
      </c>
      <c r="G271" s="7"/>
      <c r="H271" s="8" t="s">
        <v>547</v>
      </c>
      <c r="I271" s="0" t="n">
        <f aca="false">LEN(H271)</f>
        <v>33</v>
      </c>
    </row>
    <row r="272" customFormat="false" ht="15" hidden="false" customHeight="false" outlineLevel="0" collapsed="false">
      <c r="A272" s="9" t="n">
        <v>271</v>
      </c>
      <c r="B272" s="11" t="s">
        <v>548</v>
      </c>
      <c r="C272" s="11"/>
      <c r="D272" s="6" t="s">
        <v>545</v>
      </c>
      <c r="E272" s="5"/>
      <c r="F272" s="7" t="s">
        <v>18</v>
      </c>
      <c r="G272" s="7" t="s">
        <v>65</v>
      </c>
      <c r="H272" s="8" t="s">
        <v>549</v>
      </c>
      <c r="I272" s="0" t="n">
        <f aca="false">LEN(H272)</f>
        <v>33</v>
      </c>
    </row>
    <row r="273" customFormat="false" ht="15" hidden="false" customHeight="false" outlineLevel="0" collapsed="false">
      <c r="A273" s="9" t="n">
        <v>272</v>
      </c>
      <c r="B273" s="11" t="s">
        <v>550</v>
      </c>
      <c r="C273" s="11"/>
      <c r="D273" s="6" t="s">
        <v>545</v>
      </c>
      <c r="E273" s="5"/>
      <c r="F273" s="7" t="s">
        <v>18</v>
      </c>
      <c r="G273" s="7"/>
      <c r="H273" s="8" t="s">
        <v>551</v>
      </c>
      <c r="I273" s="0" t="n">
        <f aca="false">LEN(H273)</f>
        <v>33</v>
      </c>
    </row>
    <row r="274" customFormat="false" ht="15" hidden="false" customHeight="false" outlineLevel="0" collapsed="false">
      <c r="A274" s="9" t="n">
        <v>273</v>
      </c>
      <c r="B274" s="11" t="s">
        <v>552</v>
      </c>
      <c r="C274" s="5"/>
      <c r="D274" s="6" t="s">
        <v>545</v>
      </c>
      <c r="E274" s="5"/>
      <c r="F274" s="4" t="s">
        <v>25</v>
      </c>
      <c r="G274" s="7"/>
      <c r="H274" s="8" t="s">
        <v>553</v>
      </c>
      <c r="I274" s="0" t="n">
        <f aca="false">LEN(H274)</f>
        <v>33</v>
      </c>
    </row>
    <row r="275" customFormat="false" ht="15" hidden="false" customHeight="false" outlineLevel="0" collapsed="false">
      <c r="A275" s="4" t="n">
        <v>274</v>
      </c>
      <c r="B275" s="5" t="s">
        <v>554</v>
      </c>
      <c r="C275" s="5" t="s">
        <v>555</v>
      </c>
      <c r="D275" s="6" t="s">
        <v>556</v>
      </c>
      <c r="E275" s="5"/>
      <c r="F275" s="4"/>
      <c r="G275" s="7"/>
      <c r="H275" s="8"/>
    </row>
    <row r="276" customFormat="false" ht="15" hidden="false" customHeight="false" outlineLevel="0" collapsed="false">
      <c r="A276" s="9" t="n">
        <v>275</v>
      </c>
      <c r="B276" s="11" t="s">
        <v>557</v>
      </c>
      <c r="C276" s="11"/>
      <c r="D276" s="6" t="s">
        <v>556</v>
      </c>
      <c r="E276" s="5"/>
      <c r="F276" s="7" t="s">
        <v>18</v>
      </c>
      <c r="G276" s="7"/>
      <c r="H276" s="8" t="s">
        <v>558</v>
      </c>
      <c r="I276" s="0" t="n">
        <f aca="false">LEN(H276)</f>
        <v>33</v>
      </c>
    </row>
    <row r="277" customFormat="false" ht="15" hidden="false" customHeight="false" outlineLevel="0" collapsed="false">
      <c r="A277" s="9" t="n">
        <v>276</v>
      </c>
      <c r="B277" s="11" t="s">
        <v>559</v>
      </c>
      <c r="C277" s="11"/>
      <c r="D277" s="6" t="s">
        <v>556</v>
      </c>
      <c r="E277" s="5"/>
      <c r="F277" s="4" t="s">
        <v>13</v>
      </c>
      <c r="G277" s="7"/>
      <c r="H277" s="8" t="s">
        <v>560</v>
      </c>
      <c r="I277" s="0" t="n">
        <f aca="false">LEN(H277)</f>
        <v>33</v>
      </c>
    </row>
    <row r="278" customFormat="false" ht="15" hidden="false" customHeight="false" outlineLevel="0" collapsed="false">
      <c r="A278" s="9" t="n">
        <v>277</v>
      </c>
      <c r="B278" s="11" t="s">
        <v>561</v>
      </c>
      <c r="C278" s="11"/>
      <c r="D278" s="6" t="s">
        <v>556</v>
      </c>
      <c r="E278" s="5"/>
      <c r="F278" s="4" t="s">
        <v>13</v>
      </c>
      <c r="G278" s="7"/>
      <c r="H278" s="8" t="s">
        <v>562</v>
      </c>
      <c r="I278" s="0" t="n">
        <f aca="false">LEN(H278)</f>
        <v>33</v>
      </c>
    </row>
    <row r="279" customFormat="false" ht="15" hidden="false" customHeight="false" outlineLevel="0" collapsed="false">
      <c r="A279" s="9" t="n">
        <v>278</v>
      </c>
      <c r="B279" s="11" t="s">
        <v>563</v>
      </c>
      <c r="C279" s="11"/>
      <c r="D279" s="6" t="s">
        <v>556</v>
      </c>
      <c r="E279" s="5"/>
      <c r="F279" s="4" t="s">
        <v>25</v>
      </c>
      <c r="G279" s="7"/>
      <c r="H279" s="8" t="s">
        <v>564</v>
      </c>
      <c r="I279" s="0" t="n">
        <f aca="false">LEN(H279)</f>
        <v>33</v>
      </c>
    </row>
    <row r="280" customFormat="false" ht="15" hidden="false" customHeight="false" outlineLevel="0" collapsed="false">
      <c r="A280" s="9" t="n">
        <v>279</v>
      </c>
      <c r="B280" s="11" t="s">
        <v>565</v>
      </c>
      <c r="C280" s="5"/>
      <c r="D280" s="6" t="s">
        <v>556</v>
      </c>
      <c r="E280" s="5"/>
      <c r="F280" s="4" t="s">
        <v>25</v>
      </c>
      <c r="G280" s="7"/>
      <c r="H280" s="8" t="s">
        <v>566</v>
      </c>
      <c r="I280" s="0" t="n">
        <f aca="false">LEN(H280)</f>
        <v>34</v>
      </c>
    </row>
    <row r="281" customFormat="false" ht="15" hidden="false" customHeight="false" outlineLevel="0" collapsed="false">
      <c r="A281" s="4" t="n">
        <v>280</v>
      </c>
      <c r="B281" s="5" t="s">
        <v>567</v>
      </c>
      <c r="C281" s="5" t="s">
        <v>568</v>
      </c>
      <c r="D281" s="6" t="s">
        <v>569</v>
      </c>
      <c r="E281" s="5"/>
      <c r="F281" s="4"/>
      <c r="G281" s="4"/>
      <c r="H281" s="8"/>
    </row>
    <row r="282" customFormat="false" ht="15" hidden="false" customHeight="false" outlineLevel="0" collapsed="false">
      <c r="A282" s="9" t="n">
        <v>281</v>
      </c>
      <c r="B282" s="11" t="s">
        <v>570</v>
      </c>
      <c r="C282" s="11"/>
      <c r="D282" s="6" t="s">
        <v>569</v>
      </c>
      <c r="E282" s="5"/>
      <c r="F282" s="4" t="s">
        <v>25</v>
      </c>
      <c r="G282" s="4"/>
      <c r="H282" s="8" t="s">
        <v>571</v>
      </c>
      <c r="I282" s="0" t="n">
        <f aca="false">LEN(H282)</f>
        <v>33</v>
      </c>
    </row>
    <row r="283" customFormat="false" ht="15" hidden="false" customHeight="false" outlineLevel="0" collapsed="false">
      <c r="A283" s="9" t="n">
        <v>282</v>
      </c>
      <c r="B283" s="11" t="s">
        <v>572</v>
      </c>
      <c r="C283" s="5"/>
      <c r="D283" s="6" t="s">
        <v>569</v>
      </c>
      <c r="E283" s="5"/>
      <c r="F283" s="4" t="s">
        <v>13</v>
      </c>
      <c r="G283" s="4"/>
      <c r="H283" s="8" t="s">
        <v>573</v>
      </c>
      <c r="I283" s="0" t="n">
        <f aca="false">LEN(H283)</f>
        <v>33</v>
      </c>
    </row>
    <row r="284" customFormat="false" ht="15" hidden="false" customHeight="false" outlineLevel="0" collapsed="false">
      <c r="A284" s="4" t="n">
        <v>283</v>
      </c>
      <c r="B284" s="5" t="s">
        <v>574</v>
      </c>
      <c r="C284" s="5" t="s">
        <v>575</v>
      </c>
      <c r="D284" s="6" t="s">
        <v>576</v>
      </c>
      <c r="E284" s="5" t="s">
        <v>577</v>
      </c>
      <c r="F284" s="4"/>
      <c r="G284" s="7"/>
      <c r="H284" s="8"/>
    </row>
    <row r="285" customFormat="false" ht="15" hidden="false" customHeight="false" outlineLevel="0" collapsed="false">
      <c r="A285" s="9" t="n">
        <v>284</v>
      </c>
      <c r="B285" s="11" t="s">
        <v>578</v>
      </c>
      <c r="C285" s="11"/>
      <c r="D285" s="6" t="s">
        <v>576</v>
      </c>
      <c r="E285" s="5"/>
      <c r="F285" s="7" t="s">
        <v>18</v>
      </c>
      <c r="G285" s="7"/>
      <c r="H285" s="8" t="s">
        <v>579</v>
      </c>
      <c r="I285" s="0" t="n">
        <f aca="false">LEN(H285)</f>
        <v>33</v>
      </c>
    </row>
    <row r="286" customFormat="false" ht="15" hidden="false" customHeight="false" outlineLevel="0" collapsed="false">
      <c r="A286" s="9" t="n">
        <v>285</v>
      </c>
      <c r="B286" s="11" t="s">
        <v>580</v>
      </c>
      <c r="C286" s="11"/>
      <c r="D286" s="6" t="s">
        <v>576</v>
      </c>
      <c r="E286" s="5"/>
      <c r="F286" s="4" t="s">
        <v>25</v>
      </c>
      <c r="G286" s="7"/>
      <c r="H286" s="8" t="s">
        <v>581</v>
      </c>
      <c r="I286" s="0" t="n">
        <f aca="false">LEN(H286)</f>
        <v>33</v>
      </c>
    </row>
    <row r="287" customFormat="false" ht="15" hidden="false" customHeight="false" outlineLevel="0" collapsed="false">
      <c r="A287" s="9" t="n">
        <v>286</v>
      </c>
      <c r="B287" s="11" t="s">
        <v>582</v>
      </c>
      <c r="C287" s="11"/>
      <c r="D287" s="6" t="s">
        <v>576</v>
      </c>
      <c r="E287" s="5"/>
      <c r="F287" s="7" t="s">
        <v>18</v>
      </c>
      <c r="G287" s="7" t="s">
        <v>65</v>
      </c>
      <c r="H287" s="8" t="s">
        <v>583</v>
      </c>
      <c r="I287" s="0" t="n">
        <f aca="false">LEN(H287)</f>
        <v>33</v>
      </c>
    </row>
    <row r="288" customFormat="false" ht="15" hidden="false" customHeight="false" outlineLevel="0" collapsed="false">
      <c r="A288" s="9" t="n">
        <v>287</v>
      </c>
      <c r="B288" s="11" t="s">
        <v>584</v>
      </c>
      <c r="C288" s="11"/>
      <c r="D288" s="6" t="s">
        <v>576</v>
      </c>
      <c r="E288" s="5"/>
      <c r="F288" s="4" t="s">
        <v>25</v>
      </c>
      <c r="G288" s="7"/>
      <c r="H288" s="8" t="s">
        <v>585</v>
      </c>
      <c r="I288" s="0" t="n">
        <f aca="false">LEN(H288)</f>
        <v>33</v>
      </c>
    </row>
    <row r="289" customFormat="false" ht="15" hidden="false" customHeight="false" outlineLevel="0" collapsed="false">
      <c r="A289" s="9" t="n">
        <v>288</v>
      </c>
      <c r="B289" s="11" t="s">
        <v>586</v>
      </c>
      <c r="C289" s="11"/>
      <c r="D289" s="6" t="s">
        <v>576</v>
      </c>
      <c r="E289" s="5"/>
      <c r="F289" s="7" t="s">
        <v>18</v>
      </c>
      <c r="G289" s="7"/>
      <c r="H289" s="8" t="s">
        <v>587</v>
      </c>
      <c r="I289" s="0" t="n">
        <f aca="false">LEN(H289)</f>
        <v>33</v>
      </c>
    </row>
    <row r="290" customFormat="false" ht="15" hidden="false" customHeight="false" outlineLevel="0" collapsed="false">
      <c r="A290" s="9" t="n">
        <v>289</v>
      </c>
      <c r="B290" s="11" t="s">
        <v>588</v>
      </c>
      <c r="C290" s="11"/>
      <c r="D290" s="6" t="s">
        <v>576</v>
      </c>
      <c r="E290" s="5"/>
      <c r="F290" s="4" t="s">
        <v>13</v>
      </c>
      <c r="G290" s="7"/>
      <c r="H290" s="8" t="s">
        <v>589</v>
      </c>
      <c r="I290" s="0" t="n">
        <f aca="false">LEN(H290)</f>
        <v>33</v>
      </c>
    </row>
    <row r="291" customFormat="false" ht="15" hidden="false" customHeight="false" outlineLevel="0" collapsed="false">
      <c r="A291" s="9" t="n">
        <v>290</v>
      </c>
      <c r="B291" s="11" t="s">
        <v>590</v>
      </c>
      <c r="C291" s="11"/>
      <c r="D291" s="6" t="s">
        <v>576</v>
      </c>
      <c r="E291" s="5"/>
      <c r="F291" s="7" t="s">
        <v>18</v>
      </c>
      <c r="G291" s="7"/>
      <c r="H291" s="8" t="s">
        <v>591</v>
      </c>
      <c r="I291" s="0" t="n">
        <f aca="false">LEN(H291)</f>
        <v>33</v>
      </c>
    </row>
    <row r="292" customFormat="false" ht="15" hidden="false" customHeight="false" outlineLevel="0" collapsed="false">
      <c r="A292" s="9" t="n">
        <v>291</v>
      </c>
      <c r="B292" s="11" t="s">
        <v>592</v>
      </c>
      <c r="C292" s="11"/>
      <c r="D292" s="6" t="s">
        <v>576</v>
      </c>
      <c r="E292" s="5"/>
      <c r="F292" s="4" t="s">
        <v>25</v>
      </c>
      <c r="G292" s="7"/>
      <c r="H292" s="8" t="s">
        <v>593</v>
      </c>
      <c r="I292" s="0" t="n">
        <f aca="false">LEN(H292)</f>
        <v>33</v>
      </c>
    </row>
    <row r="293" customFormat="false" ht="15" hidden="false" customHeight="false" outlineLevel="0" collapsed="false">
      <c r="A293" s="9" t="n">
        <v>292</v>
      </c>
      <c r="B293" s="11" t="s">
        <v>594</v>
      </c>
      <c r="C293" s="11"/>
      <c r="D293" s="6" t="s">
        <v>576</v>
      </c>
      <c r="E293" s="5"/>
      <c r="F293" s="7" t="s">
        <v>18</v>
      </c>
      <c r="G293" s="7" t="s">
        <v>65</v>
      </c>
      <c r="H293" s="8" t="s">
        <v>595</v>
      </c>
      <c r="I293" s="0" t="n">
        <f aca="false">LEN(H293)</f>
        <v>33</v>
      </c>
    </row>
    <row r="294" customFormat="false" ht="15" hidden="false" customHeight="false" outlineLevel="0" collapsed="false">
      <c r="A294" s="9" t="n">
        <v>293</v>
      </c>
      <c r="B294" s="11" t="s">
        <v>596</v>
      </c>
      <c r="C294" s="11"/>
      <c r="D294" s="6" t="s">
        <v>576</v>
      </c>
      <c r="E294" s="5"/>
      <c r="F294" s="4" t="s">
        <v>13</v>
      </c>
      <c r="G294" s="7"/>
      <c r="H294" s="8" t="s">
        <v>597</v>
      </c>
      <c r="I294" s="0" t="n">
        <f aca="false">LEN(H294)</f>
        <v>30</v>
      </c>
    </row>
    <row r="295" customFormat="false" ht="15" hidden="false" customHeight="false" outlineLevel="0" collapsed="false">
      <c r="A295" s="9" t="n">
        <v>294</v>
      </c>
      <c r="B295" s="11" t="s">
        <v>598</v>
      </c>
      <c r="C295" s="11"/>
      <c r="D295" s="6" t="s">
        <v>576</v>
      </c>
      <c r="E295" s="5"/>
      <c r="F295" s="4" t="s">
        <v>25</v>
      </c>
      <c r="G295" s="7"/>
      <c r="H295" s="8" t="s">
        <v>599</v>
      </c>
      <c r="I295" s="0" t="n">
        <f aca="false">LEN(H295)</f>
        <v>33</v>
      </c>
    </row>
    <row r="296" customFormat="false" ht="15" hidden="false" customHeight="false" outlineLevel="0" collapsed="false">
      <c r="A296" s="9" t="n">
        <v>295</v>
      </c>
      <c r="B296" s="11" t="s">
        <v>600</v>
      </c>
      <c r="C296" s="11"/>
      <c r="D296" s="6" t="s">
        <v>576</v>
      </c>
      <c r="E296" s="5"/>
      <c r="F296" s="4" t="s">
        <v>13</v>
      </c>
      <c r="G296" s="7"/>
      <c r="H296" s="8" t="s">
        <v>601</v>
      </c>
      <c r="I296" s="0" t="n">
        <f aca="false">LEN(H296)</f>
        <v>33</v>
      </c>
    </row>
    <row r="297" customFormat="false" ht="15" hidden="false" customHeight="false" outlineLevel="0" collapsed="false">
      <c r="A297" s="9" t="n">
        <v>296</v>
      </c>
      <c r="B297" s="11" t="s">
        <v>602</v>
      </c>
      <c r="C297" s="11"/>
      <c r="D297" s="6" t="s">
        <v>576</v>
      </c>
      <c r="E297" s="5"/>
      <c r="F297" s="7" t="s">
        <v>18</v>
      </c>
      <c r="G297" s="7" t="s">
        <v>65</v>
      </c>
      <c r="H297" s="8" t="s">
        <v>603</v>
      </c>
      <c r="I297" s="0" t="n">
        <f aca="false">LEN(H297)</f>
        <v>33</v>
      </c>
    </row>
    <row r="298" customFormat="false" ht="15" hidden="false" customHeight="false" outlineLevel="0" collapsed="false">
      <c r="A298" s="9" t="n">
        <v>297</v>
      </c>
      <c r="B298" s="11" t="s">
        <v>604</v>
      </c>
      <c r="C298" s="11"/>
      <c r="D298" s="6" t="s">
        <v>576</v>
      </c>
      <c r="E298" s="5"/>
      <c r="F298" s="4" t="s">
        <v>13</v>
      </c>
      <c r="G298" s="7"/>
      <c r="H298" s="8" t="s">
        <v>605</v>
      </c>
      <c r="I298" s="0" t="n">
        <f aca="false">LEN(H298)</f>
        <v>33</v>
      </c>
    </row>
    <row r="299" customFormat="false" ht="15" hidden="false" customHeight="false" outlineLevel="0" collapsed="false">
      <c r="A299" s="9" t="n">
        <v>298</v>
      </c>
      <c r="B299" s="11" t="s">
        <v>606</v>
      </c>
      <c r="C299" s="11"/>
      <c r="D299" s="6" t="s">
        <v>576</v>
      </c>
      <c r="E299" s="5"/>
      <c r="F299" s="4" t="s">
        <v>25</v>
      </c>
      <c r="G299" s="7"/>
      <c r="H299" s="8" t="s">
        <v>607</v>
      </c>
      <c r="I299" s="0" t="n">
        <f aca="false">LEN(H299)</f>
        <v>33</v>
      </c>
    </row>
    <row r="300" customFormat="false" ht="15" hidden="false" customHeight="false" outlineLevel="0" collapsed="false">
      <c r="A300" s="9" t="n">
        <v>299</v>
      </c>
      <c r="B300" s="11" t="s">
        <v>608</v>
      </c>
      <c r="C300" s="11"/>
      <c r="D300" s="6" t="s">
        <v>576</v>
      </c>
      <c r="E300" s="5"/>
      <c r="F300" s="4" t="s">
        <v>13</v>
      </c>
      <c r="G300" s="7"/>
      <c r="H300" s="8" t="s">
        <v>609</v>
      </c>
      <c r="I300" s="0" t="n">
        <f aca="false">LEN(H300)</f>
        <v>33</v>
      </c>
    </row>
    <row r="301" customFormat="false" ht="15" hidden="false" customHeight="false" outlineLevel="0" collapsed="false">
      <c r="A301" s="9" t="n">
        <v>300</v>
      </c>
      <c r="B301" s="11" t="s">
        <v>610</v>
      </c>
      <c r="C301" s="11"/>
      <c r="D301" s="6" t="s">
        <v>576</v>
      </c>
      <c r="E301" s="5"/>
      <c r="F301" s="4" t="s">
        <v>13</v>
      </c>
      <c r="G301" s="7"/>
      <c r="H301" s="8" t="s">
        <v>611</v>
      </c>
      <c r="I301" s="0" t="n">
        <f aca="false">LEN(H301)</f>
        <v>33</v>
      </c>
    </row>
    <row r="302" customFormat="false" ht="15" hidden="false" customHeight="false" outlineLevel="0" collapsed="false">
      <c r="A302" s="9" t="n">
        <v>301</v>
      </c>
      <c r="B302" s="11" t="s">
        <v>612</v>
      </c>
      <c r="C302" s="11"/>
      <c r="D302" s="6" t="s">
        <v>576</v>
      </c>
      <c r="E302" s="5"/>
      <c r="F302" s="4" t="s">
        <v>25</v>
      </c>
      <c r="G302" s="7"/>
      <c r="H302" s="8" t="s">
        <v>613</v>
      </c>
      <c r="I302" s="0" t="n">
        <f aca="false">LEN(H302)</f>
        <v>33</v>
      </c>
    </row>
    <row r="303" customFormat="false" ht="15" hidden="false" customHeight="false" outlineLevel="0" collapsed="false">
      <c r="A303" s="9" t="n">
        <v>302</v>
      </c>
      <c r="B303" s="11" t="s">
        <v>614</v>
      </c>
      <c r="C303" s="11"/>
      <c r="D303" s="6" t="s">
        <v>576</v>
      </c>
      <c r="E303" s="5"/>
      <c r="F303" s="7" t="s">
        <v>18</v>
      </c>
      <c r="G303" s="7" t="s">
        <v>65</v>
      </c>
      <c r="H303" s="8" t="s">
        <v>615</v>
      </c>
      <c r="I303" s="0" t="n">
        <f aca="false">LEN(H303)</f>
        <v>33</v>
      </c>
    </row>
    <row r="304" customFormat="false" ht="15" hidden="false" customHeight="false" outlineLevel="0" collapsed="false">
      <c r="A304" s="9" t="n">
        <v>303</v>
      </c>
      <c r="B304" s="11" t="s">
        <v>616</v>
      </c>
      <c r="C304" s="11"/>
      <c r="D304" s="6" t="s">
        <v>576</v>
      </c>
      <c r="E304" s="5"/>
      <c r="F304" s="7" t="s">
        <v>18</v>
      </c>
      <c r="G304" s="7"/>
      <c r="H304" s="8" t="s">
        <v>617</v>
      </c>
      <c r="I304" s="0" t="n">
        <f aca="false">LEN(H304)</f>
        <v>33</v>
      </c>
    </row>
    <row r="305" customFormat="false" ht="15" hidden="false" customHeight="false" outlineLevel="0" collapsed="false">
      <c r="A305" s="9" t="n">
        <v>304</v>
      </c>
      <c r="B305" s="11" t="s">
        <v>618</v>
      </c>
      <c r="C305" s="11"/>
      <c r="D305" s="6" t="s">
        <v>576</v>
      </c>
      <c r="E305" s="5"/>
      <c r="F305" s="4" t="s">
        <v>25</v>
      </c>
      <c r="G305" s="12"/>
      <c r="H305" s="8" t="s">
        <v>619</v>
      </c>
      <c r="I305" s="0" t="n">
        <f aca="false">LEN(H305)</f>
        <v>33</v>
      </c>
    </row>
    <row r="306" customFormat="false" ht="15" hidden="false" customHeight="false" outlineLevel="0" collapsed="false">
      <c r="A306" s="9" t="n">
        <v>305</v>
      </c>
      <c r="B306" s="11" t="s">
        <v>620</v>
      </c>
      <c r="C306" s="11"/>
      <c r="D306" s="6" t="s">
        <v>576</v>
      </c>
      <c r="E306" s="5"/>
      <c r="F306" s="7" t="s">
        <v>18</v>
      </c>
      <c r="G306" s="7" t="s">
        <v>65</v>
      </c>
      <c r="H306" s="8" t="s">
        <v>621</v>
      </c>
      <c r="I306" s="0" t="n">
        <f aca="false">LEN(H306)</f>
        <v>33</v>
      </c>
    </row>
    <row r="307" customFormat="false" ht="15" hidden="false" customHeight="false" outlineLevel="0" collapsed="false">
      <c r="A307" s="9" t="n">
        <v>306</v>
      </c>
      <c r="B307" s="11" t="s">
        <v>622</v>
      </c>
      <c r="C307" s="11"/>
      <c r="D307" s="6" t="s">
        <v>576</v>
      </c>
      <c r="E307" s="5"/>
      <c r="F307" s="4" t="s">
        <v>25</v>
      </c>
      <c r="G307" s="7"/>
      <c r="H307" s="8" t="s">
        <v>623</v>
      </c>
      <c r="I307" s="0" t="n">
        <f aca="false">LEN(H307)</f>
        <v>33</v>
      </c>
    </row>
    <row r="308" customFormat="false" ht="15" hidden="false" customHeight="false" outlineLevel="0" collapsed="false">
      <c r="A308" s="9" t="n">
        <v>307</v>
      </c>
      <c r="B308" s="11" t="s">
        <v>624</v>
      </c>
      <c r="C308" s="11"/>
      <c r="D308" s="6" t="s">
        <v>576</v>
      </c>
      <c r="E308" s="5"/>
      <c r="F308" s="4" t="s">
        <v>25</v>
      </c>
      <c r="G308" s="7"/>
      <c r="H308" s="8" t="s">
        <v>625</v>
      </c>
      <c r="I308" s="0" t="n">
        <f aca="false">LEN(H308)</f>
        <v>33</v>
      </c>
    </row>
    <row r="309" customFormat="false" ht="15" hidden="false" customHeight="false" outlineLevel="0" collapsed="false">
      <c r="A309" s="9" t="n">
        <v>308</v>
      </c>
      <c r="B309" s="11" t="s">
        <v>626</v>
      </c>
      <c r="C309" s="5"/>
      <c r="D309" s="6" t="s">
        <v>576</v>
      </c>
      <c r="E309" s="5"/>
      <c r="F309" s="4" t="s">
        <v>25</v>
      </c>
      <c r="G309" s="7"/>
      <c r="H309" s="8" t="s">
        <v>627</v>
      </c>
      <c r="I309" s="0" t="n">
        <f aca="false">LEN(H309)</f>
        <v>33</v>
      </c>
    </row>
    <row r="310" customFormat="false" ht="15" hidden="false" customHeight="false" outlineLevel="0" collapsed="false">
      <c r="A310" s="4" t="n">
        <v>309</v>
      </c>
      <c r="B310" s="5" t="s">
        <v>628</v>
      </c>
      <c r="C310" s="5" t="s">
        <v>629</v>
      </c>
      <c r="D310" s="6" t="s">
        <v>630</v>
      </c>
      <c r="E310" s="5"/>
      <c r="F310" s="4"/>
      <c r="G310" s="7"/>
      <c r="H310" s="8"/>
    </row>
    <row r="311" customFormat="false" ht="15" hidden="false" customHeight="false" outlineLevel="0" collapsed="false">
      <c r="A311" s="9" t="n">
        <v>310</v>
      </c>
      <c r="B311" s="11" t="s">
        <v>631</v>
      </c>
      <c r="C311" s="11"/>
      <c r="D311" s="6" t="s">
        <v>630</v>
      </c>
      <c r="E311" s="5"/>
      <c r="F311" s="4" t="s">
        <v>13</v>
      </c>
      <c r="G311" s="7"/>
      <c r="H311" s="8" t="s">
        <v>632</v>
      </c>
      <c r="I311" s="0" t="n">
        <f aca="false">LEN(H311)</f>
        <v>33</v>
      </c>
    </row>
    <row r="312" customFormat="false" ht="15" hidden="false" customHeight="false" outlineLevel="0" collapsed="false">
      <c r="A312" s="9" t="n">
        <v>311</v>
      </c>
      <c r="B312" s="11" t="s">
        <v>633</v>
      </c>
      <c r="C312" s="11"/>
      <c r="D312" s="6" t="s">
        <v>630</v>
      </c>
      <c r="E312" s="5"/>
      <c r="F312" s="7" t="s">
        <v>18</v>
      </c>
      <c r="G312" s="7"/>
      <c r="H312" s="8" t="s">
        <v>634</v>
      </c>
      <c r="I312" s="0" t="n">
        <f aca="false">LEN(H312)</f>
        <v>33</v>
      </c>
    </row>
    <row r="313" customFormat="false" ht="15" hidden="false" customHeight="false" outlineLevel="0" collapsed="false">
      <c r="A313" s="9" t="n">
        <v>312</v>
      </c>
      <c r="B313" s="11" t="s">
        <v>635</v>
      </c>
      <c r="C313" s="11"/>
      <c r="D313" s="6" t="s">
        <v>630</v>
      </c>
      <c r="E313" s="5"/>
      <c r="F313" s="4" t="s">
        <v>13</v>
      </c>
      <c r="G313" s="7"/>
      <c r="H313" s="8" t="s">
        <v>636</v>
      </c>
      <c r="I313" s="0" t="n">
        <f aca="false">LEN(H313)</f>
        <v>33</v>
      </c>
    </row>
    <row r="314" customFormat="false" ht="15" hidden="false" customHeight="false" outlineLevel="0" collapsed="false">
      <c r="A314" s="9" t="n">
        <v>313</v>
      </c>
      <c r="B314" s="11" t="s">
        <v>637</v>
      </c>
      <c r="C314" s="11"/>
      <c r="D314" s="6" t="s">
        <v>630</v>
      </c>
      <c r="E314" s="5"/>
      <c r="F314" s="7" t="s">
        <v>18</v>
      </c>
      <c r="G314" s="7"/>
      <c r="H314" s="8" t="s">
        <v>638</v>
      </c>
      <c r="I314" s="0" t="n">
        <f aca="false">LEN(H314)</f>
        <v>33</v>
      </c>
    </row>
    <row r="315" customFormat="false" ht="15" hidden="false" customHeight="false" outlineLevel="0" collapsed="false">
      <c r="A315" s="9" t="n">
        <v>314</v>
      </c>
      <c r="B315" s="11" t="s">
        <v>639</v>
      </c>
      <c r="C315" s="11"/>
      <c r="D315" s="6" t="s">
        <v>630</v>
      </c>
      <c r="E315" s="5"/>
      <c r="F315" s="4" t="s">
        <v>13</v>
      </c>
      <c r="G315" s="7"/>
      <c r="H315" s="8" t="s">
        <v>640</v>
      </c>
      <c r="I315" s="0" t="n">
        <f aca="false">LEN(H315)</f>
        <v>33</v>
      </c>
    </row>
    <row r="316" customFormat="false" ht="15" hidden="false" customHeight="false" outlineLevel="0" collapsed="false">
      <c r="A316" s="9" t="n">
        <v>315</v>
      </c>
      <c r="B316" s="11" t="s">
        <v>641</v>
      </c>
      <c r="C316" s="11"/>
      <c r="D316" s="6" t="s">
        <v>630</v>
      </c>
      <c r="E316" s="5"/>
      <c r="F316" s="4" t="s">
        <v>13</v>
      </c>
      <c r="G316" s="7"/>
      <c r="H316" s="8" t="s">
        <v>642</v>
      </c>
      <c r="I316" s="0" t="n">
        <f aca="false">LEN(H316)</f>
        <v>33</v>
      </c>
    </row>
    <row r="317" customFormat="false" ht="15" hidden="false" customHeight="false" outlineLevel="0" collapsed="false">
      <c r="A317" s="9" t="n">
        <v>316</v>
      </c>
      <c r="B317" s="11" t="s">
        <v>643</v>
      </c>
      <c r="C317" s="11"/>
      <c r="D317" s="6" t="s">
        <v>630</v>
      </c>
      <c r="E317" s="5"/>
      <c r="F317" s="4" t="s">
        <v>13</v>
      </c>
      <c r="G317" s="7"/>
      <c r="H317" s="8" t="s">
        <v>644</v>
      </c>
      <c r="I317" s="0" t="n">
        <f aca="false">LEN(H317)</f>
        <v>33</v>
      </c>
    </row>
    <row r="318" customFormat="false" ht="15" hidden="false" customHeight="false" outlineLevel="0" collapsed="false">
      <c r="A318" s="9" t="n">
        <v>317</v>
      </c>
      <c r="B318" s="11" t="s">
        <v>645</v>
      </c>
      <c r="C318" s="11"/>
      <c r="D318" s="6" t="s">
        <v>630</v>
      </c>
      <c r="E318" s="5"/>
      <c r="F318" s="4" t="s">
        <v>25</v>
      </c>
      <c r="G318" s="12"/>
      <c r="H318" s="8" t="s">
        <v>646</v>
      </c>
      <c r="I318" s="0" t="n">
        <f aca="false">LEN(H318)</f>
        <v>33</v>
      </c>
    </row>
    <row r="319" customFormat="false" ht="15" hidden="false" customHeight="false" outlineLevel="0" collapsed="false">
      <c r="A319" s="9" t="n">
        <v>318</v>
      </c>
      <c r="B319" s="11" t="s">
        <v>647</v>
      </c>
      <c r="C319" s="11"/>
      <c r="D319" s="6" t="s">
        <v>630</v>
      </c>
      <c r="E319" s="5"/>
      <c r="F319" s="7" t="s">
        <v>18</v>
      </c>
      <c r="G319" s="7"/>
      <c r="H319" s="8" t="s">
        <v>648</v>
      </c>
      <c r="I319" s="0" t="n">
        <f aca="false">LEN(H319)</f>
        <v>33</v>
      </c>
    </row>
    <row r="320" customFormat="false" ht="15" hidden="false" customHeight="false" outlineLevel="0" collapsed="false">
      <c r="A320" s="9" t="n">
        <v>319</v>
      </c>
      <c r="B320" s="11" t="s">
        <v>649</v>
      </c>
      <c r="C320" s="11"/>
      <c r="D320" s="6" t="s">
        <v>630</v>
      </c>
      <c r="E320" s="5"/>
      <c r="F320" s="4" t="s">
        <v>25</v>
      </c>
      <c r="G320" s="7"/>
      <c r="H320" s="8" t="s">
        <v>650</v>
      </c>
      <c r="I320" s="0" t="n">
        <f aca="false">LEN(H320)</f>
        <v>33</v>
      </c>
    </row>
    <row r="321" customFormat="false" ht="15" hidden="false" customHeight="false" outlineLevel="0" collapsed="false">
      <c r="A321" s="9" t="n">
        <v>320</v>
      </c>
      <c r="B321" s="11" t="s">
        <v>651</v>
      </c>
      <c r="C321" s="11"/>
      <c r="D321" s="6" t="s">
        <v>630</v>
      </c>
      <c r="E321" s="5"/>
      <c r="F321" s="4" t="s">
        <v>13</v>
      </c>
      <c r="G321" s="7"/>
      <c r="H321" s="8" t="s">
        <v>652</v>
      </c>
      <c r="I321" s="0" t="n">
        <f aca="false">LEN(H321)</f>
        <v>33</v>
      </c>
    </row>
    <row r="322" customFormat="false" ht="15" hidden="false" customHeight="false" outlineLevel="0" collapsed="false">
      <c r="A322" s="9" t="n">
        <v>321</v>
      </c>
      <c r="B322" s="11" t="s">
        <v>653</v>
      </c>
      <c r="C322" s="5"/>
      <c r="D322" s="6" t="s">
        <v>630</v>
      </c>
      <c r="E322" s="5"/>
      <c r="F322" s="4" t="s">
        <v>13</v>
      </c>
      <c r="G322" s="7"/>
      <c r="H322" s="8" t="s">
        <v>654</v>
      </c>
      <c r="I322" s="0" t="n">
        <f aca="false">LEN(H322)</f>
        <v>33</v>
      </c>
    </row>
    <row r="323" customFormat="false" ht="15" hidden="false" customHeight="false" outlineLevel="0" collapsed="false">
      <c r="A323" s="4" t="n">
        <v>322</v>
      </c>
      <c r="B323" s="5" t="s">
        <v>655</v>
      </c>
      <c r="C323" s="5" t="s">
        <v>656</v>
      </c>
      <c r="D323" s="6" t="s">
        <v>657</v>
      </c>
      <c r="E323" s="5"/>
      <c r="F323" s="4"/>
      <c r="G323" s="7"/>
      <c r="H323" s="8"/>
    </row>
    <row r="324" customFormat="false" ht="15" hidden="false" customHeight="false" outlineLevel="0" collapsed="false">
      <c r="A324" s="9" t="n">
        <v>323</v>
      </c>
      <c r="B324" s="11" t="s">
        <v>658</v>
      </c>
      <c r="C324" s="11"/>
      <c r="D324" s="6" t="s">
        <v>657</v>
      </c>
      <c r="E324" s="5"/>
      <c r="F324" s="7" t="s">
        <v>18</v>
      </c>
      <c r="G324" s="7"/>
      <c r="H324" s="8" t="s">
        <v>659</v>
      </c>
      <c r="I324" s="0" t="n">
        <f aca="false">LEN(H324)</f>
        <v>36</v>
      </c>
    </row>
    <row r="325" customFormat="false" ht="15" hidden="false" customHeight="false" outlineLevel="0" collapsed="false">
      <c r="A325" s="9" t="n">
        <v>324</v>
      </c>
      <c r="B325" s="11" t="s">
        <v>660</v>
      </c>
      <c r="C325" s="11"/>
      <c r="D325" s="6" t="s">
        <v>657</v>
      </c>
      <c r="E325" s="5"/>
      <c r="F325" s="4" t="s">
        <v>13</v>
      </c>
      <c r="G325" s="7"/>
      <c r="H325" s="8" t="s">
        <v>661</v>
      </c>
      <c r="I325" s="0" t="n">
        <f aca="false">LEN(H325)</f>
        <v>33</v>
      </c>
    </row>
    <row r="326" customFormat="false" ht="15" hidden="false" customHeight="false" outlineLevel="0" collapsed="false">
      <c r="A326" s="9" t="n">
        <v>325</v>
      </c>
      <c r="B326" s="11" t="s">
        <v>662</v>
      </c>
      <c r="C326" s="11"/>
      <c r="D326" s="6" t="s">
        <v>657</v>
      </c>
      <c r="E326" s="5"/>
      <c r="F326" s="4" t="s">
        <v>13</v>
      </c>
      <c r="G326" s="7"/>
      <c r="H326" s="8" t="s">
        <v>663</v>
      </c>
      <c r="I326" s="0" t="n">
        <f aca="false">LEN(H326)</f>
        <v>33</v>
      </c>
    </row>
    <row r="327" customFormat="false" ht="15" hidden="false" customHeight="false" outlineLevel="0" collapsed="false">
      <c r="A327" s="4" t="n">
        <v>326</v>
      </c>
      <c r="B327" s="5" t="s">
        <v>664</v>
      </c>
      <c r="C327" s="5" t="s">
        <v>665</v>
      </c>
      <c r="D327" s="6" t="s">
        <v>666</v>
      </c>
      <c r="E327" s="5"/>
      <c r="F327" s="4"/>
      <c r="G327" s="7"/>
      <c r="H327" s="8"/>
    </row>
    <row r="328" customFormat="false" ht="15" hidden="false" customHeight="false" outlineLevel="0" collapsed="false">
      <c r="A328" s="9" t="n">
        <v>327</v>
      </c>
      <c r="B328" s="11" t="s">
        <v>667</v>
      </c>
      <c r="C328" s="5"/>
      <c r="D328" s="6" t="s">
        <v>666</v>
      </c>
      <c r="E328" s="5"/>
      <c r="F328" s="4" t="s">
        <v>25</v>
      </c>
      <c r="G328" s="12"/>
      <c r="H328" s="8" t="s">
        <v>668</v>
      </c>
      <c r="I328" s="0" t="n">
        <f aca="false">LEN(H328)</f>
        <v>33</v>
      </c>
    </row>
    <row r="329" customFormat="false" ht="15" hidden="false" customHeight="false" outlineLevel="0" collapsed="false">
      <c r="A329" s="4" t="n">
        <v>328</v>
      </c>
      <c r="B329" s="5" t="s">
        <v>669</v>
      </c>
      <c r="C329" s="5" t="s">
        <v>670</v>
      </c>
      <c r="D329" s="6" t="s">
        <v>671</v>
      </c>
      <c r="E329" s="5"/>
      <c r="F329" s="4"/>
      <c r="G329" s="7"/>
      <c r="H329" s="8"/>
    </row>
    <row r="330" customFormat="false" ht="15" hidden="false" customHeight="false" outlineLevel="0" collapsed="false">
      <c r="A330" s="9" t="n">
        <v>329</v>
      </c>
      <c r="B330" s="10" t="s">
        <v>672</v>
      </c>
      <c r="C330" s="11"/>
      <c r="D330" s="6" t="s">
        <v>671</v>
      </c>
      <c r="E330" s="5"/>
      <c r="F330" s="4" t="s">
        <v>25</v>
      </c>
      <c r="G330" s="7"/>
      <c r="H330" s="8" t="s">
        <v>673</v>
      </c>
      <c r="I330" s="0" t="n">
        <f aca="false">LEN(H330)</f>
        <v>32</v>
      </c>
    </row>
    <row r="331" customFormat="false" ht="15" hidden="false" customHeight="false" outlineLevel="0" collapsed="false">
      <c r="A331" s="9" t="n">
        <v>330</v>
      </c>
      <c r="B331" s="11" t="s">
        <v>674</v>
      </c>
      <c r="C331" s="11"/>
      <c r="D331" s="6" t="s">
        <v>671</v>
      </c>
      <c r="E331" s="5"/>
      <c r="F331" s="4" t="s">
        <v>13</v>
      </c>
      <c r="G331" s="7"/>
      <c r="H331" s="8" t="s">
        <v>675</v>
      </c>
      <c r="I331" s="0" t="n">
        <f aca="false">LEN(H331)</f>
        <v>33</v>
      </c>
    </row>
    <row r="332" customFormat="false" ht="15" hidden="false" customHeight="false" outlineLevel="0" collapsed="false">
      <c r="A332" s="9" t="n">
        <v>331</v>
      </c>
      <c r="B332" s="11" t="s">
        <v>676</v>
      </c>
      <c r="C332" s="11"/>
      <c r="D332" s="6" t="s">
        <v>671</v>
      </c>
      <c r="E332" s="5"/>
      <c r="F332" s="4" t="s">
        <v>13</v>
      </c>
      <c r="G332" s="7"/>
      <c r="H332" s="8" t="s">
        <v>677</v>
      </c>
      <c r="I332" s="0" t="n">
        <f aca="false">LEN(H332)</f>
        <v>33</v>
      </c>
    </row>
    <row r="333" customFormat="false" ht="15" hidden="false" customHeight="false" outlineLevel="0" collapsed="false">
      <c r="A333" s="9" t="n">
        <v>332</v>
      </c>
      <c r="B333" s="11" t="s">
        <v>678</v>
      </c>
      <c r="C333" s="11"/>
      <c r="D333" s="6" t="s">
        <v>671</v>
      </c>
      <c r="E333" s="5"/>
      <c r="F333" s="7" t="s">
        <v>18</v>
      </c>
      <c r="G333" s="7" t="s">
        <v>65</v>
      </c>
      <c r="H333" s="8" t="s">
        <v>679</v>
      </c>
      <c r="I333" s="0" t="n">
        <f aca="false">LEN(H333)</f>
        <v>33</v>
      </c>
    </row>
    <row r="334" customFormat="false" ht="15" hidden="false" customHeight="false" outlineLevel="0" collapsed="false">
      <c r="A334" s="9" t="n">
        <v>333</v>
      </c>
      <c r="B334" s="11" t="s">
        <v>680</v>
      </c>
      <c r="C334" s="11"/>
      <c r="D334" s="6" t="s">
        <v>671</v>
      </c>
      <c r="E334" s="5"/>
      <c r="F334" s="7" t="s">
        <v>18</v>
      </c>
      <c r="G334" s="7" t="s">
        <v>65</v>
      </c>
      <c r="H334" s="8" t="s">
        <v>681</v>
      </c>
      <c r="I334" s="0" t="n">
        <f aca="false">LEN(H334)</f>
        <v>33</v>
      </c>
    </row>
    <row r="335" customFormat="false" ht="15" hidden="false" customHeight="false" outlineLevel="0" collapsed="false">
      <c r="A335" s="9" t="n">
        <v>334</v>
      </c>
      <c r="B335" s="11" t="s">
        <v>682</v>
      </c>
      <c r="C335" s="5"/>
      <c r="D335" s="6" t="s">
        <v>671</v>
      </c>
      <c r="E335" s="5"/>
      <c r="F335" s="4" t="s">
        <v>25</v>
      </c>
      <c r="G335" s="7"/>
      <c r="H335" s="8" t="s">
        <v>683</v>
      </c>
      <c r="I335" s="0" t="n">
        <f aca="false">LEN(H335)</f>
        <v>35</v>
      </c>
    </row>
    <row r="336" customFormat="false" ht="15" hidden="false" customHeight="false" outlineLevel="0" collapsed="false">
      <c r="A336" s="4" t="n">
        <v>335</v>
      </c>
      <c r="B336" s="5" t="s">
        <v>684</v>
      </c>
      <c r="C336" s="5" t="s">
        <v>685</v>
      </c>
      <c r="D336" s="6" t="s">
        <v>686</v>
      </c>
      <c r="E336" s="5"/>
      <c r="F336" s="4"/>
      <c r="G336" s="7"/>
      <c r="H336" s="8"/>
    </row>
    <row r="337" customFormat="false" ht="15" hidden="false" customHeight="false" outlineLevel="0" collapsed="false">
      <c r="A337" s="9" t="n">
        <v>336</v>
      </c>
      <c r="B337" s="11" t="s">
        <v>687</v>
      </c>
      <c r="C337" s="11"/>
      <c r="D337" s="6" t="s">
        <v>686</v>
      </c>
      <c r="E337" s="5"/>
      <c r="F337" s="4" t="s">
        <v>13</v>
      </c>
      <c r="G337" s="7"/>
      <c r="H337" s="8" t="s">
        <v>688</v>
      </c>
      <c r="I337" s="0" t="n">
        <f aca="false">LEN(H337)</f>
        <v>32</v>
      </c>
    </row>
    <row r="338" customFormat="false" ht="15" hidden="false" customHeight="false" outlineLevel="0" collapsed="false">
      <c r="A338" s="9" t="n">
        <v>337</v>
      </c>
      <c r="B338" s="11" t="s">
        <v>689</v>
      </c>
      <c r="C338" s="11"/>
      <c r="D338" s="6" t="s">
        <v>686</v>
      </c>
      <c r="E338" s="5"/>
      <c r="F338" s="4" t="s">
        <v>13</v>
      </c>
      <c r="G338" s="7"/>
      <c r="H338" s="8" t="s">
        <v>690</v>
      </c>
      <c r="I338" s="0" t="n">
        <f aca="false">LEN(H338)</f>
        <v>33</v>
      </c>
    </row>
    <row r="339" customFormat="false" ht="15" hidden="false" customHeight="false" outlineLevel="0" collapsed="false">
      <c r="A339" s="9" t="n">
        <v>338</v>
      </c>
      <c r="B339" s="11" t="s">
        <v>691</v>
      </c>
      <c r="C339" s="11"/>
      <c r="D339" s="6" t="s">
        <v>686</v>
      </c>
      <c r="E339" s="5"/>
      <c r="F339" s="7" t="s">
        <v>18</v>
      </c>
      <c r="G339" s="7"/>
      <c r="H339" s="8" t="s">
        <v>692</v>
      </c>
      <c r="I339" s="0" t="n">
        <f aca="false">LEN(H339)</f>
        <v>33</v>
      </c>
    </row>
    <row r="340" customFormat="false" ht="15" hidden="false" customHeight="false" outlineLevel="0" collapsed="false">
      <c r="A340" s="9" t="n">
        <v>339</v>
      </c>
      <c r="B340" s="11" t="s">
        <v>693</v>
      </c>
      <c r="C340" s="11"/>
      <c r="D340" s="6" t="s">
        <v>686</v>
      </c>
      <c r="E340" s="5"/>
      <c r="F340" s="4" t="s">
        <v>25</v>
      </c>
      <c r="G340" s="12"/>
      <c r="H340" s="8" t="s">
        <v>694</v>
      </c>
      <c r="I340" s="0" t="n">
        <f aca="false">LEN(H340)</f>
        <v>33</v>
      </c>
    </row>
    <row r="341" customFormat="false" ht="15" hidden="false" customHeight="false" outlineLevel="0" collapsed="false">
      <c r="A341" s="9" t="n">
        <v>340</v>
      </c>
      <c r="B341" s="11" t="s">
        <v>695</v>
      </c>
      <c r="C341" s="11"/>
      <c r="D341" s="6" t="s">
        <v>686</v>
      </c>
      <c r="E341" s="5"/>
      <c r="F341" s="4" t="s">
        <v>25</v>
      </c>
      <c r="G341" s="12"/>
      <c r="H341" s="8" t="s">
        <v>696</v>
      </c>
      <c r="I341" s="0" t="n">
        <f aca="false">LEN(H341)</f>
        <v>33</v>
      </c>
    </row>
    <row r="342" customFormat="false" ht="15" hidden="false" customHeight="false" outlineLevel="0" collapsed="false">
      <c r="A342" s="4" t="n">
        <v>341</v>
      </c>
      <c r="B342" s="5" t="s">
        <v>697</v>
      </c>
      <c r="C342" s="5" t="s">
        <v>698</v>
      </c>
      <c r="D342" s="6" t="s">
        <v>699</v>
      </c>
      <c r="E342" s="5"/>
      <c r="F342" s="4"/>
      <c r="G342" s="7"/>
      <c r="H342" s="8"/>
    </row>
    <row r="343" customFormat="false" ht="15" hidden="false" customHeight="false" outlineLevel="0" collapsed="false">
      <c r="A343" s="9" t="n">
        <v>342</v>
      </c>
      <c r="B343" s="11" t="s">
        <v>700</v>
      </c>
      <c r="C343" s="11"/>
      <c r="D343" s="6" t="s">
        <v>699</v>
      </c>
      <c r="E343" s="5"/>
      <c r="F343" s="4" t="s">
        <v>13</v>
      </c>
      <c r="G343" s="7"/>
      <c r="H343" s="8" t="s">
        <v>701</v>
      </c>
      <c r="I343" s="0" t="n">
        <f aca="false">LEN(H343)</f>
        <v>33</v>
      </c>
    </row>
    <row r="344" customFormat="false" ht="15" hidden="false" customHeight="false" outlineLevel="0" collapsed="false">
      <c r="A344" s="9" t="n">
        <v>343</v>
      </c>
      <c r="B344" s="10" t="s">
        <v>702</v>
      </c>
      <c r="C344" s="11"/>
      <c r="D344" s="6" t="s">
        <v>699</v>
      </c>
      <c r="E344" s="5"/>
      <c r="F344" s="4" t="s">
        <v>25</v>
      </c>
      <c r="G344" s="7"/>
      <c r="H344" s="8" t="s">
        <v>703</v>
      </c>
      <c r="I344" s="0" t="n">
        <f aca="false">LEN(H344)</f>
        <v>33</v>
      </c>
    </row>
    <row r="345" customFormat="false" ht="15" hidden="false" customHeight="false" outlineLevel="0" collapsed="false">
      <c r="A345" s="9" t="n">
        <v>344</v>
      </c>
      <c r="B345" s="10" t="s">
        <v>704</v>
      </c>
      <c r="C345" s="11"/>
      <c r="D345" s="6" t="s">
        <v>699</v>
      </c>
      <c r="E345" s="5"/>
      <c r="F345" s="4" t="s">
        <v>25</v>
      </c>
      <c r="G345" s="7"/>
      <c r="H345" s="8" t="s">
        <v>705</v>
      </c>
      <c r="I345" s="0" t="n">
        <f aca="false">LEN(H345)</f>
        <v>30</v>
      </c>
    </row>
    <row r="346" customFormat="false" ht="15" hidden="false" customHeight="false" outlineLevel="0" collapsed="false">
      <c r="A346" s="9" t="n">
        <v>345</v>
      </c>
      <c r="B346" s="10" t="s">
        <v>706</v>
      </c>
      <c r="C346" s="11"/>
      <c r="D346" s="6" t="s">
        <v>699</v>
      </c>
      <c r="E346" s="5"/>
      <c r="F346" s="7" t="s">
        <v>18</v>
      </c>
      <c r="G346" s="7"/>
      <c r="H346" s="8" t="s">
        <v>707</v>
      </c>
      <c r="I346" s="0" t="n">
        <f aca="false">LEN(H346)</f>
        <v>33</v>
      </c>
    </row>
    <row r="347" customFormat="false" ht="15" hidden="false" customHeight="false" outlineLevel="0" collapsed="false">
      <c r="A347" s="9" t="n">
        <v>346</v>
      </c>
      <c r="B347" s="11" t="s">
        <v>708</v>
      </c>
      <c r="C347" s="11"/>
      <c r="D347" s="6" t="s">
        <v>699</v>
      </c>
      <c r="E347" s="5"/>
      <c r="F347" s="4" t="s">
        <v>25</v>
      </c>
      <c r="G347" s="7"/>
      <c r="H347" s="8" t="s">
        <v>709</v>
      </c>
      <c r="I347" s="0" t="n">
        <f aca="false">LEN(H347)</f>
        <v>33</v>
      </c>
    </row>
    <row r="348" customFormat="false" ht="15" hidden="false" customHeight="false" outlineLevel="0" collapsed="false">
      <c r="A348" s="9" t="n">
        <v>347</v>
      </c>
      <c r="B348" s="11" t="s">
        <v>710</v>
      </c>
      <c r="C348" s="11"/>
      <c r="D348" s="6" t="s">
        <v>699</v>
      </c>
      <c r="E348" s="5"/>
      <c r="F348" s="4" t="s">
        <v>25</v>
      </c>
      <c r="G348" s="7"/>
      <c r="H348" s="8" t="s">
        <v>711</v>
      </c>
      <c r="I348" s="0" t="n">
        <f aca="false">LEN(H348)</f>
        <v>33</v>
      </c>
    </row>
    <row r="349" customFormat="false" ht="15" hidden="false" customHeight="false" outlineLevel="0" collapsed="false">
      <c r="A349" s="9" t="n">
        <v>348</v>
      </c>
      <c r="B349" s="11" t="s">
        <v>712</v>
      </c>
      <c r="C349" s="11"/>
      <c r="D349" s="6" t="s">
        <v>699</v>
      </c>
      <c r="E349" s="5"/>
      <c r="F349" s="4" t="s">
        <v>25</v>
      </c>
      <c r="G349" s="7"/>
      <c r="H349" s="8" t="s">
        <v>713</v>
      </c>
      <c r="I349" s="0" t="n">
        <f aca="false">LEN(H349)</f>
        <v>33</v>
      </c>
    </row>
    <row r="350" customFormat="false" ht="15" hidden="false" customHeight="false" outlineLevel="0" collapsed="false">
      <c r="A350" s="9" t="n">
        <v>349</v>
      </c>
      <c r="B350" s="11" t="s">
        <v>714</v>
      </c>
      <c r="C350" s="11"/>
      <c r="D350" s="6" t="s">
        <v>699</v>
      </c>
      <c r="E350" s="5"/>
      <c r="F350" s="7" t="s">
        <v>18</v>
      </c>
      <c r="G350" s="7" t="s">
        <v>65</v>
      </c>
      <c r="H350" s="8" t="s">
        <v>715</v>
      </c>
      <c r="I350" s="0" t="n">
        <f aca="false">LEN(H350)</f>
        <v>33</v>
      </c>
    </row>
    <row r="351" customFormat="false" ht="15" hidden="false" customHeight="false" outlineLevel="0" collapsed="false">
      <c r="A351" s="9" t="n">
        <v>350</v>
      </c>
      <c r="B351" s="11" t="s">
        <v>716</v>
      </c>
      <c r="C351" s="11"/>
      <c r="D351" s="6" t="s">
        <v>699</v>
      </c>
      <c r="E351" s="5"/>
      <c r="F351" s="4" t="s">
        <v>13</v>
      </c>
      <c r="G351" s="7"/>
      <c r="H351" s="8" t="s">
        <v>717</v>
      </c>
      <c r="I351" s="0" t="n">
        <f aca="false">LEN(H351)</f>
        <v>33</v>
      </c>
    </row>
    <row r="352" customFormat="false" ht="15" hidden="false" customHeight="false" outlineLevel="0" collapsed="false">
      <c r="A352" s="9" t="n">
        <v>351</v>
      </c>
      <c r="B352" s="11" t="s">
        <v>718</v>
      </c>
      <c r="C352" s="11"/>
      <c r="D352" s="6" t="s">
        <v>699</v>
      </c>
      <c r="E352" s="5"/>
      <c r="F352" s="4" t="s">
        <v>25</v>
      </c>
      <c r="G352" s="7"/>
      <c r="H352" s="8" t="s">
        <v>719</v>
      </c>
      <c r="I352" s="0" t="n">
        <f aca="false">LEN(H352)</f>
        <v>33</v>
      </c>
    </row>
    <row r="353" customFormat="false" ht="15" hidden="false" customHeight="false" outlineLevel="0" collapsed="false">
      <c r="A353" s="9" t="n">
        <v>352</v>
      </c>
      <c r="B353" s="11" t="s">
        <v>720</v>
      </c>
      <c r="C353" s="11"/>
      <c r="D353" s="6" t="s">
        <v>699</v>
      </c>
      <c r="E353" s="5"/>
      <c r="F353" s="4" t="s">
        <v>25</v>
      </c>
      <c r="G353" s="12"/>
      <c r="H353" s="8" t="s">
        <v>721</v>
      </c>
      <c r="I353" s="0" t="n">
        <f aca="false">LEN(H353)</f>
        <v>33</v>
      </c>
    </row>
    <row r="354" customFormat="false" ht="15" hidden="false" customHeight="false" outlineLevel="0" collapsed="false">
      <c r="A354" s="4" t="n">
        <v>353</v>
      </c>
      <c r="B354" s="5" t="s">
        <v>722</v>
      </c>
      <c r="C354" s="5" t="s">
        <v>723</v>
      </c>
      <c r="D354" s="6" t="s">
        <v>724</v>
      </c>
      <c r="E354" s="5"/>
      <c r="F354" s="4"/>
      <c r="G354" s="7"/>
      <c r="H354" s="8"/>
    </row>
    <row r="355" customFormat="false" ht="15" hidden="false" customHeight="false" outlineLevel="0" collapsed="false">
      <c r="A355" s="9" t="n">
        <v>354</v>
      </c>
      <c r="B355" s="11" t="s">
        <v>725</v>
      </c>
      <c r="C355" s="11"/>
      <c r="D355" s="6" t="s">
        <v>724</v>
      </c>
      <c r="E355" s="5"/>
      <c r="F355" s="4" t="s">
        <v>13</v>
      </c>
      <c r="G355" s="7"/>
      <c r="H355" s="8" t="s">
        <v>726</v>
      </c>
      <c r="I355" s="0" t="n">
        <f aca="false">LEN(H355)</f>
        <v>32</v>
      </c>
    </row>
    <row r="356" customFormat="false" ht="15" hidden="false" customHeight="false" outlineLevel="0" collapsed="false">
      <c r="A356" s="9" t="n">
        <v>355</v>
      </c>
      <c r="B356" s="11" t="s">
        <v>727</v>
      </c>
      <c r="C356" s="11"/>
      <c r="D356" s="6" t="s">
        <v>724</v>
      </c>
      <c r="E356" s="5"/>
      <c r="F356" s="4" t="s">
        <v>13</v>
      </c>
      <c r="G356" s="7"/>
      <c r="H356" s="8" t="s">
        <v>728</v>
      </c>
      <c r="I356" s="0" t="n">
        <f aca="false">LEN(H356)</f>
        <v>33</v>
      </c>
    </row>
    <row r="357" customFormat="false" ht="15" hidden="false" customHeight="false" outlineLevel="0" collapsed="false">
      <c r="A357" s="9" t="n">
        <v>356</v>
      </c>
      <c r="B357" s="11" t="s">
        <v>729</v>
      </c>
      <c r="C357" s="11"/>
      <c r="D357" s="6" t="s">
        <v>724</v>
      </c>
      <c r="E357" s="5"/>
      <c r="F357" s="4" t="s">
        <v>13</v>
      </c>
      <c r="G357" s="7"/>
      <c r="H357" s="8" t="s">
        <v>730</v>
      </c>
      <c r="I357" s="0" t="n">
        <f aca="false">LEN(H357)</f>
        <v>33</v>
      </c>
    </row>
    <row r="358" customFormat="false" ht="15" hidden="false" customHeight="false" outlineLevel="0" collapsed="false">
      <c r="A358" s="9" t="n">
        <v>357</v>
      </c>
      <c r="B358" s="11" t="s">
        <v>731</v>
      </c>
      <c r="C358" s="11"/>
      <c r="D358" s="6" t="s">
        <v>724</v>
      </c>
      <c r="E358" s="5"/>
      <c r="F358" s="4" t="s">
        <v>25</v>
      </c>
      <c r="G358" s="7"/>
      <c r="H358" s="8" t="s">
        <v>732</v>
      </c>
      <c r="I358" s="0" t="n">
        <f aca="false">LEN(H358)</f>
        <v>33</v>
      </c>
    </row>
    <row r="359" customFormat="false" ht="15" hidden="false" customHeight="false" outlineLevel="0" collapsed="false">
      <c r="A359" s="9" t="n">
        <v>358</v>
      </c>
      <c r="B359" s="11" t="s">
        <v>733</v>
      </c>
      <c r="C359" s="11"/>
      <c r="D359" s="6" t="s">
        <v>724</v>
      </c>
      <c r="E359" s="5"/>
      <c r="F359" s="4" t="s">
        <v>25</v>
      </c>
      <c r="G359" s="12"/>
      <c r="H359" s="8" t="s">
        <v>734</v>
      </c>
      <c r="I359" s="0" t="n">
        <f aca="false">LEN(H359)</f>
        <v>33</v>
      </c>
    </row>
    <row r="360" customFormat="false" ht="15" hidden="false" customHeight="false" outlineLevel="0" collapsed="false">
      <c r="A360" s="9" t="n">
        <v>359</v>
      </c>
      <c r="B360" s="11" t="s">
        <v>735</v>
      </c>
      <c r="C360" s="11"/>
      <c r="D360" s="6" t="s">
        <v>724</v>
      </c>
      <c r="E360" s="5"/>
      <c r="F360" s="4" t="s">
        <v>25</v>
      </c>
      <c r="G360" s="7"/>
      <c r="H360" s="8" t="s">
        <v>736</v>
      </c>
      <c r="I360" s="0" t="n">
        <f aca="false">LEN(H360)</f>
        <v>33</v>
      </c>
    </row>
    <row r="361" customFormat="false" ht="15" hidden="false" customHeight="false" outlineLevel="0" collapsed="false">
      <c r="A361" s="9" t="n">
        <v>360</v>
      </c>
      <c r="B361" s="11" t="s">
        <v>737</v>
      </c>
      <c r="C361" s="11"/>
      <c r="D361" s="6" t="s">
        <v>724</v>
      </c>
      <c r="E361" s="5"/>
      <c r="F361" s="4" t="s">
        <v>25</v>
      </c>
      <c r="G361" s="7"/>
      <c r="H361" s="8" t="s">
        <v>738</v>
      </c>
      <c r="I361" s="0" t="n">
        <f aca="false">LEN(H361)</f>
        <v>33</v>
      </c>
    </row>
    <row r="362" customFormat="false" ht="15" hidden="false" customHeight="false" outlineLevel="0" collapsed="false">
      <c r="A362" s="9" t="n">
        <v>361</v>
      </c>
      <c r="B362" s="11" t="s">
        <v>739</v>
      </c>
      <c r="C362" s="11"/>
      <c r="D362" s="6" t="s">
        <v>724</v>
      </c>
      <c r="E362" s="5"/>
      <c r="F362" s="4" t="s">
        <v>13</v>
      </c>
      <c r="G362" s="7"/>
      <c r="H362" s="8" t="s">
        <v>740</v>
      </c>
      <c r="I362" s="0" t="n">
        <f aca="false">LEN(H362)</f>
        <v>33</v>
      </c>
    </row>
    <row r="363" customFormat="false" ht="15" hidden="false" customHeight="false" outlineLevel="0" collapsed="false">
      <c r="A363" s="4" t="n">
        <v>362</v>
      </c>
      <c r="B363" s="5" t="s">
        <v>741</v>
      </c>
      <c r="C363" s="5" t="s">
        <v>742</v>
      </c>
      <c r="D363" s="6" t="s">
        <v>743</v>
      </c>
      <c r="E363" s="5"/>
      <c r="F363" s="4"/>
      <c r="G363" s="7"/>
      <c r="H363" s="8"/>
    </row>
    <row r="364" customFormat="false" ht="15" hidden="false" customHeight="false" outlineLevel="0" collapsed="false">
      <c r="A364" s="9" t="n">
        <v>363</v>
      </c>
      <c r="B364" s="11" t="s">
        <v>744</v>
      </c>
      <c r="C364" s="11"/>
      <c r="D364" s="6" t="s">
        <v>743</v>
      </c>
      <c r="E364" s="5"/>
      <c r="F364" s="7" t="s">
        <v>18</v>
      </c>
      <c r="G364" s="7"/>
      <c r="H364" s="8" t="s">
        <v>745</v>
      </c>
      <c r="I364" s="0" t="n">
        <f aca="false">LEN(H364)</f>
        <v>33</v>
      </c>
    </row>
    <row r="365" customFormat="false" ht="15" hidden="false" customHeight="false" outlineLevel="0" collapsed="false">
      <c r="A365" s="9" t="n">
        <v>364</v>
      </c>
      <c r="B365" s="11" t="s">
        <v>746</v>
      </c>
      <c r="C365" s="11"/>
      <c r="D365" s="6" t="s">
        <v>743</v>
      </c>
      <c r="E365" s="5"/>
      <c r="F365" s="4" t="s">
        <v>13</v>
      </c>
      <c r="G365" s="7"/>
      <c r="H365" s="8" t="s">
        <v>747</v>
      </c>
      <c r="I365" s="0" t="n">
        <f aca="false">LEN(H365)</f>
        <v>33</v>
      </c>
    </row>
    <row r="366" customFormat="false" ht="15" hidden="false" customHeight="false" outlineLevel="0" collapsed="false">
      <c r="A366" s="9" t="n">
        <v>365</v>
      </c>
      <c r="B366" s="11" t="s">
        <v>748</v>
      </c>
      <c r="C366" s="11"/>
      <c r="D366" s="6" t="s">
        <v>743</v>
      </c>
      <c r="E366" s="5"/>
      <c r="F366" s="4" t="s">
        <v>25</v>
      </c>
      <c r="G366" s="7"/>
      <c r="H366" s="8" t="s">
        <v>749</v>
      </c>
      <c r="I366" s="0" t="n">
        <f aca="false">LEN(H366)</f>
        <v>33</v>
      </c>
    </row>
    <row r="367" customFormat="false" ht="15" hidden="false" customHeight="false" outlineLevel="0" collapsed="false">
      <c r="A367" s="9" t="n">
        <v>366</v>
      </c>
      <c r="B367" s="11" t="s">
        <v>750</v>
      </c>
      <c r="C367" s="11"/>
      <c r="D367" s="6" t="s">
        <v>743</v>
      </c>
      <c r="E367" s="5"/>
      <c r="F367" s="7" t="s">
        <v>18</v>
      </c>
      <c r="G367" s="7" t="s">
        <v>65</v>
      </c>
      <c r="H367" s="8" t="s">
        <v>751</v>
      </c>
      <c r="I367" s="0" t="n">
        <f aca="false">LEN(H367)</f>
        <v>33</v>
      </c>
    </row>
    <row r="368" customFormat="false" ht="15" hidden="false" customHeight="false" outlineLevel="0" collapsed="false">
      <c r="A368" s="9" t="n">
        <v>367</v>
      </c>
      <c r="B368" s="11" t="s">
        <v>752</v>
      </c>
      <c r="C368" s="11"/>
      <c r="D368" s="6" t="s">
        <v>743</v>
      </c>
      <c r="E368" s="5"/>
      <c r="F368" s="4" t="s">
        <v>13</v>
      </c>
      <c r="G368" s="7"/>
      <c r="H368" s="8" t="s">
        <v>753</v>
      </c>
      <c r="I368" s="0" t="n">
        <f aca="false">LEN(H368)</f>
        <v>33</v>
      </c>
    </row>
    <row r="369" customFormat="false" ht="15" hidden="false" customHeight="false" outlineLevel="0" collapsed="false">
      <c r="A369" s="4" t="n">
        <v>368</v>
      </c>
      <c r="B369" s="5" t="s">
        <v>754</v>
      </c>
      <c r="C369" s="5" t="s">
        <v>755</v>
      </c>
      <c r="D369" s="6" t="s">
        <v>756</v>
      </c>
      <c r="E369" s="5"/>
      <c r="F369" s="4"/>
      <c r="G369" s="7"/>
      <c r="H369" s="8"/>
    </row>
    <row r="370" customFormat="false" ht="15" hidden="false" customHeight="false" outlineLevel="0" collapsed="false">
      <c r="A370" s="9" t="n">
        <v>369</v>
      </c>
      <c r="B370" s="11" t="s">
        <v>757</v>
      </c>
      <c r="C370" s="11"/>
      <c r="D370" s="6" t="s">
        <v>756</v>
      </c>
      <c r="E370" s="5"/>
      <c r="F370" s="4" t="s">
        <v>13</v>
      </c>
      <c r="G370" s="7"/>
      <c r="H370" s="8" t="s">
        <v>758</v>
      </c>
      <c r="I370" s="0" t="n">
        <f aca="false">LEN(H370)</f>
        <v>33</v>
      </c>
    </row>
    <row r="371" customFormat="false" ht="15" hidden="false" customHeight="false" outlineLevel="0" collapsed="false">
      <c r="A371" s="9" t="n">
        <v>370</v>
      </c>
      <c r="B371" s="11" t="s">
        <v>759</v>
      </c>
      <c r="C371" s="11"/>
      <c r="D371" s="6" t="s">
        <v>756</v>
      </c>
      <c r="E371" s="5"/>
      <c r="F371" s="4" t="s">
        <v>13</v>
      </c>
      <c r="G371" s="7"/>
      <c r="H371" s="8" t="s">
        <v>760</v>
      </c>
      <c r="I371" s="0" t="n">
        <f aca="false">LEN(H371)</f>
        <v>33</v>
      </c>
    </row>
    <row r="372" customFormat="false" ht="15" hidden="false" customHeight="false" outlineLevel="0" collapsed="false">
      <c r="A372" s="9" t="n">
        <v>371</v>
      </c>
      <c r="B372" s="11" t="s">
        <v>761</v>
      </c>
      <c r="C372" s="11"/>
      <c r="D372" s="6" t="s">
        <v>756</v>
      </c>
      <c r="E372" s="5"/>
      <c r="F372" s="4" t="s">
        <v>13</v>
      </c>
      <c r="G372" s="7"/>
      <c r="H372" s="8" t="s">
        <v>762</v>
      </c>
      <c r="I372" s="0" t="n">
        <f aca="false">LEN(H372)</f>
        <v>33</v>
      </c>
    </row>
    <row r="373" customFormat="false" ht="15" hidden="false" customHeight="false" outlineLevel="0" collapsed="false">
      <c r="A373" s="4" t="n">
        <v>372</v>
      </c>
      <c r="B373" s="5" t="s">
        <v>763</v>
      </c>
      <c r="C373" s="5" t="s">
        <v>764</v>
      </c>
      <c r="D373" s="6" t="s">
        <v>765</v>
      </c>
      <c r="E373" s="5"/>
      <c r="F373" s="4"/>
      <c r="G373" s="7"/>
      <c r="H373" s="8"/>
    </row>
    <row r="374" customFormat="false" ht="15" hidden="false" customHeight="false" outlineLevel="0" collapsed="false">
      <c r="A374" s="9" t="n">
        <v>373</v>
      </c>
      <c r="B374" s="11" t="s">
        <v>766</v>
      </c>
      <c r="C374" s="11"/>
      <c r="D374" s="6" t="s">
        <v>765</v>
      </c>
      <c r="E374" s="5"/>
      <c r="F374" s="4" t="s">
        <v>25</v>
      </c>
      <c r="G374" s="7"/>
      <c r="H374" s="8" t="s">
        <v>767</v>
      </c>
      <c r="I374" s="0" t="n">
        <f aca="false">LEN(H374)</f>
        <v>34</v>
      </c>
    </row>
    <row r="375" customFormat="false" ht="15" hidden="false" customHeight="false" outlineLevel="0" collapsed="false">
      <c r="A375" s="9" t="n">
        <v>374</v>
      </c>
      <c r="B375" s="11" t="s">
        <v>768</v>
      </c>
      <c r="C375" s="11"/>
      <c r="D375" s="6" t="s">
        <v>765</v>
      </c>
      <c r="E375" s="5"/>
      <c r="F375" s="7" t="s">
        <v>18</v>
      </c>
      <c r="G375" s="7"/>
      <c r="H375" s="8" t="s">
        <v>769</v>
      </c>
      <c r="I375" s="0" t="n">
        <f aca="false">LEN(H375)</f>
        <v>33</v>
      </c>
    </row>
    <row r="376" customFormat="false" ht="15" hidden="false" customHeight="false" outlineLevel="0" collapsed="false">
      <c r="A376" s="9" t="n">
        <v>375</v>
      </c>
      <c r="B376" s="11" t="s">
        <v>770</v>
      </c>
      <c r="C376" s="11"/>
      <c r="D376" s="6" t="s">
        <v>765</v>
      </c>
      <c r="E376" s="5"/>
      <c r="F376" s="4" t="s">
        <v>13</v>
      </c>
      <c r="G376" s="7"/>
      <c r="H376" s="8" t="s">
        <v>771</v>
      </c>
      <c r="I376" s="0" t="n">
        <f aca="false">LEN(H376)</f>
        <v>33</v>
      </c>
    </row>
    <row r="377" customFormat="false" ht="15" hidden="false" customHeight="false" outlineLevel="0" collapsed="false">
      <c r="A377" s="9" t="n">
        <v>376</v>
      </c>
      <c r="B377" s="11" t="s">
        <v>772</v>
      </c>
      <c r="C377" s="11"/>
      <c r="D377" s="6" t="s">
        <v>765</v>
      </c>
      <c r="E377" s="5"/>
      <c r="F377" s="7" t="s">
        <v>18</v>
      </c>
      <c r="G377" s="7"/>
      <c r="H377" s="8" t="s">
        <v>773</v>
      </c>
      <c r="I377" s="0" t="n">
        <f aca="false">LEN(H377)</f>
        <v>33</v>
      </c>
    </row>
    <row r="378" customFormat="false" ht="15" hidden="false" customHeight="false" outlineLevel="0" collapsed="false">
      <c r="A378" s="9" t="n">
        <v>377</v>
      </c>
      <c r="B378" s="11" t="s">
        <v>774</v>
      </c>
      <c r="C378" s="11"/>
      <c r="D378" s="6" t="s">
        <v>765</v>
      </c>
      <c r="E378" s="5"/>
      <c r="F378" s="4" t="s">
        <v>13</v>
      </c>
      <c r="G378" s="7"/>
      <c r="H378" s="8" t="s">
        <v>775</v>
      </c>
      <c r="I378" s="0" t="n">
        <f aca="false">LEN(H378)</f>
        <v>33</v>
      </c>
    </row>
    <row r="379" customFormat="false" ht="15" hidden="false" customHeight="false" outlineLevel="0" collapsed="false">
      <c r="A379" s="9" t="n">
        <v>378</v>
      </c>
      <c r="B379" s="11" t="s">
        <v>776</v>
      </c>
      <c r="C379" s="5"/>
      <c r="D379" s="6" t="s">
        <v>765</v>
      </c>
      <c r="E379" s="5"/>
      <c r="F379" s="4" t="s">
        <v>13</v>
      </c>
      <c r="G379" s="7"/>
      <c r="H379" s="8" t="s">
        <v>777</v>
      </c>
      <c r="I379" s="0" t="n">
        <f aca="false">LEN(H379)</f>
        <v>33</v>
      </c>
    </row>
    <row r="380" customFormat="false" ht="15" hidden="false" customHeight="false" outlineLevel="0" collapsed="false">
      <c r="A380" s="4" t="n">
        <v>379</v>
      </c>
      <c r="B380" s="5" t="s">
        <v>778</v>
      </c>
      <c r="C380" s="5" t="s">
        <v>779</v>
      </c>
      <c r="D380" s="6" t="s">
        <v>780</v>
      </c>
      <c r="E380" s="5"/>
      <c r="F380" s="4"/>
      <c r="G380" s="7"/>
      <c r="H380" s="8"/>
    </row>
    <row r="381" customFormat="false" ht="15" hidden="false" customHeight="false" outlineLevel="0" collapsed="false">
      <c r="A381" s="9" t="n">
        <v>380</v>
      </c>
      <c r="B381" s="11" t="s">
        <v>781</v>
      </c>
      <c r="C381" s="11"/>
      <c r="D381" s="6" t="s">
        <v>780</v>
      </c>
      <c r="E381" s="5"/>
      <c r="F381" s="4" t="s">
        <v>13</v>
      </c>
      <c r="G381" s="7"/>
      <c r="H381" s="8" t="s">
        <v>782</v>
      </c>
      <c r="I381" s="0" t="n">
        <f aca="false">LEN(H381)</f>
        <v>33</v>
      </c>
    </row>
    <row r="382" customFormat="false" ht="15" hidden="false" customHeight="false" outlineLevel="0" collapsed="false">
      <c r="A382" s="9" t="n">
        <v>381</v>
      </c>
      <c r="B382" s="11" t="s">
        <v>783</v>
      </c>
      <c r="C382" s="11"/>
      <c r="D382" s="6" t="s">
        <v>780</v>
      </c>
      <c r="E382" s="5"/>
      <c r="F382" s="7" t="s">
        <v>18</v>
      </c>
      <c r="G382" s="7"/>
      <c r="H382" s="8" t="s">
        <v>784</v>
      </c>
      <c r="I382" s="0" t="n">
        <f aca="false">LEN(H382)</f>
        <v>33</v>
      </c>
    </row>
    <row r="383" customFormat="false" ht="15" hidden="false" customHeight="false" outlineLevel="0" collapsed="false">
      <c r="A383" s="9" t="n">
        <v>382</v>
      </c>
      <c r="B383" s="11" t="s">
        <v>785</v>
      </c>
      <c r="C383" s="11"/>
      <c r="D383" s="6" t="s">
        <v>780</v>
      </c>
      <c r="E383" s="5"/>
      <c r="F383" s="7" t="s">
        <v>18</v>
      </c>
      <c r="G383" s="7" t="s">
        <v>65</v>
      </c>
      <c r="H383" s="8" t="s">
        <v>786</v>
      </c>
      <c r="I383" s="0" t="n">
        <f aca="false">LEN(H383)</f>
        <v>33</v>
      </c>
    </row>
    <row r="384" customFormat="false" ht="15" hidden="false" customHeight="false" outlineLevel="0" collapsed="false">
      <c r="A384" s="9" t="n">
        <v>383</v>
      </c>
      <c r="B384" s="11" t="s">
        <v>787</v>
      </c>
      <c r="C384" s="11"/>
      <c r="D384" s="6" t="s">
        <v>780</v>
      </c>
      <c r="E384" s="5"/>
      <c r="F384" s="4" t="s">
        <v>13</v>
      </c>
      <c r="G384" s="7"/>
      <c r="H384" s="8" t="s">
        <v>788</v>
      </c>
      <c r="I384" s="0" t="n">
        <f aca="false">LEN(H384)</f>
        <v>33</v>
      </c>
    </row>
    <row r="385" customFormat="false" ht="15" hidden="false" customHeight="false" outlineLevel="0" collapsed="false">
      <c r="A385" s="9" t="n">
        <v>384</v>
      </c>
      <c r="B385" s="11" t="s">
        <v>789</v>
      </c>
      <c r="C385" s="11"/>
      <c r="D385" s="6" t="s">
        <v>780</v>
      </c>
      <c r="E385" s="5"/>
      <c r="F385" s="7" t="s">
        <v>18</v>
      </c>
      <c r="G385" s="7"/>
      <c r="H385" s="8" t="s">
        <v>790</v>
      </c>
      <c r="I385" s="0" t="n">
        <f aca="false">LEN(H385)</f>
        <v>33</v>
      </c>
    </row>
    <row r="386" customFormat="false" ht="15" hidden="false" customHeight="false" outlineLevel="0" collapsed="false">
      <c r="A386" s="9" t="n">
        <v>385</v>
      </c>
      <c r="B386" s="11" t="s">
        <v>791</v>
      </c>
      <c r="C386" s="11"/>
      <c r="D386" s="6" t="s">
        <v>780</v>
      </c>
      <c r="E386" s="5"/>
      <c r="F386" s="4" t="s">
        <v>25</v>
      </c>
      <c r="G386" s="7"/>
      <c r="H386" s="8" t="s">
        <v>792</v>
      </c>
      <c r="I386" s="0" t="n">
        <f aca="false">LEN(H386)</f>
        <v>33</v>
      </c>
    </row>
    <row r="387" customFormat="false" ht="15" hidden="false" customHeight="false" outlineLevel="0" collapsed="false">
      <c r="A387" s="9" t="n">
        <v>386</v>
      </c>
      <c r="B387" s="11" t="s">
        <v>793</v>
      </c>
      <c r="C387" s="11"/>
      <c r="D387" s="6" t="s">
        <v>780</v>
      </c>
      <c r="E387" s="5"/>
      <c r="F387" s="4" t="s">
        <v>13</v>
      </c>
      <c r="G387" s="7"/>
      <c r="H387" s="8" t="s">
        <v>794</v>
      </c>
      <c r="I387" s="0" t="n">
        <f aca="false">LEN(H387)</f>
        <v>34</v>
      </c>
    </row>
    <row r="388" customFormat="false" ht="15" hidden="false" customHeight="false" outlineLevel="0" collapsed="false">
      <c r="A388" s="9" t="n">
        <v>387</v>
      </c>
      <c r="B388" s="11" t="s">
        <v>795</v>
      </c>
      <c r="C388" s="11"/>
      <c r="D388" s="6" t="s">
        <v>780</v>
      </c>
      <c r="E388" s="5"/>
      <c r="F388" s="4" t="s">
        <v>25</v>
      </c>
      <c r="G388" s="7"/>
      <c r="H388" s="8" t="s">
        <v>796</v>
      </c>
      <c r="I388" s="0" t="n">
        <f aca="false">LEN(H388)</f>
        <v>34</v>
      </c>
    </row>
    <row r="389" customFormat="false" ht="15" hidden="false" customHeight="false" outlineLevel="0" collapsed="false">
      <c r="A389" s="9" t="n">
        <v>388</v>
      </c>
      <c r="B389" s="11" t="s">
        <v>797</v>
      </c>
      <c r="C389" s="11"/>
      <c r="D389" s="6" t="s">
        <v>780</v>
      </c>
      <c r="E389" s="5"/>
      <c r="F389" s="4" t="s">
        <v>13</v>
      </c>
      <c r="G389" s="7"/>
      <c r="H389" s="8" t="s">
        <v>798</v>
      </c>
      <c r="I389" s="0" t="n">
        <f aca="false">LEN(H389)</f>
        <v>33</v>
      </c>
    </row>
    <row r="390" customFormat="false" ht="15" hidden="false" customHeight="false" outlineLevel="0" collapsed="false">
      <c r="A390" s="9" t="n">
        <v>389</v>
      </c>
      <c r="B390" s="11" t="s">
        <v>799</v>
      </c>
      <c r="C390" s="11"/>
      <c r="D390" s="6" t="s">
        <v>780</v>
      </c>
      <c r="E390" s="5"/>
      <c r="F390" s="4" t="s">
        <v>13</v>
      </c>
      <c r="G390" s="7"/>
      <c r="H390" s="8" t="s">
        <v>800</v>
      </c>
      <c r="I390" s="0" t="n">
        <f aca="false">LEN(H390)</f>
        <v>33</v>
      </c>
    </row>
    <row r="391" customFormat="false" ht="15" hidden="false" customHeight="false" outlineLevel="0" collapsed="false">
      <c r="A391" s="9" t="n">
        <v>390</v>
      </c>
      <c r="B391" s="11" t="s">
        <v>801</v>
      </c>
      <c r="C391" s="5"/>
      <c r="D391" s="6" t="s">
        <v>780</v>
      </c>
      <c r="E391" s="5"/>
      <c r="F391" s="7" t="s">
        <v>18</v>
      </c>
      <c r="G391" s="7"/>
      <c r="H391" s="8" t="s">
        <v>802</v>
      </c>
      <c r="I391" s="0" t="n">
        <f aca="false">LEN(H391)</f>
        <v>35</v>
      </c>
    </row>
    <row r="392" customFormat="false" ht="15" hidden="false" customHeight="false" outlineLevel="0" collapsed="false">
      <c r="A392" s="4" t="n">
        <v>391</v>
      </c>
      <c r="B392" s="5" t="s">
        <v>803</v>
      </c>
      <c r="C392" s="5" t="s">
        <v>804</v>
      </c>
      <c r="D392" s="6" t="s">
        <v>805</v>
      </c>
      <c r="E392" s="5"/>
      <c r="F392" s="4"/>
      <c r="G392" s="7"/>
      <c r="H392" s="8"/>
    </row>
    <row r="393" customFormat="false" ht="15" hidden="false" customHeight="false" outlineLevel="0" collapsed="false">
      <c r="A393" s="9" t="n">
        <v>392</v>
      </c>
      <c r="B393" s="11" t="s">
        <v>806</v>
      </c>
      <c r="C393" s="11"/>
      <c r="D393" s="6" t="s">
        <v>805</v>
      </c>
      <c r="E393" s="5"/>
      <c r="F393" s="7" t="s">
        <v>18</v>
      </c>
      <c r="G393" s="7" t="s">
        <v>65</v>
      </c>
      <c r="H393" s="8" t="s">
        <v>807</v>
      </c>
      <c r="I393" s="0" t="n">
        <f aca="false">LEN(H393)</f>
        <v>33</v>
      </c>
    </row>
    <row r="394" customFormat="false" ht="15" hidden="false" customHeight="false" outlineLevel="0" collapsed="false">
      <c r="A394" s="9" t="n">
        <v>393</v>
      </c>
      <c r="B394" s="11" t="s">
        <v>808</v>
      </c>
      <c r="C394" s="11"/>
      <c r="D394" s="6" t="s">
        <v>805</v>
      </c>
      <c r="E394" s="5"/>
      <c r="F394" s="7" t="s">
        <v>18</v>
      </c>
      <c r="G394" s="7"/>
      <c r="H394" s="8" t="s">
        <v>809</v>
      </c>
      <c r="I394" s="0" t="n">
        <f aca="false">LEN(H394)</f>
        <v>32</v>
      </c>
    </row>
    <row r="395" customFormat="false" ht="15" hidden="false" customHeight="false" outlineLevel="0" collapsed="false">
      <c r="A395" s="9" t="n">
        <v>394</v>
      </c>
      <c r="B395" s="11" t="s">
        <v>810</v>
      </c>
      <c r="C395" s="11"/>
      <c r="D395" s="6" t="s">
        <v>805</v>
      </c>
      <c r="E395" s="5"/>
      <c r="F395" s="4" t="s">
        <v>13</v>
      </c>
      <c r="G395" s="7"/>
      <c r="H395" s="8" t="s">
        <v>811</v>
      </c>
      <c r="I395" s="0" t="n">
        <f aca="false">LEN(H395)</f>
        <v>33</v>
      </c>
    </row>
    <row r="396" customFormat="false" ht="15" hidden="false" customHeight="false" outlineLevel="0" collapsed="false">
      <c r="A396" s="9" t="n">
        <v>395</v>
      </c>
      <c r="B396" s="11" t="s">
        <v>812</v>
      </c>
      <c r="C396" s="11"/>
      <c r="D396" s="6" t="s">
        <v>805</v>
      </c>
      <c r="E396" s="5"/>
      <c r="F396" s="4" t="s">
        <v>13</v>
      </c>
      <c r="G396" s="7"/>
      <c r="H396" s="8" t="s">
        <v>813</v>
      </c>
      <c r="I396" s="0" t="n">
        <f aca="false">LEN(H396)</f>
        <v>36</v>
      </c>
    </row>
    <row r="397" customFormat="false" ht="15" hidden="false" customHeight="false" outlineLevel="0" collapsed="false">
      <c r="A397" s="9" t="n">
        <v>396</v>
      </c>
      <c r="B397" s="11" t="s">
        <v>814</v>
      </c>
      <c r="C397" s="11"/>
      <c r="D397" s="6" t="s">
        <v>805</v>
      </c>
      <c r="E397" s="5"/>
      <c r="F397" s="7" t="s">
        <v>18</v>
      </c>
      <c r="G397" s="7"/>
      <c r="H397" s="8" t="s">
        <v>815</v>
      </c>
      <c r="I397" s="0" t="n">
        <f aca="false">LEN(H397)</f>
        <v>37</v>
      </c>
    </row>
    <row r="398" customFormat="false" ht="15" hidden="false" customHeight="false" outlineLevel="0" collapsed="false">
      <c r="A398" s="9" t="n">
        <v>397</v>
      </c>
      <c r="B398" s="11" t="s">
        <v>816</v>
      </c>
      <c r="C398" s="11"/>
      <c r="D398" s="6" t="s">
        <v>805</v>
      </c>
      <c r="E398" s="5"/>
      <c r="F398" s="7" t="s">
        <v>18</v>
      </c>
      <c r="G398" s="7"/>
      <c r="H398" s="8" t="s">
        <v>817</v>
      </c>
      <c r="I398" s="0" t="n">
        <f aca="false">LEN(H398)</f>
        <v>33</v>
      </c>
    </row>
    <row r="399" customFormat="false" ht="15" hidden="false" customHeight="false" outlineLevel="0" collapsed="false">
      <c r="A399" s="9" t="n">
        <v>398</v>
      </c>
      <c r="B399" s="11" t="s">
        <v>818</v>
      </c>
      <c r="C399" s="11"/>
      <c r="D399" s="6" t="s">
        <v>805</v>
      </c>
      <c r="E399" s="5"/>
      <c r="F399" s="4" t="s">
        <v>13</v>
      </c>
      <c r="G399" s="7"/>
      <c r="H399" s="8" t="s">
        <v>819</v>
      </c>
      <c r="I399" s="0" t="n">
        <f aca="false">LEN(H399)</f>
        <v>33</v>
      </c>
    </row>
    <row r="400" customFormat="false" ht="15" hidden="false" customHeight="false" outlineLevel="0" collapsed="false">
      <c r="A400" s="4" t="n">
        <v>399</v>
      </c>
      <c r="B400" s="5" t="s">
        <v>820</v>
      </c>
      <c r="C400" s="5" t="s">
        <v>821</v>
      </c>
      <c r="D400" s="6" t="s">
        <v>822</v>
      </c>
      <c r="E400" s="5"/>
      <c r="F400" s="4"/>
      <c r="G400" s="7"/>
      <c r="H400" s="8"/>
    </row>
    <row r="401" customFormat="false" ht="15" hidden="false" customHeight="false" outlineLevel="0" collapsed="false">
      <c r="A401" s="9" t="n">
        <v>400</v>
      </c>
      <c r="B401" s="11" t="s">
        <v>823</v>
      </c>
      <c r="C401" s="11"/>
      <c r="D401" s="6" t="s">
        <v>822</v>
      </c>
      <c r="E401" s="5"/>
      <c r="F401" s="7" t="s">
        <v>18</v>
      </c>
      <c r="G401" s="7" t="s">
        <v>65</v>
      </c>
      <c r="H401" s="8" t="s">
        <v>824</v>
      </c>
      <c r="I401" s="0" t="n">
        <f aca="false">LEN(H401)</f>
        <v>33</v>
      </c>
    </row>
    <row r="402" customFormat="false" ht="15" hidden="false" customHeight="false" outlineLevel="0" collapsed="false">
      <c r="A402" s="9" t="n">
        <v>401</v>
      </c>
      <c r="B402" s="11" t="s">
        <v>825</v>
      </c>
      <c r="C402" s="11"/>
      <c r="D402" s="6" t="s">
        <v>822</v>
      </c>
      <c r="E402" s="5"/>
      <c r="F402" s="4" t="s">
        <v>25</v>
      </c>
      <c r="G402" s="7"/>
      <c r="H402" s="8" t="s">
        <v>826</v>
      </c>
      <c r="I402" s="0" t="n">
        <f aca="false">LEN(H402)</f>
        <v>33</v>
      </c>
    </row>
    <row r="403" customFormat="false" ht="15" hidden="false" customHeight="false" outlineLevel="0" collapsed="false">
      <c r="A403" s="9" t="n">
        <v>402</v>
      </c>
      <c r="B403" s="11" t="s">
        <v>827</v>
      </c>
      <c r="C403" s="5"/>
      <c r="D403" s="6" t="s">
        <v>822</v>
      </c>
      <c r="E403" s="5"/>
      <c r="F403" s="4" t="s">
        <v>25</v>
      </c>
      <c r="G403" s="7"/>
      <c r="H403" s="8" t="s">
        <v>828</v>
      </c>
      <c r="I403" s="0" t="n">
        <f aca="false">LEN(H403)</f>
        <v>33</v>
      </c>
    </row>
    <row r="404" customFormat="false" ht="15" hidden="false" customHeight="false" outlineLevel="0" collapsed="false">
      <c r="A404" s="4" t="n">
        <v>403</v>
      </c>
      <c r="B404" s="5" t="s">
        <v>829</v>
      </c>
      <c r="C404" s="5" t="s">
        <v>830</v>
      </c>
      <c r="D404" s="6" t="s">
        <v>831</v>
      </c>
      <c r="E404" s="5"/>
      <c r="F404" s="4"/>
      <c r="G404" s="7"/>
      <c r="H404" s="8"/>
    </row>
    <row r="405" customFormat="false" ht="15" hidden="false" customHeight="false" outlineLevel="0" collapsed="false">
      <c r="A405" s="9" t="n">
        <v>404</v>
      </c>
      <c r="B405" s="11" t="s">
        <v>832</v>
      </c>
      <c r="C405" s="11"/>
      <c r="D405" s="6" t="s">
        <v>831</v>
      </c>
      <c r="E405" s="5"/>
      <c r="F405" s="4" t="s">
        <v>13</v>
      </c>
      <c r="G405" s="7"/>
      <c r="H405" s="8" t="s">
        <v>833</v>
      </c>
      <c r="I405" s="0" t="n">
        <f aca="false">LEN(H405)</f>
        <v>37</v>
      </c>
    </row>
    <row r="406" customFormat="false" ht="15" hidden="false" customHeight="false" outlineLevel="0" collapsed="false">
      <c r="A406" s="9" t="n">
        <v>405</v>
      </c>
      <c r="B406" s="11" t="s">
        <v>834</v>
      </c>
      <c r="C406" s="11"/>
      <c r="D406" s="6" t="s">
        <v>831</v>
      </c>
      <c r="E406" s="5"/>
      <c r="F406" s="4" t="s">
        <v>13</v>
      </c>
      <c r="G406" s="7"/>
      <c r="H406" s="8" t="s">
        <v>835</v>
      </c>
      <c r="I406" s="0" t="n">
        <f aca="false">LEN(H406)</f>
        <v>33</v>
      </c>
    </row>
    <row r="407" customFormat="false" ht="15" hidden="false" customHeight="false" outlineLevel="0" collapsed="false">
      <c r="A407" s="4" t="n">
        <v>406</v>
      </c>
      <c r="B407" s="5" t="s">
        <v>836</v>
      </c>
      <c r="C407" s="5" t="s">
        <v>837</v>
      </c>
      <c r="D407" s="6" t="s">
        <v>838</v>
      </c>
      <c r="E407" s="5"/>
      <c r="F407" s="4"/>
      <c r="G407" s="7"/>
      <c r="H407" s="8"/>
    </row>
    <row r="408" customFormat="false" ht="15" hidden="false" customHeight="false" outlineLevel="0" collapsed="false">
      <c r="A408" s="9" t="n">
        <v>407</v>
      </c>
      <c r="B408" s="11" t="s">
        <v>839</v>
      </c>
      <c r="C408" s="11"/>
      <c r="D408" s="6" t="s">
        <v>838</v>
      </c>
      <c r="E408" s="5"/>
      <c r="F408" s="4" t="s">
        <v>13</v>
      </c>
      <c r="G408" s="7"/>
      <c r="H408" s="8" t="s">
        <v>840</v>
      </c>
      <c r="I408" s="0" t="n">
        <f aca="false">LEN(H408)</f>
        <v>33</v>
      </c>
    </row>
    <row r="409" customFormat="false" ht="15" hidden="false" customHeight="false" outlineLevel="0" collapsed="false">
      <c r="A409" s="9" t="n">
        <v>408</v>
      </c>
      <c r="B409" s="11" t="s">
        <v>841</v>
      </c>
      <c r="C409" s="11"/>
      <c r="D409" s="6" t="s">
        <v>838</v>
      </c>
      <c r="E409" s="5"/>
      <c r="F409" s="7" t="s">
        <v>18</v>
      </c>
      <c r="G409" s="7"/>
      <c r="H409" s="8" t="s">
        <v>842</v>
      </c>
      <c r="I409" s="0" t="n">
        <f aca="false">LEN(H409)</f>
        <v>33</v>
      </c>
    </row>
    <row r="410" customFormat="false" ht="15" hidden="false" customHeight="false" outlineLevel="0" collapsed="false">
      <c r="A410" s="9" t="n">
        <v>409</v>
      </c>
      <c r="B410" s="11" t="s">
        <v>843</v>
      </c>
      <c r="C410" s="11"/>
      <c r="D410" s="6" t="s">
        <v>838</v>
      </c>
      <c r="E410" s="5"/>
      <c r="F410" s="7" t="s">
        <v>18</v>
      </c>
      <c r="G410" s="7" t="s">
        <v>65</v>
      </c>
      <c r="H410" s="8" t="s">
        <v>844</v>
      </c>
      <c r="I410" s="0" t="n">
        <f aca="false">LEN(H410)</f>
        <v>33</v>
      </c>
    </row>
    <row r="411" customFormat="false" ht="15" hidden="false" customHeight="false" outlineLevel="0" collapsed="false">
      <c r="A411" s="9" t="n">
        <v>410</v>
      </c>
      <c r="B411" s="11" t="s">
        <v>845</v>
      </c>
      <c r="C411" s="11"/>
      <c r="D411" s="6" t="s">
        <v>838</v>
      </c>
      <c r="E411" s="5"/>
      <c r="F411" s="4" t="s">
        <v>25</v>
      </c>
      <c r="G411" s="7"/>
      <c r="H411" s="8" t="s">
        <v>846</v>
      </c>
      <c r="I411" s="0" t="n">
        <f aca="false">LEN(H411)</f>
        <v>33</v>
      </c>
    </row>
    <row r="412" customFormat="false" ht="15" hidden="false" customHeight="false" outlineLevel="0" collapsed="false">
      <c r="A412" s="4" t="n">
        <v>411</v>
      </c>
      <c r="B412" s="5" t="s">
        <v>847</v>
      </c>
      <c r="C412" s="5" t="s">
        <v>848</v>
      </c>
      <c r="D412" s="6" t="s">
        <v>849</v>
      </c>
      <c r="E412" s="5"/>
      <c r="F412" s="4"/>
      <c r="G412" s="7"/>
      <c r="H412" s="8"/>
    </row>
    <row r="413" customFormat="false" ht="15" hidden="false" customHeight="false" outlineLevel="0" collapsed="false">
      <c r="A413" s="9" t="n">
        <v>412</v>
      </c>
      <c r="B413" s="11" t="s">
        <v>850</v>
      </c>
      <c r="C413" s="11"/>
      <c r="D413" s="6" t="s">
        <v>849</v>
      </c>
      <c r="E413" s="5"/>
      <c r="F413" s="7" t="s">
        <v>18</v>
      </c>
      <c r="G413" s="7" t="s">
        <v>65</v>
      </c>
      <c r="H413" s="8" t="s">
        <v>851</v>
      </c>
      <c r="I413" s="0" t="n">
        <f aca="false">LEN(H413)</f>
        <v>33</v>
      </c>
    </row>
    <row r="414" customFormat="false" ht="15" hidden="false" customHeight="false" outlineLevel="0" collapsed="false">
      <c r="A414" s="9" t="n">
        <v>413</v>
      </c>
      <c r="B414" s="11" t="s">
        <v>852</v>
      </c>
      <c r="C414" s="11"/>
      <c r="D414" s="6" t="s">
        <v>849</v>
      </c>
      <c r="E414" s="5"/>
      <c r="F414" s="7" t="s">
        <v>18</v>
      </c>
      <c r="G414" s="7" t="s">
        <v>65</v>
      </c>
      <c r="H414" s="8" t="s">
        <v>853</v>
      </c>
      <c r="I414" s="0" t="n">
        <f aca="false">LEN(H414)</f>
        <v>33</v>
      </c>
    </row>
    <row r="415" customFormat="false" ht="15" hidden="false" customHeight="false" outlineLevel="0" collapsed="false">
      <c r="A415" s="9" t="n">
        <v>414</v>
      </c>
      <c r="B415" s="11" t="s">
        <v>854</v>
      </c>
      <c r="C415" s="11"/>
      <c r="D415" s="6" t="s">
        <v>849</v>
      </c>
      <c r="E415" s="5"/>
      <c r="F415" s="4" t="s">
        <v>25</v>
      </c>
      <c r="G415" s="12"/>
      <c r="H415" s="8" t="s">
        <v>855</v>
      </c>
      <c r="I415" s="0" t="n">
        <f aca="false">LEN(H415)</f>
        <v>33</v>
      </c>
    </row>
    <row r="416" customFormat="false" ht="15" hidden="false" customHeight="false" outlineLevel="0" collapsed="false">
      <c r="A416" s="9" t="n">
        <v>415</v>
      </c>
      <c r="B416" s="11" t="s">
        <v>856</v>
      </c>
      <c r="C416" s="5"/>
      <c r="D416" s="6" t="s">
        <v>849</v>
      </c>
      <c r="E416" s="5"/>
      <c r="F416" s="4" t="s">
        <v>13</v>
      </c>
      <c r="G416" s="7"/>
      <c r="H416" s="8" t="s">
        <v>857</v>
      </c>
      <c r="I416" s="0" t="n">
        <f aca="false">LEN(H416)</f>
        <v>30</v>
      </c>
    </row>
    <row r="417" customFormat="false" ht="15" hidden="false" customHeight="false" outlineLevel="0" collapsed="false">
      <c r="A417" s="4" t="n">
        <v>416</v>
      </c>
      <c r="B417" s="5" t="s">
        <v>858</v>
      </c>
      <c r="C417" s="5" t="s">
        <v>859</v>
      </c>
      <c r="D417" s="6" t="s">
        <v>860</v>
      </c>
      <c r="E417" s="5"/>
      <c r="F417" s="4"/>
      <c r="G417" s="7"/>
      <c r="H417" s="8"/>
    </row>
    <row r="418" customFormat="false" ht="15" hidden="false" customHeight="false" outlineLevel="0" collapsed="false">
      <c r="A418" s="9" t="n">
        <v>417</v>
      </c>
      <c r="B418" s="11" t="s">
        <v>861</v>
      </c>
      <c r="C418" s="11"/>
      <c r="D418" s="6" t="s">
        <v>860</v>
      </c>
      <c r="E418" s="5"/>
      <c r="F418" s="7" t="s">
        <v>18</v>
      </c>
      <c r="G418" s="7" t="s">
        <v>65</v>
      </c>
      <c r="H418" s="8" t="s">
        <v>862</v>
      </c>
      <c r="I418" s="0" t="n">
        <f aca="false">LEN(H418)</f>
        <v>33</v>
      </c>
    </row>
    <row r="419" customFormat="false" ht="15" hidden="false" customHeight="false" outlineLevel="0" collapsed="false">
      <c r="A419" s="9" t="n">
        <v>418</v>
      </c>
      <c r="B419" s="11" t="s">
        <v>863</v>
      </c>
      <c r="C419" s="11"/>
      <c r="D419" s="6" t="s">
        <v>860</v>
      </c>
      <c r="E419" s="5"/>
      <c r="F419" s="7" t="s">
        <v>18</v>
      </c>
      <c r="G419" s="7" t="s">
        <v>65</v>
      </c>
      <c r="H419" s="8" t="s">
        <v>864</v>
      </c>
      <c r="I419" s="0" t="n">
        <f aca="false">LEN(H419)</f>
        <v>33</v>
      </c>
    </row>
    <row r="420" customFormat="false" ht="15" hidden="false" customHeight="false" outlineLevel="0" collapsed="false">
      <c r="A420" s="9" t="n">
        <v>419</v>
      </c>
      <c r="B420" s="11" t="s">
        <v>865</v>
      </c>
      <c r="C420" s="5"/>
      <c r="D420" s="6" t="s">
        <v>860</v>
      </c>
      <c r="E420" s="5"/>
      <c r="F420" s="4" t="s">
        <v>25</v>
      </c>
      <c r="G420" s="12"/>
      <c r="H420" s="8" t="s">
        <v>866</v>
      </c>
      <c r="I420" s="0" t="n">
        <f aca="false">LEN(H420)</f>
        <v>34</v>
      </c>
    </row>
    <row r="421" customFormat="false" ht="15" hidden="false" customHeight="false" outlineLevel="0" collapsed="false">
      <c r="A421" s="4" t="n">
        <v>420</v>
      </c>
      <c r="B421" s="5" t="s">
        <v>867</v>
      </c>
      <c r="C421" s="5" t="s">
        <v>868</v>
      </c>
      <c r="D421" s="6" t="s">
        <v>869</v>
      </c>
      <c r="E421" s="5"/>
      <c r="F421" s="4"/>
      <c r="G421" s="7"/>
      <c r="H421" s="8"/>
    </row>
    <row r="422" customFormat="false" ht="15" hidden="false" customHeight="false" outlineLevel="0" collapsed="false">
      <c r="A422" s="9" t="n">
        <v>421</v>
      </c>
      <c r="B422" s="11" t="s">
        <v>870</v>
      </c>
      <c r="C422" s="11"/>
      <c r="D422" s="6" t="s">
        <v>869</v>
      </c>
      <c r="E422" s="5"/>
      <c r="F422" s="4" t="s">
        <v>25</v>
      </c>
      <c r="G422" s="7"/>
      <c r="H422" s="8" t="s">
        <v>871</v>
      </c>
      <c r="I422" s="0" t="n">
        <f aca="false">LEN(H422)</f>
        <v>34</v>
      </c>
    </row>
    <row r="423" customFormat="false" ht="15" hidden="false" customHeight="false" outlineLevel="0" collapsed="false">
      <c r="A423" s="9" t="n">
        <v>422</v>
      </c>
      <c r="B423" s="11" t="s">
        <v>872</v>
      </c>
      <c r="C423" s="11"/>
      <c r="D423" s="6" t="s">
        <v>869</v>
      </c>
      <c r="E423" s="5"/>
      <c r="F423" s="4" t="s">
        <v>13</v>
      </c>
      <c r="G423" s="7"/>
      <c r="H423" s="8" t="s">
        <v>873</v>
      </c>
      <c r="I423" s="0" t="n">
        <f aca="false">LEN(H423)</f>
        <v>33</v>
      </c>
    </row>
    <row r="424" customFormat="false" ht="15" hidden="false" customHeight="false" outlineLevel="0" collapsed="false">
      <c r="A424" s="9" t="n">
        <v>423</v>
      </c>
      <c r="B424" s="11" t="s">
        <v>874</v>
      </c>
      <c r="C424" s="11"/>
      <c r="D424" s="6" t="s">
        <v>869</v>
      </c>
      <c r="E424" s="5"/>
      <c r="F424" s="4" t="s">
        <v>25</v>
      </c>
      <c r="G424" s="7"/>
      <c r="H424" s="8" t="s">
        <v>875</v>
      </c>
      <c r="I424" s="0" t="n">
        <f aca="false">LEN(H424)</f>
        <v>33</v>
      </c>
    </row>
    <row r="425" customFormat="false" ht="15" hidden="false" customHeight="false" outlineLevel="0" collapsed="false">
      <c r="A425" s="9" t="n">
        <v>424</v>
      </c>
      <c r="B425" s="11" t="s">
        <v>876</v>
      </c>
      <c r="C425" s="11"/>
      <c r="D425" s="6" t="s">
        <v>869</v>
      </c>
      <c r="E425" s="5"/>
      <c r="F425" s="4" t="s">
        <v>13</v>
      </c>
      <c r="G425" s="7"/>
      <c r="H425" s="8" t="s">
        <v>877</v>
      </c>
      <c r="I425" s="0" t="n">
        <f aca="false">LEN(H425)</f>
        <v>33</v>
      </c>
    </row>
    <row r="426" customFormat="false" ht="15" hidden="false" customHeight="false" outlineLevel="0" collapsed="false">
      <c r="A426" s="9" t="n">
        <v>425</v>
      </c>
      <c r="B426" s="11" t="s">
        <v>878</v>
      </c>
      <c r="C426" s="11"/>
      <c r="D426" s="6" t="s">
        <v>869</v>
      </c>
      <c r="E426" s="5"/>
      <c r="F426" s="4" t="s">
        <v>25</v>
      </c>
      <c r="G426" s="7"/>
      <c r="H426" s="8" t="s">
        <v>879</v>
      </c>
      <c r="I426" s="0" t="n">
        <f aca="false">LEN(H426)</f>
        <v>34</v>
      </c>
    </row>
    <row r="427" customFormat="false" ht="15" hidden="false" customHeight="false" outlineLevel="0" collapsed="false">
      <c r="A427" s="9" t="n">
        <v>426</v>
      </c>
      <c r="B427" s="11" t="s">
        <v>880</v>
      </c>
      <c r="C427" s="11"/>
      <c r="D427" s="6" t="s">
        <v>869</v>
      </c>
      <c r="E427" s="5"/>
      <c r="F427" s="4" t="s">
        <v>13</v>
      </c>
      <c r="G427" s="7"/>
      <c r="H427" s="8" t="s">
        <v>881</v>
      </c>
      <c r="I427" s="0" t="n">
        <f aca="false">LEN(H427)</f>
        <v>34</v>
      </c>
    </row>
    <row r="428" customFormat="false" ht="15" hidden="false" customHeight="false" outlineLevel="0" collapsed="false">
      <c r="A428" s="9" t="n">
        <v>427</v>
      </c>
      <c r="B428" s="11" t="s">
        <v>882</v>
      </c>
      <c r="C428" s="11"/>
      <c r="D428" s="6" t="s">
        <v>869</v>
      </c>
      <c r="E428" s="5"/>
      <c r="F428" s="4" t="s">
        <v>13</v>
      </c>
      <c r="G428" s="7"/>
      <c r="H428" s="8" t="s">
        <v>883</v>
      </c>
      <c r="I428" s="0" t="n">
        <f aca="false">LEN(H428)</f>
        <v>34</v>
      </c>
    </row>
    <row r="429" customFormat="false" ht="15" hidden="false" customHeight="false" outlineLevel="0" collapsed="false">
      <c r="A429" s="9" t="n">
        <v>428</v>
      </c>
      <c r="B429" s="11" t="s">
        <v>884</v>
      </c>
      <c r="C429" s="11"/>
      <c r="D429" s="6" t="s">
        <v>869</v>
      </c>
      <c r="E429" s="5"/>
      <c r="F429" s="7" t="s">
        <v>18</v>
      </c>
      <c r="G429" s="7" t="s">
        <v>65</v>
      </c>
      <c r="H429" s="8" t="s">
        <v>885</v>
      </c>
      <c r="I429" s="0" t="n">
        <f aca="false">LEN(H429)</f>
        <v>33</v>
      </c>
    </row>
    <row r="430" customFormat="false" ht="15" hidden="false" customHeight="false" outlineLevel="0" collapsed="false">
      <c r="A430" s="9" t="n">
        <v>429</v>
      </c>
      <c r="B430" s="11" t="s">
        <v>886</v>
      </c>
      <c r="C430" s="5"/>
      <c r="D430" s="6" t="s">
        <v>869</v>
      </c>
      <c r="E430" s="5"/>
      <c r="F430" s="4" t="s">
        <v>13</v>
      </c>
      <c r="G430" s="7"/>
      <c r="H430" s="8" t="s">
        <v>887</v>
      </c>
      <c r="I430" s="0" t="n">
        <f aca="false">LEN(H430)</f>
        <v>33</v>
      </c>
    </row>
    <row r="431" customFormat="false" ht="15" hidden="false" customHeight="false" outlineLevel="0" collapsed="false">
      <c r="A431" s="4" t="n">
        <v>430</v>
      </c>
      <c r="B431" s="5" t="s">
        <v>888</v>
      </c>
      <c r="C431" s="5" t="s">
        <v>889</v>
      </c>
      <c r="D431" s="6" t="s">
        <v>890</v>
      </c>
      <c r="E431" s="5"/>
      <c r="F431" s="4"/>
      <c r="G431" s="7"/>
      <c r="H431" s="8"/>
    </row>
    <row r="432" customFormat="false" ht="15" hidden="false" customHeight="false" outlineLevel="0" collapsed="false">
      <c r="A432" s="9" t="n">
        <v>431</v>
      </c>
      <c r="B432" s="15" t="s">
        <v>891</v>
      </c>
      <c r="C432" s="11"/>
      <c r="D432" s="6" t="s">
        <v>890</v>
      </c>
      <c r="E432" s="5"/>
      <c r="F432" s="7" t="s">
        <v>18</v>
      </c>
      <c r="G432" s="7"/>
      <c r="H432" s="8" t="s">
        <v>892</v>
      </c>
      <c r="I432" s="0" t="n">
        <f aca="false">LEN(H432)</f>
        <v>33</v>
      </c>
    </row>
    <row r="433" customFormat="false" ht="15" hidden="false" customHeight="false" outlineLevel="0" collapsed="false">
      <c r="A433" s="9" t="n">
        <v>432</v>
      </c>
      <c r="B433" s="15" t="s">
        <v>893</v>
      </c>
      <c r="C433" s="11"/>
      <c r="D433" s="6" t="s">
        <v>890</v>
      </c>
      <c r="E433" s="5"/>
      <c r="F433" s="4" t="s">
        <v>25</v>
      </c>
      <c r="G433" s="7"/>
      <c r="H433" s="8" t="s">
        <v>894</v>
      </c>
      <c r="I433" s="0" t="n">
        <f aca="false">LEN(H433)</f>
        <v>33</v>
      </c>
    </row>
    <row r="434" customFormat="false" ht="15" hidden="false" customHeight="false" outlineLevel="0" collapsed="false">
      <c r="A434" s="9" t="n">
        <v>433</v>
      </c>
      <c r="B434" s="15" t="s">
        <v>895</v>
      </c>
      <c r="C434" s="11"/>
      <c r="D434" s="6" t="s">
        <v>890</v>
      </c>
      <c r="E434" s="5"/>
      <c r="F434" s="7" t="s">
        <v>18</v>
      </c>
      <c r="G434" s="7" t="s">
        <v>65</v>
      </c>
      <c r="H434" s="8" t="s">
        <v>896</v>
      </c>
      <c r="I434" s="0" t="n">
        <f aca="false">LEN(H434)</f>
        <v>33</v>
      </c>
    </row>
    <row r="435" customFormat="false" ht="15" hidden="false" customHeight="false" outlineLevel="0" collapsed="false">
      <c r="A435" s="9" t="n">
        <v>434</v>
      </c>
      <c r="B435" s="15" t="s">
        <v>897</v>
      </c>
      <c r="C435" s="11"/>
      <c r="D435" s="6" t="s">
        <v>890</v>
      </c>
      <c r="E435" s="5"/>
      <c r="F435" s="4" t="s">
        <v>25</v>
      </c>
      <c r="G435" s="7"/>
      <c r="H435" s="8" t="s">
        <v>898</v>
      </c>
      <c r="I435" s="0" t="n">
        <f aca="false">LEN(H435)</f>
        <v>33</v>
      </c>
    </row>
    <row r="436" customFormat="false" ht="15" hidden="false" customHeight="false" outlineLevel="0" collapsed="false">
      <c r="A436" s="9" t="n">
        <v>435</v>
      </c>
      <c r="B436" s="15" t="s">
        <v>899</v>
      </c>
      <c r="C436" s="11"/>
      <c r="D436" s="6" t="s">
        <v>890</v>
      </c>
      <c r="E436" s="5"/>
      <c r="F436" s="7" t="s">
        <v>18</v>
      </c>
      <c r="G436" s="7"/>
      <c r="H436" s="8" t="s">
        <v>900</v>
      </c>
      <c r="I436" s="0" t="n">
        <f aca="false">LEN(H436)</f>
        <v>33</v>
      </c>
    </row>
    <row r="437" customFormat="false" ht="15" hidden="false" customHeight="false" outlineLevel="0" collapsed="false">
      <c r="A437" s="9" t="n">
        <v>436</v>
      </c>
      <c r="B437" s="15" t="s">
        <v>901</v>
      </c>
      <c r="C437" s="11"/>
      <c r="D437" s="6" t="s">
        <v>890</v>
      </c>
      <c r="E437" s="5"/>
      <c r="F437" s="4" t="s">
        <v>13</v>
      </c>
      <c r="G437" s="7"/>
      <c r="H437" s="8" t="s">
        <v>902</v>
      </c>
      <c r="I437" s="0" t="n">
        <f aca="false">LEN(H437)</f>
        <v>33</v>
      </c>
    </row>
    <row r="438" customFormat="false" ht="15" hidden="false" customHeight="false" outlineLevel="0" collapsed="false">
      <c r="A438" s="9" t="n">
        <v>437</v>
      </c>
      <c r="B438" s="15" t="s">
        <v>903</v>
      </c>
      <c r="C438" s="11"/>
      <c r="D438" s="6" t="s">
        <v>890</v>
      </c>
      <c r="E438" s="5"/>
      <c r="F438" s="7" t="s">
        <v>18</v>
      </c>
      <c r="G438" s="7"/>
      <c r="H438" s="8" t="s">
        <v>591</v>
      </c>
      <c r="I438" s="0" t="n">
        <f aca="false">LEN(H438)</f>
        <v>33</v>
      </c>
    </row>
    <row r="439" customFormat="false" ht="15" hidden="false" customHeight="false" outlineLevel="0" collapsed="false">
      <c r="A439" s="9" t="n">
        <v>438</v>
      </c>
      <c r="B439" s="15" t="s">
        <v>904</v>
      </c>
      <c r="C439" s="11"/>
      <c r="D439" s="6" t="s">
        <v>890</v>
      </c>
      <c r="E439" s="5"/>
      <c r="F439" s="4" t="s">
        <v>25</v>
      </c>
      <c r="G439" s="7"/>
      <c r="H439" s="8" t="s">
        <v>905</v>
      </c>
      <c r="I439" s="0" t="n">
        <f aca="false">LEN(H439)</f>
        <v>33</v>
      </c>
    </row>
    <row r="440" customFormat="false" ht="15" hidden="false" customHeight="false" outlineLevel="0" collapsed="false">
      <c r="A440" s="9" t="n">
        <v>439</v>
      </c>
      <c r="B440" s="15" t="s">
        <v>906</v>
      </c>
      <c r="C440" s="11"/>
      <c r="D440" s="6" t="s">
        <v>890</v>
      </c>
      <c r="E440" s="5"/>
      <c r="F440" s="7" t="s">
        <v>18</v>
      </c>
      <c r="G440" s="7" t="s">
        <v>65</v>
      </c>
      <c r="H440" s="8" t="s">
        <v>907</v>
      </c>
      <c r="I440" s="0" t="n">
        <f aca="false">LEN(H440)</f>
        <v>33</v>
      </c>
    </row>
    <row r="441" customFormat="false" ht="15" hidden="false" customHeight="false" outlineLevel="0" collapsed="false">
      <c r="A441" s="9" t="n">
        <v>440</v>
      </c>
      <c r="B441" s="15" t="s">
        <v>908</v>
      </c>
      <c r="C441" s="11"/>
      <c r="D441" s="6" t="s">
        <v>890</v>
      </c>
      <c r="E441" s="5"/>
      <c r="F441" s="4" t="s">
        <v>13</v>
      </c>
      <c r="G441" s="7"/>
      <c r="H441" s="8" t="s">
        <v>909</v>
      </c>
      <c r="I441" s="0" t="n">
        <f aca="false">LEN(H441)</f>
        <v>30</v>
      </c>
    </row>
    <row r="442" customFormat="false" ht="15" hidden="false" customHeight="false" outlineLevel="0" collapsed="false">
      <c r="A442" s="9" t="n">
        <v>441</v>
      </c>
      <c r="B442" s="15" t="s">
        <v>910</v>
      </c>
      <c r="C442" s="11"/>
      <c r="D442" s="6" t="s">
        <v>890</v>
      </c>
      <c r="E442" s="5"/>
      <c r="F442" s="4" t="s">
        <v>25</v>
      </c>
      <c r="G442" s="7"/>
      <c r="H442" s="8" t="s">
        <v>911</v>
      </c>
      <c r="I442" s="0" t="n">
        <f aca="false">LEN(H442)</f>
        <v>33</v>
      </c>
    </row>
    <row r="443" customFormat="false" ht="15" hidden="false" customHeight="false" outlineLevel="0" collapsed="false">
      <c r="A443" s="9" t="n">
        <v>442</v>
      </c>
      <c r="B443" s="15" t="s">
        <v>912</v>
      </c>
      <c r="C443" s="11"/>
      <c r="D443" s="6" t="s">
        <v>890</v>
      </c>
      <c r="E443" s="5"/>
      <c r="F443" s="4" t="s">
        <v>13</v>
      </c>
      <c r="G443" s="7"/>
      <c r="H443" s="8" t="s">
        <v>601</v>
      </c>
      <c r="I443" s="0" t="n">
        <f aca="false">LEN(H443)</f>
        <v>33</v>
      </c>
    </row>
    <row r="444" customFormat="false" ht="15" hidden="false" customHeight="false" outlineLevel="0" collapsed="false">
      <c r="A444" s="9" t="n">
        <v>443</v>
      </c>
      <c r="B444" s="15" t="s">
        <v>913</v>
      </c>
      <c r="C444" s="11"/>
      <c r="D444" s="6" t="s">
        <v>890</v>
      </c>
      <c r="E444" s="5"/>
      <c r="F444" s="7" t="s">
        <v>18</v>
      </c>
      <c r="G444" s="7" t="s">
        <v>65</v>
      </c>
      <c r="H444" s="8" t="s">
        <v>914</v>
      </c>
      <c r="I444" s="0" t="n">
        <f aca="false">LEN(H444)</f>
        <v>33</v>
      </c>
    </row>
    <row r="445" customFormat="false" ht="15" hidden="false" customHeight="false" outlineLevel="0" collapsed="false">
      <c r="A445" s="9" t="n">
        <v>444</v>
      </c>
      <c r="B445" s="15" t="s">
        <v>915</v>
      </c>
      <c r="C445" s="11"/>
      <c r="D445" s="6" t="s">
        <v>890</v>
      </c>
      <c r="E445" s="5"/>
      <c r="F445" s="4" t="s">
        <v>13</v>
      </c>
      <c r="G445" s="7"/>
      <c r="H445" s="8" t="s">
        <v>916</v>
      </c>
      <c r="I445" s="0" t="n">
        <f aca="false">LEN(H445)</f>
        <v>33</v>
      </c>
    </row>
    <row r="446" customFormat="false" ht="15" hidden="false" customHeight="false" outlineLevel="0" collapsed="false">
      <c r="A446" s="9" t="n">
        <v>445</v>
      </c>
      <c r="B446" s="15" t="s">
        <v>917</v>
      </c>
      <c r="C446" s="11"/>
      <c r="D446" s="6" t="s">
        <v>890</v>
      </c>
      <c r="E446" s="5"/>
      <c r="F446" s="4" t="s">
        <v>25</v>
      </c>
      <c r="G446" s="7"/>
      <c r="H446" s="8" t="s">
        <v>918</v>
      </c>
      <c r="I446" s="0" t="n">
        <f aca="false">LEN(H446)</f>
        <v>33</v>
      </c>
    </row>
    <row r="447" customFormat="false" ht="15" hidden="false" customHeight="false" outlineLevel="0" collapsed="false">
      <c r="A447" s="9" t="n">
        <v>446</v>
      </c>
      <c r="B447" s="15" t="s">
        <v>919</v>
      </c>
      <c r="C447" s="11"/>
      <c r="D447" s="6" t="s">
        <v>890</v>
      </c>
      <c r="E447" s="5"/>
      <c r="F447" s="4" t="s">
        <v>13</v>
      </c>
      <c r="G447" s="7"/>
      <c r="H447" s="8" t="s">
        <v>920</v>
      </c>
      <c r="I447" s="0" t="n">
        <f aca="false">LEN(H447)</f>
        <v>33</v>
      </c>
    </row>
    <row r="448" customFormat="false" ht="15" hidden="false" customHeight="false" outlineLevel="0" collapsed="false">
      <c r="A448" s="9" t="n">
        <v>447</v>
      </c>
      <c r="B448" s="15" t="s">
        <v>921</v>
      </c>
      <c r="C448" s="11"/>
      <c r="D448" s="6" t="s">
        <v>890</v>
      </c>
      <c r="E448" s="5"/>
      <c r="F448" s="4" t="s">
        <v>13</v>
      </c>
      <c r="G448" s="7"/>
      <c r="H448" s="8" t="s">
        <v>922</v>
      </c>
      <c r="I448" s="0" t="n">
        <f aca="false">LEN(H448)</f>
        <v>33</v>
      </c>
    </row>
    <row r="449" customFormat="false" ht="15" hidden="false" customHeight="false" outlineLevel="0" collapsed="false">
      <c r="A449" s="9" t="n">
        <v>448</v>
      </c>
      <c r="B449" s="15" t="s">
        <v>923</v>
      </c>
      <c r="C449" s="11"/>
      <c r="D449" s="6" t="s">
        <v>890</v>
      </c>
      <c r="E449" s="5"/>
      <c r="F449" s="4" t="s">
        <v>25</v>
      </c>
      <c r="G449" s="12"/>
      <c r="H449" s="8" t="s">
        <v>924</v>
      </c>
      <c r="I449" s="0" t="n">
        <f aca="false">LEN(H449)</f>
        <v>33</v>
      </c>
    </row>
    <row r="450" customFormat="false" ht="15" hidden="false" customHeight="false" outlineLevel="0" collapsed="false">
      <c r="A450" s="9" t="n">
        <v>449</v>
      </c>
      <c r="B450" s="15" t="s">
        <v>925</v>
      </c>
      <c r="C450" s="11"/>
      <c r="D450" s="6" t="s">
        <v>890</v>
      </c>
      <c r="E450" s="5"/>
      <c r="F450" s="7" t="s">
        <v>18</v>
      </c>
      <c r="G450" s="7" t="s">
        <v>65</v>
      </c>
      <c r="H450" s="8" t="s">
        <v>615</v>
      </c>
      <c r="I450" s="0" t="n">
        <f aca="false">LEN(H450)</f>
        <v>33</v>
      </c>
    </row>
    <row r="451" customFormat="false" ht="15" hidden="false" customHeight="false" outlineLevel="0" collapsed="false">
      <c r="A451" s="9" t="n">
        <v>450</v>
      </c>
      <c r="B451" s="15" t="s">
        <v>926</v>
      </c>
      <c r="C451" s="11"/>
      <c r="D451" s="6" t="s">
        <v>890</v>
      </c>
      <c r="E451" s="5"/>
      <c r="F451" s="7" t="s">
        <v>18</v>
      </c>
      <c r="G451" s="7"/>
      <c r="H451" s="8" t="s">
        <v>927</v>
      </c>
      <c r="I451" s="0" t="n">
        <f aca="false">LEN(H451)</f>
        <v>33</v>
      </c>
    </row>
    <row r="452" customFormat="false" ht="15" hidden="false" customHeight="false" outlineLevel="0" collapsed="false">
      <c r="A452" s="9" t="n">
        <v>451</v>
      </c>
      <c r="B452" s="15" t="s">
        <v>928</v>
      </c>
      <c r="C452" s="11"/>
      <c r="D452" s="6" t="s">
        <v>890</v>
      </c>
      <c r="E452" s="5"/>
      <c r="F452" s="4" t="s">
        <v>25</v>
      </c>
      <c r="G452" s="12"/>
      <c r="H452" s="8" t="s">
        <v>929</v>
      </c>
      <c r="I452" s="0" t="n">
        <f aca="false">LEN(H452)</f>
        <v>33</v>
      </c>
    </row>
    <row r="453" customFormat="false" ht="15" hidden="false" customHeight="false" outlineLevel="0" collapsed="false">
      <c r="A453" s="9" t="n">
        <v>452</v>
      </c>
      <c r="B453" s="15" t="s">
        <v>930</v>
      </c>
      <c r="C453" s="11"/>
      <c r="D453" s="6" t="s">
        <v>890</v>
      </c>
      <c r="E453" s="5"/>
      <c r="F453" s="7" t="s">
        <v>18</v>
      </c>
      <c r="G453" s="7" t="s">
        <v>65</v>
      </c>
      <c r="H453" s="8" t="s">
        <v>621</v>
      </c>
      <c r="I453" s="0" t="n">
        <f aca="false">LEN(H453)</f>
        <v>33</v>
      </c>
    </row>
    <row r="454" customFormat="false" ht="15" hidden="false" customHeight="false" outlineLevel="0" collapsed="false">
      <c r="A454" s="9" t="n">
        <v>453</v>
      </c>
      <c r="B454" s="15" t="s">
        <v>931</v>
      </c>
      <c r="C454" s="11"/>
      <c r="D454" s="6" t="s">
        <v>890</v>
      </c>
      <c r="E454" s="5"/>
      <c r="F454" s="4" t="s">
        <v>25</v>
      </c>
      <c r="G454" s="7"/>
      <c r="H454" s="8" t="s">
        <v>932</v>
      </c>
      <c r="I454" s="0" t="n">
        <f aca="false">LEN(H454)</f>
        <v>33</v>
      </c>
    </row>
    <row r="455" customFormat="false" ht="15" hidden="false" customHeight="false" outlineLevel="0" collapsed="false">
      <c r="A455" s="9" t="n">
        <v>454</v>
      </c>
      <c r="B455" s="15" t="s">
        <v>933</v>
      </c>
      <c r="C455" s="11"/>
      <c r="D455" s="6" t="s">
        <v>890</v>
      </c>
      <c r="E455" s="5"/>
      <c r="F455" s="4" t="s">
        <v>25</v>
      </c>
      <c r="G455" s="7"/>
      <c r="H455" s="8" t="s">
        <v>934</v>
      </c>
      <c r="I455" s="0" t="n">
        <f aca="false">LEN(H455)</f>
        <v>33</v>
      </c>
    </row>
    <row r="456" customFormat="false" ht="15" hidden="false" customHeight="false" outlineLevel="0" collapsed="false">
      <c r="A456" s="9" t="n">
        <v>455</v>
      </c>
      <c r="B456" s="15" t="s">
        <v>935</v>
      </c>
      <c r="C456" s="5"/>
      <c r="D456" s="6" t="s">
        <v>890</v>
      </c>
      <c r="E456" s="5"/>
      <c r="F456" s="4" t="s">
        <v>25</v>
      </c>
      <c r="G456" s="7"/>
      <c r="H456" s="8" t="s">
        <v>936</v>
      </c>
      <c r="I456" s="0" t="n">
        <f aca="false">LEN(H456)</f>
        <v>33</v>
      </c>
    </row>
    <row r="457" customFormat="false" ht="15" hidden="false" customHeight="false" outlineLevel="0" collapsed="false">
      <c r="A457" s="4" t="n">
        <v>456</v>
      </c>
      <c r="B457" s="5" t="s">
        <v>937</v>
      </c>
      <c r="C457" s="5" t="s">
        <v>938</v>
      </c>
      <c r="D457" s="6" t="s">
        <v>939</v>
      </c>
      <c r="E457" s="5"/>
      <c r="F457" s="4"/>
      <c r="G457" s="7"/>
      <c r="H457" s="8"/>
    </row>
    <row r="458" customFormat="false" ht="15" hidden="false" customHeight="false" outlineLevel="0" collapsed="false">
      <c r="A458" s="9" t="n">
        <v>457</v>
      </c>
      <c r="B458" s="10" t="s">
        <v>940</v>
      </c>
      <c r="C458" s="11"/>
      <c r="D458" s="6" t="s">
        <v>939</v>
      </c>
      <c r="E458" s="5"/>
      <c r="F458" s="4" t="s">
        <v>13</v>
      </c>
      <c r="G458" s="7"/>
      <c r="H458" s="8" t="s">
        <v>941</v>
      </c>
      <c r="I458" s="0" t="n">
        <f aca="false">LEN(H458)</f>
        <v>34</v>
      </c>
    </row>
    <row r="459" customFormat="false" ht="15" hidden="false" customHeight="false" outlineLevel="0" collapsed="false">
      <c r="A459" s="9" t="n">
        <v>458</v>
      </c>
      <c r="B459" s="11" t="s">
        <v>942</v>
      </c>
      <c r="C459" s="11"/>
      <c r="D459" s="6" t="s">
        <v>939</v>
      </c>
      <c r="E459" s="5"/>
      <c r="F459" s="7" t="s">
        <v>18</v>
      </c>
      <c r="G459" s="7"/>
      <c r="H459" s="8" t="s">
        <v>943</v>
      </c>
      <c r="I459" s="0" t="n">
        <f aca="false">LEN(H459)</f>
        <v>33</v>
      </c>
    </row>
    <row r="460" customFormat="false" ht="15" hidden="false" customHeight="false" outlineLevel="0" collapsed="false">
      <c r="A460" s="9" t="n">
        <v>459</v>
      </c>
      <c r="B460" s="11" t="s">
        <v>944</v>
      </c>
      <c r="C460" s="11"/>
      <c r="D460" s="6" t="s">
        <v>939</v>
      </c>
      <c r="E460" s="5"/>
      <c r="F460" s="7" t="s">
        <v>18</v>
      </c>
      <c r="G460" s="7"/>
      <c r="H460" s="8" t="s">
        <v>945</v>
      </c>
      <c r="I460" s="0" t="n">
        <f aca="false">LEN(H460)</f>
        <v>33</v>
      </c>
    </row>
    <row r="461" customFormat="false" ht="15" hidden="false" customHeight="false" outlineLevel="0" collapsed="false">
      <c r="A461" s="9" t="n">
        <v>460</v>
      </c>
      <c r="B461" s="11" t="s">
        <v>946</v>
      </c>
      <c r="C461" s="11"/>
      <c r="D461" s="6" t="s">
        <v>939</v>
      </c>
      <c r="E461" s="5"/>
      <c r="F461" s="4" t="s">
        <v>25</v>
      </c>
      <c r="G461" s="7"/>
      <c r="H461" s="8" t="s">
        <v>947</v>
      </c>
      <c r="I461" s="0" t="n">
        <f aca="false">LEN(H461)</f>
        <v>33</v>
      </c>
    </row>
    <row r="462" customFormat="false" ht="15" hidden="false" customHeight="false" outlineLevel="0" collapsed="false">
      <c r="A462" s="9" t="n">
        <v>461</v>
      </c>
      <c r="B462" s="11" t="s">
        <v>948</v>
      </c>
      <c r="C462" s="11"/>
      <c r="D462" s="6" t="s">
        <v>939</v>
      </c>
      <c r="E462" s="5"/>
      <c r="F462" s="4" t="s">
        <v>25</v>
      </c>
      <c r="G462" s="7"/>
      <c r="H462" s="8" t="s">
        <v>949</v>
      </c>
      <c r="I462" s="0" t="n">
        <f aca="false">LEN(H462)</f>
        <v>33</v>
      </c>
    </row>
    <row r="463" customFormat="false" ht="15" hidden="false" customHeight="false" outlineLevel="0" collapsed="false">
      <c r="A463" s="9" t="n">
        <v>462</v>
      </c>
      <c r="B463" s="11" t="s">
        <v>950</v>
      </c>
      <c r="C463" s="11"/>
      <c r="D463" s="6" t="s">
        <v>939</v>
      </c>
      <c r="E463" s="5"/>
      <c r="F463" s="4" t="s">
        <v>25</v>
      </c>
      <c r="G463" s="12"/>
      <c r="H463" s="8" t="s">
        <v>951</v>
      </c>
      <c r="I463" s="0" t="n">
        <f aca="false">LEN(H463)</f>
        <v>33</v>
      </c>
    </row>
    <row r="464" customFormat="false" ht="15" hidden="false" customHeight="false" outlineLevel="0" collapsed="false">
      <c r="A464" s="4" t="n">
        <v>463</v>
      </c>
      <c r="B464" s="5" t="s">
        <v>952</v>
      </c>
      <c r="C464" s="5" t="s">
        <v>953</v>
      </c>
      <c r="D464" s="6" t="s">
        <v>954</v>
      </c>
      <c r="E464" s="5"/>
      <c r="F464" s="4"/>
      <c r="G464" s="7"/>
      <c r="H464" s="8"/>
    </row>
    <row r="465" customFormat="false" ht="15" hidden="false" customHeight="false" outlineLevel="0" collapsed="false">
      <c r="A465" s="9" t="n">
        <v>464</v>
      </c>
      <c r="B465" s="11" t="s">
        <v>955</v>
      </c>
      <c r="C465" s="11"/>
      <c r="D465" s="6" t="s">
        <v>954</v>
      </c>
      <c r="E465" s="5"/>
      <c r="F465" s="7" t="s">
        <v>18</v>
      </c>
      <c r="G465" s="7" t="s">
        <v>65</v>
      </c>
      <c r="H465" s="8" t="s">
        <v>956</v>
      </c>
      <c r="I465" s="0" t="n">
        <f aca="false">LEN(H465)</f>
        <v>33</v>
      </c>
    </row>
    <row r="466" customFormat="false" ht="15" hidden="false" customHeight="false" outlineLevel="0" collapsed="false">
      <c r="A466" s="9" t="n">
        <v>465</v>
      </c>
      <c r="B466" s="11" t="s">
        <v>957</v>
      </c>
      <c r="C466" s="11"/>
      <c r="D466" s="6" t="s">
        <v>954</v>
      </c>
      <c r="E466" s="5"/>
      <c r="F466" s="4" t="s">
        <v>13</v>
      </c>
      <c r="G466" s="7"/>
      <c r="H466" s="8" t="s">
        <v>958</v>
      </c>
      <c r="I466" s="0" t="n">
        <f aca="false">LEN(H466)</f>
        <v>29</v>
      </c>
    </row>
    <row r="467" customFormat="false" ht="15" hidden="false" customHeight="false" outlineLevel="0" collapsed="false">
      <c r="A467" s="9" t="n">
        <v>466</v>
      </c>
      <c r="B467" s="11" t="s">
        <v>959</v>
      </c>
      <c r="C467" s="11"/>
      <c r="D467" s="6" t="s">
        <v>954</v>
      </c>
      <c r="E467" s="5"/>
      <c r="F467" s="7" t="s">
        <v>18</v>
      </c>
      <c r="G467" s="7"/>
      <c r="H467" s="8" t="s">
        <v>960</v>
      </c>
      <c r="I467" s="0" t="n">
        <f aca="false">LEN(H467)</f>
        <v>33</v>
      </c>
    </row>
    <row r="468" customFormat="false" ht="15" hidden="false" customHeight="false" outlineLevel="0" collapsed="false">
      <c r="A468" s="9" t="n">
        <v>467</v>
      </c>
      <c r="B468" s="11" t="s">
        <v>961</v>
      </c>
      <c r="C468" s="5"/>
      <c r="D468" s="6" t="s">
        <v>954</v>
      </c>
      <c r="E468" s="5"/>
      <c r="F468" s="4" t="s">
        <v>25</v>
      </c>
      <c r="G468" s="7"/>
      <c r="H468" s="8" t="s">
        <v>962</v>
      </c>
      <c r="I468" s="0" t="n">
        <f aca="false">LEN(H468)</f>
        <v>33</v>
      </c>
    </row>
    <row r="469" customFormat="false" ht="15" hidden="false" customHeight="false" outlineLevel="0" collapsed="false">
      <c r="A469" s="4" t="n">
        <v>468</v>
      </c>
      <c r="B469" s="5" t="s">
        <v>963</v>
      </c>
      <c r="C469" s="5" t="s">
        <v>964</v>
      </c>
      <c r="D469" s="6" t="s">
        <v>965</v>
      </c>
      <c r="E469" s="5"/>
      <c r="F469" s="4"/>
      <c r="G469" s="7"/>
      <c r="H469" s="8"/>
    </row>
    <row r="470" customFormat="false" ht="15" hidden="false" customHeight="false" outlineLevel="0" collapsed="false">
      <c r="A470" s="9" t="n">
        <v>469</v>
      </c>
      <c r="B470" s="10" t="s">
        <v>966</v>
      </c>
      <c r="C470" s="11"/>
      <c r="D470" s="6" t="s">
        <v>965</v>
      </c>
      <c r="E470" s="5"/>
      <c r="F470" s="4" t="s">
        <v>25</v>
      </c>
      <c r="G470" s="12"/>
      <c r="H470" s="8" t="s">
        <v>967</v>
      </c>
      <c r="I470" s="0" t="n">
        <f aca="false">LEN(H470)</f>
        <v>30</v>
      </c>
    </row>
    <row r="471" customFormat="false" ht="15" hidden="false" customHeight="false" outlineLevel="0" collapsed="false">
      <c r="A471" s="9" t="n">
        <v>470</v>
      </c>
      <c r="B471" s="11" t="s">
        <v>968</v>
      </c>
      <c r="C471" s="11"/>
      <c r="D471" s="6" t="s">
        <v>965</v>
      </c>
      <c r="E471" s="5"/>
      <c r="F471" s="4" t="s">
        <v>13</v>
      </c>
      <c r="G471" s="7"/>
      <c r="H471" s="8" t="s">
        <v>969</v>
      </c>
      <c r="I471" s="0" t="n">
        <f aca="false">LEN(H471)</f>
        <v>33</v>
      </c>
    </row>
    <row r="472" customFormat="false" ht="15" hidden="false" customHeight="false" outlineLevel="0" collapsed="false">
      <c r="A472" s="9" t="n">
        <v>471</v>
      </c>
      <c r="B472" s="11" t="s">
        <v>970</v>
      </c>
      <c r="C472" s="11"/>
      <c r="D472" s="6" t="s">
        <v>965</v>
      </c>
      <c r="E472" s="5"/>
      <c r="F472" s="7" t="s">
        <v>18</v>
      </c>
      <c r="G472" s="7"/>
      <c r="H472" s="8" t="s">
        <v>971</v>
      </c>
      <c r="I472" s="0" t="n">
        <f aca="false">LEN(H472)</f>
        <v>33</v>
      </c>
    </row>
    <row r="473" customFormat="false" ht="15" hidden="false" customHeight="false" outlineLevel="0" collapsed="false">
      <c r="A473" s="9" t="n">
        <v>472</v>
      </c>
      <c r="B473" s="11" t="s">
        <v>972</v>
      </c>
      <c r="C473" s="11"/>
      <c r="D473" s="6" t="s">
        <v>965</v>
      </c>
      <c r="E473" s="5"/>
      <c r="F473" s="7" t="s">
        <v>18</v>
      </c>
      <c r="G473" s="7"/>
      <c r="H473" s="8" t="s">
        <v>973</v>
      </c>
      <c r="I473" s="0" t="n">
        <f aca="false">LEN(H473)</f>
        <v>33</v>
      </c>
    </row>
    <row r="474" customFormat="false" ht="15" hidden="false" customHeight="false" outlineLevel="0" collapsed="false">
      <c r="A474" s="9" t="n">
        <v>473</v>
      </c>
      <c r="B474" s="11" t="s">
        <v>974</v>
      </c>
      <c r="C474" s="11"/>
      <c r="D474" s="6" t="s">
        <v>965</v>
      </c>
      <c r="E474" s="5"/>
      <c r="F474" s="4" t="s">
        <v>25</v>
      </c>
      <c r="G474" s="12"/>
      <c r="H474" s="8" t="s">
        <v>975</v>
      </c>
      <c r="I474" s="0" t="n">
        <f aca="false">LEN(H474)</f>
        <v>33</v>
      </c>
    </row>
    <row r="475" customFormat="false" ht="15" hidden="false" customHeight="false" outlineLevel="0" collapsed="false">
      <c r="A475" s="4" t="n">
        <v>474</v>
      </c>
      <c r="B475" s="5" t="s">
        <v>976</v>
      </c>
      <c r="C475" s="5" t="s">
        <v>977</v>
      </c>
      <c r="D475" s="6" t="s">
        <v>978</v>
      </c>
      <c r="E475" s="5"/>
      <c r="F475" s="4"/>
      <c r="G475" s="7"/>
      <c r="H475" s="8"/>
    </row>
    <row r="476" customFormat="false" ht="15" hidden="false" customHeight="false" outlineLevel="0" collapsed="false">
      <c r="A476" s="9" t="n">
        <v>475</v>
      </c>
      <c r="B476" s="11" t="s">
        <v>979</v>
      </c>
      <c r="C476" s="11"/>
      <c r="D476" s="6" t="s">
        <v>978</v>
      </c>
      <c r="E476" s="5"/>
      <c r="F476" s="4" t="s">
        <v>25</v>
      </c>
      <c r="G476" s="12"/>
      <c r="H476" s="8" t="s">
        <v>980</v>
      </c>
      <c r="I476" s="0" t="n">
        <f aca="false">LEN(H476)</f>
        <v>33</v>
      </c>
    </row>
    <row r="477" customFormat="false" ht="15" hidden="false" customHeight="false" outlineLevel="0" collapsed="false">
      <c r="A477" s="9" t="n">
        <v>476</v>
      </c>
      <c r="B477" s="11" t="s">
        <v>981</v>
      </c>
      <c r="C477" s="11"/>
      <c r="D477" s="6" t="s">
        <v>978</v>
      </c>
      <c r="E477" s="5"/>
      <c r="F477" s="4" t="s">
        <v>13</v>
      </c>
      <c r="G477" s="7"/>
      <c r="H477" s="8" t="s">
        <v>982</v>
      </c>
      <c r="I477" s="0" t="n">
        <f aca="false">LEN(H477)</f>
        <v>33</v>
      </c>
    </row>
    <row r="478" customFormat="false" ht="15" hidden="false" customHeight="false" outlineLevel="0" collapsed="false">
      <c r="A478" s="9" t="n">
        <v>477</v>
      </c>
      <c r="B478" s="11" t="s">
        <v>983</v>
      </c>
      <c r="C478" s="11"/>
      <c r="D478" s="6" t="s">
        <v>978</v>
      </c>
      <c r="E478" s="5"/>
      <c r="F478" s="7" t="s">
        <v>18</v>
      </c>
      <c r="G478" s="7"/>
      <c r="H478" s="8" t="s">
        <v>984</v>
      </c>
      <c r="I478" s="0" t="n">
        <f aca="false">LEN(H478)</f>
        <v>33</v>
      </c>
    </row>
    <row r="479" customFormat="false" ht="15" hidden="false" customHeight="false" outlineLevel="0" collapsed="false">
      <c r="A479" s="9" t="n">
        <v>478</v>
      </c>
      <c r="B479" s="11" t="s">
        <v>985</v>
      </c>
      <c r="C479" s="11"/>
      <c r="D479" s="6" t="s">
        <v>978</v>
      </c>
      <c r="E479" s="5"/>
      <c r="F479" s="7" t="s">
        <v>18</v>
      </c>
      <c r="G479" s="7"/>
      <c r="H479" s="8" t="s">
        <v>986</v>
      </c>
      <c r="I479" s="0" t="n">
        <f aca="false">LEN(H479)</f>
        <v>33</v>
      </c>
    </row>
    <row r="480" customFormat="false" ht="15" hidden="false" customHeight="false" outlineLevel="0" collapsed="false">
      <c r="A480" s="9" t="n">
        <v>479</v>
      </c>
      <c r="B480" s="11" t="s">
        <v>987</v>
      </c>
      <c r="C480" s="5"/>
      <c r="D480" s="6" t="s">
        <v>978</v>
      </c>
      <c r="E480" s="5"/>
      <c r="F480" s="4" t="s">
        <v>13</v>
      </c>
      <c r="G480" s="7"/>
      <c r="H480" s="8" t="s">
        <v>988</v>
      </c>
      <c r="I480" s="0" t="n">
        <f aca="false">LEN(H480)</f>
        <v>33</v>
      </c>
    </row>
    <row r="481" customFormat="false" ht="15" hidden="false" customHeight="false" outlineLevel="0" collapsed="false">
      <c r="A481" s="4" t="n">
        <v>480</v>
      </c>
      <c r="B481" s="5" t="s">
        <v>989</v>
      </c>
      <c r="C481" s="5" t="s">
        <v>990</v>
      </c>
      <c r="D481" s="6" t="s">
        <v>991</v>
      </c>
      <c r="E481" s="5"/>
      <c r="F481" s="4"/>
      <c r="G481" s="7"/>
      <c r="H481" s="8"/>
    </row>
    <row r="482" customFormat="false" ht="15" hidden="false" customHeight="false" outlineLevel="0" collapsed="false">
      <c r="A482" s="9" t="n">
        <v>481</v>
      </c>
      <c r="B482" s="11" t="s">
        <v>992</v>
      </c>
      <c r="C482" s="11"/>
      <c r="D482" s="6" t="s">
        <v>991</v>
      </c>
      <c r="E482" s="5"/>
      <c r="F482" s="7" t="s">
        <v>18</v>
      </c>
      <c r="G482" s="7"/>
      <c r="H482" s="8" t="s">
        <v>993</v>
      </c>
      <c r="I482" s="0" t="n">
        <f aca="false">LEN(H482)</f>
        <v>34</v>
      </c>
    </row>
    <row r="483" customFormat="false" ht="15" hidden="false" customHeight="false" outlineLevel="0" collapsed="false">
      <c r="A483" s="9" t="n">
        <v>482</v>
      </c>
      <c r="B483" s="11" t="s">
        <v>994</v>
      </c>
      <c r="C483" s="11"/>
      <c r="D483" s="6" t="s">
        <v>991</v>
      </c>
      <c r="E483" s="5"/>
      <c r="F483" s="7" t="s">
        <v>18</v>
      </c>
      <c r="G483" s="7"/>
      <c r="H483" s="8" t="s">
        <v>995</v>
      </c>
      <c r="I483" s="0" t="n">
        <f aca="false">LEN(H483)</f>
        <v>33</v>
      </c>
    </row>
    <row r="484" customFormat="false" ht="15" hidden="false" customHeight="false" outlineLevel="0" collapsed="false">
      <c r="A484" s="9" t="n">
        <v>483</v>
      </c>
      <c r="B484" s="11" t="s">
        <v>996</v>
      </c>
      <c r="C484" s="11"/>
      <c r="D484" s="6" t="s">
        <v>991</v>
      </c>
      <c r="E484" s="5"/>
      <c r="F484" s="7" t="s">
        <v>18</v>
      </c>
      <c r="G484" s="7"/>
      <c r="H484" s="8" t="s">
        <v>997</v>
      </c>
      <c r="I484" s="0" t="n">
        <f aca="false">LEN(H484)</f>
        <v>33</v>
      </c>
    </row>
    <row r="485" customFormat="false" ht="15" hidden="false" customHeight="false" outlineLevel="0" collapsed="false">
      <c r="A485" s="9" t="n">
        <v>484</v>
      </c>
      <c r="B485" s="11" t="s">
        <v>998</v>
      </c>
      <c r="C485" s="11"/>
      <c r="D485" s="6" t="s">
        <v>991</v>
      </c>
      <c r="E485" s="5"/>
      <c r="F485" s="4" t="s">
        <v>25</v>
      </c>
      <c r="G485" s="12"/>
      <c r="H485" s="8" t="s">
        <v>999</v>
      </c>
      <c r="I485" s="0" t="n">
        <f aca="false">LEN(H485)</f>
        <v>33</v>
      </c>
    </row>
    <row r="486" customFormat="false" ht="15" hidden="false" customHeight="false" outlineLevel="0" collapsed="false">
      <c r="A486" s="9" t="n">
        <v>485</v>
      </c>
      <c r="B486" s="11" t="s">
        <v>1000</v>
      </c>
      <c r="C486" s="11"/>
      <c r="D486" s="6" t="s">
        <v>991</v>
      </c>
      <c r="E486" s="5"/>
      <c r="F486" s="7" t="s">
        <v>18</v>
      </c>
      <c r="G486" s="7" t="s">
        <v>65</v>
      </c>
      <c r="H486" s="8" t="s">
        <v>1001</v>
      </c>
      <c r="I486" s="0" t="n">
        <f aca="false">LEN(H486)</f>
        <v>33</v>
      </c>
    </row>
    <row r="487" customFormat="false" ht="15" hidden="false" customHeight="false" outlineLevel="0" collapsed="false">
      <c r="A487" s="4" t="n">
        <v>486</v>
      </c>
      <c r="B487" s="5" t="s">
        <v>1002</v>
      </c>
      <c r="C487" s="5" t="s">
        <v>1003</v>
      </c>
      <c r="D487" s="6" t="s">
        <v>1004</v>
      </c>
      <c r="E487" s="5" t="s">
        <v>577</v>
      </c>
      <c r="F487" s="4"/>
      <c r="G487" s="7"/>
      <c r="H487" s="8"/>
    </row>
    <row r="488" customFormat="false" ht="15" hidden="false" customHeight="false" outlineLevel="0" collapsed="false">
      <c r="A488" s="9" t="n">
        <v>487</v>
      </c>
      <c r="B488" s="11" t="s">
        <v>1005</v>
      </c>
      <c r="C488" s="11"/>
      <c r="D488" s="6" t="s">
        <v>1004</v>
      </c>
      <c r="E488" s="5"/>
      <c r="F488" s="4" t="s">
        <v>13</v>
      </c>
      <c r="G488" s="7"/>
      <c r="H488" s="8" t="s">
        <v>1006</v>
      </c>
      <c r="I488" s="0" t="n">
        <f aca="false">LEN(H488)</f>
        <v>34</v>
      </c>
    </row>
    <row r="489" customFormat="false" ht="15" hidden="false" customHeight="false" outlineLevel="0" collapsed="false">
      <c r="A489" s="9" t="n">
        <v>488</v>
      </c>
      <c r="B489" s="11" t="s">
        <v>1007</v>
      </c>
      <c r="C489" s="11"/>
      <c r="D489" s="6" t="s">
        <v>1004</v>
      </c>
      <c r="E489" s="5"/>
      <c r="F489" s="7" t="s">
        <v>18</v>
      </c>
      <c r="G489" s="7"/>
      <c r="H489" s="8" t="s">
        <v>1008</v>
      </c>
      <c r="I489" s="0" t="n">
        <f aca="false">LEN(H489)</f>
        <v>33</v>
      </c>
    </row>
    <row r="490" customFormat="false" ht="15" hidden="false" customHeight="false" outlineLevel="0" collapsed="false">
      <c r="A490" s="9" t="n">
        <v>489</v>
      </c>
      <c r="B490" s="11" t="s">
        <v>1009</v>
      </c>
      <c r="C490" s="11"/>
      <c r="D490" s="6" t="s">
        <v>1004</v>
      </c>
      <c r="E490" s="5"/>
      <c r="F490" s="4" t="s">
        <v>25</v>
      </c>
      <c r="G490" s="7"/>
      <c r="H490" s="8" t="s">
        <v>1010</v>
      </c>
      <c r="I490" s="0" t="n">
        <f aca="false">LEN(H490)</f>
        <v>33</v>
      </c>
    </row>
    <row r="491" customFormat="false" ht="15" hidden="false" customHeight="false" outlineLevel="0" collapsed="false">
      <c r="A491" s="9" t="n">
        <v>490</v>
      </c>
      <c r="B491" s="11" t="s">
        <v>1011</v>
      </c>
      <c r="C491" s="11"/>
      <c r="D491" s="6" t="s">
        <v>1004</v>
      </c>
      <c r="E491" s="5"/>
      <c r="F491" s="4" t="s">
        <v>25</v>
      </c>
      <c r="G491" s="7"/>
      <c r="H491" s="8" t="s">
        <v>1012</v>
      </c>
      <c r="I491" s="0" t="n">
        <f aca="false">LEN(H491)</f>
        <v>36</v>
      </c>
    </row>
    <row r="492" customFormat="false" ht="15" hidden="false" customHeight="false" outlineLevel="0" collapsed="false">
      <c r="A492" s="9" t="n">
        <v>491</v>
      </c>
      <c r="B492" s="11" t="s">
        <v>1013</v>
      </c>
      <c r="C492" s="11"/>
      <c r="D492" s="6" t="s">
        <v>1004</v>
      </c>
      <c r="E492" s="5"/>
      <c r="F492" s="4" t="s">
        <v>25</v>
      </c>
      <c r="G492" s="7"/>
      <c r="H492" s="8" t="s">
        <v>1014</v>
      </c>
      <c r="I492" s="0" t="n">
        <f aca="false">LEN(H492)</f>
        <v>33</v>
      </c>
    </row>
    <row r="493" customFormat="false" ht="15" hidden="false" customHeight="false" outlineLevel="0" collapsed="false">
      <c r="A493" s="9" t="n">
        <v>492</v>
      </c>
      <c r="B493" s="11" t="s">
        <v>1015</v>
      </c>
      <c r="C493" s="11"/>
      <c r="D493" s="6" t="s">
        <v>1004</v>
      </c>
      <c r="E493" s="5"/>
      <c r="F493" s="4" t="s">
        <v>13</v>
      </c>
      <c r="G493" s="7"/>
      <c r="H493" s="8" t="s">
        <v>1016</v>
      </c>
      <c r="I493" s="0" t="n">
        <f aca="false">LEN(H493)</f>
        <v>34</v>
      </c>
    </row>
    <row r="494" customFormat="false" ht="15" hidden="false" customHeight="false" outlineLevel="0" collapsed="false">
      <c r="A494" s="9" t="n">
        <v>493</v>
      </c>
      <c r="B494" s="11" t="s">
        <v>1017</v>
      </c>
      <c r="C494" s="11"/>
      <c r="D494" s="6" t="s">
        <v>1004</v>
      </c>
      <c r="E494" s="5"/>
      <c r="F494" s="4" t="s">
        <v>13</v>
      </c>
      <c r="G494" s="7"/>
      <c r="H494" s="8" t="s">
        <v>1018</v>
      </c>
      <c r="I494" s="0" t="n">
        <f aca="false">LEN(H494)</f>
        <v>34</v>
      </c>
    </row>
    <row r="495" customFormat="false" ht="15" hidden="false" customHeight="false" outlineLevel="0" collapsed="false">
      <c r="A495" s="9" t="n">
        <v>494</v>
      </c>
      <c r="B495" s="11" t="s">
        <v>1019</v>
      </c>
      <c r="C495" s="11"/>
      <c r="D495" s="6" t="s">
        <v>1004</v>
      </c>
      <c r="E495" s="5"/>
      <c r="F495" s="4" t="s">
        <v>25</v>
      </c>
      <c r="G495" s="7"/>
      <c r="H495" s="8" t="s">
        <v>1020</v>
      </c>
      <c r="I495" s="0" t="n">
        <f aca="false">LEN(H495)</f>
        <v>33</v>
      </c>
    </row>
    <row r="496" customFormat="false" ht="15" hidden="false" customHeight="false" outlineLevel="0" collapsed="false">
      <c r="A496" s="9" t="n">
        <v>495</v>
      </c>
      <c r="B496" s="11" t="s">
        <v>1021</v>
      </c>
      <c r="C496" s="11"/>
      <c r="D496" s="6" t="s">
        <v>1004</v>
      </c>
      <c r="E496" s="5"/>
      <c r="F496" s="7" t="s">
        <v>18</v>
      </c>
      <c r="G496" s="7"/>
      <c r="H496" s="8" t="s">
        <v>1022</v>
      </c>
      <c r="I496" s="0" t="n">
        <f aca="false">LEN(H496)</f>
        <v>33</v>
      </c>
    </row>
    <row r="497" customFormat="false" ht="15" hidden="false" customHeight="false" outlineLevel="0" collapsed="false">
      <c r="A497" s="9" t="n">
        <v>496</v>
      </c>
      <c r="B497" s="11" t="s">
        <v>1023</v>
      </c>
      <c r="C497" s="11"/>
      <c r="D497" s="6" t="s">
        <v>1004</v>
      </c>
      <c r="E497" s="5"/>
      <c r="F497" s="7" t="s">
        <v>18</v>
      </c>
      <c r="G497" s="7"/>
      <c r="H497" s="8" t="s">
        <v>1024</v>
      </c>
      <c r="I497" s="0" t="n">
        <f aca="false">LEN(H497)</f>
        <v>33</v>
      </c>
    </row>
    <row r="498" customFormat="false" ht="15" hidden="false" customHeight="false" outlineLevel="0" collapsed="false">
      <c r="A498" s="9" t="n">
        <v>497</v>
      </c>
      <c r="B498" s="11" t="s">
        <v>1025</v>
      </c>
      <c r="C498" s="11"/>
      <c r="D498" s="6" t="s">
        <v>1004</v>
      </c>
      <c r="E498" s="5"/>
      <c r="F498" s="4" t="s">
        <v>25</v>
      </c>
      <c r="G498" s="12"/>
      <c r="H498" s="8" t="s">
        <v>1026</v>
      </c>
      <c r="I498" s="0" t="n">
        <f aca="false">LEN(H498)</f>
        <v>33</v>
      </c>
    </row>
    <row r="499" customFormat="false" ht="15" hidden="false" customHeight="false" outlineLevel="0" collapsed="false">
      <c r="A499" s="4" t="n">
        <v>498</v>
      </c>
      <c r="B499" s="5" t="s">
        <v>1027</v>
      </c>
      <c r="C499" s="5" t="s">
        <v>1028</v>
      </c>
      <c r="D499" s="6" t="s">
        <v>1029</v>
      </c>
      <c r="E499" s="5"/>
      <c r="F499" s="4"/>
      <c r="G499" s="7"/>
      <c r="H499" s="8"/>
    </row>
    <row r="500" customFormat="false" ht="15" hidden="false" customHeight="false" outlineLevel="0" collapsed="false">
      <c r="A500" s="9" t="n">
        <v>499</v>
      </c>
      <c r="B500" s="10" t="s">
        <v>1030</v>
      </c>
      <c r="C500" s="11"/>
      <c r="D500" s="14" t="s">
        <v>1029</v>
      </c>
      <c r="E500" s="5"/>
      <c r="F500" s="7" t="s">
        <v>18</v>
      </c>
      <c r="G500" s="7"/>
      <c r="H500" s="8" t="s">
        <v>1031</v>
      </c>
      <c r="I500" s="0" t="n">
        <f aca="false">LEN(H500)</f>
        <v>33</v>
      </c>
    </row>
    <row r="501" customFormat="false" ht="15" hidden="false" customHeight="false" outlineLevel="0" collapsed="false">
      <c r="A501" s="9" t="n">
        <v>500</v>
      </c>
      <c r="B501" s="15" t="s">
        <v>1032</v>
      </c>
      <c r="C501" s="11"/>
      <c r="D501" s="6" t="s">
        <v>1029</v>
      </c>
      <c r="E501" s="5"/>
      <c r="F501" s="7" t="s">
        <v>18</v>
      </c>
      <c r="G501" s="7"/>
      <c r="H501" s="8" t="s">
        <v>1033</v>
      </c>
      <c r="I501" s="0" t="n">
        <f aca="false">LEN(H501)</f>
        <v>33</v>
      </c>
    </row>
    <row r="502" customFormat="false" ht="15" hidden="false" customHeight="false" outlineLevel="0" collapsed="false">
      <c r="A502" s="9" t="n">
        <v>501</v>
      </c>
      <c r="B502" s="15" t="s">
        <v>1034</v>
      </c>
      <c r="C502" s="11"/>
      <c r="D502" s="6" t="s">
        <v>1029</v>
      </c>
      <c r="E502" s="5"/>
      <c r="F502" s="7" t="s">
        <v>18</v>
      </c>
      <c r="G502" s="7" t="s">
        <v>65</v>
      </c>
      <c r="H502" s="8" t="s">
        <v>1035</v>
      </c>
      <c r="I502" s="0" t="n">
        <f aca="false">LEN(H502)</f>
        <v>33</v>
      </c>
    </row>
    <row r="503" customFormat="false" ht="15" hidden="false" customHeight="false" outlineLevel="0" collapsed="false">
      <c r="A503" s="9" t="n">
        <v>502</v>
      </c>
      <c r="B503" s="15" t="s">
        <v>1036</v>
      </c>
      <c r="C503" s="11"/>
      <c r="D503" s="6" t="s">
        <v>1029</v>
      </c>
      <c r="E503" s="5"/>
      <c r="F503" s="7" t="s">
        <v>18</v>
      </c>
      <c r="G503" s="7"/>
      <c r="H503" s="8" t="s">
        <v>1037</v>
      </c>
      <c r="I503" s="0" t="n">
        <f aca="false">LEN(H503)</f>
        <v>33</v>
      </c>
    </row>
    <row r="504" customFormat="false" ht="15" hidden="false" customHeight="false" outlineLevel="0" collapsed="false">
      <c r="A504" s="9" t="n">
        <v>503</v>
      </c>
      <c r="B504" s="15" t="s">
        <v>1038</v>
      </c>
      <c r="C504" s="11"/>
      <c r="D504" s="6" t="s">
        <v>1029</v>
      </c>
      <c r="E504" s="5"/>
      <c r="F504" s="7" t="s">
        <v>18</v>
      </c>
      <c r="G504" s="7" t="s">
        <v>65</v>
      </c>
      <c r="H504" s="8" t="s">
        <v>1039</v>
      </c>
      <c r="I504" s="0" t="n">
        <f aca="false">LEN(H504)</f>
        <v>33</v>
      </c>
    </row>
    <row r="505" customFormat="false" ht="15" hidden="false" customHeight="false" outlineLevel="0" collapsed="false">
      <c r="A505" s="9" t="n">
        <v>504</v>
      </c>
      <c r="B505" s="15" t="s">
        <v>1040</v>
      </c>
      <c r="C505" s="11"/>
      <c r="D505" s="6" t="s">
        <v>1029</v>
      </c>
      <c r="E505" s="5"/>
      <c r="F505" s="4" t="s">
        <v>13</v>
      </c>
      <c r="G505" s="7"/>
      <c r="H505" s="8" t="s">
        <v>1041</v>
      </c>
      <c r="I505" s="0" t="n">
        <f aca="false">LEN(H505)</f>
        <v>33</v>
      </c>
    </row>
    <row r="506" customFormat="false" ht="15" hidden="false" customHeight="false" outlineLevel="0" collapsed="false">
      <c r="A506" s="9" t="n">
        <v>505</v>
      </c>
      <c r="B506" s="15" t="s">
        <v>1042</v>
      </c>
      <c r="C506" s="11"/>
      <c r="D506" s="6" t="s">
        <v>1029</v>
      </c>
      <c r="E506" s="5"/>
      <c r="F506" s="7" t="s">
        <v>18</v>
      </c>
      <c r="G506" s="7"/>
      <c r="H506" s="8" t="s">
        <v>1043</v>
      </c>
      <c r="I506" s="0" t="n">
        <f aca="false">LEN(H506)</f>
        <v>33</v>
      </c>
    </row>
    <row r="507" customFormat="false" ht="15" hidden="false" customHeight="false" outlineLevel="0" collapsed="false">
      <c r="A507" s="9" t="n">
        <v>506</v>
      </c>
      <c r="B507" s="15" t="s">
        <v>1044</v>
      </c>
      <c r="C507" s="11"/>
      <c r="D507" s="6" t="s">
        <v>1029</v>
      </c>
      <c r="E507" s="5"/>
      <c r="F507" s="7" t="s">
        <v>18</v>
      </c>
      <c r="G507" s="7"/>
      <c r="H507" s="8" t="s">
        <v>1045</v>
      </c>
      <c r="I507" s="0" t="n">
        <f aca="false">LEN(H507)</f>
        <v>33</v>
      </c>
    </row>
    <row r="508" customFormat="false" ht="15" hidden="false" customHeight="false" outlineLevel="0" collapsed="false">
      <c r="A508" s="9" t="n">
        <v>507</v>
      </c>
      <c r="B508" s="15" t="s">
        <v>1046</v>
      </c>
      <c r="C508" s="11"/>
      <c r="D508" s="6" t="s">
        <v>1029</v>
      </c>
      <c r="E508" s="5"/>
      <c r="F508" s="7" t="s">
        <v>18</v>
      </c>
      <c r="G508" s="7" t="s">
        <v>65</v>
      </c>
      <c r="H508" s="8" t="s">
        <v>1047</v>
      </c>
      <c r="I508" s="0" t="n">
        <f aca="false">LEN(H508)</f>
        <v>34</v>
      </c>
    </row>
    <row r="509" customFormat="false" ht="15" hidden="false" customHeight="false" outlineLevel="0" collapsed="false">
      <c r="A509" s="9" t="n">
        <v>508</v>
      </c>
      <c r="B509" s="15" t="s">
        <v>1048</v>
      </c>
      <c r="C509" s="11"/>
      <c r="D509" s="6" t="s">
        <v>1029</v>
      </c>
      <c r="E509" s="5"/>
      <c r="F509" s="4" t="s">
        <v>13</v>
      </c>
      <c r="G509" s="7"/>
      <c r="H509" s="8" t="s">
        <v>1049</v>
      </c>
      <c r="I509" s="0" t="n">
        <f aca="false">LEN(H509)</f>
        <v>33</v>
      </c>
    </row>
    <row r="510" customFormat="false" ht="15" hidden="false" customHeight="false" outlineLevel="0" collapsed="false">
      <c r="A510" s="9" t="n">
        <v>509</v>
      </c>
      <c r="B510" s="15" t="s">
        <v>1050</v>
      </c>
      <c r="C510" s="11"/>
      <c r="D510" s="6" t="s">
        <v>1029</v>
      </c>
      <c r="E510" s="5"/>
      <c r="F510" s="4" t="s">
        <v>13</v>
      </c>
      <c r="G510" s="7"/>
      <c r="H510" s="8" t="s">
        <v>1051</v>
      </c>
      <c r="I510" s="0" t="n">
        <f aca="false">LEN(H510)</f>
        <v>33</v>
      </c>
    </row>
    <row r="511" customFormat="false" ht="15" hidden="false" customHeight="false" outlineLevel="0" collapsed="false">
      <c r="A511" s="9" t="n">
        <v>510</v>
      </c>
      <c r="B511" s="15" t="s">
        <v>1052</v>
      </c>
      <c r="C511" s="11"/>
      <c r="D511" s="6" t="s">
        <v>1029</v>
      </c>
      <c r="E511" s="5"/>
      <c r="F511" s="4" t="s">
        <v>13</v>
      </c>
      <c r="G511" s="7"/>
      <c r="H511" s="8" t="s">
        <v>1053</v>
      </c>
      <c r="I511" s="0" t="n">
        <f aca="false">LEN(H511)</f>
        <v>33</v>
      </c>
    </row>
    <row r="512" customFormat="false" ht="15" hidden="false" customHeight="false" outlineLevel="0" collapsed="false">
      <c r="A512" s="9" t="n">
        <v>511</v>
      </c>
      <c r="B512" s="15" t="s">
        <v>1054</v>
      </c>
      <c r="C512" s="11"/>
      <c r="D512" s="6" t="s">
        <v>1029</v>
      </c>
      <c r="E512" s="5"/>
      <c r="F512" s="7" t="s">
        <v>18</v>
      </c>
      <c r="G512" s="7"/>
      <c r="H512" s="8" t="s">
        <v>1055</v>
      </c>
      <c r="I512" s="0" t="n">
        <f aca="false">LEN(H512)</f>
        <v>33</v>
      </c>
    </row>
    <row r="513" customFormat="false" ht="15" hidden="false" customHeight="false" outlineLevel="0" collapsed="false">
      <c r="A513" s="9" t="n">
        <v>512</v>
      </c>
      <c r="B513" s="15" t="s">
        <v>1056</v>
      </c>
      <c r="C513" s="11"/>
      <c r="D513" s="6" t="s">
        <v>1029</v>
      </c>
      <c r="E513" s="5"/>
      <c r="F513" s="7" t="s">
        <v>18</v>
      </c>
      <c r="G513" s="7"/>
      <c r="H513" s="8" t="s">
        <v>1057</v>
      </c>
      <c r="I513" s="0" t="n">
        <f aca="false">LEN(H513)</f>
        <v>33</v>
      </c>
    </row>
    <row r="514" customFormat="false" ht="15" hidden="false" customHeight="false" outlineLevel="0" collapsed="false">
      <c r="A514" s="9" t="n">
        <v>513</v>
      </c>
      <c r="B514" s="15" t="s">
        <v>1058</v>
      </c>
      <c r="C514" s="11"/>
      <c r="D514" s="6" t="s">
        <v>1029</v>
      </c>
      <c r="E514" s="5"/>
      <c r="F514" s="4" t="s">
        <v>25</v>
      </c>
      <c r="G514" s="12"/>
      <c r="H514" s="8" t="s">
        <v>1059</v>
      </c>
      <c r="I514" s="0" t="n">
        <f aca="false">LEN(H514)</f>
        <v>34</v>
      </c>
    </row>
    <row r="515" customFormat="false" ht="15" hidden="false" customHeight="false" outlineLevel="0" collapsed="false">
      <c r="A515" s="9" t="n">
        <v>514</v>
      </c>
      <c r="B515" s="15" t="s">
        <v>1060</v>
      </c>
      <c r="C515" s="11"/>
      <c r="D515" s="6" t="s">
        <v>1029</v>
      </c>
      <c r="E515" s="5"/>
      <c r="F515" s="4" t="s">
        <v>13</v>
      </c>
      <c r="G515" s="7"/>
      <c r="H515" s="8" t="s">
        <v>1061</v>
      </c>
      <c r="I515" s="0" t="n">
        <f aca="false">LEN(H515)</f>
        <v>34</v>
      </c>
    </row>
    <row r="516" customFormat="false" ht="15" hidden="false" customHeight="false" outlineLevel="0" collapsed="false">
      <c r="A516" s="9" t="n">
        <v>515</v>
      </c>
      <c r="B516" s="15" t="s">
        <v>1062</v>
      </c>
      <c r="C516" s="11"/>
      <c r="D516" s="6" t="s">
        <v>1029</v>
      </c>
      <c r="E516" s="5"/>
      <c r="F516" s="4" t="s">
        <v>25</v>
      </c>
      <c r="G516" s="12"/>
      <c r="H516" s="8" t="s">
        <v>1063</v>
      </c>
      <c r="I516" s="0" t="n">
        <f aca="false">LEN(H516)</f>
        <v>33</v>
      </c>
    </row>
    <row r="517" customFormat="false" ht="15" hidden="false" customHeight="false" outlineLevel="0" collapsed="false">
      <c r="A517" s="9" t="n">
        <v>516</v>
      </c>
      <c r="B517" s="15" t="s">
        <v>1064</v>
      </c>
      <c r="C517" s="11"/>
      <c r="D517" s="6" t="s">
        <v>1029</v>
      </c>
      <c r="E517" s="5"/>
      <c r="F517" s="4" t="s">
        <v>13</v>
      </c>
      <c r="G517" s="7"/>
      <c r="H517" s="8" t="s">
        <v>1065</v>
      </c>
      <c r="I517" s="0" t="n">
        <f aca="false">LEN(H517)</f>
        <v>33</v>
      </c>
    </row>
    <row r="518" customFormat="false" ht="15" hidden="false" customHeight="false" outlineLevel="0" collapsed="false">
      <c r="A518" s="9" t="n">
        <v>517</v>
      </c>
      <c r="B518" s="15" t="s">
        <v>1066</v>
      </c>
      <c r="C518" s="11"/>
      <c r="D518" s="6" t="s">
        <v>1029</v>
      </c>
      <c r="E518" s="5"/>
      <c r="F518" s="7" t="s">
        <v>18</v>
      </c>
      <c r="G518" s="7"/>
      <c r="H518" s="8" t="s">
        <v>1067</v>
      </c>
      <c r="I518" s="0" t="n">
        <f aca="false">LEN(H518)</f>
        <v>33</v>
      </c>
    </row>
    <row r="519" customFormat="false" ht="15" hidden="false" customHeight="false" outlineLevel="0" collapsed="false">
      <c r="A519" s="9" t="n">
        <v>518</v>
      </c>
      <c r="B519" s="15" t="s">
        <v>1068</v>
      </c>
      <c r="C519" s="11"/>
      <c r="D519" s="6" t="s">
        <v>1029</v>
      </c>
      <c r="E519" s="5"/>
      <c r="F519" s="4" t="s">
        <v>25</v>
      </c>
      <c r="G519" s="7"/>
      <c r="H519" s="8" t="s">
        <v>1069</v>
      </c>
      <c r="I519" s="0" t="n">
        <f aca="false">LEN(H519)</f>
        <v>33</v>
      </c>
    </row>
    <row r="520" customFormat="false" ht="15" hidden="false" customHeight="false" outlineLevel="0" collapsed="false">
      <c r="A520" s="9" t="n">
        <v>519</v>
      </c>
      <c r="B520" s="15" t="s">
        <v>1070</v>
      </c>
      <c r="C520" s="11"/>
      <c r="D520" s="6" t="s">
        <v>1029</v>
      </c>
      <c r="E520" s="5"/>
      <c r="F520" s="4" t="s">
        <v>13</v>
      </c>
      <c r="G520" s="7"/>
      <c r="H520" s="8" t="s">
        <v>1071</v>
      </c>
      <c r="I520" s="0" t="n">
        <f aca="false">LEN(H520)</f>
        <v>33</v>
      </c>
    </row>
    <row r="521" customFormat="false" ht="15" hidden="false" customHeight="false" outlineLevel="0" collapsed="false">
      <c r="A521" s="9" t="n">
        <v>520</v>
      </c>
      <c r="B521" s="15" t="s">
        <v>1072</v>
      </c>
      <c r="C521" s="11"/>
      <c r="D521" s="6" t="s">
        <v>1029</v>
      </c>
      <c r="E521" s="5"/>
      <c r="F521" s="4" t="s">
        <v>25</v>
      </c>
      <c r="G521" s="12"/>
      <c r="H521" s="8" t="s">
        <v>1073</v>
      </c>
      <c r="I521" s="0" t="n">
        <f aca="false">LEN(H521)</f>
        <v>33</v>
      </c>
    </row>
    <row r="522" customFormat="false" ht="15" hidden="false" customHeight="false" outlineLevel="0" collapsed="false">
      <c r="A522" s="9" t="n">
        <v>521</v>
      </c>
      <c r="B522" s="15" t="s">
        <v>1074</v>
      </c>
      <c r="C522" s="11"/>
      <c r="D522" s="6" t="s">
        <v>1029</v>
      </c>
      <c r="E522" s="5"/>
      <c r="F522" s="4" t="s">
        <v>13</v>
      </c>
      <c r="G522" s="7"/>
      <c r="H522" s="8" t="s">
        <v>1075</v>
      </c>
      <c r="I522" s="0" t="n">
        <f aca="false">LEN(H522)</f>
        <v>32</v>
      </c>
    </row>
    <row r="523" customFormat="false" ht="15" hidden="false" customHeight="false" outlineLevel="0" collapsed="false">
      <c r="A523" s="9" t="n">
        <v>522</v>
      </c>
      <c r="B523" s="15" t="s">
        <v>1076</v>
      </c>
      <c r="C523" s="11"/>
      <c r="D523" s="6" t="s">
        <v>1029</v>
      </c>
      <c r="E523" s="5"/>
      <c r="F523" s="4" t="s">
        <v>25</v>
      </c>
      <c r="G523" s="7"/>
      <c r="H523" s="8" t="s">
        <v>1077</v>
      </c>
      <c r="I523" s="0" t="n">
        <f aca="false">LEN(H523)</f>
        <v>34</v>
      </c>
    </row>
    <row r="524" customFormat="false" ht="15" hidden="false" customHeight="false" outlineLevel="0" collapsed="false">
      <c r="A524" s="9" t="n">
        <v>523</v>
      </c>
      <c r="B524" s="15" t="s">
        <v>1078</v>
      </c>
      <c r="C524" s="11"/>
      <c r="D524" s="6" t="s">
        <v>1029</v>
      </c>
      <c r="E524" s="5"/>
      <c r="F524" s="7" t="s">
        <v>18</v>
      </c>
      <c r="G524" s="7"/>
      <c r="H524" s="8" t="s">
        <v>1079</v>
      </c>
      <c r="I524" s="0" t="n">
        <f aca="false">LEN(H524)</f>
        <v>33</v>
      </c>
    </row>
    <row r="525" customFormat="false" ht="15" hidden="false" customHeight="false" outlineLevel="0" collapsed="false">
      <c r="A525" s="9" t="n">
        <v>524</v>
      </c>
      <c r="B525" s="15" t="s">
        <v>1080</v>
      </c>
      <c r="C525" s="11"/>
      <c r="D525" s="6" t="s">
        <v>1029</v>
      </c>
      <c r="E525" s="5"/>
      <c r="F525" s="4" t="s">
        <v>25</v>
      </c>
      <c r="G525" s="7"/>
      <c r="H525" s="8" t="s">
        <v>1081</v>
      </c>
      <c r="I525" s="0" t="n">
        <f aca="false">LEN(H525)</f>
        <v>34</v>
      </c>
    </row>
    <row r="526" customFormat="false" ht="15" hidden="false" customHeight="false" outlineLevel="0" collapsed="false">
      <c r="A526" s="9" t="n">
        <v>525</v>
      </c>
      <c r="B526" s="15" t="s">
        <v>1082</v>
      </c>
      <c r="C526" s="11"/>
      <c r="D526" s="6" t="s">
        <v>1029</v>
      </c>
      <c r="E526" s="5"/>
      <c r="F526" s="4" t="s">
        <v>25</v>
      </c>
      <c r="G526" s="7"/>
      <c r="H526" s="8" t="s">
        <v>1083</v>
      </c>
      <c r="I526" s="0" t="n">
        <f aca="false">LEN(H526)</f>
        <v>33</v>
      </c>
    </row>
    <row r="527" customFormat="false" ht="15" hidden="false" customHeight="false" outlineLevel="0" collapsed="false">
      <c r="A527" s="9" t="n">
        <v>526</v>
      </c>
      <c r="B527" s="15" t="s">
        <v>1084</v>
      </c>
      <c r="C527" s="11"/>
      <c r="D527" s="6" t="s">
        <v>1029</v>
      </c>
      <c r="E527" s="5"/>
      <c r="F527" s="4" t="s">
        <v>13</v>
      </c>
      <c r="G527" s="7"/>
      <c r="H527" s="8" t="s">
        <v>1085</v>
      </c>
      <c r="I527" s="0" t="n">
        <f aca="false">LEN(H527)</f>
        <v>33</v>
      </c>
    </row>
    <row r="528" customFormat="false" ht="15" hidden="false" customHeight="false" outlineLevel="0" collapsed="false">
      <c r="A528" s="4" t="n">
        <v>527</v>
      </c>
      <c r="B528" s="5" t="s">
        <v>1086</v>
      </c>
      <c r="C528" s="5" t="s">
        <v>1087</v>
      </c>
      <c r="D528" s="6" t="s">
        <v>1088</v>
      </c>
      <c r="E528" s="5"/>
      <c r="F528" s="4"/>
      <c r="G528" s="7"/>
      <c r="H528" s="8"/>
    </row>
    <row r="529" customFormat="false" ht="15" hidden="false" customHeight="false" outlineLevel="0" collapsed="false">
      <c r="A529" s="9" t="n">
        <v>528</v>
      </c>
      <c r="B529" s="11" t="s">
        <v>1089</v>
      </c>
      <c r="C529" s="11"/>
      <c r="D529" s="6" t="s">
        <v>1088</v>
      </c>
      <c r="E529" s="5"/>
      <c r="F529" s="4" t="s">
        <v>13</v>
      </c>
      <c r="G529" s="7"/>
      <c r="H529" s="8" t="s">
        <v>1090</v>
      </c>
      <c r="I529" s="0" t="n">
        <f aca="false">LEN(H529)</f>
        <v>37</v>
      </c>
    </row>
    <row r="530" customFormat="false" ht="15" hidden="false" customHeight="false" outlineLevel="0" collapsed="false">
      <c r="A530" s="9" t="n">
        <v>529</v>
      </c>
      <c r="B530" s="11" t="s">
        <v>1091</v>
      </c>
      <c r="C530" s="11"/>
      <c r="D530" s="6" t="s">
        <v>1088</v>
      </c>
      <c r="E530" s="5"/>
      <c r="F530" s="7" t="s">
        <v>18</v>
      </c>
      <c r="G530" s="7" t="s">
        <v>65</v>
      </c>
      <c r="H530" s="8" t="s">
        <v>1092</v>
      </c>
      <c r="I530" s="0" t="n">
        <f aca="false">LEN(H530)</f>
        <v>33</v>
      </c>
    </row>
    <row r="531" customFormat="false" ht="15" hidden="false" customHeight="false" outlineLevel="0" collapsed="false">
      <c r="A531" s="9" t="n">
        <v>530</v>
      </c>
      <c r="B531" s="11" t="s">
        <v>1093</v>
      </c>
      <c r="C531" s="11"/>
      <c r="D531" s="6" t="s">
        <v>1088</v>
      </c>
      <c r="E531" s="5"/>
      <c r="F531" s="4" t="s">
        <v>13</v>
      </c>
      <c r="G531" s="7"/>
      <c r="H531" s="8" t="s">
        <v>1094</v>
      </c>
      <c r="I531" s="0" t="n">
        <f aca="false">LEN(H531)</f>
        <v>33</v>
      </c>
    </row>
    <row r="532" customFormat="false" ht="15" hidden="false" customHeight="false" outlineLevel="0" collapsed="false">
      <c r="A532" s="9" t="n">
        <v>531</v>
      </c>
      <c r="B532" s="11" t="s">
        <v>1095</v>
      </c>
      <c r="C532" s="11"/>
      <c r="D532" s="6" t="s">
        <v>1088</v>
      </c>
      <c r="E532" s="5"/>
      <c r="F532" s="4" t="s">
        <v>25</v>
      </c>
      <c r="G532" s="7"/>
      <c r="H532" s="8" t="s">
        <v>1096</v>
      </c>
      <c r="I532" s="0" t="n">
        <f aca="false">LEN(H532)</f>
        <v>33</v>
      </c>
    </row>
    <row r="533" customFormat="false" ht="15" hidden="false" customHeight="false" outlineLevel="0" collapsed="false">
      <c r="A533" s="9" t="n">
        <v>532</v>
      </c>
      <c r="B533" s="11" t="s">
        <v>1097</v>
      </c>
      <c r="C533" s="11"/>
      <c r="D533" s="6" t="s">
        <v>1088</v>
      </c>
      <c r="E533" s="5"/>
      <c r="F533" s="7" t="s">
        <v>18</v>
      </c>
      <c r="G533" s="7"/>
      <c r="H533" s="8" t="s">
        <v>1098</v>
      </c>
      <c r="I533" s="0" t="n">
        <f aca="false">LEN(H533)</f>
        <v>33</v>
      </c>
    </row>
    <row r="534" customFormat="false" ht="15" hidden="false" customHeight="false" outlineLevel="0" collapsed="false">
      <c r="A534" s="9" t="n">
        <v>533</v>
      </c>
      <c r="B534" s="11" t="s">
        <v>1099</v>
      </c>
      <c r="C534" s="11"/>
      <c r="D534" s="6" t="s">
        <v>1088</v>
      </c>
      <c r="E534" s="5"/>
      <c r="F534" s="4" t="s">
        <v>25</v>
      </c>
      <c r="G534" s="7"/>
      <c r="H534" s="8" t="s">
        <v>1100</v>
      </c>
      <c r="I534" s="0" t="n">
        <f aca="false">LEN(H534)</f>
        <v>33</v>
      </c>
    </row>
    <row r="535" customFormat="false" ht="15" hidden="false" customHeight="false" outlineLevel="0" collapsed="false">
      <c r="A535" s="9" t="n">
        <v>534</v>
      </c>
      <c r="B535" s="11" t="s">
        <v>1101</v>
      </c>
      <c r="C535" s="11"/>
      <c r="D535" s="6" t="s">
        <v>1088</v>
      </c>
      <c r="E535" s="5"/>
      <c r="F535" s="4" t="s">
        <v>13</v>
      </c>
      <c r="G535" s="7"/>
      <c r="H535" s="8" t="s">
        <v>1102</v>
      </c>
      <c r="I535" s="0" t="n">
        <f aca="false">LEN(H535)</f>
        <v>32</v>
      </c>
    </row>
    <row r="536" customFormat="false" ht="15" hidden="false" customHeight="false" outlineLevel="0" collapsed="false">
      <c r="A536" s="9" t="n">
        <v>535</v>
      </c>
      <c r="B536" s="11" t="s">
        <v>1103</v>
      </c>
      <c r="C536" s="5"/>
      <c r="D536" s="6" t="s">
        <v>1088</v>
      </c>
      <c r="E536" s="5"/>
      <c r="F536" s="4" t="s">
        <v>25</v>
      </c>
      <c r="G536" s="7"/>
      <c r="H536" s="8" t="s">
        <v>1104</v>
      </c>
      <c r="I536" s="0" t="n">
        <f aca="false">LEN(H536)</f>
        <v>33</v>
      </c>
    </row>
    <row r="537" customFormat="false" ht="15" hidden="false" customHeight="false" outlineLevel="0" collapsed="false">
      <c r="A537" s="4" t="n">
        <v>536</v>
      </c>
      <c r="B537" s="5" t="s">
        <v>1105</v>
      </c>
      <c r="C537" s="5" t="s">
        <v>1106</v>
      </c>
      <c r="D537" s="6" t="s">
        <v>1107</v>
      </c>
      <c r="E537" s="5"/>
      <c r="F537" s="4"/>
      <c r="G537" s="7"/>
      <c r="H537" s="8"/>
    </row>
    <row r="538" customFormat="false" ht="15" hidden="false" customHeight="false" outlineLevel="0" collapsed="false">
      <c r="A538" s="9" t="n">
        <v>537</v>
      </c>
      <c r="B538" s="11" t="s">
        <v>1108</v>
      </c>
      <c r="C538" s="11"/>
      <c r="D538" s="6" t="s">
        <v>1107</v>
      </c>
      <c r="E538" s="5"/>
      <c r="F538" s="4" t="s">
        <v>25</v>
      </c>
      <c r="G538" s="7"/>
      <c r="H538" s="8" t="s">
        <v>1109</v>
      </c>
      <c r="I538" s="0" t="n">
        <f aca="false">LEN(H538)</f>
        <v>33</v>
      </c>
    </row>
    <row r="539" customFormat="false" ht="15" hidden="false" customHeight="false" outlineLevel="0" collapsed="false">
      <c r="A539" s="9" t="n">
        <v>538</v>
      </c>
      <c r="B539" s="11" t="s">
        <v>1110</v>
      </c>
      <c r="C539" s="11"/>
      <c r="D539" s="6" t="s">
        <v>1107</v>
      </c>
      <c r="E539" s="5"/>
      <c r="F539" s="7" t="s">
        <v>18</v>
      </c>
      <c r="G539" s="7" t="s">
        <v>65</v>
      </c>
      <c r="H539" s="8" t="s">
        <v>1111</v>
      </c>
      <c r="I539" s="0" t="n">
        <f aca="false">LEN(H539)</f>
        <v>33</v>
      </c>
    </row>
    <row r="540" customFormat="false" ht="15" hidden="false" customHeight="false" outlineLevel="0" collapsed="false">
      <c r="A540" s="9" t="n">
        <v>539</v>
      </c>
      <c r="B540" s="11" t="s">
        <v>1112</v>
      </c>
      <c r="C540" s="11"/>
      <c r="D540" s="6" t="s">
        <v>1107</v>
      </c>
      <c r="E540" s="5"/>
      <c r="F540" s="4" t="s">
        <v>25</v>
      </c>
      <c r="G540" s="12"/>
      <c r="H540" s="8" t="s">
        <v>1113</v>
      </c>
      <c r="I540" s="0" t="n">
        <f aca="false">LEN(H540)</f>
        <v>33</v>
      </c>
    </row>
    <row r="541" customFormat="false" ht="15" hidden="false" customHeight="false" outlineLevel="0" collapsed="false">
      <c r="A541" s="9" t="n">
        <v>540</v>
      </c>
      <c r="B541" s="11" t="s">
        <v>1114</v>
      </c>
      <c r="C541" s="11"/>
      <c r="D541" s="6" t="s">
        <v>1107</v>
      </c>
      <c r="E541" s="5"/>
      <c r="F541" s="7" t="s">
        <v>18</v>
      </c>
      <c r="G541" s="7" t="s">
        <v>65</v>
      </c>
      <c r="H541" s="8" t="s">
        <v>1115</v>
      </c>
      <c r="I541" s="0" t="n">
        <f aca="false">LEN(H541)</f>
        <v>33</v>
      </c>
    </row>
    <row r="542" customFormat="false" ht="15" hidden="false" customHeight="false" outlineLevel="0" collapsed="false">
      <c r="A542" s="9" t="n">
        <v>541</v>
      </c>
      <c r="B542" s="11" t="s">
        <v>1116</v>
      </c>
      <c r="C542" s="11"/>
      <c r="D542" s="6" t="s">
        <v>1107</v>
      </c>
      <c r="E542" s="5"/>
      <c r="F542" s="7" t="s">
        <v>18</v>
      </c>
      <c r="G542" s="7"/>
      <c r="H542" s="8" t="s">
        <v>1117</v>
      </c>
      <c r="I542" s="0" t="n">
        <f aca="false">LEN(H542)</f>
        <v>33</v>
      </c>
    </row>
    <row r="543" customFormat="false" ht="15" hidden="false" customHeight="false" outlineLevel="0" collapsed="false">
      <c r="A543" s="9" t="n">
        <v>542</v>
      </c>
      <c r="B543" s="11" t="s">
        <v>1118</v>
      </c>
      <c r="C543" s="5"/>
      <c r="D543" s="6" t="s">
        <v>1107</v>
      </c>
      <c r="E543" s="5"/>
      <c r="F543" s="7" t="s">
        <v>18</v>
      </c>
      <c r="G543" s="7"/>
      <c r="H543" s="8" t="s">
        <v>1119</v>
      </c>
      <c r="I543" s="0" t="n">
        <f aca="false">LEN(H543)</f>
        <v>33</v>
      </c>
    </row>
    <row r="544" customFormat="false" ht="15" hidden="false" customHeight="false" outlineLevel="0" collapsed="false">
      <c r="A544" s="4" t="n">
        <v>543</v>
      </c>
      <c r="B544" s="5" t="s">
        <v>1120</v>
      </c>
      <c r="C544" s="5" t="s">
        <v>1121</v>
      </c>
      <c r="D544" s="6" t="s">
        <v>1122</v>
      </c>
      <c r="E544" s="5"/>
      <c r="F544" s="4"/>
      <c r="G544" s="7"/>
      <c r="H544" s="8"/>
    </row>
    <row r="545" customFormat="false" ht="15" hidden="false" customHeight="false" outlineLevel="0" collapsed="false">
      <c r="A545" s="9" t="n">
        <v>544</v>
      </c>
      <c r="B545" s="11" t="s">
        <v>1123</v>
      </c>
      <c r="C545" s="11"/>
      <c r="D545" s="6" t="s">
        <v>1122</v>
      </c>
      <c r="E545" s="5"/>
      <c r="F545" s="7" t="s">
        <v>18</v>
      </c>
      <c r="G545" s="7"/>
      <c r="H545" s="8" t="s">
        <v>1124</v>
      </c>
      <c r="I545" s="0" t="n">
        <f aca="false">LEN(H545)</f>
        <v>34</v>
      </c>
    </row>
    <row r="546" customFormat="false" ht="15" hidden="false" customHeight="false" outlineLevel="0" collapsed="false">
      <c r="A546" s="9" t="n">
        <v>545</v>
      </c>
      <c r="B546" s="11" t="s">
        <v>1125</v>
      </c>
      <c r="C546" s="11"/>
      <c r="D546" s="6" t="s">
        <v>1122</v>
      </c>
      <c r="E546" s="5"/>
      <c r="F546" s="4" t="s">
        <v>13</v>
      </c>
      <c r="G546" s="7"/>
      <c r="H546" s="8" t="s">
        <v>1126</v>
      </c>
      <c r="I546" s="0" t="n">
        <f aca="false">LEN(H546)</f>
        <v>33</v>
      </c>
    </row>
    <row r="547" customFormat="false" ht="15" hidden="false" customHeight="false" outlineLevel="0" collapsed="false">
      <c r="A547" s="9" t="n">
        <v>546</v>
      </c>
      <c r="B547" s="11" t="s">
        <v>1127</v>
      </c>
      <c r="C547" s="11"/>
      <c r="D547" s="6" t="s">
        <v>1122</v>
      </c>
      <c r="E547" s="5"/>
      <c r="F547" s="4" t="s">
        <v>13</v>
      </c>
      <c r="G547" s="7"/>
      <c r="H547" s="8" t="s">
        <v>1128</v>
      </c>
      <c r="I547" s="0" t="n">
        <f aca="false">LEN(H547)</f>
        <v>33</v>
      </c>
    </row>
    <row r="548" customFormat="false" ht="15" hidden="false" customHeight="false" outlineLevel="0" collapsed="false">
      <c r="A548" s="4" t="n">
        <v>547</v>
      </c>
      <c r="B548" s="5" t="s">
        <v>1129</v>
      </c>
      <c r="C548" s="5" t="s">
        <v>1130</v>
      </c>
      <c r="D548" s="6" t="s">
        <v>1131</v>
      </c>
      <c r="E548" s="5"/>
      <c r="F548" s="4"/>
      <c r="G548" s="7"/>
      <c r="H548" s="8"/>
    </row>
    <row r="549" customFormat="false" ht="15" hidden="false" customHeight="false" outlineLevel="0" collapsed="false">
      <c r="A549" s="9" t="n">
        <v>548</v>
      </c>
      <c r="B549" s="10" t="s">
        <v>1132</v>
      </c>
      <c r="C549" s="11"/>
      <c r="D549" s="6" t="s">
        <v>1131</v>
      </c>
      <c r="E549" s="5"/>
      <c r="F549" s="4" t="s">
        <v>25</v>
      </c>
      <c r="G549" s="12"/>
      <c r="H549" s="8" t="s">
        <v>1133</v>
      </c>
      <c r="I549" s="0" t="n">
        <f aca="false">LEN(H549)</f>
        <v>28</v>
      </c>
    </row>
    <row r="550" customFormat="false" ht="15" hidden="false" customHeight="false" outlineLevel="0" collapsed="false">
      <c r="A550" s="9" t="n">
        <v>549</v>
      </c>
      <c r="B550" s="11" t="s">
        <v>1134</v>
      </c>
      <c r="C550" s="11"/>
      <c r="D550" s="6" t="s">
        <v>1131</v>
      </c>
      <c r="E550" s="5"/>
      <c r="F550" s="4" t="s">
        <v>13</v>
      </c>
      <c r="G550" s="7"/>
      <c r="H550" s="8" t="s">
        <v>1135</v>
      </c>
      <c r="I550" s="0" t="n">
        <f aca="false">LEN(H550)</f>
        <v>33</v>
      </c>
    </row>
    <row r="551" customFormat="false" ht="15" hidden="false" customHeight="false" outlineLevel="0" collapsed="false">
      <c r="A551" s="9" t="n">
        <v>550</v>
      </c>
      <c r="B551" s="11" t="s">
        <v>1136</v>
      </c>
      <c r="C551" s="11"/>
      <c r="D551" s="6" t="s">
        <v>1131</v>
      </c>
      <c r="E551" s="5"/>
      <c r="F551" s="4" t="s">
        <v>13</v>
      </c>
      <c r="G551" s="7"/>
      <c r="H551" s="8" t="s">
        <v>1137</v>
      </c>
      <c r="I551" s="0" t="n">
        <f aca="false">LEN(H551)</f>
        <v>33</v>
      </c>
    </row>
    <row r="552" customFormat="false" ht="15" hidden="false" customHeight="false" outlineLevel="0" collapsed="false">
      <c r="A552" s="9" t="n">
        <v>551</v>
      </c>
      <c r="B552" s="11" t="s">
        <v>1138</v>
      </c>
      <c r="C552" s="5"/>
      <c r="D552" s="6" t="s">
        <v>1131</v>
      </c>
      <c r="E552" s="5"/>
      <c r="F552" s="4" t="s">
        <v>13</v>
      </c>
      <c r="G552" s="7"/>
      <c r="H552" s="8" t="s">
        <v>1139</v>
      </c>
      <c r="I552" s="0" t="n">
        <f aca="false">LEN(H552)</f>
        <v>38</v>
      </c>
    </row>
    <row r="553" customFormat="false" ht="15" hidden="false" customHeight="false" outlineLevel="0" collapsed="false">
      <c r="A553" s="4" t="n">
        <v>552</v>
      </c>
      <c r="B553" s="5" t="s">
        <v>1140</v>
      </c>
      <c r="C553" s="5" t="s">
        <v>1141</v>
      </c>
      <c r="D553" s="6" t="s">
        <v>1142</v>
      </c>
      <c r="E553" s="5" t="s">
        <v>577</v>
      </c>
      <c r="F553" s="4"/>
      <c r="G553" s="7"/>
      <c r="H553" s="8"/>
    </row>
    <row r="554" customFormat="false" ht="15" hidden="false" customHeight="false" outlineLevel="0" collapsed="false">
      <c r="A554" s="9" t="n">
        <v>553</v>
      </c>
      <c r="B554" s="11" t="s">
        <v>1143</v>
      </c>
      <c r="C554" s="11"/>
      <c r="D554" s="6" t="s">
        <v>1142</v>
      </c>
      <c r="E554" s="5"/>
      <c r="F554" s="7" t="s">
        <v>18</v>
      </c>
      <c r="G554" s="7" t="s">
        <v>65</v>
      </c>
      <c r="H554" s="8" t="s">
        <v>1144</v>
      </c>
      <c r="I554" s="0" t="n">
        <f aca="false">LEN(H554)</f>
        <v>33</v>
      </c>
    </row>
    <row r="555" customFormat="false" ht="15" hidden="false" customHeight="false" outlineLevel="0" collapsed="false">
      <c r="A555" s="9" t="n">
        <v>554</v>
      </c>
      <c r="B555" s="11" t="s">
        <v>1145</v>
      </c>
      <c r="C555" s="11"/>
      <c r="D555" s="6" t="s">
        <v>1142</v>
      </c>
      <c r="E555" s="5"/>
      <c r="F555" s="4" t="s">
        <v>25</v>
      </c>
      <c r="G555" s="7"/>
      <c r="H555" s="8" t="s">
        <v>1146</v>
      </c>
      <c r="I555" s="0" t="n">
        <f aca="false">LEN(H555)</f>
        <v>33</v>
      </c>
    </row>
    <row r="556" customFormat="false" ht="15" hidden="false" customHeight="false" outlineLevel="0" collapsed="false">
      <c r="A556" s="9" t="n">
        <v>555</v>
      </c>
      <c r="B556" s="11" t="s">
        <v>1147</v>
      </c>
      <c r="C556" s="11"/>
      <c r="D556" s="6" t="s">
        <v>1142</v>
      </c>
      <c r="E556" s="5"/>
      <c r="F556" s="4" t="s">
        <v>25</v>
      </c>
      <c r="G556" s="7"/>
      <c r="H556" s="8" t="s">
        <v>1148</v>
      </c>
      <c r="I556" s="0" t="n">
        <f aca="false">LEN(H556)</f>
        <v>33</v>
      </c>
    </row>
    <row r="557" customFormat="false" ht="15" hidden="false" customHeight="false" outlineLevel="0" collapsed="false">
      <c r="A557" s="9" t="n">
        <v>556</v>
      </c>
      <c r="B557" s="11" t="s">
        <v>1149</v>
      </c>
      <c r="C557" s="11"/>
      <c r="D557" s="6" t="s">
        <v>1142</v>
      </c>
      <c r="E557" s="5"/>
      <c r="F557" s="7" t="s">
        <v>18</v>
      </c>
      <c r="G557" s="7"/>
      <c r="H557" s="8" t="s">
        <v>1150</v>
      </c>
      <c r="I557" s="0" t="n">
        <f aca="false">LEN(H557)</f>
        <v>33</v>
      </c>
    </row>
    <row r="558" customFormat="false" ht="15" hidden="false" customHeight="false" outlineLevel="0" collapsed="false">
      <c r="A558" s="9" t="n">
        <v>557</v>
      </c>
      <c r="B558" s="11" t="s">
        <v>1151</v>
      </c>
      <c r="C558" s="11"/>
      <c r="D558" s="6" t="s">
        <v>1142</v>
      </c>
      <c r="E558" s="5"/>
      <c r="F558" s="4" t="s">
        <v>13</v>
      </c>
      <c r="G558" s="7"/>
      <c r="H558" s="8" t="s">
        <v>1152</v>
      </c>
      <c r="I558" s="0" t="n">
        <f aca="false">LEN(H558)</f>
        <v>33</v>
      </c>
    </row>
    <row r="559" customFormat="false" ht="15" hidden="false" customHeight="false" outlineLevel="0" collapsed="false">
      <c r="A559" s="9" t="n">
        <v>558</v>
      </c>
      <c r="B559" s="11" t="s">
        <v>1153</v>
      </c>
      <c r="C559" s="5"/>
      <c r="D559" s="6" t="s">
        <v>1142</v>
      </c>
      <c r="E559" s="5"/>
      <c r="F559" s="4" t="s">
        <v>13</v>
      </c>
      <c r="G559" s="7"/>
      <c r="H559" s="8" t="s">
        <v>1154</v>
      </c>
      <c r="I559" s="0" t="n">
        <f aca="false">LEN(H559)</f>
        <v>33</v>
      </c>
    </row>
    <row r="560" customFormat="false" ht="15" hidden="false" customHeight="false" outlineLevel="0" collapsed="false">
      <c r="A560" s="4" t="n">
        <v>559</v>
      </c>
      <c r="B560" s="5" t="s">
        <v>1155</v>
      </c>
      <c r="C560" s="5" t="s">
        <v>1156</v>
      </c>
      <c r="D560" s="6" t="s">
        <v>1157</v>
      </c>
      <c r="E560" s="5"/>
      <c r="F560" s="4"/>
      <c r="G560" s="7"/>
      <c r="H560" s="8"/>
    </row>
    <row r="561" customFormat="false" ht="15" hidden="false" customHeight="false" outlineLevel="0" collapsed="false">
      <c r="A561" s="9" t="n">
        <v>560</v>
      </c>
      <c r="B561" s="11" t="s">
        <v>1158</v>
      </c>
      <c r="C561" s="11"/>
      <c r="D561" s="6" t="s">
        <v>1157</v>
      </c>
      <c r="E561" s="5"/>
      <c r="F561" s="7" t="s">
        <v>18</v>
      </c>
      <c r="G561" s="7"/>
      <c r="H561" s="8" t="s">
        <v>1159</v>
      </c>
      <c r="I561" s="0" t="n">
        <f aca="false">LEN(H561)</f>
        <v>28</v>
      </c>
    </row>
    <row r="562" customFormat="false" ht="15" hidden="false" customHeight="false" outlineLevel="0" collapsed="false">
      <c r="A562" s="9" t="n">
        <v>561</v>
      </c>
      <c r="B562" s="11" t="s">
        <v>1160</v>
      </c>
      <c r="C562" s="11"/>
      <c r="D562" s="6" t="s">
        <v>1157</v>
      </c>
      <c r="E562" s="5"/>
      <c r="F562" s="4" t="s">
        <v>25</v>
      </c>
      <c r="G562" s="12"/>
      <c r="H562" s="8" t="s">
        <v>1161</v>
      </c>
      <c r="I562" s="0" t="n">
        <f aca="false">LEN(H562)</f>
        <v>33</v>
      </c>
    </row>
    <row r="563" customFormat="false" ht="15" hidden="false" customHeight="false" outlineLevel="0" collapsed="false">
      <c r="A563" s="9" t="n">
        <v>562</v>
      </c>
      <c r="B563" s="11" t="s">
        <v>1162</v>
      </c>
      <c r="C563" s="5"/>
      <c r="D563" s="6" t="s">
        <v>1157</v>
      </c>
      <c r="E563" s="5"/>
      <c r="F563" s="4" t="s">
        <v>25</v>
      </c>
      <c r="G563" s="7"/>
      <c r="H563" s="8" t="s">
        <v>1163</v>
      </c>
      <c r="I563" s="0" t="n">
        <f aca="false">LEN(H563)</f>
        <v>33</v>
      </c>
    </row>
    <row r="564" customFormat="false" ht="15" hidden="false" customHeight="false" outlineLevel="0" collapsed="false">
      <c r="A564" s="4" t="n">
        <v>563</v>
      </c>
      <c r="B564" s="5" t="s">
        <v>1164</v>
      </c>
      <c r="C564" s="5" t="s">
        <v>1165</v>
      </c>
      <c r="D564" s="6" t="s">
        <v>1166</v>
      </c>
      <c r="E564" s="5"/>
      <c r="F564" s="4"/>
      <c r="G564" s="7"/>
      <c r="H564" s="8"/>
    </row>
    <row r="565" customFormat="false" ht="15" hidden="false" customHeight="false" outlineLevel="0" collapsed="false">
      <c r="A565" s="9" t="n">
        <v>564</v>
      </c>
      <c r="B565" s="11" t="s">
        <v>1167</v>
      </c>
      <c r="C565" s="11"/>
      <c r="D565" s="6" t="s">
        <v>1166</v>
      </c>
      <c r="E565" s="5"/>
      <c r="F565" s="4" t="s">
        <v>13</v>
      </c>
      <c r="G565" s="7"/>
      <c r="H565" s="8" t="s">
        <v>1168</v>
      </c>
      <c r="I565" s="0" t="n">
        <f aca="false">LEN(H565)</f>
        <v>33</v>
      </c>
    </row>
    <row r="566" customFormat="false" ht="15" hidden="false" customHeight="false" outlineLevel="0" collapsed="false">
      <c r="A566" s="9" t="n">
        <v>565</v>
      </c>
      <c r="B566" s="11" t="s">
        <v>1169</v>
      </c>
      <c r="C566" s="11"/>
      <c r="D566" s="6" t="s">
        <v>1166</v>
      </c>
      <c r="E566" s="5"/>
      <c r="F566" s="4" t="s">
        <v>13</v>
      </c>
      <c r="G566" s="7"/>
      <c r="H566" s="8" t="s">
        <v>1170</v>
      </c>
      <c r="I566" s="0" t="n">
        <f aca="false">LEN(H566)</f>
        <v>33</v>
      </c>
    </row>
    <row r="567" customFormat="false" ht="15" hidden="false" customHeight="false" outlineLevel="0" collapsed="false">
      <c r="A567" s="9" t="n">
        <v>566</v>
      </c>
      <c r="B567" s="11" t="s">
        <v>1171</v>
      </c>
      <c r="C567" s="11"/>
      <c r="D567" s="6" t="s">
        <v>1166</v>
      </c>
      <c r="E567" s="5"/>
      <c r="F567" s="4" t="s">
        <v>25</v>
      </c>
      <c r="G567" s="12"/>
      <c r="H567" s="8" t="s">
        <v>1172</v>
      </c>
      <c r="I567" s="0" t="n">
        <f aca="false">LEN(H567)</f>
        <v>33</v>
      </c>
    </row>
    <row r="568" customFormat="false" ht="15" hidden="false" customHeight="false" outlineLevel="0" collapsed="false">
      <c r="A568" s="9" t="n">
        <v>567</v>
      </c>
      <c r="B568" s="11" t="s">
        <v>1173</v>
      </c>
      <c r="C568" s="5"/>
      <c r="D568" s="6" t="s">
        <v>1166</v>
      </c>
      <c r="E568" s="5"/>
      <c r="F568" s="4" t="s">
        <v>13</v>
      </c>
      <c r="G568" s="7"/>
      <c r="H568" s="8" t="s">
        <v>1174</v>
      </c>
      <c r="I568" s="0" t="n">
        <f aca="false">LEN(H568)</f>
        <v>33</v>
      </c>
    </row>
    <row r="569" customFormat="false" ht="15" hidden="false" customHeight="false" outlineLevel="0" collapsed="false">
      <c r="A569" s="4" t="n">
        <v>568</v>
      </c>
      <c r="B569" s="5" t="s">
        <v>1175</v>
      </c>
      <c r="C569" s="5" t="s">
        <v>1176</v>
      </c>
      <c r="D569" s="6" t="s">
        <v>1177</v>
      </c>
      <c r="E569" s="5"/>
      <c r="F569" s="4"/>
      <c r="G569" s="7"/>
      <c r="H569" s="8"/>
    </row>
    <row r="570" customFormat="false" ht="15" hidden="false" customHeight="false" outlineLevel="0" collapsed="false">
      <c r="A570" s="9" t="n">
        <v>569</v>
      </c>
      <c r="B570" s="11" t="s">
        <v>1178</v>
      </c>
      <c r="C570" s="11"/>
      <c r="D570" s="6" t="s">
        <v>1177</v>
      </c>
      <c r="E570" s="5"/>
      <c r="F570" s="7" t="s">
        <v>18</v>
      </c>
      <c r="G570" s="7"/>
      <c r="H570" s="8" t="s">
        <v>1179</v>
      </c>
      <c r="I570" s="0" t="n">
        <f aca="false">LEN(H570)</f>
        <v>33</v>
      </c>
    </row>
    <row r="571" customFormat="false" ht="15" hidden="false" customHeight="false" outlineLevel="0" collapsed="false">
      <c r="A571" s="9" t="n">
        <v>570</v>
      </c>
      <c r="B571" s="11" t="s">
        <v>1180</v>
      </c>
      <c r="C571" s="5"/>
      <c r="D571" s="6" t="s">
        <v>1177</v>
      </c>
      <c r="E571" s="5"/>
      <c r="F571" s="4" t="s">
        <v>13</v>
      </c>
      <c r="G571" s="7"/>
      <c r="H571" s="8" t="s">
        <v>1181</v>
      </c>
      <c r="I571" s="0" t="n">
        <f aca="false">LEN(H571)</f>
        <v>33</v>
      </c>
    </row>
    <row r="572" customFormat="false" ht="15" hidden="false" customHeight="false" outlineLevel="0" collapsed="false">
      <c r="A572" s="4" t="n">
        <v>571</v>
      </c>
      <c r="B572" s="5" t="s">
        <v>1182</v>
      </c>
      <c r="C572" s="5" t="s">
        <v>1183</v>
      </c>
      <c r="D572" s="6" t="s">
        <v>1184</v>
      </c>
      <c r="E572" s="5"/>
      <c r="F572" s="4"/>
      <c r="G572" s="7"/>
      <c r="H572" s="8"/>
    </row>
    <row r="573" customFormat="false" ht="15" hidden="false" customHeight="false" outlineLevel="0" collapsed="false">
      <c r="A573" s="9" t="n">
        <v>572</v>
      </c>
      <c r="B573" s="11" t="s">
        <v>1185</v>
      </c>
      <c r="C573" s="11"/>
      <c r="D573" s="6" t="s">
        <v>1184</v>
      </c>
      <c r="E573" s="5"/>
      <c r="F573" s="4" t="s">
        <v>13</v>
      </c>
      <c r="G573" s="7"/>
      <c r="H573" s="8" t="s">
        <v>1186</v>
      </c>
      <c r="I573" s="0" t="n">
        <f aca="false">LEN(H573)</f>
        <v>39</v>
      </c>
    </row>
    <row r="574" customFormat="false" ht="15" hidden="false" customHeight="false" outlineLevel="0" collapsed="false">
      <c r="A574" s="9" t="n">
        <v>573</v>
      </c>
      <c r="B574" s="11" t="s">
        <v>1187</v>
      </c>
      <c r="C574" s="11"/>
      <c r="D574" s="6" t="s">
        <v>1184</v>
      </c>
      <c r="E574" s="5"/>
      <c r="F574" s="4" t="s">
        <v>25</v>
      </c>
      <c r="G574" s="7"/>
      <c r="H574" s="8" t="s">
        <v>1188</v>
      </c>
      <c r="I574" s="0" t="n">
        <f aca="false">LEN(H574)</f>
        <v>33</v>
      </c>
    </row>
    <row r="575" customFormat="false" ht="15" hidden="false" customHeight="false" outlineLevel="0" collapsed="false">
      <c r="A575" s="9" t="n">
        <v>574</v>
      </c>
      <c r="B575" s="11" t="s">
        <v>1189</v>
      </c>
      <c r="C575" s="11"/>
      <c r="D575" s="6" t="s">
        <v>1184</v>
      </c>
      <c r="E575" s="5"/>
      <c r="F575" s="4" t="s">
        <v>13</v>
      </c>
      <c r="G575" s="7"/>
      <c r="H575" s="8" t="s">
        <v>1190</v>
      </c>
      <c r="I575" s="0" t="n">
        <f aca="false">LEN(H575)</f>
        <v>33</v>
      </c>
    </row>
    <row r="576" customFormat="false" ht="15" hidden="false" customHeight="false" outlineLevel="0" collapsed="false">
      <c r="A576" s="9" t="n">
        <v>575</v>
      </c>
      <c r="B576" s="11" t="s">
        <v>1191</v>
      </c>
      <c r="C576" s="11"/>
      <c r="D576" s="6" t="s">
        <v>1184</v>
      </c>
      <c r="E576" s="5"/>
      <c r="F576" s="4" t="s">
        <v>13</v>
      </c>
      <c r="G576" s="7"/>
      <c r="H576" s="8" t="s">
        <v>1192</v>
      </c>
      <c r="I576" s="0" t="n">
        <f aca="false">LEN(H576)</f>
        <v>33</v>
      </c>
    </row>
    <row r="577" customFormat="false" ht="15" hidden="false" customHeight="false" outlineLevel="0" collapsed="false">
      <c r="A577" s="9" t="n">
        <v>576</v>
      </c>
      <c r="B577" s="11" t="s">
        <v>1193</v>
      </c>
      <c r="C577" s="11"/>
      <c r="D577" s="6" t="s">
        <v>1184</v>
      </c>
      <c r="E577" s="5"/>
      <c r="F577" s="4" t="s">
        <v>13</v>
      </c>
      <c r="G577" s="7"/>
      <c r="H577" s="8" t="s">
        <v>1194</v>
      </c>
      <c r="I577" s="0" t="n">
        <f aca="false">LEN(H577)</f>
        <v>33</v>
      </c>
    </row>
    <row r="578" customFormat="false" ht="15" hidden="false" customHeight="false" outlineLevel="0" collapsed="false">
      <c r="A578" s="9" t="n">
        <v>577</v>
      </c>
      <c r="B578" s="11" t="s">
        <v>1195</v>
      </c>
      <c r="C578" s="11"/>
      <c r="D578" s="6" t="s">
        <v>1184</v>
      </c>
      <c r="E578" s="5"/>
      <c r="F578" s="4" t="s">
        <v>13</v>
      </c>
      <c r="G578" s="7"/>
      <c r="H578" s="8" t="s">
        <v>1196</v>
      </c>
      <c r="I578" s="0" t="n">
        <f aca="false">LEN(H578)</f>
        <v>35</v>
      </c>
    </row>
    <row r="579" customFormat="false" ht="15" hidden="false" customHeight="false" outlineLevel="0" collapsed="false">
      <c r="A579" s="9" t="n">
        <v>578</v>
      </c>
      <c r="B579" s="11" t="s">
        <v>1197</v>
      </c>
      <c r="C579" s="11"/>
      <c r="D579" s="6" t="s">
        <v>1184</v>
      </c>
      <c r="E579" s="5"/>
      <c r="F579" s="4" t="s">
        <v>25</v>
      </c>
      <c r="G579" s="7"/>
      <c r="H579" s="8" t="s">
        <v>1198</v>
      </c>
      <c r="I579" s="0" t="n">
        <f aca="false">LEN(H579)</f>
        <v>34</v>
      </c>
    </row>
    <row r="580" customFormat="false" ht="15" hidden="false" customHeight="false" outlineLevel="0" collapsed="false">
      <c r="A580" s="9" t="n">
        <v>579</v>
      </c>
      <c r="B580" s="11" t="s">
        <v>1199</v>
      </c>
      <c r="C580" s="11"/>
      <c r="D580" s="6" t="s">
        <v>1184</v>
      </c>
      <c r="E580" s="5"/>
      <c r="F580" s="7" t="s">
        <v>18</v>
      </c>
      <c r="G580" s="7"/>
      <c r="H580" s="8" t="s">
        <v>1200</v>
      </c>
      <c r="I580" s="0" t="n">
        <f aca="false">LEN(H580)</f>
        <v>33</v>
      </c>
    </row>
    <row r="581" customFormat="false" ht="15" hidden="false" customHeight="false" outlineLevel="0" collapsed="false">
      <c r="A581" s="9" t="n">
        <v>580</v>
      </c>
      <c r="B581" s="11" t="s">
        <v>1201</v>
      </c>
      <c r="C581" s="5"/>
      <c r="D581" s="6" t="s">
        <v>1184</v>
      </c>
      <c r="E581" s="5"/>
      <c r="F581" s="4" t="s">
        <v>25</v>
      </c>
      <c r="G581" s="12"/>
      <c r="H581" s="8" t="s">
        <v>1202</v>
      </c>
      <c r="I581" s="0" t="n">
        <f aca="false">LEN(H581)</f>
        <v>33</v>
      </c>
    </row>
    <row r="582" customFormat="false" ht="15" hidden="false" customHeight="false" outlineLevel="0" collapsed="false">
      <c r="A582" s="4" t="n">
        <v>581</v>
      </c>
      <c r="B582" s="5" t="s">
        <v>1203</v>
      </c>
      <c r="C582" s="5" t="s">
        <v>1204</v>
      </c>
      <c r="D582" s="6" t="s">
        <v>1205</v>
      </c>
      <c r="E582" s="5"/>
      <c r="F582" s="4"/>
      <c r="G582" s="7"/>
      <c r="H582" s="8"/>
    </row>
    <row r="583" customFormat="false" ht="15" hidden="false" customHeight="false" outlineLevel="0" collapsed="false">
      <c r="A583" s="9" t="n">
        <v>582</v>
      </c>
      <c r="B583" s="11" t="s">
        <v>1206</v>
      </c>
      <c r="C583" s="11"/>
      <c r="D583" s="6" t="s">
        <v>1205</v>
      </c>
      <c r="E583" s="5"/>
      <c r="F583" s="4" t="s">
        <v>13</v>
      </c>
      <c r="G583" s="7"/>
      <c r="H583" s="8" t="s">
        <v>1207</v>
      </c>
      <c r="I583" s="0" t="n">
        <f aca="false">LEN(H583)</f>
        <v>33</v>
      </c>
    </row>
    <row r="584" customFormat="false" ht="15" hidden="false" customHeight="false" outlineLevel="0" collapsed="false">
      <c r="A584" s="9" t="n">
        <v>583</v>
      </c>
      <c r="B584" s="11" t="s">
        <v>1208</v>
      </c>
      <c r="C584" s="5"/>
      <c r="D584" s="6" t="s">
        <v>1205</v>
      </c>
      <c r="E584" s="5"/>
      <c r="F584" s="4" t="s">
        <v>13</v>
      </c>
      <c r="G584" s="7"/>
      <c r="H584" s="8" t="s">
        <v>1209</v>
      </c>
      <c r="I584" s="0" t="n">
        <f aca="false">LEN(H584)</f>
        <v>34</v>
      </c>
    </row>
    <row r="585" customFormat="false" ht="15" hidden="false" customHeight="false" outlineLevel="0" collapsed="false">
      <c r="A585" s="4" t="n">
        <v>584</v>
      </c>
      <c r="B585" s="5" t="s">
        <v>1210</v>
      </c>
      <c r="C585" s="5" t="s">
        <v>1211</v>
      </c>
      <c r="D585" s="6" t="s">
        <v>1212</v>
      </c>
      <c r="E585" s="5"/>
      <c r="F585" s="4"/>
      <c r="G585" s="7"/>
      <c r="H585" s="8"/>
    </row>
    <row r="586" customFormat="false" ht="15" hidden="false" customHeight="false" outlineLevel="0" collapsed="false">
      <c r="A586" s="9" t="n">
        <v>585</v>
      </c>
      <c r="B586" s="11" t="s">
        <v>1213</v>
      </c>
      <c r="C586" s="11"/>
      <c r="D586" s="6" t="s">
        <v>1212</v>
      </c>
      <c r="E586" s="5"/>
      <c r="F586" s="7" t="s">
        <v>18</v>
      </c>
      <c r="G586" s="7"/>
      <c r="H586" s="8" t="s">
        <v>1214</v>
      </c>
      <c r="I586" s="0" t="n">
        <f aca="false">LEN(H586)</f>
        <v>33</v>
      </c>
    </row>
    <row r="587" customFormat="false" ht="15" hidden="false" customHeight="false" outlineLevel="0" collapsed="false">
      <c r="A587" s="9" t="n">
        <v>586</v>
      </c>
      <c r="B587" s="11" t="s">
        <v>1215</v>
      </c>
      <c r="C587" s="11"/>
      <c r="D587" s="6" t="s">
        <v>1212</v>
      </c>
      <c r="E587" s="5"/>
      <c r="F587" s="7" t="s">
        <v>18</v>
      </c>
      <c r="G587" s="7"/>
      <c r="H587" s="8" t="s">
        <v>1216</v>
      </c>
      <c r="I587" s="0" t="n">
        <f aca="false">LEN(H587)</f>
        <v>33</v>
      </c>
    </row>
    <row r="588" customFormat="false" ht="15" hidden="false" customHeight="false" outlineLevel="0" collapsed="false">
      <c r="A588" s="9" t="n">
        <v>587</v>
      </c>
      <c r="B588" s="11" t="s">
        <v>1217</v>
      </c>
      <c r="C588" s="11"/>
      <c r="D588" s="6" t="s">
        <v>1212</v>
      </c>
      <c r="E588" s="5"/>
      <c r="F588" s="7" t="s">
        <v>18</v>
      </c>
      <c r="G588" s="7" t="s">
        <v>65</v>
      </c>
      <c r="H588" s="8" t="s">
        <v>1218</v>
      </c>
      <c r="I588" s="0" t="n">
        <f aca="false">LEN(H588)</f>
        <v>33</v>
      </c>
    </row>
    <row r="589" customFormat="false" ht="15" hidden="false" customHeight="false" outlineLevel="0" collapsed="false">
      <c r="A589" s="9" t="n">
        <v>588</v>
      </c>
      <c r="B589" s="11" t="s">
        <v>1219</v>
      </c>
      <c r="C589" s="11"/>
      <c r="D589" s="6" t="s">
        <v>1212</v>
      </c>
      <c r="E589" s="5"/>
      <c r="F589" s="4" t="s">
        <v>25</v>
      </c>
      <c r="G589" s="7"/>
      <c r="H589" s="8" t="s">
        <v>1220</v>
      </c>
      <c r="I589" s="0" t="n">
        <f aca="false">LEN(H589)</f>
        <v>33</v>
      </c>
    </row>
    <row r="590" customFormat="false" ht="15" hidden="false" customHeight="false" outlineLevel="0" collapsed="false">
      <c r="A590" s="9" t="n">
        <v>589</v>
      </c>
      <c r="B590" s="11" t="s">
        <v>1221</v>
      </c>
      <c r="C590" s="11"/>
      <c r="D590" s="6" t="s">
        <v>1212</v>
      </c>
      <c r="E590" s="5"/>
      <c r="F590" s="7" t="s">
        <v>18</v>
      </c>
      <c r="G590" s="7" t="s">
        <v>65</v>
      </c>
      <c r="H590" s="8" t="s">
        <v>1222</v>
      </c>
      <c r="I590" s="0" t="n">
        <f aca="false">LEN(H590)</f>
        <v>33</v>
      </c>
    </row>
    <row r="591" customFormat="false" ht="15" hidden="false" customHeight="false" outlineLevel="0" collapsed="false">
      <c r="A591" s="9" t="n">
        <v>590</v>
      </c>
      <c r="B591" s="11" t="s">
        <v>1223</v>
      </c>
      <c r="C591" s="11"/>
      <c r="D591" s="6" t="s">
        <v>1212</v>
      </c>
      <c r="E591" s="5"/>
      <c r="F591" s="4" t="s">
        <v>13</v>
      </c>
      <c r="G591" s="7"/>
      <c r="H591" s="8" t="s">
        <v>1224</v>
      </c>
      <c r="I591" s="0" t="n">
        <f aca="false">LEN(H591)</f>
        <v>33</v>
      </c>
    </row>
    <row r="592" customFormat="false" ht="15" hidden="false" customHeight="false" outlineLevel="0" collapsed="false">
      <c r="A592" s="9" t="n">
        <v>591</v>
      </c>
      <c r="B592" s="11" t="s">
        <v>1225</v>
      </c>
      <c r="C592" s="11"/>
      <c r="D592" s="6" t="s">
        <v>1212</v>
      </c>
      <c r="E592" s="5"/>
      <c r="F592" s="7" t="s">
        <v>18</v>
      </c>
      <c r="G592" s="7"/>
      <c r="H592" s="8" t="s">
        <v>1226</v>
      </c>
      <c r="I592" s="0" t="n">
        <f aca="false">LEN(H592)</f>
        <v>33</v>
      </c>
    </row>
    <row r="593" customFormat="false" ht="15" hidden="false" customHeight="false" outlineLevel="0" collapsed="false">
      <c r="A593" s="9" t="n">
        <v>592</v>
      </c>
      <c r="B593" s="11" t="s">
        <v>1227</v>
      </c>
      <c r="C593" s="11"/>
      <c r="D593" s="6" t="s">
        <v>1212</v>
      </c>
      <c r="E593" s="5"/>
      <c r="F593" s="7" t="s">
        <v>18</v>
      </c>
      <c r="G593" s="7" t="s">
        <v>65</v>
      </c>
      <c r="H593" s="8" t="s">
        <v>1228</v>
      </c>
      <c r="I593" s="0" t="n">
        <f aca="false">LEN(H593)</f>
        <v>33</v>
      </c>
    </row>
    <row r="594" customFormat="false" ht="15" hidden="false" customHeight="false" outlineLevel="0" collapsed="false">
      <c r="A594" s="9" t="n">
        <v>593</v>
      </c>
      <c r="B594" s="11" t="s">
        <v>1229</v>
      </c>
      <c r="C594" s="11"/>
      <c r="D594" s="6" t="s">
        <v>1212</v>
      </c>
      <c r="E594" s="5"/>
      <c r="F594" s="7" t="s">
        <v>18</v>
      </c>
      <c r="G594" s="7" t="s">
        <v>65</v>
      </c>
      <c r="H594" s="8" t="s">
        <v>1230</v>
      </c>
      <c r="I594" s="0" t="n">
        <f aca="false">LEN(H594)</f>
        <v>34</v>
      </c>
    </row>
    <row r="595" customFormat="false" ht="15" hidden="false" customHeight="false" outlineLevel="0" collapsed="false">
      <c r="A595" s="9" t="n">
        <v>594</v>
      </c>
      <c r="B595" s="11" t="s">
        <v>1231</v>
      </c>
      <c r="C595" s="11"/>
      <c r="D595" s="6" t="s">
        <v>1212</v>
      </c>
      <c r="E595" s="5"/>
      <c r="F595" s="4" t="s">
        <v>13</v>
      </c>
      <c r="G595" s="7"/>
      <c r="H595" s="8" t="s">
        <v>1232</v>
      </c>
      <c r="I595" s="0" t="n">
        <f aca="false">LEN(H595)</f>
        <v>33</v>
      </c>
    </row>
    <row r="596" customFormat="false" ht="15" hidden="false" customHeight="false" outlineLevel="0" collapsed="false">
      <c r="A596" s="9" t="n">
        <v>595</v>
      </c>
      <c r="B596" s="11" t="s">
        <v>1233</v>
      </c>
      <c r="C596" s="11"/>
      <c r="D596" s="6" t="s">
        <v>1212</v>
      </c>
      <c r="E596" s="5"/>
      <c r="F596" s="4" t="s">
        <v>13</v>
      </c>
      <c r="G596" s="7"/>
      <c r="H596" s="8" t="s">
        <v>1234</v>
      </c>
      <c r="I596" s="0" t="n">
        <f aca="false">LEN(H596)</f>
        <v>33</v>
      </c>
    </row>
    <row r="597" customFormat="false" ht="15" hidden="false" customHeight="false" outlineLevel="0" collapsed="false">
      <c r="A597" s="9" t="n">
        <v>596</v>
      </c>
      <c r="B597" s="11" t="s">
        <v>1235</v>
      </c>
      <c r="C597" s="11"/>
      <c r="D597" s="6" t="s">
        <v>1212</v>
      </c>
      <c r="E597" s="5"/>
      <c r="F597" s="4" t="s">
        <v>13</v>
      </c>
      <c r="G597" s="7"/>
      <c r="H597" s="8" t="s">
        <v>1236</v>
      </c>
      <c r="I597" s="0" t="n">
        <f aca="false">LEN(H597)</f>
        <v>33</v>
      </c>
    </row>
    <row r="598" customFormat="false" ht="15" hidden="false" customHeight="false" outlineLevel="0" collapsed="false">
      <c r="A598" s="9" t="n">
        <v>597</v>
      </c>
      <c r="B598" s="11" t="s">
        <v>1237</v>
      </c>
      <c r="C598" s="11"/>
      <c r="D598" s="6" t="s">
        <v>1212</v>
      </c>
      <c r="E598" s="5"/>
      <c r="F598" s="4" t="s">
        <v>13</v>
      </c>
      <c r="G598" s="7"/>
      <c r="H598" s="8" t="s">
        <v>1238</v>
      </c>
      <c r="I598" s="0" t="n">
        <f aca="false">LEN(H598)</f>
        <v>33</v>
      </c>
    </row>
    <row r="599" customFormat="false" ht="15" hidden="false" customHeight="false" outlineLevel="0" collapsed="false">
      <c r="A599" s="9" t="n">
        <v>598</v>
      </c>
      <c r="B599" s="11" t="s">
        <v>1239</v>
      </c>
      <c r="C599" s="11"/>
      <c r="D599" s="6" t="s">
        <v>1212</v>
      </c>
      <c r="E599" s="5"/>
      <c r="F599" s="7" t="s">
        <v>18</v>
      </c>
      <c r="G599" s="7" t="s">
        <v>65</v>
      </c>
      <c r="H599" s="8" t="s">
        <v>1240</v>
      </c>
      <c r="I599" s="0" t="n">
        <f aca="false">LEN(H599)</f>
        <v>33</v>
      </c>
    </row>
    <row r="600" customFormat="false" ht="15" hidden="false" customHeight="false" outlineLevel="0" collapsed="false">
      <c r="A600" s="9" t="n">
        <v>599</v>
      </c>
      <c r="B600" s="11" t="s">
        <v>1241</v>
      </c>
      <c r="C600" s="11"/>
      <c r="D600" s="6" t="s">
        <v>1212</v>
      </c>
      <c r="E600" s="5"/>
      <c r="F600" s="4" t="s">
        <v>25</v>
      </c>
      <c r="G600" s="7"/>
      <c r="H600" s="8" t="s">
        <v>1242</v>
      </c>
      <c r="I600" s="0" t="n">
        <f aca="false">LEN(H600)</f>
        <v>32</v>
      </c>
    </row>
    <row r="601" customFormat="false" ht="15" hidden="false" customHeight="false" outlineLevel="0" collapsed="false">
      <c r="A601" s="9" t="n">
        <v>600</v>
      </c>
      <c r="B601" s="11" t="s">
        <v>1243</v>
      </c>
      <c r="C601" s="11"/>
      <c r="D601" s="6" t="s">
        <v>1212</v>
      </c>
      <c r="E601" s="5"/>
      <c r="F601" s="4" t="s">
        <v>25</v>
      </c>
      <c r="G601" s="7"/>
      <c r="H601" s="8" t="s">
        <v>1244</v>
      </c>
      <c r="I601" s="0" t="n">
        <f aca="false">LEN(H601)</f>
        <v>34</v>
      </c>
    </row>
    <row r="602" customFormat="false" ht="15" hidden="false" customHeight="false" outlineLevel="0" collapsed="false">
      <c r="A602" s="9" t="n">
        <v>601</v>
      </c>
      <c r="B602" s="11" t="s">
        <v>1245</v>
      </c>
      <c r="C602" s="11"/>
      <c r="D602" s="6" t="s">
        <v>1212</v>
      </c>
      <c r="E602" s="5"/>
      <c r="F602" s="4" t="s">
        <v>13</v>
      </c>
      <c r="G602" s="7"/>
      <c r="H602" s="8" t="s">
        <v>1246</v>
      </c>
      <c r="I602" s="0" t="n">
        <f aca="false">LEN(H602)</f>
        <v>33</v>
      </c>
    </row>
    <row r="603" customFormat="false" ht="15" hidden="false" customHeight="false" outlineLevel="0" collapsed="false">
      <c r="A603" s="9" t="n">
        <v>602</v>
      </c>
      <c r="B603" s="11" t="s">
        <v>1247</v>
      </c>
      <c r="C603" s="11"/>
      <c r="D603" s="6" t="s">
        <v>1212</v>
      </c>
      <c r="E603" s="5"/>
      <c r="F603" s="4" t="s">
        <v>25</v>
      </c>
      <c r="G603" s="7"/>
      <c r="H603" s="8" t="s">
        <v>1248</v>
      </c>
      <c r="I603" s="0" t="n">
        <f aca="false">LEN(H603)</f>
        <v>33</v>
      </c>
    </row>
    <row r="604" customFormat="false" ht="15" hidden="false" customHeight="false" outlineLevel="0" collapsed="false">
      <c r="A604" s="9" t="n">
        <v>603</v>
      </c>
      <c r="B604" s="11" t="s">
        <v>1249</v>
      </c>
      <c r="C604" s="11"/>
      <c r="D604" s="6" t="s">
        <v>1212</v>
      </c>
      <c r="E604" s="5"/>
      <c r="F604" s="4" t="s">
        <v>25</v>
      </c>
      <c r="G604" s="12"/>
      <c r="H604" s="8" t="s">
        <v>1250</v>
      </c>
      <c r="I604" s="0" t="n">
        <f aca="false">LEN(H604)</f>
        <v>33</v>
      </c>
    </row>
    <row r="605" customFormat="false" ht="15" hidden="false" customHeight="false" outlineLevel="0" collapsed="false">
      <c r="A605" s="9" t="n">
        <v>604</v>
      </c>
      <c r="B605" s="11" t="s">
        <v>1251</v>
      </c>
      <c r="C605" s="11"/>
      <c r="D605" s="6" t="s">
        <v>1212</v>
      </c>
      <c r="E605" s="5"/>
      <c r="F605" s="4" t="s">
        <v>25</v>
      </c>
      <c r="G605" s="12"/>
      <c r="H605" s="8" t="s">
        <v>1252</v>
      </c>
      <c r="I605" s="0" t="n">
        <f aca="false">LEN(H605)</f>
        <v>33</v>
      </c>
    </row>
    <row r="606" customFormat="false" ht="15" hidden="false" customHeight="false" outlineLevel="0" collapsed="false">
      <c r="A606" s="9" t="n">
        <v>605</v>
      </c>
      <c r="B606" s="11" t="s">
        <v>1253</v>
      </c>
      <c r="C606" s="11"/>
      <c r="D606" s="6" t="s">
        <v>1212</v>
      </c>
      <c r="E606" s="5"/>
      <c r="F606" s="4" t="s">
        <v>13</v>
      </c>
      <c r="G606" s="7"/>
      <c r="H606" s="8" t="s">
        <v>1254</v>
      </c>
      <c r="I606" s="0" t="n">
        <f aca="false">LEN(H606)</f>
        <v>33</v>
      </c>
    </row>
    <row r="607" customFormat="false" ht="15" hidden="false" customHeight="false" outlineLevel="0" collapsed="false">
      <c r="A607" s="9" t="n">
        <v>606</v>
      </c>
      <c r="B607" s="11" t="s">
        <v>1255</v>
      </c>
      <c r="C607" s="11"/>
      <c r="D607" s="6" t="s">
        <v>1212</v>
      </c>
      <c r="E607" s="5"/>
      <c r="F607" s="4" t="s">
        <v>13</v>
      </c>
      <c r="G607" s="7"/>
      <c r="H607" s="8" t="s">
        <v>1256</v>
      </c>
      <c r="I607" s="0" t="n">
        <f aca="false">LEN(H607)</f>
        <v>33</v>
      </c>
    </row>
    <row r="608" customFormat="false" ht="15" hidden="false" customHeight="false" outlineLevel="0" collapsed="false">
      <c r="A608" s="9" t="n">
        <v>607</v>
      </c>
      <c r="B608" s="11" t="s">
        <v>1257</v>
      </c>
      <c r="C608" s="11"/>
      <c r="D608" s="6" t="s">
        <v>1212</v>
      </c>
      <c r="E608" s="5"/>
      <c r="F608" s="4" t="s">
        <v>13</v>
      </c>
      <c r="G608" s="7"/>
      <c r="H608" s="8" t="s">
        <v>1258</v>
      </c>
      <c r="I608" s="0" t="n">
        <f aca="false">LEN(H608)</f>
        <v>32</v>
      </c>
    </row>
    <row r="609" customFormat="false" ht="15" hidden="false" customHeight="false" outlineLevel="0" collapsed="false">
      <c r="A609" s="9" t="n">
        <v>608</v>
      </c>
      <c r="B609" s="11" t="s">
        <v>1259</v>
      </c>
      <c r="C609" s="11"/>
      <c r="D609" s="6" t="s">
        <v>1212</v>
      </c>
      <c r="E609" s="5"/>
      <c r="F609" s="4" t="s">
        <v>13</v>
      </c>
      <c r="G609" s="7"/>
      <c r="H609" s="8" t="s">
        <v>1260</v>
      </c>
      <c r="I609" s="0" t="n">
        <f aca="false">LEN(H609)</f>
        <v>33</v>
      </c>
    </row>
    <row r="610" customFormat="false" ht="15" hidden="false" customHeight="false" outlineLevel="0" collapsed="false">
      <c r="A610" s="9" t="n">
        <v>609</v>
      </c>
      <c r="B610" s="11" t="s">
        <v>1261</v>
      </c>
      <c r="C610" s="11"/>
      <c r="D610" s="6" t="s">
        <v>1212</v>
      </c>
      <c r="E610" s="5"/>
      <c r="F610" s="7" t="s">
        <v>18</v>
      </c>
      <c r="G610" s="7"/>
      <c r="H610" s="8" t="s">
        <v>1262</v>
      </c>
      <c r="I610" s="0" t="n">
        <f aca="false">LEN(H610)</f>
        <v>33</v>
      </c>
    </row>
    <row r="611" customFormat="false" ht="15" hidden="false" customHeight="false" outlineLevel="0" collapsed="false">
      <c r="A611" s="9" t="n">
        <v>610</v>
      </c>
      <c r="B611" s="11" t="s">
        <v>1263</v>
      </c>
      <c r="C611" s="11"/>
      <c r="D611" s="6" t="s">
        <v>1212</v>
      </c>
      <c r="E611" s="5"/>
      <c r="F611" s="4" t="s">
        <v>13</v>
      </c>
      <c r="G611" s="7"/>
      <c r="H611" s="8" t="s">
        <v>1264</v>
      </c>
      <c r="I611" s="0" t="n">
        <f aca="false">LEN(H611)</f>
        <v>34</v>
      </c>
    </row>
    <row r="612" customFormat="false" ht="15" hidden="false" customHeight="false" outlineLevel="0" collapsed="false">
      <c r="A612" s="9" t="n">
        <v>611</v>
      </c>
      <c r="B612" s="11" t="s">
        <v>1265</v>
      </c>
      <c r="C612" s="5"/>
      <c r="D612" s="6" t="s">
        <v>1212</v>
      </c>
      <c r="E612" s="5"/>
      <c r="F612" s="4" t="s">
        <v>25</v>
      </c>
      <c r="G612" s="7"/>
      <c r="H612" s="8" t="s">
        <v>1266</v>
      </c>
      <c r="I612" s="0" t="n">
        <f aca="false">LEN(H612)</f>
        <v>33</v>
      </c>
    </row>
    <row r="613" customFormat="false" ht="15" hidden="false" customHeight="false" outlineLevel="0" collapsed="false">
      <c r="A613" s="4" t="n">
        <v>612</v>
      </c>
      <c r="B613" s="5" t="s">
        <v>1267</v>
      </c>
      <c r="C613" s="5" t="s">
        <v>1268</v>
      </c>
      <c r="D613" s="6" t="s">
        <v>1269</v>
      </c>
      <c r="E613" s="5"/>
      <c r="F613" s="4"/>
      <c r="G613" s="7"/>
      <c r="H613" s="8"/>
    </row>
    <row r="614" customFormat="false" ht="15" hidden="false" customHeight="false" outlineLevel="0" collapsed="false">
      <c r="A614" s="9" t="n">
        <v>613</v>
      </c>
      <c r="B614" s="11" t="s">
        <v>1270</v>
      </c>
      <c r="C614" s="11"/>
      <c r="D614" s="6" t="s">
        <v>1269</v>
      </c>
      <c r="E614" s="5"/>
      <c r="F614" s="7" t="s">
        <v>18</v>
      </c>
      <c r="G614" s="7"/>
      <c r="H614" s="8" t="s">
        <v>1271</v>
      </c>
      <c r="I614" s="0" t="n">
        <f aca="false">LEN(H614)</f>
        <v>33</v>
      </c>
    </row>
    <row r="615" customFormat="false" ht="15" hidden="false" customHeight="false" outlineLevel="0" collapsed="false">
      <c r="A615" s="9" t="n">
        <v>614</v>
      </c>
      <c r="B615" s="11" t="s">
        <v>1272</v>
      </c>
      <c r="C615" s="5"/>
      <c r="D615" s="6" t="s">
        <v>1269</v>
      </c>
      <c r="E615" s="5"/>
      <c r="F615" s="7" t="s">
        <v>18</v>
      </c>
      <c r="G615" s="7"/>
      <c r="H615" s="8" t="s">
        <v>1273</v>
      </c>
      <c r="I615" s="0" t="n">
        <f aca="false">LEN(H615)</f>
        <v>33</v>
      </c>
    </row>
    <row r="616" customFormat="false" ht="15" hidden="false" customHeight="false" outlineLevel="0" collapsed="false">
      <c r="A616" s="4" t="n">
        <v>615</v>
      </c>
      <c r="B616" s="5" t="s">
        <v>1274</v>
      </c>
      <c r="C616" s="5" t="s">
        <v>1275</v>
      </c>
      <c r="D616" s="6" t="s">
        <v>1276</v>
      </c>
      <c r="E616" s="5"/>
      <c r="F616" s="4"/>
      <c r="G616" s="7"/>
      <c r="H616" s="8"/>
    </row>
    <row r="617" customFormat="false" ht="15" hidden="false" customHeight="false" outlineLevel="0" collapsed="false">
      <c r="A617" s="9" t="n">
        <v>616</v>
      </c>
      <c r="B617" s="11" t="s">
        <v>1277</v>
      </c>
      <c r="C617" s="11"/>
      <c r="D617" s="6" t="s">
        <v>1276</v>
      </c>
      <c r="E617" s="5"/>
      <c r="F617" s="7" t="s">
        <v>18</v>
      </c>
      <c r="G617" s="7"/>
      <c r="H617" s="8" t="s">
        <v>1278</v>
      </c>
      <c r="I617" s="0" t="n">
        <f aca="false">LEN(H617)</f>
        <v>33</v>
      </c>
    </row>
    <row r="618" customFormat="false" ht="15" hidden="false" customHeight="false" outlineLevel="0" collapsed="false">
      <c r="A618" s="9" t="n">
        <v>617</v>
      </c>
      <c r="B618" s="11" t="s">
        <v>1279</v>
      </c>
      <c r="C618" s="11"/>
      <c r="D618" s="6" t="s">
        <v>1276</v>
      </c>
      <c r="E618" s="5"/>
      <c r="F618" s="4" t="s">
        <v>13</v>
      </c>
      <c r="G618" s="7"/>
      <c r="H618" s="8" t="s">
        <v>1280</v>
      </c>
      <c r="I618" s="0" t="n">
        <f aca="false">LEN(H618)</f>
        <v>33</v>
      </c>
    </row>
    <row r="619" customFormat="false" ht="15" hidden="false" customHeight="false" outlineLevel="0" collapsed="false">
      <c r="A619" s="9" t="n">
        <v>618</v>
      </c>
      <c r="B619" s="11" t="s">
        <v>1281</v>
      </c>
      <c r="C619" s="5"/>
      <c r="D619" s="6" t="s">
        <v>1276</v>
      </c>
      <c r="E619" s="5"/>
      <c r="F619" s="4" t="s">
        <v>25</v>
      </c>
      <c r="G619" s="12"/>
      <c r="H619" s="8" t="s">
        <v>1282</v>
      </c>
      <c r="I619" s="0" t="n">
        <f aca="false">LEN(H619)</f>
        <v>35</v>
      </c>
    </row>
    <row r="620" customFormat="false" ht="15" hidden="false" customHeight="false" outlineLevel="0" collapsed="false">
      <c r="A620" s="4" t="n">
        <v>619</v>
      </c>
      <c r="B620" s="5" t="s">
        <v>1283</v>
      </c>
      <c r="C620" s="5" t="s">
        <v>1284</v>
      </c>
      <c r="D620" s="6" t="s">
        <v>1285</v>
      </c>
      <c r="E620" s="5"/>
      <c r="F620" s="4"/>
      <c r="G620" s="7"/>
      <c r="H620" s="8"/>
    </row>
    <row r="621" customFormat="false" ht="15" hidden="false" customHeight="false" outlineLevel="0" collapsed="false">
      <c r="A621" s="9" t="n">
        <v>620</v>
      </c>
      <c r="B621" s="11" t="s">
        <v>1286</v>
      </c>
      <c r="C621" s="11"/>
      <c r="D621" s="6" t="s">
        <v>1285</v>
      </c>
      <c r="E621" s="5"/>
      <c r="F621" s="7" t="s">
        <v>18</v>
      </c>
      <c r="G621" s="7"/>
      <c r="H621" s="8" t="s">
        <v>1287</v>
      </c>
      <c r="I621" s="0" t="n">
        <f aca="false">LEN(H621)</f>
        <v>34</v>
      </c>
    </row>
    <row r="622" customFormat="false" ht="15" hidden="false" customHeight="false" outlineLevel="0" collapsed="false">
      <c r="A622" s="9" t="n">
        <v>621</v>
      </c>
      <c r="B622" s="11" t="s">
        <v>1288</v>
      </c>
      <c r="C622" s="11"/>
      <c r="D622" s="6" t="s">
        <v>1285</v>
      </c>
      <c r="E622" s="5"/>
      <c r="F622" s="4" t="s">
        <v>13</v>
      </c>
      <c r="G622" s="7"/>
      <c r="H622" s="8" t="s">
        <v>1289</v>
      </c>
      <c r="I622" s="0" t="n">
        <f aca="false">LEN(H622)</f>
        <v>33</v>
      </c>
    </row>
    <row r="623" customFormat="false" ht="15" hidden="false" customHeight="false" outlineLevel="0" collapsed="false">
      <c r="A623" s="9" t="n">
        <v>622</v>
      </c>
      <c r="B623" s="11" t="s">
        <v>1290</v>
      </c>
      <c r="C623" s="11"/>
      <c r="D623" s="6" t="s">
        <v>1285</v>
      </c>
      <c r="E623" s="5" t="s">
        <v>401</v>
      </c>
      <c r="F623" s="7" t="s">
        <v>18</v>
      </c>
      <c r="G623" s="7" t="s">
        <v>65</v>
      </c>
      <c r="H623" s="8" t="s">
        <v>1291</v>
      </c>
      <c r="I623" s="0" t="n">
        <f aca="false">LEN(H623)</f>
        <v>33</v>
      </c>
    </row>
    <row r="624" customFormat="false" ht="15" hidden="false" customHeight="false" outlineLevel="0" collapsed="false">
      <c r="A624" s="9" t="n">
        <v>623</v>
      </c>
      <c r="B624" s="11" t="s">
        <v>1292</v>
      </c>
      <c r="C624" s="11"/>
      <c r="D624" s="6" t="s">
        <v>1285</v>
      </c>
      <c r="E624" s="5"/>
      <c r="F624" s="4" t="s">
        <v>25</v>
      </c>
      <c r="G624" s="7"/>
      <c r="H624" s="8" t="s">
        <v>1293</v>
      </c>
      <c r="I624" s="0" t="n">
        <f aca="false">LEN(H624)</f>
        <v>37</v>
      </c>
    </row>
    <row r="625" customFormat="false" ht="15" hidden="false" customHeight="false" outlineLevel="0" collapsed="false">
      <c r="A625" s="4" t="n">
        <v>624</v>
      </c>
      <c r="B625" s="5" t="s">
        <v>1294</v>
      </c>
      <c r="C625" s="5" t="s">
        <v>1295</v>
      </c>
      <c r="D625" s="6" t="s">
        <v>1296</v>
      </c>
      <c r="E625" s="5"/>
      <c r="F625" s="4"/>
      <c r="G625" s="7"/>
      <c r="H625" s="8"/>
    </row>
    <row r="626" customFormat="false" ht="15" hidden="false" customHeight="false" outlineLevel="0" collapsed="false">
      <c r="A626" s="9" t="n">
        <v>625</v>
      </c>
      <c r="B626" s="11" t="s">
        <v>1297</v>
      </c>
      <c r="C626" s="11"/>
      <c r="D626" s="6" t="s">
        <v>1296</v>
      </c>
      <c r="E626" s="5"/>
      <c r="F626" s="7" t="s">
        <v>18</v>
      </c>
      <c r="G626" s="7"/>
      <c r="H626" s="8" t="s">
        <v>1298</v>
      </c>
      <c r="I626" s="0" t="n">
        <f aca="false">LEN(H626)</f>
        <v>34</v>
      </c>
    </row>
    <row r="627" customFormat="false" ht="15" hidden="false" customHeight="false" outlineLevel="0" collapsed="false">
      <c r="A627" s="9" t="n">
        <v>626</v>
      </c>
      <c r="B627" s="11" t="s">
        <v>1299</v>
      </c>
      <c r="C627" s="11"/>
      <c r="D627" s="6" t="s">
        <v>1296</v>
      </c>
      <c r="E627" s="5"/>
      <c r="F627" s="7" t="s">
        <v>18</v>
      </c>
      <c r="G627" s="7"/>
      <c r="H627" s="8" t="s">
        <v>1300</v>
      </c>
      <c r="I627" s="0" t="n">
        <f aca="false">LEN(H627)</f>
        <v>33</v>
      </c>
    </row>
    <row r="628" customFormat="false" ht="15" hidden="false" customHeight="false" outlineLevel="0" collapsed="false">
      <c r="A628" s="9" t="n">
        <v>627</v>
      </c>
      <c r="B628" s="11" t="s">
        <v>1301</v>
      </c>
      <c r="C628" s="11"/>
      <c r="D628" s="6" t="s">
        <v>1296</v>
      </c>
      <c r="E628" s="5"/>
      <c r="F628" s="4" t="s">
        <v>13</v>
      </c>
      <c r="G628" s="7"/>
      <c r="H628" s="8" t="s">
        <v>1302</v>
      </c>
      <c r="I628" s="0" t="n">
        <f aca="false">LEN(H628)</f>
        <v>33</v>
      </c>
    </row>
    <row r="629" customFormat="false" ht="15" hidden="false" customHeight="false" outlineLevel="0" collapsed="false">
      <c r="A629" s="9" t="n">
        <v>628</v>
      </c>
      <c r="B629" s="11" t="s">
        <v>1303</v>
      </c>
      <c r="C629" s="11"/>
      <c r="D629" s="6" t="s">
        <v>1296</v>
      </c>
      <c r="E629" s="5"/>
      <c r="F629" s="7" t="s">
        <v>18</v>
      </c>
      <c r="G629" s="7" t="s">
        <v>65</v>
      </c>
      <c r="H629" s="8" t="s">
        <v>1304</v>
      </c>
      <c r="I629" s="0" t="n">
        <f aca="false">LEN(H629)</f>
        <v>33</v>
      </c>
    </row>
    <row r="630" customFormat="false" ht="15" hidden="false" customHeight="false" outlineLevel="0" collapsed="false">
      <c r="A630" s="9" t="n">
        <v>629</v>
      </c>
      <c r="B630" s="11" t="s">
        <v>1305</v>
      </c>
      <c r="C630" s="11"/>
      <c r="D630" s="6" t="s">
        <v>1296</v>
      </c>
      <c r="E630" s="5"/>
      <c r="F630" s="4" t="s">
        <v>13</v>
      </c>
      <c r="G630" s="7"/>
      <c r="H630" s="8" t="s">
        <v>1306</v>
      </c>
      <c r="I630" s="0" t="n">
        <f aca="false">LEN(H630)</f>
        <v>33</v>
      </c>
    </row>
    <row r="631" customFormat="false" ht="15" hidden="false" customHeight="false" outlineLevel="0" collapsed="false">
      <c r="A631" s="9" t="n">
        <v>630</v>
      </c>
      <c r="B631" s="11" t="s">
        <v>1307</v>
      </c>
      <c r="C631" s="11"/>
      <c r="D631" s="6" t="s">
        <v>1296</v>
      </c>
      <c r="E631" s="5"/>
      <c r="F631" s="7" t="s">
        <v>18</v>
      </c>
      <c r="G631" s="7" t="s">
        <v>65</v>
      </c>
      <c r="H631" s="8" t="s">
        <v>1308</v>
      </c>
      <c r="I631" s="0" t="n">
        <f aca="false">LEN(H631)</f>
        <v>33</v>
      </c>
    </row>
    <row r="632" customFormat="false" ht="15" hidden="false" customHeight="false" outlineLevel="0" collapsed="false">
      <c r="A632" s="9" t="n">
        <v>631</v>
      </c>
      <c r="B632" s="11" t="s">
        <v>1309</v>
      </c>
      <c r="C632" s="11"/>
      <c r="D632" s="6" t="s">
        <v>1296</v>
      </c>
      <c r="E632" s="5"/>
      <c r="F632" s="7" t="s">
        <v>18</v>
      </c>
      <c r="G632" s="7" t="s">
        <v>65</v>
      </c>
      <c r="H632" s="8" t="s">
        <v>1310</v>
      </c>
      <c r="I632" s="0" t="n">
        <f aca="false">LEN(H632)</f>
        <v>33</v>
      </c>
    </row>
    <row r="633" customFormat="false" ht="15" hidden="false" customHeight="false" outlineLevel="0" collapsed="false">
      <c r="A633" s="9" t="n">
        <v>632</v>
      </c>
      <c r="B633" s="11" t="s">
        <v>1311</v>
      </c>
      <c r="C633" s="11"/>
      <c r="D633" s="6" t="s">
        <v>1296</v>
      </c>
      <c r="E633" s="5"/>
      <c r="F633" s="4" t="s">
        <v>13</v>
      </c>
      <c r="G633" s="7"/>
      <c r="H633" s="8" t="s">
        <v>1312</v>
      </c>
      <c r="I633" s="0" t="n">
        <f aca="false">LEN(H633)</f>
        <v>38</v>
      </c>
    </row>
    <row r="634" customFormat="false" ht="15" hidden="false" customHeight="false" outlineLevel="0" collapsed="false">
      <c r="A634" s="9" t="n">
        <v>633</v>
      </c>
      <c r="B634" s="11" t="s">
        <v>1313</v>
      </c>
      <c r="C634" s="11"/>
      <c r="D634" s="6" t="s">
        <v>1296</v>
      </c>
      <c r="E634" s="5"/>
      <c r="F634" s="4" t="s">
        <v>25</v>
      </c>
      <c r="G634" s="7"/>
      <c r="H634" s="8" t="s">
        <v>1314</v>
      </c>
      <c r="I634" s="0" t="n">
        <f aca="false">LEN(H634)</f>
        <v>33</v>
      </c>
    </row>
    <row r="635" customFormat="false" ht="15" hidden="false" customHeight="false" outlineLevel="0" collapsed="false">
      <c r="A635" s="9" t="n">
        <v>634</v>
      </c>
      <c r="B635" s="11" t="s">
        <v>1315</v>
      </c>
      <c r="C635" s="11"/>
      <c r="D635" s="6" t="s">
        <v>1296</v>
      </c>
      <c r="E635" s="5"/>
      <c r="F635" s="4" t="s">
        <v>13</v>
      </c>
      <c r="G635" s="7"/>
      <c r="H635" s="8" t="s">
        <v>1316</v>
      </c>
      <c r="I635" s="0" t="n">
        <f aca="false">LEN(H635)</f>
        <v>33</v>
      </c>
    </row>
    <row r="636" customFormat="false" ht="15" hidden="false" customHeight="false" outlineLevel="0" collapsed="false">
      <c r="A636" s="9" t="n">
        <v>635</v>
      </c>
      <c r="B636" s="11" t="s">
        <v>1317</v>
      </c>
      <c r="C636" s="11"/>
      <c r="D636" s="6" t="s">
        <v>1296</v>
      </c>
      <c r="E636" s="5"/>
      <c r="F636" s="7" t="s">
        <v>18</v>
      </c>
      <c r="G636" s="7"/>
      <c r="H636" s="8" t="s">
        <v>1318</v>
      </c>
      <c r="I636" s="0" t="n">
        <f aca="false">LEN(H636)</f>
        <v>33</v>
      </c>
    </row>
    <row r="637" customFormat="false" ht="15" hidden="false" customHeight="false" outlineLevel="0" collapsed="false">
      <c r="A637" s="9" t="n">
        <v>636</v>
      </c>
      <c r="B637" s="11" t="s">
        <v>1319</v>
      </c>
      <c r="C637" s="11"/>
      <c r="D637" s="6" t="s">
        <v>1296</v>
      </c>
      <c r="E637" s="5"/>
      <c r="F637" s="7" t="s">
        <v>18</v>
      </c>
      <c r="G637" s="7"/>
      <c r="H637" s="8" t="s">
        <v>1320</v>
      </c>
      <c r="I637" s="0" t="n">
        <f aca="false">LEN(H637)</f>
        <v>33</v>
      </c>
    </row>
    <row r="638" customFormat="false" ht="15" hidden="false" customHeight="false" outlineLevel="0" collapsed="false">
      <c r="A638" s="9" t="n">
        <v>637</v>
      </c>
      <c r="B638" s="11" t="s">
        <v>1321</v>
      </c>
      <c r="C638" s="11"/>
      <c r="D638" s="6" t="s">
        <v>1296</v>
      </c>
      <c r="E638" s="5"/>
      <c r="F638" s="4" t="s">
        <v>25</v>
      </c>
      <c r="G638" s="7"/>
      <c r="H638" s="8" t="s">
        <v>1322</v>
      </c>
      <c r="I638" s="0" t="n">
        <f aca="false">LEN(H638)</f>
        <v>33</v>
      </c>
    </row>
    <row r="639" customFormat="false" ht="15" hidden="false" customHeight="false" outlineLevel="0" collapsed="false">
      <c r="A639" s="9" t="n">
        <v>638</v>
      </c>
      <c r="B639" s="11" t="s">
        <v>1323</v>
      </c>
      <c r="C639" s="11"/>
      <c r="D639" s="6" t="s">
        <v>1296</v>
      </c>
      <c r="E639" s="5"/>
      <c r="F639" s="7" t="s">
        <v>18</v>
      </c>
      <c r="G639" s="7" t="s">
        <v>65</v>
      </c>
      <c r="H639" s="8" t="s">
        <v>1324</v>
      </c>
      <c r="I639" s="0" t="n">
        <f aca="false">LEN(H639)</f>
        <v>33</v>
      </c>
    </row>
    <row r="640" customFormat="false" ht="15" hidden="false" customHeight="false" outlineLevel="0" collapsed="false">
      <c r="A640" s="9" t="n">
        <v>639</v>
      </c>
      <c r="B640" s="11" t="s">
        <v>1325</v>
      </c>
      <c r="C640" s="11"/>
      <c r="D640" s="6" t="s">
        <v>1296</v>
      </c>
      <c r="E640" s="5"/>
      <c r="F640" s="4" t="s">
        <v>25</v>
      </c>
      <c r="G640" s="7"/>
      <c r="H640" s="8" t="s">
        <v>1326</v>
      </c>
      <c r="I640" s="0" t="n">
        <f aca="false">LEN(H640)</f>
        <v>33</v>
      </c>
    </row>
    <row r="641" customFormat="false" ht="15" hidden="false" customHeight="false" outlineLevel="0" collapsed="false">
      <c r="A641" s="9" t="n">
        <v>640</v>
      </c>
      <c r="B641" s="11" t="s">
        <v>1327</v>
      </c>
      <c r="C641" s="11"/>
      <c r="D641" s="6" t="s">
        <v>1296</v>
      </c>
      <c r="E641" s="5"/>
      <c r="F641" s="7" t="s">
        <v>18</v>
      </c>
      <c r="G641" s="7" t="s">
        <v>65</v>
      </c>
      <c r="H641" s="8" t="s">
        <v>1328</v>
      </c>
      <c r="I641" s="0" t="n">
        <f aca="false">LEN(H641)</f>
        <v>33</v>
      </c>
    </row>
    <row r="642" customFormat="false" ht="15" hidden="false" customHeight="false" outlineLevel="0" collapsed="false">
      <c r="A642" s="9" t="n">
        <v>641</v>
      </c>
      <c r="B642" s="11" t="s">
        <v>1329</v>
      </c>
      <c r="C642" s="11"/>
      <c r="D642" s="6" t="s">
        <v>1296</v>
      </c>
      <c r="E642" s="5"/>
      <c r="F642" s="4" t="s">
        <v>25</v>
      </c>
      <c r="G642" s="7"/>
      <c r="H642" s="8" t="s">
        <v>1330</v>
      </c>
      <c r="I642" s="0" t="n">
        <f aca="false">LEN(H642)</f>
        <v>33</v>
      </c>
    </row>
    <row r="643" customFormat="false" ht="15" hidden="false" customHeight="false" outlineLevel="0" collapsed="false">
      <c r="A643" s="9" t="n">
        <v>642</v>
      </c>
      <c r="B643" s="11" t="s">
        <v>1331</v>
      </c>
      <c r="C643" s="11"/>
      <c r="D643" s="6" t="s">
        <v>1296</v>
      </c>
      <c r="E643" s="5"/>
      <c r="F643" s="7" t="s">
        <v>18</v>
      </c>
      <c r="G643" s="7"/>
      <c r="H643" s="8" t="s">
        <v>1332</v>
      </c>
      <c r="I643" s="0" t="n">
        <f aca="false">LEN(H643)</f>
        <v>33</v>
      </c>
    </row>
    <row r="644" customFormat="false" ht="15" hidden="false" customHeight="false" outlineLevel="0" collapsed="false">
      <c r="A644" s="9" t="n">
        <v>643</v>
      </c>
      <c r="B644" s="11" t="s">
        <v>1333</v>
      </c>
      <c r="C644" s="11"/>
      <c r="D644" s="6" t="s">
        <v>1296</v>
      </c>
      <c r="E644" s="5"/>
      <c r="F644" s="4" t="s">
        <v>25</v>
      </c>
      <c r="G644" s="12"/>
      <c r="H644" s="8" t="s">
        <v>1334</v>
      </c>
      <c r="I644" s="0" t="n">
        <f aca="false">LEN(H644)</f>
        <v>34</v>
      </c>
    </row>
    <row r="645" customFormat="false" ht="15" hidden="false" customHeight="false" outlineLevel="0" collapsed="false">
      <c r="A645" s="4" t="n">
        <v>644</v>
      </c>
      <c r="B645" s="5" t="s">
        <v>1335</v>
      </c>
      <c r="C645" s="5" t="s">
        <v>1336</v>
      </c>
      <c r="D645" s="6" t="s">
        <v>1337</v>
      </c>
      <c r="E645" s="5" t="s">
        <v>577</v>
      </c>
      <c r="F645" s="4"/>
      <c r="G645" s="7"/>
      <c r="H645" s="8"/>
    </row>
    <row r="646" customFormat="false" ht="15" hidden="false" customHeight="false" outlineLevel="0" collapsed="false">
      <c r="A646" s="9" t="n">
        <v>645</v>
      </c>
      <c r="B646" s="11" t="s">
        <v>1338</v>
      </c>
      <c r="C646" s="11"/>
      <c r="D646" s="6" t="s">
        <v>1337</v>
      </c>
      <c r="E646" s="5"/>
      <c r="F646" s="7" t="s">
        <v>18</v>
      </c>
      <c r="G646" s="7"/>
      <c r="H646" s="8" t="s">
        <v>1339</v>
      </c>
      <c r="I646" s="0" t="n">
        <f aca="false">LEN(H646)</f>
        <v>33</v>
      </c>
    </row>
    <row r="647" customFormat="false" ht="15" hidden="false" customHeight="false" outlineLevel="0" collapsed="false">
      <c r="A647" s="9" t="n">
        <v>646</v>
      </c>
      <c r="B647" s="11" t="s">
        <v>1340</v>
      </c>
      <c r="C647" s="11"/>
      <c r="D647" s="6" t="s">
        <v>1337</v>
      </c>
      <c r="E647" s="5"/>
      <c r="F647" s="7" t="s">
        <v>18</v>
      </c>
      <c r="G647" s="7" t="s">
        <v>65</v>
      </c>
      <c r="H647" s="8" t="s">
        <v>1341</v>
      </c>
      <c r="I647" s="0" t="n">
        <f aca="false">LEN(H647)</f>
        <v>33</v>
      </c>
    </row>
    <row r="648" customFormat="false" ht="15" hidden="false" customHeight="false" outlineLevel="0" collapsed="false">
      <c r="A648" s="9" t="n">
        <v>647</v>
      </c>
      <c r="B648" s="11" t="s">
        <v>1342</v>
      </c>
      <c r="C648" s="11"/>
      <c r="D648" s="6" t="s">
        <v>1337</v>
      </c>
      <c r="E648" s="5"/>
      <c r="F648" s="7" t="s">
        <v>18</v>
      </c>
      <c r="G648" s="7" t="s">
        <v>65</v>
      </c>
      <c r="H648" s="8" t="s">
        <v>1343</v>
      </c>
      <c r="I648" s="0" t="n">
        <f aca="false">LEN(H648)</f>
        <v>33</v>
      </c>
    </row>
    <row r="649" customFormat="false" ht="15" hidden="false" customHeight="false" outlineLevel="0" collapsed="false">
      <c r="A649" s="9" t="n">
        <v>648</v>
      </c>
      <c r="B649" s="11" t="s">
        <v>1344</v>
      </c>
      <c r="C649" s="11"/>
      <c r="D649" s="6" t="s">
        <v>1337</v>
      </c>
      <c r="E649" s="5"/>
      <c r="F649" s="7" t="s">
        <v>18</v>
      </c>
      <c r="G649" s="7"/>
      <c r="H649" s="8" t="s">
        <v>1345</v>
      </c>
      <c r="I649" s="0" t="n">
        <f aca="false">LEN(H649)</f>
        <v>33</v>
      </c>
    </row>
    <row r="650" customFormat="false" ht="15" hidden="false" customHeight="false" outlineLevel="0" collapsed="false">
      <c r="A650" s="9" t="n">
        <v>649</v>
      </c>
      <c r="B650" s="11" t="s">
        <v>1346</v>
      </c>
      <c r="C650" s="11"/>
      <c r="D650" s="6" t="s">
        <v>1337</v>
      </c>
      <c r="E650" s="5"/>
      <c r="F650" s="7" t="s">
        <v>18</v>
      </c>
      <c r="G650" s="7"/>
      <c r="H650" s="8" t="s">
        <v>1347</v>
      </c>
      <c r="I650" s="0" t="n">
        <f aca="false">LEN(H650)</f>
        <v>33</v>
      </c>
    </row>
    <row r="651" customFormat="false" ht="15" hidden="false" customHeight="false" outlineLevel="0" collapsed="false">
      <c r="A651" s="9" t="n">
        <v>650</v>
      </c>
      <c r="B651" s="11" t="s">
        <v>1348</v>
      </c>
      <c r="C651" s="11"/>
      <c r="D651" s="6" t="s">
        <v>1337</v>
      </c>
      <c r="E651" s="5"/>
      <c r="F651" s="4" t="s">
        <v>13</v>
      </c>
      <c r="G651" s="7"/>
      <c r="H651" s="8" t="s">
        <v>1349</v>
      </c>
      <c r="I651" s="0" t="n">
        <f aca="false">LEN(H651)</f>
        <v>33</v>
      </c>
    </row>
    <row r="652" customFormat="false" ht="15" hidden="false" customHeight="false" outlineLevel="0" collapsed="false">
      <c r="A652" s="9" t="n">
        <v>651</v>
      </c>
      <c r="B652" s="11" t="s">
        <v>1350</v>
      </c>
      <c r="C652" s="11"/>
      <c r="D652" s="6" t="s">
        <v>1337</v>
      </c>
      <c r="E652" s="5"/>
      <c r="F652" s="4" t="s">
        <v>25</v>
      </c>
      <c r="G652" s="7"/>
      <c r="H652" s="8" t="s">
        <v>1351</v>
      </c>
      <c r="I652" s="0" t="n">
        <f aca="false">LEN(H652)</f>
        <v>33</v>
      </c>
    </row>
    <row r="653" customFormat="false" ht="15" hidden="false" customHeight="false" outlineLevel="0" collapsed="false">
      <c r="A653" s="9" t="n">
        <v>652</v>
      </c>
      <c r="B653" s="11" t="s">
        <v>1352</v>
      </c>
      <c r="C653" s="11"/>
      <c r="D653" s="6" t="s">
        <v>1337</v>
      </c>
      <c r="E653" s="5"/>
      <c r="F653" s="7" t="s">
        <v>18</v>
      </c>
      <c r="G653" s="7" t="s">
        <v>65</v>
      </c>
      <c r="H653" s="8" t="s">
        <v>1353</v>
      </c>
      <c r="I653" s="0" t="n">
        <f aca="false">LEN(H653)</f>
        <v>33</v>
      </c>
    </row>
    <row r="654" customFormat="false" ht="15" hidden="false" customHeight="false" outlineLevel="0" collapsed="false">
      <c r="A654" s="9" t="n">
        <v>653</v>
      </c>
      <c r="B654" s="11" t="s">
        <v>1354</v>
      </c>
      <c r="C654" s="11"/>
      <c r="D654" s="6" t="s">
        <v>1337</v>
      </c>
      <c r="E654" s="5"/>
      <c r="F654" s="7" t="s">
        <v>18</v>
      </c>
      <c r="G654" s="7" t="s">
        <v>65</v>
      </c>
      <c r="H654" s="8" t="s">
        <v>1355</v>
      </c>
      <c r="I654" s="0" t="n">
        <f aca="false">LEN(H654)</f>
        <v>34</v>
      </c>
    </row>
    <row r="655" customFormat="false" ht="15" hidden="false" customHeight="false" outlineLevel="0" collapsed="false">
      <c r="A655" s="9" t="n">
        <v>654</v>
      </c>
      <c r="B655" s="11" t="s">
        <v>1356</v>
      </c>
      <c r="C655" s="11"/>
      <c r="D655" s="6" t="s">
        <v>1337</v>
      </c>
      <c r="E655" s="5"/>
      <c r="F655" s="4" t="s">
        <v>13</v>
      </c>
      <c r="G655" s="7"/>
      <c r="H655" s="8" t="s">
        <v>1357</v>
      </c>
      <c r="I655" s="0" t="n">
        <f aca="false">LEN(H655)</f>
        <v>33</v>
      </c>
    </row>
    <row r="656" customFormat="false" ht="15" hidden="false" customHeight="false" outlineLevel="0" collapsed="false">
      <c r="A656" s="9" t="n">
        <v>655</v>
      </c>
      <c r="B656" s="11" t="s">
        <v>1358</v>
      </c>
      <c r="C656" s="11"/>
      <c r="D656" s="6" t="s">
        <v>1337</v>
      </c>
      <c r="E656" s="5"/>
      <c r="F656" s="4" t="s">
        <v>13</v>
      </c>
      <c r="G656" s="7"/>
      <c r="H656" s="8" t="s">
        <v>1359</v>
      </c>
      <c r="I656" s="0" t="n">
        <f aca="false">LEN(H656)</f>
        <v>33</v>
      </c>
    </row>
    <row r="657" customFormat="false" ht="15" hidden="false" customHeight="false" outlineLevel="0" collapsed="false">
      <c r="A657" s="9" t="n">
        <v>656</v>
      </c>
      <c r="B657" s="11" t="s">
        <v>1360</v>
      </c>
      <c r="C657" s="11"/>
      <c r="D657" s="6" t="s">
        <v>1337</v>
      </c>
      <c r="E657" s="5"/>
      <c r="F657" s="4" t="s">
        <v>13</v>
      </c>
      <c r="G657" s="7"/>
      <c r="H657" s="8" t="s">
        <v>1361</v>
      </c>
      <c r="I657" s="0" t="n">
        <f aca="false">LEN(H657)</f>
        <v>33</v>
      </c>
    </row>
    <row r="658" customFormat="false" ht="15" hidden="false" customHeight="false" outlineLevel="0" collapsed="false">
      <c r="A658" s="9" t="n">
        <v>657</v>
      </c>
      <c r="B658" s="11" t="s">
        <v>1362</v>
      </c>
      <c r="C658" s="11"/>
      <c r="D658" s="6" t="s">
        <v>1337</v>
      </c>
      <c r="E658" s="5"/>
      <c r="F658" s="4" t="s">
        <v>13</v>
      </c>
      <c r="G658" s="7"/>
      <c r="H658" s="8" t="s">
        <v>1363</v>
      </c>
      <c r="I658" s="0" t="n">
        <f aca="false">LEN(H658)</f>
        <v>33</v>
      </c>
    </row>
    <row r="659" customFormat="false" ht="15" hidden="false" customHeight="false" outlineLevel="0" collapsed="false">
      <c r="A659" s="9" t="n">
        <v>658</v>
      </c>
      <c r="B659" s="11" t="s">
        <v>1364</v>
      </c>
      <c r="C659" s="11"/>
      <c r="D659" s="6" t="s">
        <v>1337</v>
      </c>
      <c r="E659" s="5"/>
      <c r="F659" s="7" t="s">
        <v>18</v>
      </c>
      <c r="G659" s="7"/>
      <c r="H659" s="8" t="s">
        <v>1365</v>
      </c>
      <c r="I659" s="0" t="n">
        <f aca="false">LEN(H659)</f>
        <v>33</v>
      </c>
    </row>
    <row r="660" customFormat="false" ht="15" hidden="false" customHeight="false" outlineLevel="0" collapsed="false">
      <c r="A660" s="9" t="n">
        <v>659</v>
      </c>
      <c r="B660" s="11" t="s">
        <v>1366</v>
      </c>
      <c r="C660" s="11"/>
      <c r="D660" s="6" t="s">
        <v>1337</v>
      </c>
      <c r="E660" s="5"/>
      <c r="F660" s="4" t="s">
        <v>13</v>
      </c>
      <c r="G660" s="7"/>
      <c r="H660" s="8" t="s">
        <v>1367</v>
      </c>
      <c r="I660" s="0" t="n">
        <f aca="false">LEN(H660)</f>
        <v>61</v>
      </c>
    </row>
    <row r="661" customFormat="false" ht="15" hidden="false" customHeight="false" outlineLevel="0" collapsed="false">
      <c r="A661" s="9" t="n">
        <v>660</v>
      </c>
      <c r="B661" s="11" t="s">
        <v>1368</v>
      </c>
      <c r="C661" s="11"/>
      <c r="D661" s="6" t="s">
        <v>1337</v>
      </c>
      <c r="E661" s="5"/>
      <c r="F661" s="4" t="s">
        <v>25</v>
      </c>
      <c r="G661" s="12"/>
      <c r="H661" s="8" t="s">
        <v>1369</v>
      </c>
      <c r="I661" s="0" t="n">
        <f aca="false">LEN(H661)</f>
        <v>34</v>
      </c>
    </row>
    <row r="662" customFormat="false" ht="15" hidden="false" customHeight="false" outlineLevel="0" collapsed="false">
      <c r="A662" s="9" t="n">
        <v>661</v>
      </c>
      <c r="B662" s="11" t="s">
        <v>1370</v>
      </c>
      <c r="C662" s="11"/>
      <c r="D662" s="6" t="s">
        <v>1337</v>
      </c>
      <c r="E662" s="5"/>
      <c r="F662" s="4" t="s">
        <v>25</v>
      </c>
      <c r="G662" s="12"/>
      <c r="H662" s="8" t="s">
        <v>1371</v>
      </c>
      <c r="I662" s="0" t="n">
        <f aca="false">LEN(H662)</f>
        <v>33</v>
      </c>
    </row>
    <row r="663" customFormat="false" ht="15" hidden="false" customHeight="false" outlineLevel="0" collapsed="false">
      <c r="A663" s="9" t="n">
        <v>662</v>
      </c>
      <c r="B663" s="11" t="s">
        <v>1372</v>
      </c>
      <c r="C663" s="11"/>
      <c r="D663" s="6" t="s">
        <v>1337</v>
      </c>
      <c r="E663" s="5"/>
      <c r="F663" s="4" t="s">
        <v>13</v>
      </c>
      <c r="G663" s="7"/>
      <c r="H663" s="8" t="s">
        <v>1373</v>
      </c>
      <c r="I663" s="0" t="n">
        <f aca="false">LEN(H663)</f>
        <v>33</v>
      </c>
    </row>
    <row r="664" customFormat="false" ht="15" hidden="false" customHeight="false" outlineLevel="0" collapsed="false">
      <c r="A664" s="9" t="n">
        <v>663</v>
      </c>
      <c r="B664" s="11" t="s">
        <v>1374</v>
      </c>
      <c r="C664" s="11"/>
      <c r="D664" s="6" t="s">
        <v>1337</v>
      </c>
      <c r="E664" s="5"/>
      <c r="F664" s="4" t="s">
        <v>13</v>
      </c>
      <c r="G664" s="7"/>
      <c r="H664" s="8" t="s">
        <v>1375</v>
      </c>
      <c r="I664" s="0" t="n">
        <f aca="false">LEN(H664)</f>
        <v>33</v>
      </c>
    </row>
    <row r="665" customFormat="false" ht="15" hidden="false" customHeight="false" outlineLevel="0" collapsed="false">
      <c r="A665" s="9" t="n">
        <v>664</v>
      </c>
      <c r="B665" s="11" t="s">
        <v>1376</v>
      </c>
      <c r="C665" s="11"/>
      <c r="D665" s="6" t="s">
        <v>1337</v>
      </c>
      <c r="E665" s="5"/>
      <c r="F665" s="4" t="s">
        <v>13</v>
      </c>
      <c r="G665" s="7"/>
      <c r="H665" s="8" t="s">
        <v>1377</v>
      </c>
      <c r="I665" s="0" t="n">
        <f aca="false">LEN(H665)</f>
        <v>33</v>
      </c>
    </row>
    <row r="666" customFormat="false" ht="15" hidden="false" customHeight="false" outlineLevel="0" collapsed="false">
      <c r="A666" s="9" t="n">
        <v>665</v>
      </c>
      <c r="B666" s="11" t="s">
        <v>1378</v>
      </c>
      <c r="C666" s="11"/>
      <c r="D666" s="6" t="s">
        <v>1337</v>
      </c>
      <c r="E666" s="5"/>
      <c r="F666" s="4" t="s">
        <v>13</v>
      </c>
      <c r="G666" s="7"/>
      <c r="H666" s="8" t="s">
        <v>1379</v>
      </c>
      <c r="I666" s="0" t="n">
        <f aca="false">LEN(H666)</f>
        <v>33</v>
      </c>
    </row>
    <row r="667" customFormat="false" ht="15" hidden="false" customHeight="false" outlineLevel="0" collapsed="false">
      <c r="A667" s="9" t="n">
        <v>666</v>
      </c>
      <c r="B667" s="11" t="s">
        <v>1380</v>
      </c>
      <c r="C667" s="11"/>
      <c r="D667" s="6" t="s">
        <v>1337</v>
      </c>
      <c r="E667" s="5"/>
      <c r="F667" s="4" t="s">
        <v>13</v>
      </c>
      <c r="G667" s="7"/>
      <c r="H667" s="8" t="s">
        <v>1381</v>
      </c>
      <c r="I667" s="0" t="n">
        <f aca="false">LEN(H667)</f>
        <v>33</v>
      </c>
    </row>
    <row r="668" customFormat="false" ht="15" hidden="false" customHeight="false" outlineLevel="0" collapsed="false">
      <c r="A668" s="9" t="n">
        <v>667</v>
      </c>
      <c r="B668" s="11" t="s">
        <v>1382</v>
      </c>
      <c r="C668" s="11"/>
      <c r="D668" s="6" t="s">
        <v>1337</v>
      </c>
      <c r="E668" s="5"/>
      <c r="F668" s="4" t="s">
        <v>13</v>
      </c>
      <c r="G668" s="7"/>
      <c r="H668" s="8" t="s">
        <v>1383</v>
      </c>
      <c r="I668" s="0" t="n">
        <f aca="false">LEN(H668)</f>
        <v>32</v>
      </c>
    </row>
    <row r="669" customFormat="false" ht="15" hidden="false" customHeight="false" outlineLevel="0" collapsed="false">
      <c r="A669" s="9" t="n">
        <v>668</v>
      </c>
      <c r="B669" s="11" t="s">
        <v>1384</v>
      </c>
      <c r="C669" s="11"/>
      <c r="D669" s="6" t="s">
        <v>1337</v>
      </c>
      <c r="E669" s="5"/>
      <c r="F669" s="4" t="s">
        <v>25</v>
      </c>
      <c r="G669" s="12"/>
      <c r="H669" s="8" t="s">
        <v>1385</v>
      </c>
      <c r="I669" s="0" t="n">
        <f aca="false">LEN(H669)</f>
        <v>34</v>
      </c>
    </row>
    <row r="670" customFormat="false" ht="15" hidden="false" customHeight="false" outlineLevel="0" collapsed="false">
      <c r="A670" s="9" t="n">
        <v>669</v>
      </c>
      <c r="B670" s="11" t="s">
        <v>1386</v>
      </c>
      <c r="C670" s="11"/>
      <c r="D670" s="6" t="s">
        <v>1337</v>
      </c>
      <c r="E670" s="5"/>
      <c r="F670" s="7" t="s">
        <v>18</v>
      </c>
      <c r="G670" s="7" t="s">
        <v>65</v>
      </c>
      <c r="H670" s="8" t="s">
        <v>1387</v>
      </c>
      <c r="I670" s="0" t="n">
        <f aca="false">LEN(H670)</f>
        <v>33</v>
      </c>
    </row>
    <row r="671" customFormat="false" ht="15" hidden="false" customHeight="false" outlineLevel="0" collapsed="false">
      <c r="A671" s="9" t="n">
        <v>670</v>
      </c>
      <c r="B671" s="11" t="s">
        <v>1388</v>
      </c>
      <c r="C671" s="11"/>
      <c r="D671" s="6" t="s">
        <v>1337</v>
      </c>
      <c r="E671" s="5"/>
      <c r="F671" s="4" t="s">
        <v>13</v>
      </c>
      <c r="G671" s="7"/>
      <c r="H671" s="8" t="s">
        <v>1389</v>
      </c>
      <c r="I671" s="0" t="n">
        <f aca="false">LEN(H671)</f>
        <v>34</v>
      </c>
    </row>
    <row r="672" customFormat="false" ht="15" hidden="false" customHeight="false" outlineLevel="0" collapsed="false">
      <c r="A672" s="9" t="n">
        <v>671</v>
      </c>
      <c r="B672" s="11" t="s">
        <v>1390</v>
      </c>
      <c r="C672" s="11"/>
      <c r="D672" s="6" t="s">
        <v>1337</v>
      </c>
      <c r="E672" s="5"/>
      <c r="F672" s="4" t="s">
        <v>25</v>
      </c>
      <c r="G672" s="7"/>
      <c r="H672" s="8" t="s">
        <v>1391</v>
      </c>
      <c r="I672" s="0" t="n">
        <f aca="false">LEN(H672)</f>
        <v>33</v>
      </c>
    </row>
    <row r="673" customFormat="false" ht="15" hidden="false" customHeight="false" outlineLevel="0" collapsed="false">
      <c r="A673" s="9" t="n">
        <v>672</v>
      </c>
      <c r="B673" s="11" t="s">
        <v>1392</v>
      </c>
      <c r="C673" s="5"/>
      <c r="D673" s="6" t="s">
        <v>1337</v>
      </c>
      <c r="E673" s="5"/>
      <c r="F673" s="4" t="s">
        <v>13</v>
      </c>
      <c r="G673" s="7"/>
      <c r="H673" s="8" t="s">
        <v>1393</v>
      </c>
      <c r="I673" s="0" t="n">
        <f aca="false">LEN(H673)</f>
        <v>33</v>
      </c>
    </row>
    <row r="674" customFormat="false" ht="15" hidden="false" customHeight="false" outlineLevel="0" collapsed="false">
      <c r="A674" s="4" t="n">
        <v>673</v>
      </c>
      <c r="B674" s="5" t="s">
        <v>1394</v>
      </c>
      <c r="C674" s="5" t="s">
        <v>1395</v>
      </c>
      <c r="D674" s="6" t="s">
        <v>1396</v>
      </c>
      <c r="E674" s="5"/>
      <c r="F674" s="4"/>
      <c r="G674" s="7"/>
      <c r="H674" s="8"/>
    </row>
    <row r="675" customFormat="false" ht="15" hidden="false" customHeight="false" outlineLevel="0" collapsed="false">
      <c r="A675" s="9" t="n">
        <v>674</v>
      </c>
      <c r="B675" s="11" t="s">
        <v>1397</v>
      </c>
      <c r="C675" s="11"/>
      <c r="D675" s="6" t="s">
        <v>1396</v>
      </c>
      <c r="E675" s="5"/>
      <c r="F675" s="4" t="s">
        <v>25</v>
      </c>
      <c r="G675" s="7"/>
      <c r="H675" s="8" t="s">
        <v>1398</v>
      </c>
      <c r="I675" s="0" t="n">
        <f aca="false">LEN(H675)</f>
        <v>34</v>
      </c>
    </row>
    <row r="676" customFormat="false" ht="15" hidden="false" customHeight="false" outlineLevel="0" collapsed="false">
      <c r="A676" s="9" t="n">
        <v>675</v>
      </c>
      <c r="B676" s="11" t="s">
        <v>1399</v>
      </c>
      <c r="C676" s="11"/>
      <c r="D676" s="6" t="s">
        <v>1396</v>
      </c>
      <c r="E676" s="5"/>
      <c r="F676" s="7" t="s">
        <v>18</v>
      </c>
      <c r="G676" s="7" t="s">
        <v>65</v>
      </c>
      <c r="H676" s="8" t="s">
        <v>1400</v>
      </c>
      <c r="I676" s="0" t="n">
        <f aca="false">LEN(H676)</f>
        <v>37</v>
      </c>
    </row>
    <row r="677" customFormat="false" ht="15" hidden="false" customHeight="false" outlineLevel="0" collapsed="false">
      <c r="A677" s="9" t="n">
        <v>676</v>
      </c>
      <c r="B677" s="11" t="s">
        <v>1401</v>
      </c>
      <c r="C677" s="5"/>
      <c r="D677" s="6" t="s">
        <v>1396</v>
      </c>
      <c r="E677" s="5"/>
      <c r="F677" s="4" t="s">
        <v>25</v>
      </c>
      <c r="G677" s="7"/>
      <c r="H677" s="8" t="s">
        <v>1402</v>
      </c>
      <c r="I677" s="0" t="n">
        <f aca="false">LEN(H677)</f>
        <v>33</v>
      </c>
    </row>
    <row r="678" customFormat="false" ht="15" hidden="false" customHeight="false" outlineLevel="0" collapsed="false">
      <c r="A678" s="4" t="n">
        <v>677</v>
      </c>
      <c r="B678" s="5" t="s">
        <v>1403</v>
      </c>
      <c r="C678" s="5" t="s">
        <v>1404</v>
      </c>
      <c r="D678" s="6" t="s">
        <v>1405</v>
      </c>
      <c r="E678" s="5"/>
      <c r="F678" s="4"/>
      <c r="G678" s="7"/>
      <c r="H678" s="8"/>
    </row>
    <row r="679" customFormat="false" ht="15" hidden="false" customHeight="false" outlineLevel="0" collapsed="false">
      <c r="A679" s="9" t="n">
        <v>678</v>
      </c>
      <c r="B679" s="11" t="s">
        <v>1406</v>
      </c>
      <c r="C679" s="11"/>
      <c r="D679" s="6" t="s">
        <v>1405</v>
      </c>
      <c r="E679" s="5"/>
      <c r="F679" s="4" t="s">
        <v>13</v>
      </c>
      <c r="G679" s="7"/>
      <c r="H679" s="8" t="s">
        <v>1407</v>
      </c>
      <c r="I679" s="0" t="n">
        <f aca="false">LEN(H679)</f>
        <v>33</v>
      </c>
    </row>
    <row r="680" customFormat="false" ht="15" hidden="false" customHeight="false" outlineLevel="0" collapsed="false">
      <c r="A680" s="9" t="n">
        <v>679</v>
      </c>
      <c r="B680" s="17" t="s">
        <v>1408</v>
      </c>
      <c r="C680" s="11"/>
      <c r="D680" s="6" t="s">
        <v>1405</v>
      </c>
      <c r="E680" s="5"/>
      <c r="F680" s="7" t="s">
        <v>18</v>
      </c>
      <c r="G680" s="7"/>
      <c r="H680" s="8" t="s">
        <v>1409</v>
      </c>
      <c r="I680" s="0" t="n">
        <f aca="false">LEN(H680)</f>
        <v>33</v>
      </c>
    </row>
    <row r="681" customFormat="false" ht="15" hidden="false" customHeight="false" outlineLevel="0" collapsed="false">
      <c r="A681" s="9" t="n">
        <v>680</v>
      </c>
      <c r="B681" s="11" t="s">
        <v>1410</v>
      </c>
      <c r="C681" s="11"/>
      <c r="D681" s="6" t="s">
        <v>1405</v>
      </c>
      <c r="E681" s="5"/>
      <c r="F681" s="4" t="s">
        <v>13</v>
      </c>
      <c r="G681" s="7"/>
      <c r="H681" s="8" t="s">
        <v>1411</v>
      </c>
      <c r="I681" s="0" t="n">
        <f aca="false">LEN(H681)</f>
        <v>33</v>
      </c>
    </row>
    <row r="682" customFormat="false" ht="15" hidden="false" customHeight="false" outlineLevel="0" collapsed="false">
      <c r="A682" s="9" t="n">
        <v>681</v>
      </c>
      <c r="B682" s="11" t="s">
        <v>1412</v>
      </c>
      <c r="C682" s="5"/>
      <c r="D682" s="6" t="s">
        <v>1405</v>
      </c>
      <c r="E682" s="5"/>
      <c r="F682" s="4" t="s">
        <v>13</v>
      </c>
      <c r="G682" s="7"/>
      <c r="H682" s="8" t="s">
        <v>1413</v>
      </c>
      <c r="I682" s="0" t="n">
        <f aca="false">LEN(H682)</f>
        <v>40</v>
      </c>
    </row>
    <row r="683" customFormat="false" ht="15" hidden="false" customHeight="false" outlineLevel="0" collapsed="false">
      <c r="A683" s="4" t="n">
        <v>682</v>
      </c>
      <c r="B683" s="5" t="s">
        <v>1414</v>
      </c>
      <c r="C683" s="5" t="s">
        <v>1415</v>
      </c>
      <c r="D683" s="6" t="s">
        <v>1416</v>
      </c>
      <c r="E683" s="5"/>
      <c r="F683" s="4"/>
      <c r="G683" s="7"/>
      <c r="H683" s="8"/>
    </row>
    <row r="684" customFormat="false" ht="15" hidden="false" customHeight="false" outlineLevel="0" collapsed="false">
      <c r="A684" s="9" t="n">
        <v>683</v>
      </c>
      <c r="B684" s="11" t="s">
        <v>1417</v>
      </c>
      <c r="C684" s="11"/>
      <c r="D684" s="6" t="s">
        <v>1416</v>
      </c>
      <c r="E684" s="5"/>
      <c r="F684" s="4" t="s">
        <v>13</v>
      </c>
      <c r="G684" s="7"/>
      <c r="H684" s="8" t="s">
        <v>1418</v>
      </c>
      <c r="I684" s="0" t="n">
        <f aca="false">LEN(H684)</f>
        <v>33</v>
      </c>
    </row>
    <row r="685" customFormat="false" ht="15" hidden="false" customHeight="false" outlineLevel="0" collapsed="false">
      <c r="A685" s="9" t="n">
        <v>684</v>
      </c>
      <c r="B685" s="11" t="s">
        <v>1419</v>
      </c>
      <c r="C685" s="11"/>
      <c r="D685" s="6" t="s">
        <v>1416</v>
      </c>
      <c r="E685" s="5"/>
      <c r="F685" s="7" t="s">
        <v>18</v>
      </c>
      <c r="G685" s="7" t="s">
        <v>65</v>
      </c>
      <c r="H685" s="8" t="s">
        <v>1420</v>
      </c>
      <c r="I685" s="0" t="n">
        <f aca="false">LEN(H685)</f>
        <v>33</v>
      </c>
    </row>
    <row r="686" customFormat="false" ht="15" hidden="false" customHeight="false" outlineLevel="0" collapsed="false">
      <c r="A686" s="9" t="n">
        <v>685</v>
      </c>
      <c r="B686" s="11" t="s">
        <v>1421</v>
      </c>
      <c r="C686" s="11"/>
      <c r="D686" s="6" t="s">
        <v>1416</v>
      </c>
      <c r="E686" s="5"/>
      <c r="F686" s="7" t="s">
        <v>18</v>
      </c>
      <c r="G686" s="7"/>
      <c r="H686" s="8" t="s">
        <v>1422</v>
      </c>
      <c r="I686" s="0" t="n">
        <f aca="false">LEN(H686)</f>
        <v>33</v>
      </c>
    </row>
    <row r="687" customFormat="false" ht="15" hidden="false" customHeight="false" outlineLevel="0" collapsed="false">
      <c r="A687" s="9" t="n">
        <v>686</v>
      </c>
      <c r="B687" s="11" t="s">
        <v>1423</v>
      </c>
      <c r="C687" s="11"/>
      <c r="D687" s="6" t="s">
        <v>1416</v>
      </c>
      <c r="E687" s="5"/>
      <c r="F687" s="4" t="s">
        <v>25</v>
      </c>
      <c r="G687" s="12"/>
      <c r="H687" s="8" t="s">
        <v>1424</v>
      </c>
      <c r="I687" s="0" t="n">
        <f aca="false">LEN(H687)</f>
        <v>35</v>
      </c>
    </row>
    <row r="688" customFormat="false" ht="15" hidden="false" customHeight="false" outlineLevel="0" collapsed="false">
      <c r="A688" s="9" t="n">
        <v>687</v>
      </c>
      <c r="B688" s="11" t="s">
        <v>1425</v>
      </c>
      <c r="C688" s="11"/>
      <c r="D688" s="6" t="s">
        <v>1416</v>
      </c>
      <c r="E688" s="5"/>
      <c r="F688" s="4" t="s">
        <v>13</v>
      </c>
      <c r="G688" s="7"/>
      <c r="H688" s="8" t="s">
        <v>1426</v>
      </c>
      <c r="I688" s="0" t="n">
        <f aca="false">LEN(H688)</f>
        <v>33</v>
      </c>
    </row>
    <row r="689" customFormat="false" ht="15" hidden="false" customHeight="false" outlineLevel="0" collapsed="false">
      <c r="A689" s="9" t="n">
        <v>688</v>
      </c>
      <c r="B689" s="11" t="s">
        <v>1427</v>
      </c>
      <c r="C689" s="11"/>
      <c r="D689" s="6" t="s">
        <v>1416</v>
      </c>
      <c r="E689" s="5"/>
      <c r="F689" s="4" t="s">
        <v>25</v>
      </c>
      <c r="G689" s="7"/>
      <c r="H689" s="8" t="s">
        <v>1428</v>
      </c>
      <c r="I689" s="0" t="n">
        <f aca="false">LEN(H689)</f>
        <v>33</v>
      </c>
    </row>
    <row r="690" customFormat="false" ht="15" hidden="false" customHeight="false" outlineLevel="0" collapsed="false">
      <c r="A690" s="9" t="n">
        <v>689</v>
      </c>
      <c r="B690" s="11" t="s">
        <v>1429</v>
      </c>
      <c r="C690" s="11"/>
      <c r="D690" s="6" t="s">
        <v>1416</v>
      </c>
      <c r="E690" s="5"/>
      <c r="F690" s="4" t="s">
        <v>25</v>
      </c>
      <c r="G690" s="12"/>
      <c r="H690" s="8" t="s">
        <v>1430</v>
      </c>
      <c r="I690" s="0" t="n">
        <f aca="false">LEN(H690)</f>
        <v>34</v>
      </c>
    </row>
    <row r="691" customFormat="false" ht="15" hidden="false" customHeight="false" outlineLevel="0" collapsed="false">
      <c r="A691" s="9" t="n">
        <v>690</v>
      </c>
      <c r="B691" s="11" t="s">
        <v>1431</v>
      </c>
      <c r="C691" s="5"/>
      <c r="D691" s="6" t="s">
        <v>1416</v>
      </c>
      <c r="E691" s="5"/>
      <c r="F691" s="7" t="s">
        <v>18</v>
      </c>
      <c r="G691" s="7"/>
      <c r="H691" s="8" t="s">
        <v>1432</v>
      </c>
      <c r="I691" s="0" t="n">
        <f aca="false">LEN(H691)</f>
        <v>33</v>
      </c>
    </row>
    <row r="692" customFormat="false" ht="15" hidden="false" customHeight="false" outlineLevel="0" collapsed="false">
      <c r="A692" s="9" t="n">
        <v>691</v>
      </c>
      <c r="B692" s="11" t="s">
        <v>1433</v>
      </c>
      <c r="C692" s="5"/>
      <c r="D692" s="6" t="s">
        <v>1416</v>
      </c>
      <c r="E692" s="5"/>
      <c r="F692" s="4" t="s">
        <v>13</v>
      </c>
      <c r="G692" s="7"/>
      <c r="H692" s="8" t="s">
        <v>1434</v>
      </c>
      <c r="I692" s="0" t="n">
        <f aca="false">LEN(H692)</f>
        <v>33</v>
      </c>
    </row>
    <row r="693" customFormat="false" ht="15" hidden="false" customHeight="false" outlineLevel="0" collapsed="false">
      <c r="A693" s="4" t="n">
        <v>692</v>
      </c>
      <c r="B693" s="5" t="s">
        <v>1435</v>
      </c>
      <c r="C693" s="5" t="s">
        <v>1436</v>
      </c>
      <c r="D693" s="6" t="s">
        <v>1437</v>
      </c>
      <c r="E693" s="5"/>
      <c r="F693" s="4"/>
      <c r="G693" s="7"/>
      <c r="H693" s="8"/>
    </row>
    <row r="694" customFormat="false" ht="15" hidden="false" customHeight="false" outlineLevel="0" collapsed="false">
      <c r="A694" s="9" t="n">
        <v>693</v>
      </c>
      <c r="B694" s="11" t="s">
        <v>1438</v>
      </c>
      <c r="C694" s="11"/>
      <c r="D694" s="6" t="s">
        <v>1437</v>
      </c>
      <c r="E694" s="5"/>
      <c r="F694" s="4" t="s">
        <v>13</v>
      </c>
      <c r="G694" s="7"/>
      <c r="H694" s="8" t="s">
        <v>1439</v>
      </c>
      <c r="I694" s="0" t="n">
        <f aca="false">LEN(H694)</f>
        <v>33</v>
      </c>
    </row>
    <row r="695" customFormat="false" ht="15" hidden="false" customHeight="false" outlineLevel="0" collapsed="false">
      <c r="A695" s="9" t="n">
        <v>694</v>
      </c>
      <c r="B695" s="11" t="s">
        <v>1440</v>
      </c>
      <c r="C695" s="5"/>
      <c r="D695" s="6" t="s">
        <v>1437</v>
      </c>
      <c r="E695" s="5"/>
      <c r="F695" s="4" t="s">
        <v>25</v>
      </c>
      <c r="G695" s="7"/>
      <c r="H695" s="8" t="s">
        <v>1441</v>
      </c>
      <c r="I695" s="0" t="n">
        <f aca="false">LEN(H695)</f>
        <v>34</v>
      </c>
    </row>
    <row r="696" customFormat="false" ht="15" hidden="false" customHeight="false" outlineLevel="0" collapsed="false">
      <c r="A696" s="4" t="n">
        <v>695</v>
      </c>
      <c r="B696" s="5" t="s">
        <v>1442</v>
      </c>
      <c r="C696" s="5" t="s">
        <v>1443</v>
      </c>
      <c r="D696" s="6" t="s">
        <v>1444</v>
      </c>
      <c r="E696" s="5"/>
      <c r="F696" s="4"/>
      <c r="G696" s="4"/>
      <c r="H696" s="8"/>
    </row>
    <row r="697" customFormat="false" ht="15" hidden="false" customHeight="false" outlineLevel="0" collapsed="false">
      <c r="A697" s="9" t="n">
        <v>696</v>
      </c>
      <c r="B697" s="11" t="s">
        <v>1445</v>
      </c>
      <c r="C697" s="11"/>
      <c r="D697" s="6" t="s">
        <v>1444</v>
      </c>
      <c r="E697" s="5"/>
      <c r="F697" s="4" t="s">
        <v>25</v>
      </c>
      <c r="G697" s="4"/>
      <c r="H697" s="8" t="s">
        <v>1446</v>
      </c>
      <c r="I697" s="0" t="n">
        <f aca="false">LEN(H697)</f>
        <v>33</v>
      </c>
    </row>
    <row r="698" customFormat="false" ht="15" hidden="false" customHeight="false" outlineLevel="0" collapsed="false">
      <c r="A698" s="9" t="n">
        <v>697</v>
      </c>
      <c r="B698" s="11" t="s">
        <v>1447</v>
      </c>
      <c r="C698" s="5"/>
      <c r="D698" s="6" t="s">
        <v>1444</v>
      </c>
      <c r="E698" s="5"/>
      <c r="F698" s="4" t="s">
        <v>13</v>
      </c>
      <c r="G698" s="4"/>
      <c r="H698" s="8" t="s">
        <v>1448</v>
      </c>
      <c r="I698" s="0" t="n">
        <f aca="false">LEN(H698)</f>
        <v>34</v>
      </c>
    </row>
    <row r="699" customFormat="false" ht="15" hidden="false" customHeight="false" outlineLevel="0" collapsed="false">
      <c r="A699" s="4" t="n">
        <v>698</v>
      </c>
      <c r="B699" s="5" t="s">
        <v>1449</v>
      </c>
      <c r="C699" s="5" t="s">
        <v>1450</v>
      </c>
      <c r="D699" s="6" t="s">
        <v>1451</v>
      </c>
      <c r="E699" s="5"/>
      <c r="F699" s="4"/>
      <c r="G699" s="7"/>
      <c r="H699" s="8"/>
    </row>
    <row r="700" customFormat="false" ht="15" hidden="false" customHeight="false" outlineLevel="0" collapsed="false">
      <c r="A700" s="9" t="n">
        <v>699</v>
      </c>
      <c r="B700" s="11" t="s">
        <v>1452</v>
      </c>
      <c r="C700" s="11"/>
      <c r="D700" s="6" t="s">
        <v>1451</v>
      </c>
      <c r="E700" s="5"/>
      <c r="F700" s="4" t="s">
        <v>13</v>
      </c>
      <c r="G700" s="7"/>
      <c r="H700" s="11" t="s">
        <v>1453</v>
      </c>
      <c r="I700" s="0" t="n">
        <f aca="false">LEN(H700)</f>
        <v>33</v>
      </c>
    </row>
    <row r="701" customFormat="false" ht="15" hidden="false" customHeight="false" outlineLevel="0" collapsed="false">
      <c r="A701" s="9" t="n">
        <v>700</v>
      </c>
      <c r="B701" s="11" t="s">
        <v>1454</v>
      </c>
      <c r="C701" s="11"/>
      <c r="D701" s="6" t="s">
        <v>1451</v>
      </c>
      <c r="E701" s="5"/>
      <c r="F701" s="4" t="s">
        <v>13</v>
      </c>
      <c r="G701" s="7"/>
      <c r="H701" s="11" t="s">
        <v>1455</v>
      </c>
      <c r="I701" s="0" t="n">
        <f aca="false">LEN(H701)</f>
        <v>33</v>
      </c>
    </row>
    <row r="702" customFormat="false" ht="15" hidden="false" customHeight="false" outlineLevel="0" collapsed="false">
      <c r="A702" s="9" t="n">
        <v>701</v>
      </c>
      <c r="B702" s="11" t="s">
        <v>1456</v>
      </c>
      <c r="C702" s="5"/>
      <c r="D702" s="6" t="s">
        <v>1451</v>
      </c>
      <c r="E702" s="5"/>
      <c r="F702" s="4" t="s">
        <v>13</v>
      </c>
      <c r="G702" s="7"/>
      <c r="H702" s="11" t="s">
        <v>1457</v>
      </c>
      <c r="I702" s="0" t="n">
        <f aca="false">LEN(H702)</f>
        <v>34</v>
      </c>
    </row>
    <row r="703" customFormat="false" ht="15" hidden="false" customHeight="false" outlineLevel="0" collapsed="false">
      <c r="A703" s="4" t="n">
        <v>702</v>
      </c>
      <c r="B703" s="5" t="s">
        <v>1458</v>
      </c>
      <c r="C703" s="5" t="s">
        <v>1459</v>
      </c>
      <c r="D703" s="6" t="s">
        <v>1460</v>
      </c>
      <c r="E703" s="5" t="s">
        <v>577</v>
      </c>
      <c r="F703" s="4"/>
      <c r="G703" s="4"/>
      <c r="H703" s="8"/>
    </row>
    <row r="704" customFormat="false" ht="15" hidden="false" customHeight="false" outlineLevel="0" collapsed="false">
      <c r="A704" s="9" t="n">
        <v>703</v>
      </c>
      <c r="B704" s="10" t="s">
        <v>1461</v>
      </c>
      <c r="C704" s="11"/>
      <c r="D704" s="6" t="s">
        <v>1460</v>
      </c>
      <c r="E704" s="5"/>
      <c r="F704" s="4" t="s">
        <v>25</v>
      </c>
      <c r="G704" s="4"/>
      <c r="H704" s="8" t="s">
        <v>1462</v>
      </c>
      <c r="I704" s="0" t="n">
        <f aca="false">LEN(H704)</f>
        <v>33</v>
      </c>
    </row>
    <row r="705" customFormat="false" ht="15" hidden="false" customHeight="false" outlineLevel="0" collapsed="false">
      <c r="A705" s="9" t="n">
        <v>704</v>
      </c>
      <c r="B705" s="11" t="s">
        <v>1463</v>
      </c>
      <c r="C705" s="11"/>
      <c r="D705" s="6" t="s">
        <v>1460</v>
      </c>
      <c r="E705" s="5"/>
      <c r="F705" s="4" t="s">
        <v>13</v>
      </c>
      <c r="G705" s="4"/>
      <c r="H705" s="8" t="s">
        <v>1464</v>
      </c>
      <c r="I705" s="0" t="n">
        <f aca="false">LEN(H705)</f>
        <v>33</v>
      </c>
    </row>
    <row r="706" customFormat="false" ht="15" hidden="false" customHeight="false" outlineLevel="0" collapsed="false">
      <c r="A706" s="9" t="n">
        <v>705</v>
      </c>
      <c r="B706" s="11" t="s">
        <v>1465</v>
      </c>
      <c r="C706" s="11"/>
      <c r="D706" s="6" t="s">
        <v>1460</v>
      </c>
      <c r="E706" s="5"/>
      <c r="F706" s="4" t="s">
        <v>13</v>
      </c>
      <c r="G706" s="4"/>
      <c r="H706" s="8" t="s">
        <v>1466</v>
      </c>
      <c r="I706" s="0" t="n">
        <f aca="false">LEN(H706)</f>
        <v>33</v>
      </c>
    </row>
    <row r="707" customFormat="false" ht="15" hidden="false" customHeight="false" outlineLevel="0" collapsed="false">
      <c r="A707" s="4" t="n">
        <v>706</v>
      </c>
      <c r="B707" s="5" t="s">
        <v>1467</v>
      </c>
      <c r="C707" s="5" t="s">
        <v>1468</v>
      </c>
      <c r="D707" s="6" t="s">
        <v>1469</v>
      </c>
      <c r="E707" s="5"/>
      <c r="F707" s="4"/>
      <c r="G707" s="7"/>
      <c r="H707" s="8"/>
    </row>
    <row r="708" customFormat="false" ht="15" hidden="false" customHeight="false" outlineLevel="0" collapsed="false">
      <c r="A708" s="9" t="n">
        <v>707</v>
      </c>
      <c r="B708" s="11" t="s">
        <v>1470</v>
      </c>
      <c r="C708" s="11"/>
      <c r="D708" s="6" t="s">
        <v>1469</v>
      </c>
      <c r="E708" s="5"/>
      <c r="F708" s="4" t="s">
        <v>25</v>
      </c>
      <c r="G708" s="7"/>
      <c r="H708" s="8" t="s">
        <v>1471</v>
      </c>
      <c r="I708" s="0" t="n">
        <f aca="false">LEN(H708)</f>
        <v>33</v>
      </c>
    </row>
    <row r="709" customFormat="false" ht="15" hidden="false" customHeight="false" outlineLevel="0" collapsed="false">
      <c r="A709" s="9" t="n">
        <v>708</v>
      </c>
      <c r="B709" s="11" t="s">
        <v>1472</v>
      </c>
      <c r="C709" s="11"/>
      <c r="D709" s="6" t="s">
        <v>1469</v>
      </c>
      <c r="E709" s="5"/>
      <c r="F709" s="7" t="s">
        <v>18</v>
      </c>
      <c r="G709" s="7"/>
      <c r="H709" s="8" t="s">
        <v>1473</v>
      </c>
      <c r="I709" s="0" t="n">
        <f aca="false">LEN(H709)</f>
        <v>33</v>
      </c>
    </row>
    <row r="710" customFormat="false" ht="15" hidden="false" customHeight="false" outlineLevel="0" collapsed="false">
      <c r="A710" s="9" t="n">
        <v>709</v>
      </c>
      <c r="B710" s="11" t="s">
        <v>1474</v>
      </c>
      <c r="C710" s="11"/>
      <c r="D710" s="6" t="s">
        <v>1469</v>
      </c>
      <c r="E710" s="5"/>
      <c r="F710" s="4" t="s">
        <v>13</v>
      </c>
      <c r="G710" s="7"/>
      <c r="H710" s="8" t="s">
        <v>1475</v>
      </c>
      <c r="I710" s="0" t="n">
        <f aca="false">LEN(H710)</f>
        <v>33</v>
      </c>
    </row>
    <row r="711" customFormat="false" ht="15" hidden="false" customHeight="false" outlineLevel="0" collapsed="false">
      <c r="A711" s="4" t="n">
        <v>710</v>
      </c>
      <c r="B711" s="5" t="s">
        <v>1476</v>
      </c>
      <c r="C711" s="5" t="s">
        <v>1477</v>
      </c>
      <c r="D711" s="6" t="s">
        <v>1478</v>
      </c>
      <c r="E711" s="5" t="s">
        <v>577</v>
      </c>
      <c r="F711" s="4"/>
      <c r="G711" s="7"/>
      <c r="H711" s="8"/>
    </row>
    <row r="712" customFormat="false" ht="15" hidden="false" customHeight="false" outlineLevel="0" collapsed="false">
      <c r="A712" s="9" t="n">
        <v>711</v>
      </c>
      <c r="B712" s="10" t="s">
        <v>1479</v>
      </c>
      <c r="C712" s="11"/>
      <c r="D712" s="6" t="s">
        <v>1478</v>
      </c>
      <c r="E712" s="5"/>
      <c r="F712" s="7" t="s">
        <v>18</v>
      </c>
      <c r="G712" s="7"/>
      <c r="H712" s="8" t="s">
        <v>1480</v>
      </c>
      <c r="I712" s="0" t="n">
        <f aca="false">LEN(H712)</f>
        <v>76</v>
      </c>
    </row>
    <row r="713" customFormat="false" ht="15" hidden="false" customHeight="false" outlineLevel="0" collapsed="false">
      <c r="A713" s="9" t="n">
        <v>712</v>
      </c>
      <c r="B713" s="11" t="s">
        <v>1481</v>
      </c>
      <c r="C713" s="11"/>
      <c r="D713" s="6" t="s">
        <v>1478</v>
      </c>
      <c r="E713" s="5"/>
      <c r="F713" s="7" t="s">
        <v>18</v>
      </c>
      <c r="G713" s="7"/>
      <c r="H713" s="8" t="s">
        <v>1482</v>
      </c>
      <c r="I713" s="0" t="n">
        <f aca="false">LEN(H713)</f>
        <v>33</v>
      </c>
    </row>
    <row r="714" customFormat="false" ht="15" hidden="false" customHeight="false" outlineLevel="0" collapsed="false">
      <c r="A714" s="9" t="n">
        <v>713</v>
      </c>
      <c r="B714" s="11" t="s">
        <v>1483</v>
      </c>
      <c r="C714" s="11"/>
      <c r="D714" s="6" t="s">
        <v>1478</v>
      </c>
      <c r="E714" s="5"/>
      <c r="F714" s="4" t="s">
        <v>25</v>
      </c>
      <c r="G714" s="7"/>
      <c r="H714" s="8" t="s">
        <v>1484</v>
      </c>
      <c r="I714" s="0" t="n">
        <f aca="false">LEN(H714)</f>
        <v>33</v>
      </c>
    </row>
    <row r="715" customFormat="false" ht="15" hidden="false" customHeight="false" outlineLevel="0" collapsed="false">
      <c r="A715" s="9" t="n">
        <v>714</v>
      </c>
      <c r="B715" s="11" t="s">
        <v>1485</v>
      </c>
      <c r="C715" s="11"/>
      <c r="D715" s="6" t="s">
        <v>1478</v>
      </c>
      <c r="E715" s="5"/>
      <c r="F715" s="4" t="s">
        <v>25</v>
      </c>
      <c r="G715" s="7"/>
      <c r="H715" s="8" t="s">
        <v>1486</v>
      </c>
      <c r="I715" s="0" t="n">
        <f aca="false">LEN(H715)</f>
        <v>33</v>
      </c>
    </row>
    <row r="716" customFormat="false" ht="15" hidden="false" customHeight="false" outlineLevel="0" collapsed="false">
      <c r="A716" s="9" t="n">
        <v>715</v>
      </c>
      <c r="B716" s="11" t="s">
        <v>1487</v>
      </c>
      <c r="C716" s="11"/>
      <c r="D716" s="6" t="s">
        <v>1478</v>
      </c>
      <c r="E716" s="5"/>
      <c r="F716" s="4" t="s">
        <v>25</v>
      </c>
      <c r="G716" s="7"/>
      <c r="H716" s="8" t="s">
        <v>1488</v>
      </c>
      <c r="I716" s="0" t="n">
        <f aca="false">LEN(H716)</f>
        <v>33</v>
      </c>
    </row>
    <row r="717" customFormat="false" ht="15" hidden="false" customHeight="false" outlineLevel="0" collapsed="false">
      <c r="A717" s="9" t="n">
        <v>716</v>
      </c>
      <c r="B717" s="11" t="s">
        <v>1489</v>
      </c>
      <c r="C717" s="11"/>
      <c r="D717" s="6" t="s">
        <v>1478</v>
      </c>
      <c r="E717" s="5"/>
      <c r="F717" s="7" t="s">
        <v>18</v>
      </c>
      <c r="G717" s="7"/>
      <c r="H717" s="8" t="s">
        <v>1490</v>
      </c>
      <c r="I717" s="0" t="n">
        <f aca="false">LEN(H717)</f>
        <v>32</v>
      </c>
    </row>
    <row r="718" customFormat="false" ht="15" hidden="false" customHeight="false" outlineLevel="0" collapsed="false">
      <c r="A718" s="9" t="n">
        <v>717</v>
      </c>
      <c r="B718" s="11" t="s">
        <v>1491</v>
      </c>
      <c r="C718" s="11"/>
      <c r="D718" s="6" t="s">
        <v>1478</v>
      </c>
      <c r="E718" s="5"/>
      <c r="F718" s="7" t="s">
        <v>18</v>
      </c>
      <c r="G718" s="7"/>
      <c r="H718" s="8" t="s">
        <v>1492</v>
      </c>
      <c r="I718" s="0" t="n">
        <f aca="false">LEN(H718)</f>
        <v>33</v>
      </c>
    </row>
    <row r="719" customFormat="false" ht="15" hidden="false" customHeight="false" outlineLevel="0" collapsed="false">
      <c r="A719" s="4" t="n">
        <v>718</v>
      </c>
      <c r="B719" s="5" t="s">
        <v>1493</v>
      </c>
      <c r="C719" s="5" t="s">
        <v>1494</v>
      </c>
      <c r="D719" s="6" t="s">
        <v>1495</v>
      </c>
      <c r="E719" s="5"/>
      <c r="F719" s="4"/>
      <c r="G719" s="7"/>
      <c r="H719" s="8"/>
    </row>
    <row r="720" customFormat="false" ht="15" hidden="false" customHeight="false" outlineLevel="0" collapsed="false">
      <c r="A720" s="9" t="n">
        <v>719</v>
      </c>
      <c r="B720" s="11" t="s">
        <v>1496</v>
      </c>
      <c r="C720" s="11"/>
      <c r="D720" s="6" t="s">
        <v>1495</v>
      </c>
      <c r="E720" s="5"/>
      <c r="F720" s="4" t="s">
        <v>13</v>
      </c>
      <c r="G720" s="7"/>
      <c r="H720" s="8" t="s">
        <v>1497</v>
      </c>
      <c r="I720" s="0" t="n">
        <f aca="false">LEN(H720)</f>
        <v>33</v>
      </c>
    </row>
    <row r="721" customFormat="false" ht="15" hidden="false" customHeight="false" outlineLevel="0" collapsed="false">
      <c r="A721" s="9" t="n">
        <v>720</v>
      </c>
      <c r="B721" s="11" t="s">
        <v>1498</v>
      </c>
      <c r="C721" s="11"/>
      <c r="D721" s="6" t="s">
        <v>1495</v>
      </c>
      <c r="E721" s="5"/>
      <c r="F721" s="7" t="s">
        <v>18</v>
      </c>
      <c r="G721" s="7"/>
      <c r="H721" s="8" t="s">
        <v>1499</v>
      </c>
      <c r="I721" s="0" t="n">
        <f aca="false">LEN(H721)</f>
        <v>33</v>
      </c>
    </row>
    <row r="722" customFormat="false" ht="15" hidden="false" customHeight="false" outlineLevel="0" collapsed="false">
      <c r="A722" s="9" t="n">
        <v>721</v>
      </c>
      <c r="B722" s="11" t="s">
        <v>1500</v>
      </c>
      <c r="C722" s="11"/>
      <c r="D722" s="6" t="s">
        <v>1495</v>
      </c>
      <c r="E722" s="5"/>
      <c r="F722" s="4" t="s">
        <v>25</v>
      </c>
      <c r="G722" s="7"/>
      <c r="H722" s="8" t="s">
        <v>1501</v>
      </c>
      <c r="I722" s="0" t="n">
        <f aca="false">LEN(H722)</f>
        <v>33</v>
      </c>
    </row>
    <row r="723" customFormat="false" ht="15" hidden="false" customHeight="false" outlineLevel="0" collapsed="false">
      <c r="A723" s="9" t="n">
        <v>722</v>
      </c>
      <c r="B723" s="11" t="s">
        <v>1502</v>
      </c>
      <c r="C723" s="11"/>
      <c r="D723" s="6" t="s">
        <v>1495</v>
      </c>
      <c r="E723" s="5"/>
      <c r="F723" s="4" t="s">
        <v>25</v>
      </c>
      <c r="G723" s="12"/>
      <c r="H723" s="8" t="s">
        <v>1503</v>
      </c>
      <c r="I723" s="0" t="n">
        <f aca="false">LEN(H723)</f>
        <v>33</v>
      </c>
    </row>
    <row r="724" customFormat="false" ht="15" hidden="false" customHeight="false" outlineLevel="0" collapsed="false">
      <c r="A724" s="9" t="n">
        <v>723</v>
      </c>
      <c r="B724" s="11" t="s">
        <v>1504</v>
      </c>
      <c r="C724" s="11"/>
      <c r="D724" s="6" t="s">
        <v>1495</v>
      </c>
      <c r="E724" s="5"/>
      <c r="F724" s="4" t="s">
        <v>25</v>
      </c>
      <c r="G724" s="7"/>
      <c r="H724" s="8" t="s">
        <v>1505</v>
      </c>
      <c r="I724" s="0" t="n">
        <f aca="false">LEN(H724)</f>
        <v>33</v>
      </c>
    </row>
    <row r="725" customFormat="false" ht="15" hidden="false" customHeight="false" outlineLevel="0" collapsed="false">
      <c r="A725" s="9" t="n">
        <v>724</v>
      </c>
      <c r="B725" s="11" t="s">
        <v>1506</v>
      </c>
      <c r="C725" s="11"/>
      <c r="D725" s="6" t="s">
        <v>1495</v>
      </c>
      <c r="E725" s="5"/>
      <c r="F725" s="4" t="s">
        <v>13</v>
      </c>
      <c r="G725" s="7"/>
      <c r="H725" s="8" t="s">
        <v>1507</v>
      </c>
      <c r="I725" s="0" t="n">
        <f aca="false">LEN(H725)</f>
        <v>32</v>
      </c>
    </row>
    <row r="726" customFormat="false" ht="15" hidden="false" customHeight="false" outlineLevel="0" collapsed="false">
      <c r="A726" s="9" t="n">
        <v>725</v>
      </c>
      <c r="B726" s="11" t="s">
        <v>1508</v>
      </c>
      <c r="C726" s="5"/>
      <c r="D726" s="6" t="s">
        <v>1495</v>
      </c>
      <c r="E726" s="5"/>
      <c r="F726" s="7" t="s">
        <v>18</v>
      </c>
      <c r="G726" s="7"/>
      <c r="H726" s="8" t="s">
        <v>1509</v>
      </c>
      <c r="I726" s="0" t="n">
        <f aca="false">LEN(H726)</f>
        <v>33</v>
      </c>
    </row>
    <row r="727" customFormat="false" ht="15" hidden="false" customHeight="false" outlineLevel="0" collapsed="false">
      <c r="A727" s="4" t="n">
        <v>726</v>
      </c>
      <c r="B727" s="5" t="s">
        <v>1510</v>
      </c>
      <c r="C727" s="5" t="s">
        <v>1511</v>
      </c>
      <c r="D727" s="6" t="s">
        <v>1512</v>
      </c>
      <c r="E727" s="5"/>
      <c r="F727" s="4"/>
      <c r="G727" s="7"/>
      <c r="H727" s="8"/>
    </row>
    <row r="728" customFormat="false" ht="15" hidden="false" customHeight="false" outlineLevel="0" collapsed="false">
      <c r="A728" s="9" t="n">
        <v>727</v>
      </c>
      <c r="B728" s="11" t="s">
        <v>1513</v>
      </c>
      <c r="C728" s="11"/>
      <c r="D728" s="6" t="s">
        <v>1512</v>
      </c>
      <c r="E728" s="5"/>
      <c r="F728" s="4" t="s">
        <v>13</v>
      </c>
      <c r="G728" s="7"/>
      <c r="H728" s="8" t="s">
        <v>1514</v>
      </c>
      <c r="I728" s="0" t="n">
        <f aca="false">LEN(H728)</f>
        <v>33</v>
      </c>
    </row>
    <row r="729" customFormat="false" ht="15" hidden="false" customHeight="false" outlineLevel="0" collapsed="false">
      <c r="A729" s="9" t="n">
        <v>728</v>
      </c>
      <c r="B729" s="11" t="s">
        <v>1515</v>
      </c>
      <c r="C729" s="11"/>
      <c r="D729" s="6" t="s">
        <v>1512</v>
      </c>
      <c r="E729" s="5"/>
      <c r="F729" s="4" t="s">
        <v>25</v>
      </c>
      <c r="G729" s="7"/>
      <c r="H729" s="8" t="s">
        <v>1516</v>
      </c>
      <c r="I729" s="0" t="n">
        <f aca="false">LEN(H729)</f>
        <v>33</v>
      </c>
    </row>
    <row r="730" customFormat="false" ht="15" hidden="false" customHeight="false" outlineLevel="0" collapsed="false">
      <c r="A730" s="9" t="n">
        <v>729</v>
      </c>
      <c r="B730" s="11" t="s">
        <v>1517</v>
      </c>
      <c r="C730" s="5"/>
      <c r="D730" s="6" t="s">
        <v>1512</v>
      </c>
      <c r="E730" s="5"/>
      <c r="F730" s="7" t="s">
        <v>18</v>
      </c>
      <c r="G730" s="7"/>
      <c r="H730" s="8" t="s">
        <v>1518</v>
      </c>
      <c r="I730" s="0" t="n">
        <f aca="false">LEN(H730)</f>
        <v>33</v>
      </c>
    </row>
    <row r="731" customFormat="false" ht="15" hidden="false" customHeight="false" outlineLevel="0" collapsed="false">
      <c r="A731" s="4" t="n">
        <v>730</v>
      </c>
      <c r="B731" s="5" t="s">
        <v>1519</v>
      </c>
      <c r="C731" s="5" t="s">
        <v>1520</v>
      </c>
      <c r="D731" s="6" t="s">
        <v>1521</v>
      </c>
      <c r="E731" s="5"/>
      <c r="F731" s="4"/>
      <c r="G731" s="7"/>
      <c r="H731" s="8"/>
    </row>
    <row r="732" customFormat="false" ht="15" hidden="false" customHeight="false" outlineLevel="0" collapsed="false">
      <c r="A732" s="9" t="n">
        <v>731</v>
      </c>
      <c r="B732" s="11" t="s">
        <v>1522</v>
      </c>
      <c r="C732" s="11"/>
      <c r="D732" s="6" t="s">
        <v>1521</v>
      </c>
      <c r="E732" s="5"/>
      <c r="F732" s="4" t="s">
        <v>13</v>
      </c>
      <c r="G732" s="7"/>
      <c r="H732" s="8" t="s">
        <v>1523</v>
      </c>
      <c r="I732" s="0" t="n">
        <f aca="false">LEN(H732)</f>
        <v>33</v>
      </c>
    </row>
    <row r="733" customFormat="false" ht="15" hidden="false" customHeight="false" outlineLevel="0" collapsed="false">
      <c r="A733" s="9" t="n">
        <v>732</v>
      </c>
      <c r="B733" s="11" t="s">
        <v>1524</v>
      </c>
      <c r="C733" s="5"/>
      <c r="D733" s="6" t="s">
        <v>1521</v>
      </c>
      <c r="E733" s="5"/>
      <c r="F733" s="7" t="s">
        <v>18</v>
      </c>
      <c r="G733" s="7"/>
      <c r="H733" s="8" t="s">
        <v>1525</v>
      </c>
      <c r="I733" s="0" t="n">
        <f aca="false">LEN(H733)</f>
        <v>33</v>
      </c>
    </row>
    <row r="734" customFormat="false" ht="15" hidden="false" customHeight="false" outlineLevel="0" collapsed="false">
      <c r="A734" s="4" t="n">
        <v>733</v>
      </c>
      <c r="B734" s="5" t="s">
        <v>1526</v>
      </c>
      <c r="C734" s="5" t="s">
        <v>1527</v>
      </c>
      <c r="D734" s="6" t="s">
        <v>1528</v>
      </c>
      <c r="E734" s="5"/>
      <c r="F734" s="4"/>
      <c r="G734" s="7"/>
      <c r="H734" s="8"/>
    </row>
    <row r="735" customFormat="false" ht="15" hidden="false" customHeight="false" outlineLevel="0" collapsed="false">
      <c r="A735" s="9" t="n">
        <v>734</v>
      </c>
      <c r="B735" s="11" t="s">
        <v>1529</v>
      </c>
      <c r="C735" s="11"/>
      <c r="D735" s="6" t="s">
        <v>1528</v>
      </c>
      <c r="E735" s="5"/>
      <c r="F735" s="4" t="s">
        <v>13</v>
      </c>
      <c r="G735" s="7"/>
      <c r="H735" s="8" t="s">
        <v>1530</v>
      </c>
      <c r="I735" s="0" t="n">
        <f aca="false">LEN(H735)</f>
        <v>34</v>
      </c>
    </row>
    <row r="736" customFormat="false" ht="15" hidden="false" customHeight="false" outlineLevel="0" collapsed="false">
      <c r="A736" s="9" t="n">
        <v>735</v>
      </c>
      <c r="B736" s="11" t="s">
        <v>1531</v>
      </c>
      <c r="C736" s="11"/>
      <c r="D736" s="6" t="s">
        <v>1528</v>
      </c>
      <c r="E736" s="5"/>
      <c r="F736" s="4" t="s">
        <v>25</v>
      </c>
      <c r="G736" s="7"/>
      <c r="H736" s="8" t="s">
        <v>1532</v>
      </c>
      <c r="I736" s="0" t="n">
        <f aca="false">LEN(H736)</f>
        <v>33</v>
      </c>
    </row>
    <row r="737" customFormat="false" ht="15" hidden="false" customHeight="false" outlineLevel="0" collapsed="false">
      <c r="A737" s="9" t="n">
        <v>736</v>
      </c>
      <c r="B737" s="11" t="s">
        <v>1533</v>
      </c>
      <c r="C737" s="11"/>
      <c r="D737" s="6" t="s">
        <v>1528</v>
      </c>
      <c r="E737" s="5"/>
      <c r="F737" s="4" t="s">
        <v>13</v>
      </c>
      <c r="G737" s="7"/>
      <c r="H737" s="8" t="s">
        <v>1534</v>
      </c>
      <c r="I737" s="0" t="n">
        <f aca="false">LEN(H737)</f>
        <v>33</v>
      </c>
    </row>
    <row r="738" customFormat="false" ht="15" hidden="false" customHeight="false" outlineLevel="0" collapsed="false">
      <c r="A738" s="9" t="n">
        <v>737</v>
      </c>
      <c r="B738" s="11" t="s">
        <v>1535</v>
      </c>
      <c r="C738" s="11"/>
      <c r="D738" s="6" t="s">
        <v>1528</v>
      </c>
      <c r="E738" s="5"/>
      <c r="F738" s="4" t="s">
        <v>25</v>
      </c>
      <c r="G738" s="12"/>
      <c r="H738" s="8" t="s">
        <v>1536</v>
      </c>
      <c r="I738" s="0" t="n">
        <f aca="false">LEN(H738)</f>
        <v>33</v>
      </c>
    </row>
    <row r="739" customFormat="false" ht="15" hidden="false" customHeight="false" outlineLevel="0" collapsed="false">
      <c r="A739" s="9" t="n">
        <v>738</v>
      </c>
      <c r="B739" s="11" t="s">
        <v>1537</v>
      </c>
      <c r="C739" s="5"/>
      <c r="D739" s="6" t="s">
        <v>1528</v>
      </c>
      <c r="E739" s="5"/>
      <c r="F739" s="4" t="s">
        <v>25</v>
      </c>
      <c r="G739" s="7"/>
      <c r="H739" s="8" t="s">
        <v>1538</v>
      </c>
      <c r="I739" s="0" t="n">
        <f aca="false">LEN(H739)</f>
        <v>33</v>
      </c>
    </row>
    <row r="740" customFormat="false" ht="15" hidden="false" customHeight="false" outlineLevel="0" collapsed="false">
      <c r="A740" s="4" t="n">
        <v>739</v>
      </c>
      <c r="B740" s="5" t="s">
        <v>1539</v>
      </c>
      <c r="C740" s="5" t="s">
        <v>1540</v>
      </c>
      <c r="D740" s="6" t="s">
        <v>1541</v>
      </c>
      <c r="E740" s="5"/>
      <c r="F740" s="4"/>
      <c r="G740" s="7"/>
      <c r="H740" s="8"/>
    </row>
    <row r="741" customFormat="false" ht="15" hidden="false" customHeight="false" outlineLevel="0" collapsed="false">
      <c r="A741" s="9" t="n">
        <v>740</v>
      </c>
      <c r="B741" s="11" t="s">
        <v>1542</v>
      </c>
      <c r="C741" s="11"/>
      <c r="D741" s="6" t="s">
        <v>1541</v>
      </c>
      <c r="E741" s="5"/>
      <c r="F741" s="4" t="s">
        <v>25</v>
      </c>
      <c r="G741" s="7"/>
      <c r="H741" s="8" t="s">
        <v>1543</v>
      </c>
      <c r="I741" s="0" t="n">
        <f aca="false">LEN(H741)</f>
        <v>33</v>
      </c>
    </row>
    <row r="742" customFormat="false" ht="15" hidden="false" customHeight="false" outlineLevel="0" collapsed="false">
      <c r="A742" s="9" t="n">
        <v>741</v>
      </c>
      <c r="B742" s="11" t="s">
        <v>1544</v>
      </c>
      <c r="C742" s="11"/>
      <c r="D742" s="6" t="s">
        <v>1541</v>
      </c>
      <c r="E742" s="5"/>
      <c r="F742" s="7" t="s">
        <v>18</v>
      </c>
      <c r="G742" s="7"/>
      <c r="H742" s="8" t="s">
        <v>1545</v>
      </c>
      <c r="I742" s="0" t="n">
        <f aca="false">LEN(H742)</f>
        <v>33</v>
      </c>
    </row>
    <row r="743" customFormat="false" ht="15" hidden="false" customHeight="false" outlineLevel="0" collapsed="false">
      <c r="A743" s="9" t="n">
        <v>742</v>
      </c>
      <c r="B743" s="11" t="s">
        <v>1546</v>
      </c>
      <c r="C743" s="11"/>
      <c r="D743" s="6" t="s">
        <v>1541</v>
      </c>
      <c r="E743" s="5"/>
      <c r="F743" s="4" t="s">
        <v>25</v>
      </c>
      <c r="G743" s="7"/>
      <c r="H743" s="8" t="s">
        <v>1547</v>
      </c>
      <c r="I743" s="0" t="n">
        <f aca="false">LEN(H743)</f>
        <v>33</v>
      </c>
    </row>
    <row r="744" customFormat="false" ht="15" hidden="false" customHeight="false" outlineLevel="0" collapsed="false">
      <c r="A744" s="9" t="n">
        <v>743</v>
      </c>
      <c r="B744" s="11" t="s">
        <v>1548</v>
      </c>
      <c r="C744" s="11"/>
      <c r="D744" s="6" t="s">
        <v>1541</v>
      </c>
      <c r="E744" s="5"/>
      <c r="F744" s="4" t="s">
        <v>25</v>
      </c>
      <c r="G744" s="12"/>
      <c r="H744" s="8" t="s">
        <v>1549</v>
      </c>
      <c r="I744" s="0" t="n">
        <f aca="false">LEN(H744)</f>
        <v>33</v>
      </c>
    </row>
    <row r="745" customFormat="false" ht="15" hidden="false" customHeight="false" outlineLevel="0" collapsed="false">
      <c r="A745" s="9" t="n">
        <v>744</v>
      </c>
      <c r="B745" s="11" t="s">
        <v>1550</v>
      </c>
      <c r="C745" s="11"/>
      <c r="D745" s="6" t="s">
        <v>1541</v>
      </c>
      <c r="E745" s="5"/>
      <c r="F745" s="7" t="s">
        <v>18</v>
      </c>
      <c r="G745" s="7"/>
      <c r="H745" s="8" t="s">
        <v>1551</v>
      </c>
      <c r="I745" s="0" t="n">
        <f aca="false">LEN(H745)</f>
        <v>33</v>
      </c>
    </row>
    <row r="746" customFormat="false" ht="15" hidden="false" customHeight="false" outlineLevel="0" collapsed="false">
      <c r="A746" s="9" t="n">
        <v>745</v>
      </c>
      <c r="B746" s="11" t="s">
        <v>1552</v>
      </c>
      <c r="C746" s="11"/>
      <c r="D746" s="6" t="s">
        <v>1541</v>
      </c>
      <c r="E746" s="5"/>
      <c r="F746" s="4" t="s">
        <v>13</v>
      </c>
      <c r="G746" s="7"/>
      <c r="H746" s="8" t="s">
        <v>1553</v>
      </c>
      <c r="I746" s="0" t="n">
        <f aca="false">LEN(H746)</f>
        <v>33</v>
      </c>
    </row>
    <row r="747" customFormat="false" ht="15" hidden="false" customHeight="false" outlineLevel="0" collapsed="false">
      <c r="A747" s="9" t="n">
        <v>746</v>
      </c>
      <c r="B747" s="11" t="s">
        <v>1554</v>
      </c>
      <c r="C747" s="11"/>
      <c r="D747" s="6" t="s">
        <v>1541</v>
      </c>
      <c r="E747" s="5"/>
      <c r="F747" s="4" t="s">
        <v>25</v>
      </c>
      <c r="G747" s="7"/>
      <c r="H747" s="8" t="s">
        <v>1555</v>
      </c>
      <c r="I747" s="0" t="n">
        <f aca="false">LEN(H747)</f>
        <v>33</v>
      </c>
    </row>
    <row r="748" customFormat="false" ht="15" hidden="false" customHeight="false" outlineLevel="0" collapsed="false">
      <c r="A748" s="9" t="n">
        <v>747</v>
      </c>
      <c r="B748" s="11" t="s">
        <v>1556</v>
      </c>
      <c r="C748" s="11"/>
      <c r="D748" s="6" t="s">
        <v>1541</v>
      </c>
      <c r="E748" s="5"/>
      <c r="F748" s="7" t="s">
        <v>18</v>
      </c>
      <c r="G748" s="7"/>
      <c r="H748" s="8" t="s">
        <v>1557</v>
      </c>
      <c r="I748" s="0" t="n">
        <f aca="false">LEN(H748)</f>
        <v>33</v>
      </c>
    </row>
    <row r="749" customFormat="false" ht="15" hidden="false" customHeight="false" outlineLevel="0" collapsed="false">
      <c r="A749" s="9" t="n">
        <v>748</v>
      </c>
      <c r="B749" s="11" t="s">
        <v>1558</v>
      </c>
      <c r="C749" s="11"/>
      <c r="D749" s="6" t="s">
        <v>1541</v>
      </c>
      <c r="E749" s="5"/>
      <c r="F749" s="4" t="s">
        <v>13</v>
      </c>
      <c r="G749" s="7"/>
      <c r="H749" s="8" t="s">
        <v>1559</v>
      </c>
      <c r="I749" s="0" t="n">
        <f aca="false">LEN(H749)</f>
        <v>33</v>
      </c>
    </row>
    <row r="750" customFormat="false" ht="15" hidden="false" customHeight="false" outlineLevel="0" collapsed="false">
      <c r="A750" s="9" t="n">
        <v>749</v>
      </c>
      <c r="B750" s="11" t="s">
        <v>1560</v>
      </c>
      <c r="C750" s="11"/>
      <c r="D750" s="6" t="s">
        <v>1541</v>
      </c>
      <c r="E750" s="5"/>
      <c r="F750" s="4" t="s">
        <v>13</v>
      </c>
      <c r="G750" s="7"/>
      <c r="H750" s="8" t="s">
        <v>1561</v>
      </c>
      <c r="I750" s="0" t="n">
        <f aca="false">LEN(H750)</f>
        <v>33</v>
      </c>
    </row>
    <row r="751" customFormat="false" ht="15" hidden="false" customHeight="false" outlineLevel="0" collapsed="false">
      <c r="A751" s="9" t="n">
        <v>750</v>
      </c>
      <c r="B751" s="11" t="s">
        <v>1562</v>
      </c>
      <c r="C751" s="11"/>
      <c r="D751" s="6" t="s">
        <v>1541</v>
      </c>
      <c r="E751" s="5"/>
      <c r="F751" s="4" t="s">
        <v>13</v>
      </c>
      <c r="G751" s="7"/>
      <c r="H751" s="8" t="s">
        <v>1563</v>
      </c>
      <c r="I751" s="0" t="n">
        <f aca="false">LEN(H751)</f>
        <v>33</v>
      </c>
    </row>
    <row r="752" customFormat="false" ht="15" hidden="false" customHeight="false" outlineLevel="0" collapsed="false">
      <c r="A752" s="9" t="n">
        <v>751</v>
      </c>
      <c r="B752" s="11" t="s">
        <v>1564</v>
      </c>
      <c r="C752" s="11"/>
      <c r="D752" s="6" t="s">
        <v>1541</v>
      </c>
      <c r="E752" s="5"/>
      <c r="F752" s="4" t="s">
        <v>25</v>
      </c>
      <c r="G752" s="7"/>
      <c r="H752" s="8" t="s">
        <v>1565</v>
      </c>
      <c r="I752" s="0" t="n">
        <f aca="false">LEN(H752)</f>
        <v>33</v>
      </c>
    </row>
    <row r="753" customFormat="false" ht="15" hidden="false" customHeight="false" outlineLevel="0" collapsed="false">
      <c r="A753" s="4" t="n">
        <v>752</v>
      </c>
      <c r="B753" s="5" t="s">
        <v>1566</v>
      </c>
      <c r="C753" s="5" t="s">
        <v>1567</v>
      </c>
      <c r="D753" s="6" t="s">
        <v>1568</v>
      </c>
      <c r="E753" s="5"/>
      <c r="F753" s="4"/>
      <c r="G753" s="7"/>
      <c r="H753" s="8"/>
    </row>
    <row r="754" customFormat="false" ht="15" hidden="false" customHeight="false" outlineLevel="0" collapsed="false">
      <c r="A754" s="9" t="n">
        <v>753</v>
      </c>
      <c r="B754" s="11" t="s">
        <v>1569</v>
      </c>
      <c r="C754" s="11"/>
      <c r="D754" s="6" t="s">
        <v>1568</v>
      </c>
      <c r="E754" s="5"/>
      <c r="F754" s="4" t="s">
        <v>25</v>
      </c>
      <c r="G754" s="7"/>
      <c r="H754" s="8" t="s">
        <v>1570</v>
      </c>
      <c r="I754" s="0" t="n">
        <f aca="false">LEN(H754)</f>
        <v>36</v>
      </c>
    </row>
    <row r="755" customFormat="false" ht="15" hidden="false" customHeight="false" outlineLevel="0" collapsed="false">
      <c r="A755" s="9" t="n">
        <v>754</v>
      </c>
      <c r="B755" s="11" t="s">
        <v>1571</v>
      </c>
      <c r="C755" s="11"/>
      <c r="D755" s="6" t="s">
        <v>1568</v>
      </c>
      <c r="E755" s="5"/>
      <c r="F755" s="4" t="s">
        <v>13</v>
      </c>
      <c r="G755" s="7"/>
      <c r="H755" s="8" t="s">
        <v>1572</v>
      </c>
      <c r="I755" s="0" t="n">
        <f aca="false">LEN(H755)</f>
        <v>33</v>
      </c>
    </row>
    <row r="756" customFormat="false" ht="15" hidden="false" customHeight="false" outlineLevel="0" collapsed="false">
      <c r="A756" s="9" t="n">
        <v>755</v>
      </c>
      <c r="B756" s="11" t="s">
        <v>1573</v>
      </c>
      <c r="C756" s="11"/>
      <c r="D756" s="6" t="s">
        <v>1568</v>
      </c>
      <c r="E756" s="5"/>
      <c r="F756" s="7" t="s">
        <v>18</v>
      </c>
      <c r="G756" s="7"/>
      <c r="H756" s="8" t="s">
        <v>1574</v>
      </c>
      <c r="I756" s="0" t="n">
        <f aca="false">LEN(H756)</f>
        <v>33</v>
      </c>
    </row>
    <row r="757" customFormat="false" ht="15" hidden="false" customHeight="false" outlineLevel="0" collapsed="false">
      <c r="A757" s="9" t="n">
        <v>756</v>
      </c>
      <c r="B757" s="11" t="s">
        <v>1575</v>
      </c>
      <c r="C757" s="11"/>
      <c r="D757" s="6" t="s">
        <v>1568</v>
      </c>
      <c r="E757" s="5"/>
      <c r="F757" s="4" t="s">
        <v>25</v>
      </c>
      <c r="G757" s="7"/>
      <c r="H757" s="8" t="s">
        <v>1576</v>
      </c>
      <c r="I757" s="0" t="n">
        <f aca="false">LEN(H757)</f>
        <v>33</v>
      </c>
    </row>
    <row r="758" customFormat="false" ht="15" hidden="false" customHeight="false" outlineLevel="0" collapsed="false">
      <c r="A758" s="9" t="n">
        <v>757</v>
      </c>
      <c r="B758" s="11" t="s">
        <v>1577</v>
      </c>
      <c r="C758" s="11"/>
      <c r="D758" s="6" t="s">
        <v>1568</v>
      </c>
      <c r="E758" s="5"/>
      <c r="F758" s="7" t="s">
        <v>18</v>
      </c>
      <c r="G758" s="7"/>
      <c r="H758" s="8" t="s">
        <v>1578</v>
      </c>
      <c r="I758" s="0" t="n">
        <f aca="false">LEN(H758)</f>
        <v>33</v>
      </c>
    </row>
    <row r="759" customFormat="false" ht="15" hidden="false" customHeight="false" outlineLevel="0" collapsed="false">
      <c r="A759" s="9" t="n">
        <v>758</v>
      </c>
      <c r="B759" s="11" t="s">
        <v>1579</v>
      </c>
      <c r="C759" s="11"/>
      <c r="D759" s="6" t="s">
        <v>1568</v>
      </c>
      <c r="E759" s="5"/>
      <c r="F759" s="7" t="s">
        <v>18</v>
      </c>
      <c r="G759" s="7" t="s">
        <v>65</v>
      </c>
      <c r="H759" s="8" t="s">
        <v>1580</v>
      </c>
      <c r="I759" s="0" t="n">
        <f aca="false">LEN(H759)</f>
        <v>34</v>
      </c>
    </row>
    <row r="760" customFormat="false" ht="15" hidden="false" customHeight="false" outlineLevel="0" collapsed="false">
      <c r="A760" s="4" t="n">
        <v>759</v>
      </c>
      <c r="B760" s="5" t="s">
        <v>1581</v>
      </c>
      <c r="C760" s="5" t="s">
        <v>1582</v>
      </c>
      <c r="D760" s="6" t="s">
        <v>1583</v>
      </c>
      <c r="E760" s="5"/>
      <c r="F760" s="4"/>
      <c r="G760" s="7"/>
      <c r="H760" s="8"/>
    </row>
    <row r="761" customFormat="false" ht="15" hidden="false" customHeight="false" outlineLevel="0" collapsed="false">
      <c r="A761" s="9" t="n">
        <v>760</v>
      </c>
      <c r="B761" s="11" t="s">
        <v>1584</v>
      </c>
      <c r="C761" s="11"/>
      <c r="D761" s="6" t="s">
        <v>1583</v>
      </c>
      <c r="E761" s="5"/>
      <c r="F761" s="4" t="s">
        <v>13</v>
      </c>
      <c r="G761" s="7"/>
      <c r="H761" s="8" t="s">
        <v>1585</v>
      </c>
      <c r="I761" s="0" t="n">
        <f aca="false">LEN(H761)</f>
        <v>32</v>
      </c>
    </row>
    <row r="762" customFormat="false" ht="15" hidden="false" customHeight="false" outlineLevel="0" collapsed="false">
      <c r="A762" s="9" t="n">
        <v>761</v>
      </c>
      <c r="B762" s="11" t="s">
        <v>1586</v>
      </c>
      <c r="C762" s="11"/>
      <c r="D762" s="6" t="s">
        <v>1583</v>
      </c>
      <c r="E762" s="5"/>
      <c r="F762" s="7" t="s">
        <v>18</v>
      </c>
      <c r="G762" s="7"/>
      <c r="H762" s="8" t="s">
        <v>1587</v>
      </c>
      <c r="I762" s="0" t="n">
        <f aca="false">LEN(H762)</f>
        <v>33</v>
      </c>
    </row>
    <row r="763" customFormat="false" ht="15" hidden="false" customHeight="false" outlineLevel="0" collapsed="false">
      <c r="A763" s="9" t="n">
        <v>762</v>
      </c>
      <c r="B763" s="11" t="s">
        <v>1588</v>
      </c>
      <c r="C763" s="11"/>
      <c r="D763" s="6" t="s">
        <v>1583</v>
      </c>
      <c r="E763" s="5"/>
      <c r="F763" s="4" t="s">
        <v>13</v>
      </c>
      <c r="G763" s="7"/>
      <c r="H763" s="8" t="s">
        <v>1589</v>
      </c>
      <c r="I763" s="0" t="n">
        <f aca="false">LEN(H763)</f>
        <v>33</v>
      </c>
    </row>
    <row r="764" customFormat="false" ht="15" hidden="false" customHeight="false" outlineLevel="0" collapsed="false">
      <c r="A764" s="9" t="n">
        <v>763</v>
      </c>
      <c r="B764" s="11" t="s">
        <v>1590</v>
      </c>
      <c r="C764" s="11"/>
      <c r="D764" s="6" t="s">
        <v>1583</v>
      </c>
      <c r="E764" s="5"/>
      <c r="F764" s="4" t="s">
        <v>25</v>
      </c>
      <c r="G764" s="7"/>
      <c r="H764" s="8" t="s">
        <v>1591</v>
      </c>
      <c r="I764" s="0" t="n">
        <f aca="false">LEN(H764)</f>
        <v>33</v>
      </c>
    </row>
    <row r="765" customFormat="false" ht="15" hidden="false" customHeight="false" outlineLevel="0" collapsed="false">
      <c r="A765" s="9" t="n">
        <v>764</v>
      </c>
      <c r="B765" s="11" t="s">
        <v>1592</v>
      </c>
      <c r="C765" s="11"/>
      <c r="D765" s="6" t="s">
        <v>1583</v>
      </c>
      <c r="E765" s="5"/>
      <c r="F765" s="4" t="s">
        <v>13</v>
      </c>
      <c r="G765" s="7"/>
      <c r="H765" s="8" t="s">
        <v>1593</v>
      </c>
      <c r="I765" s="0" t="n">
        <f aca="false">LEN(H765)</f>
        <v>46</v>
      </c>
    </row>
    <row r="766" customFormat="false" ht="15" hidden="false" customHeight="false" outlineLevel="0" collapsed="false">
      <c r="A766" s="9" t="n">
        <v>765</v>
      </c>
      <c r="B766" s="11" t="s">
        <v>1594</v>
      </c>
      <c r="C766" s="11"/>
      <c r="D766" s="6" t="s">
        <v>1583</v>
      </c>
      <c r="E766" s="5"/>
      <c r="F766" s="7" t="s">
        <v>18</v>
      </c>
      <c r="G766" s="7"/>
      <c r="H766" s="8" t="s">
        <v>1595</v>
      </c>
      <c r="I766" s="0" t="n">
        <f aca="false">LEN(H766)</f>
        <v>33</v>
      </c>
    </row>
    <row r="767" customFormat="false" ht="15" hidden="false" customHeight="false" outlineLevel="0" collapsed="false">
      <c r="A767" s="9" t="n">
        <v>766</v>
      </c>
      <c r="B767" s="11" t="s">
        <v>1596</v>
      </c>
      <c r="C767" s="11"/>
      <c r="D767" s="6" t="s">
        <v>1583</v>
      </c>
      <c r="E767" s="5"/>
      <c r="F767" s="4" t="s">
        <v>25</v>
      </c>
      <c r="G767" s="7"/>
      <c r="H767" s="8" t="s">
        <v>1597</v>
      </c>
      <c r="I767" s="0" t="n">
        <f aca="false">LEN(H767)</f>
        <v>39</v>
      </c>
    </row>
    <row r="768" customFormat="false" ht="15" hidden="false" customHeight="false" outlineLevel="0" collapsed="false">
      <c r="A768" s="4" t="n">
        <v>767</v>
      </c>
      <c r="B768" s="5" t="s">
        <v>1598</v>
      </c>
      <c r="C768" s="5" t="s">
        <v>1599</v>
      </c>
      <c r="D768" s="6" t="s">
        <v>1600</v>
      </c>
      <c r="E768" s="5"/>
      <c r="F768" s="4"/>
      <c r="G768" s="7"/>
      <c r="H768" s="8"/>
    </row>
    <row r="769" customFormat="false" ht="15" hidden="false" customHeight="false" outlineLevel="0" collapsed="false">
      <c r="A769" s="9" t="n">
        <v>768</v>
      </c>
      <c r="B769" s="11" t="s">
        <v>1601</v>
      </c>
      <c r="C769" s="11"/>
      <c r="D769" s="6" t="s">
        <v>1600</v>
      </c>
      <c r="E769" s="5"/>
      <c r="F769" s="7" t="s">
        <v>18</v>
      </c>
      <c r="G769" s="7"/>
      <c r="H769" s="8" t="s">
        <v>1602</v>
      </c>
      <c r="I769" s="0" t="n">
        <f aca="false">LEN(H769)</f>
        <v>33</v>
      </c>
    </row>
    <row r="770" customFormat="false" ht="15" hidden="false" customHeight="false" outlineLevel="0" collapsed="false">
      <c r="A770" s="9" t="n">
        <v>769</v>
      </c>
      <c r="B770" s="11" t="s">
        <v>1603</v>
      </c>
      <c r="C770" s="11"/>
      <c r="D770" s="6" t="s">
        <v>1600</v>
      </c>
      <c r="E770" s="5"/>
      <c r="F770" s="7" t="s">
        <v>18</v>
      </c>
      <c r="G770" s="7"/>
      <c r="H770" s="8" t="s">
        <v>1604</v>
      </c>
      <c r="I770" s="0" t="n">
        <f aca="false">LEN(H770)</f>
        <v>33</v>
      </c>
    </row>
    <row r="771" customFormat="false" ht="15" hidden="false" customHeight="false" outlineLevel="0" collapsed="false">
      <c r="A771" s="9" t="n">
        <v>770</v>
      </c>
      <c r="B771" s="11" t="s">
        <v>1605</v>
      </c>
      <c r="C771" s="11"/>
      <c r="D771" s="6" t="s">
        <v>1600</v>
      </c>
      <c r="E771" s="5"/>
      <c r="F771" s="4" t="s">
        <v>13</v>
      </c>
      <c r="G771" s="7"/>
      <c r="H771" s="8" t="s">
        <v>1606</v>
      </c>
      <c r="I771" s="0" t="n">
        <f aca="false">LEN(H771)</f>
        <v>32</v>
      </c>
    </row>
    <row r="772" customFormat="false" ht="15" hidden="false" customHeight="false" outlineLevel="0" collapsed="false">
      <c r="A772" s="9" t="n">
        <v>771</v>
      </c>
      <c r="B772" s="11" t="s">
        <v>1607</v>
      </c>
      <c r="C772" s="11"/>
      <c r="D772" s="6" t="s">
        <v>1600</v>
      </c>
      <c r="E772" s="5"/>
      <c r="F772" s="4" t="s">
        <v>25</v>
      </c>
      <c r="G772" s="7"/>
      <c r="H772" s="8" t="s">
        <v>1608</v>
      </c>
      <c r="I772" s="0" t="n">
        <f aca="false">LEN(H772)</f>
        <v>33</v>
      </c>
    </row>
    <row r="773" customFormat="false" ht="15" hidden="false" customHeight="false" outlineLevel="0" collapsed="false">
      <c r="A773" s="9" t="n">
        <v>772</v>
      </c>
      <c r="B773" s="11" t="s">
        <v>1609</v>
      </c>
      <c r="C773" s="11"/>
      <c r="D773" s="6" t="s">
        <v>1600</v>
      </c>
      <c r="E773" s="5"/>
      <c r="F773" s="4" t="s">
        <v>13</v>
      </c>
      <c r="G773" s="7"/>
      <c r="H773" s="8" t="s">
        <v>1610</v>
      </c>
      <c r="I773" s="0" t="n">
        <f aca="false">LEN(H773)</f>
        <v>32</v>
      </c>
    </row>
    <row r="774" customFormat="false" ht="15" hidden="false" customHeight="false" outlineLevel="0" collapsed="false">
      <c r="A774" s="9" t="n">
        <v>773</v>
      </c>
      <c r="B774" s="11" t="s">
        <v>1611</v>
      </c>
      <c r="C774" s="11"/>
      <c r="D774" s="6" t="s">
        <v>1600</v>
      </c>
      <c r="E774" s="5"/>
      <c r="F774" s="4" t="s">
        <v>25</v>
      </c>
      <c r="G774" s="12"/>
      <c r="H774" s="8" t="s">
        <v>1612</v>
      </c>
      <c r="I774" s="0" t="n">
        <f aca="false">LEN(H774)</f>
        <v>33</v>
      </c>
    </row>
    <row r="775" customFormat="false" ht="15" hidden="false" customHeight="false" outlineLevel="0" collapsed="false">
      <c r="A775" s="4" t="n">
        <v>774</v>
      </c>
      <c r="B775" s="5" t="s">
        <v>1613</v>
      </c>
      <c r="C775" s="5" t="s">
        <v>1614</v>
      </c>
      <c r="D775" s="6" t="s">
        <v>1615</v>
      </c>
      <c r="E775" s="5"/>
      <c r="F775" s="4"/>
      <c r="G775" s="7"/>
      <c r="H775" s="8"/>
    </row>
    <row r="776" customFormat="false" ht="15" hidden="false" customHeight="false" outlineLevel="0" collapsed="false">
      <c r="A776" s="9" t="n">
        <v>775</v>
      </c>
      <c r="B776" s="11" t="s">
        <v>1616</v>
      </c>
      <c r="C776" s="11"/>
      <c r="D776" s="6" t="s">
        <v>1615</v>
      </c>
      <c r="E776" s="5"/>
      <c r="F776" s="4" t="s">
        <v>13</v>
      </c>
      <c r="G776" s="7"/>
      <c r="H776" s="8" t="s">
        <v>1617</v>
      </c>
      <c r="I776" s="0" t="n">
        <f aca="false">LEN(H776)</f>
        <v>33</v>
      </c>
    </row>
    <row r="777" customFormat="false" ht="15" hidden="false" customHeight="false" outlineLevel="0" collapsed="false">
      <c r="A777" s="9" t="n">
        <v>776</v>
      </c>
      <c r="B777" s="11" t="s">
        <v>1618</v>
      </c>
      <c r="C777" s="11"/>
      <c r="D777" s="6" t="s">
        <v>1615</v>
      </c>
      <c r="E777" s="5"/>
      <c r="F777" s="4" t="s">
        <v>13</v>
      </c>
      <c r="G777" s="7"/>
      <c r="H777" s="8" t="s">
        <v>1619</v>
      </c>
      <c r="I777" s="0" t="n">
        <f aca="false">LEN(H777)</f>
        <v>33</v>
      </c>
    </row>
    <row r="778" customFormat="false" ht="15" hidden="false" customHeight="false" outlineLevel="0" collapsed="false">
      <c r="A778" s="9" t="n">
        <v>777</v>
      </c>
      <c r="B778" s="11" t="s">
        <v>1620</v>
      </c>
      <c r="C778" s="11"/>
      <c r="D778" s="6" t="s">
        <v>1615</v>
      </c>
      <c r="E778" s="5"/>
      <c r="F778" s="7" t="s">
        <v>18</v>
      </c>
      <c r="G778" s="7"/>
      <c r="H778" s="8" t="s">
        <v>1621</v>
      </c>
      <c r="I778" s="0" t="n">
        <f aca="false">LEN(H778)</f>
        <v>33</v>
      </c>
    </row>
    <row r="779" customFormat="false" ht="15" hidden="false" customHeight="false" outlineLevel="0" collapsed="false">
      <c r="A779" s="9" t="n">
        <v>778</v>
      </c>
      <c r="B779" s="11" t="s">
        <v>1622</v>
      </c>
      <c r="C779" s="11"/>
      <c r="D779" s="6" t="s">
        <v>1615</v>
      </c>
      <c r="E779" s="5"/>
      <c r="F779" s="7" t="s">
        <v>18</v>
      </c>
      <c r="G779" s="7"/>
      <c r="H779" s="8" t="s">
        <v>1623</v>
      </c>
      <c r="I779" s="0" t="n">
        <f aca="false">LEN(H779)</f>
        <v>33</v>
      </c>
    </row>
    <row r="780" customFormat="false" ht="15" hidden="false" customHeight="false" outlineLevel="0" collapsed="false">
      <c r="A780" s="9" t="n">
        <v>779</v>
      </c>
      <c r="B780" s="11" t="s">
        <v>1624</v>
      </c>
      <c r="C780" s="11"/>
      <c r="D780" s="6" t="s">
        <v>1615</v>
      </c>
      <c r="E780" s="5"/>
      <c r="F780" s="4" t="s">
        <v>25</v>
      </c>
      <c r="G780" s="12"/>
      <c r="H780" s="8" t="s">
        <v>1625</v>
      </c>
      <c r="I780" s="0" t="n">
        <f aca="false">LEN(H780)</f>
        <v>34</v>
      </c>
    </row>
    <row r="781" customFormat="false" ht="15" hidden="false" customHeight="false" outlineLevel="0" collapsed="false">
      <c r="A781" s="4" t="n">
        <v>780</v>
      </c>
      <c r="B781" s="5" t="s">
        <v>1626</v>
      </c>
      <c r="C781" s="5" t="s">
        <v>1627</v>
      </c>
      <c r="D781" s="6" t="s">
        <v>1628</v>
      </c>
      <c r="E781" s="5"/>
      <c r="F781" s="4"/>
      <c r="G781" s="7"/>
      <c r="H781" s="8"/>
    </row>
    <row r="782" customFormat="false" ht="15" hidden="false" customHeight="false" outlineLevel="0" collapsed="false">
      <c r="A782" s="9" t="n">
        <v>781</v>
      </c>
      <c r="B782" s="11" t="s">
        <v>1629</v>
      </c>
      <c r="C782" s="11"/>
      <c r="D782" s="6" t="s">
        <v>1628</v>
      </c>
      <c r="E782" s="5"/>
      <c r="F782" s="7" t="s">
        <v>18</v>
      </c>
      <c r="G782" s="7"/>
      <c r="H782" s="8" t="s">
        <v>1630</v>
      </c>
      <c r="I782" s="0" t="n">
        <f aca="false">LEN(H782)</f>
        <v>33</v>
      </c>
    </row>
    <row r="783" customFormat="false" ht="15" hidden="false" customHeight="false" outlineLevel="0" collapsed="false">
      <c r="A783" s="9" t="n">
        <v>782</v>
      </c>
      <c r="B783" s="11" t="s">
        <v>1631</v>
      </c>
      <c r="C783" s="11"/>
      <c r="D783" s="6" t="s">
        <v>1628</v>
      </c>
      <c r="E783" s="5"/>
      <c r="F783" s="4" t="s">
        <v>25</v>
      </c>
      <c r="G783" s="7"/>
      <c r="H783" s="8" t="s">
        <v>1632</v>
      </c>
      <c r="I783" s="0" t="n">
        <f aca="false">LEN(H783)</f>
        <v>33</v>
      </c>
    </row>
    <row r="784" customFormat="false" ht="15" hidden="false" customHeight="false" outlineLevel="0" collapsed="false">
      <c r="A784" s="9" t="n">
        <v>783</v>
      </c>
      <c r="B784" s="11" t="s">
        <v>1633</v>
      </c>
      <c r="C784" s="11"/>
      <c r="D784" s="6" t="s">
        <v>1628</v>
      </c>
      <c r="E784" s="5"/>
      <c r="F784" s="7" t="s">
        <v>18</v>
      </c>
      <c r="G784" s="7"/>
      <c r="H784" s="8" t="s">
        <v>1634</v>
      </c>
      <c r="I784" s="0" t="n">
        <f aca="false">LEN(H784)</f>
        <v>32</v>
      </c>
    </row>
    <row r="785" customFormat="false" ht="15" hidden="false" customHeight="false" outlineLevel="0" collapsed="false">
      <c r="A785" s="9" t="n">
        <v>784</v>
      </c>
      <c r="B785" s="11" t="s">
        <v>1635</v>
      </c>
      <c r="C785" s="11"/>
      <c r="D785" s="6" t="s">
        <v>1628</v>
      </c>
      <c r="E785" s="5"/>
      <c r="F785" s="4" t="s">
        <v>25</v>
      </c>
      <c r="G785" s="12"/>
      <c r="H785" s="8" t="s">
        <v>1636</v>
      </c>
      <c r="I785" s="0" t="n">
        <f aca="false">LEN(H785)</f>
        <v>33</v>
      </c>
    </row>
    <row r="786" customFormat="false" ht="15" hidden="false" customHeight="false" outlineLevel="0" collapsed="false">
      <c r="A786" s="9" t="n">
        <v>785</v>
      </c>
      <c r="B786" s="11" t="s">
        <v>1637</v>
      </c>
      <c r="C786" s="11"/>
      <c r="D786" s="6" t="s">
        <v>1628</v>
      </c>
      <c r="E786" s="5"/>
      <c r="F786" s="7" t="s">
        <v>18</v>
      </c>
      <c r="G786" s="7" t="s">
        <v>65</v>
      </c>
      <c r="H786" s="8" t="s">
        <v>1638</v>
      </c>
      <c r="I786" s="0" t="n">
        <f aca="false">LEN(H786)</f>
        <v>32</v>
      </c>
    </row>
    <row r="787" customFormat="false" ht="15" hidden="false" customHeight="false" outlineLevel="0" collapsed="false">
      <c r="A787" s="9" t="n">
        <v>786</v>
      </c>
      <c r="B787" s="11" t="s">
        <v>1639</v>
      </c>
      <c r="C787" s="11"/>
      <c r="D787" s="6" t="s">
        <v>1628</v>
      </c>
      <c r="E787" s="5"/>
      <c r="F787" s="4" t="s">
        <v>25</v>
      </c>
      <c r="G787" s="7"/>
      <c r="H787" s="8" t="s">
        <v>1640</v>
      </c>
      <c r="I787" s="0" t="n">
        <f aca="false">LEN(H787)</f>
        <v>33</v>
      </c>
    </row>
    <row r="788" customFormat="false" ht="15.75" hidden="false" customHeight="false" outlineLevel="0" collapsed="false">
      <c r="A788" s="4" t="n">
        <v>787</v>
      </c>
      <c r="B788" s="5" t="s">
        <v>1641</v>
      </c>
      <c r="C788" s="18" t="s">
        <v>1642</v>
      </c>
      <c r="D788" s="6" t="s">
        <v>1643</v>
      </c>
      <c r="E788" s="19"/>
      <c r="F788" s="4"/>
      <c r="G788" s="7"/>
      <c r="H788" s="8"/>
    </row>
    <row r="789" customFormat="false" ht="15" hidden="false" customHeight="false" outlineLevel="0" collapsed="false">
      <c r="A789" s="9" t="n">
        <v>788</v>
      </c>
      <c r="B789" s="11" t="s">
        <v>1644</v>
      </c>
      <c r="C789" s="19"/>
      <c r="D789" s="6" t="s">
        <v>1643</v>
      </c>
      <c r="E789" s="19"/>
      <c r="F789" s="4" t="s">
        <v>13</v>
      </c>
      <c r="G789" s="7"/>
      <c r="H789" s="8" t="s">
        <v>1645</v>
      </c>
      <c r="I789" s="0" t="n">
        <f aca="false">LEN(H789)</f>
        <v>33</v>
      </c>
    </row>
    <row r="790" customFormat="false" ht="15" hidden="false" customHeight="false" outlineLevel="0" collapsed="false">
      <c r="A790" s="9" t="n">
        <v>789</v>
      </c>
      <c r="B790" s="11" t="s">
        <v>1646</v>
      </c>
      <c r="C790" s="19"/>
      <c r="D790" s="6" t="s">
        <v>1643</v>
      </c>
      <c r="E790" s="19"/>
      <c r="F790" s="7" t="s">
        <v>18</v>
      </c>
      <c r="G790" s="7"/>
      <c r="H790" s="8" t="s">
        <v>1647</v>
      </c>
      <c r="I790" s="0" t="n">
        <f aca="false">LEN(H790)</f>
        <v>33</v>
      </c>
    </row>
    <row r="791" customFormat="false" ht="15" hidden="false" customHeight="false" outlineLevel="0" collapsed="false">
      <c r="A791" s="9" t="n">
        <v>790</v>
      </c>
      <c r="B791" s="11" t="s">
        <v>1648</v>
      </c>
      <c r="C791" s="19"/>
      <c r="D791" s="6" t="s">
        <v>1643</v>
      </c>
      <c r="E791" s="5"/>
      <c r="F791" s="7" t="s">
        <v>18</v>
      </c>
      <c r="G791" s="7" t="s">
        <v>65</v>
      </c>
      <c r="H791" s="8" t="s">
        <v>1649</v>
      </c>
      <c r="I791" s="0" t="n">
        <f aca="false">LEN(H791)</f>
        <v>33</v>
      </c>
    </row>
    <row r="792" customFormat="false" ht="15" hidden="false" customHeight="false" outlineLevel="0" collapsed="false">
      <c r="A792" s="9" t="n">
        <v>791</v>
      </c>
      <c r="B792" s="11" t="s">
        <v>1650</v>
      </c>
      <c r="C792" s="19"/>
      <c r="D792" s="6" t="s">
        <v>1643</v>
      </c>
      <c r="E792" s="19"/>
      <c r="F792" s="4" t="s">
        <v>13</v>
      </c>
      <c r="G792" s="7"/>
      <c r="H792" s="8" t="s">
        <v>1651</v>
      </c>
      <c r="I792" s="0" t="n">
        <f aca="false">LEN(H792)</f>
        <v>33</v>
      </c>
    </row>
    <row r="793" customFormat="false" ht="15" hidden="false" customHeight="false" outlineLevel="0" collapsed="false">
      <c r="A793" s="9" t="n">
        <v>792</v>
      </c>
      <c r="B793" s="11" t="s">
        <v>1652</v>
      </c>
      <c r="C793" s="19"/>
      <c r="D793" s="6" t="s">
        <v>1643</v>
      </c>
      <c r="E793" s="19"/>
      <c r="F793" s="4" t="s">
        <v>13</v>
      </c>
      <c r="G793" s="7"/>
      <c r="H793" s="8" t="s">
        <v>1653</v>
      </c>
      <c r="I793" s="0" t="n">
        <f aca="false">LEN(H793)</f>
        <v>33</v>
      </c>
    </row>
    <row r="794" customFormat="false" ht="15" hidden="false" customHeight="false" outlineLevel="0" collapsed="false">
      <c r="A794" s="9" t="n">
        <v>793</v>
      </c>
      <c r="B794" s="11" t="s">
        <v>1654</v>
      </c>
      <c r="C794" s="19"/>
      <c r="D794" s="6" t="s">
        <v>1643</v>
      </c>
      <c r="E794" s="19"/>
      <c r="F794" s="7" t="s">
        <v>18</v>
      </c>
      <c r="G794" s="7"/>
      <c r="H794" s="8" t="s">
        <v>1655</v>
      </c>
      <c r="I794" s="0" t="n">
        <f aca="false">LEN(H794)</f>
        <v>32</v>
      </c>
    </row>
    <row r="795" customFormat="false" ht="15" hidden="false" customHeight="false" outlineLevel="0" collapsed="false">
      <c r="A795" s="9" t="n">
        <v>794</v>
      </c>
      <c r="B795" s="11" t="s">
        <v>1656</v>
      </c>
      <c r="C795" s="19"/>
      <c r="D795" s="6" t="s">
        <v>1643</v>
      </c>
      <c r="E795" s="19"/>
      <c r="F795" s="4" t="s">
        <v>13</v>
      </c>
      <c r="G795" s="7"/>
      <c r="H795" s="8" t="s">
        <v>1657</v>
      </c>
      <c r="I795" s="0" t="n">
        <f aca="false">LEN(H795)</f>
        <v>32</v>
      </c>
    </row>
    <row r="796" customFormat="false" ht="15" hidden="false" customHeight="false" outlineLevel="0" collapsed="false">
      <c r="A796" s="9" t="n">
        <v>795</v>
      </c>
      <c r="B796" s="11" t="s">
        <v>1658</v>
      </c>
      <c r="C796" s="19"/>
      <c r="D796" s="6" t="s">
        <v>1643</v>
      </c>
      <c r="E796" s="5"/>
      <c r="F796" s="7" t="s">
        <v>18</v>
      </c>
      <c r="G796" s="7"/>
      <c r="H796" s="8" t="s">
        <v>1659</v>
      </c>
      <c r="I796" s="0" t="n">
        <f aca="false">LEN(H796)</f>
        <v>33</v>
      </c>
    </row>
    <row r="797" customFormat="false" ht="15" hidden="false" customHeight="false" outlineLevel="0" collapsed="false">
      <c r="A797" s="9" t="n">
        <v>796</v>
      </c>
      <c r="B797" s="11" t="s">
        <v>1660</v>
      </c>
      <c r="C797" s="19"/>
      <c r="D797" s="6" t="s">
        <v>1643</v>
      </c>
      <c r="E797" s="5"/>
      <c r="F797" s="7" t="s">
        <v>18</v>
      </c>
      <c r="G797" s="7"/>
      <c r="H797" s="8" t="s">
        <v>1661</v>
      </c>
      <c r="I797" s="0" t="n">
        <f aca="false">LEN(H797)</f>
        <v>32</v>
      </c>
    </row>
    <row r="798" customFormat="false" ht="15" hidden="false" customHeight="false" outlineLevel="0" collapsed="false">
      <c r="A798" s="9" t="n">
        <v>797</v>
      </c>
      <c r="B798" s="11" t="s">
        <v>1662</v>
      </c>
      <c r="C798" s="19"/>
      <c r="D798" s="6" t="s">
        <v>1643</v>
      </c>
      <c r="E798" s="5"/>
      <c r="F798" s="7" t="s">
        <v>18</v>
      </c>
      <c r="G798" s="7" t="s">
        <v>65</v>
      </c>
      <c r="H798" s="8" t="s">
        <v>1663</v>
      </c>
      <c r="I798" s="0" t="n">
        <f aca="false">LEN(H798)</f>
        <v>33</v>
      </c>
    </row>
    <row r="799" customFormat="false" ht="15" hidden="false" customHeight="false" outlineLevel="0" collapsed="false">
      <c r="A799" s="9" t="n">
        <v>798</v>
      </c>
      <c r="B799" s="11" t="s">
        <v>1664</v>
      </c>
      <c r="C799" s="19"/>
      <c r="D799" s="6" t="s">
        <v>1643</v>
      </c>
      <c r="E799" s="19"/>
      <c r="F799" s="4" t="s">
        <v>13</v>
      </c>
      <c r="G799" s="7"/>
      <c r="H799" s="8" t="s">
        <v>1665</v>
      </c>
      <c r="I799" s="0" t="n">
        <f aca="false">LEN(H799)</f>
        <v>33</v>
      </c>
    </row>
    <row r="800" customFormat="false" ht="15" hidden="false" customHeight="false" outlineLevel="0" collapsed="false">
      <c r="A800" s="4" t="n">
        <v>799</v>
      </c>
      <c r="B800" s="5" t="s">
        <v>1666</v>
      </c>
      <c r="C800" s="5" t="s">
        <v>1667</v>
      </c>
      <c r="D800" s="6" t="s">
        <v>1668</v>
      </c>
      <c r="E800" s="5"/>
      <c r="F800" s="4"/>
      <c r="G800" s="7"/>
      <c r="H800" s="8"/>
    </row>
    <row r="801" customFormat="false" ht="15" hidden="false" customHeight="false" outlineLevel="0" collapsed="false">
      <c r="A801" s="9" t="n">
        <v>800</v>
      </c>
      <c r="B801" s="11" t="s">
        <v>1669</v>
      </c>
      <c r="C801" s="11"/>
      <c r="D801" s="6" t="s">
        <v>1668</v>
      </c>
      <c r="E801" s="5"/>
      <c r="F801" s="7" t="s">
        <v>18</v>
      </c>
      <c r="G801" s="7"/>
      <c r="H801" s="8" t="s">
        <v>1670</v>
      </c>
      <c r="I801" s="0" t="n">
        <f aca="false">LEN(H801)</f>
        <v>33</v>
      </c>
    </row>
    <row r="802" customFormat="false" ht="15" hidden="false" customHeight="false" outlineLevel="0" collapsed="false">
      <c r="A802" s="9" t="n">
        <v>801</v>
      </c>
      <c r="B802" s="11" t="s">
        <v>1671</v>
      </c>
      <c r="C802" s="11"/>
      <c r="D802" s="6" t="s">
        <v>1668</v>
      </c>
      <c r="E802" s="5"/>
      <c r="F802" s="4" t="s">
        <v>25</v>
      </c>
      <c r="G802" s="7"/>
      <c r="H802" s="8" t="s">
        <v>1672</v>
      </c>
      <c r="I802" s="0" t="n">
        <f aca="false">LEN(H802)</f>
        <v>33</v>
      </c>
    </row>
    <row r="803" customFormat="false" ht="15" hidden="false" customHeight="false" outlineLevel="0" collapsed="false">
      <c r="A803" s="9" t="n">
        <v>802</v>
      </c>
      <c r="B803" s="11" t="s">
        <v>1673</v>
      </c>
      <c r="C803" s="11"/>
      <c r="D803" s="6" t="s">
        <v>1668</v>
      </c>
      <c r="E803" s="5"/>
      <c r="F803" s="4" t="s">
        <v>25</v>
      </c>
      <c r="G803" s="12"/>
      <c r="H803" s="8" t="s">
        <v>1674</v>
      </c>
      <c r="I803" s="0" t="n">
        <f aca="false">LEN(H803)</f>
        <v>33</v>
      </c>
    </row>
    <row r="804" customFormat="false" ht="15" hidden="false" customHeight="false" outlineLevel="0" collapsed="false">
      <c r="A804" s="9" t="n">
        <v>803</v>
      </c>
      <c r="B804" s="11" t="s">
        <v>1675</v>
      </c>
      <c r="C804" s="11"/>
      <c r="D804" s="6" t="s">
        <v>1668</v>
      </c>
      <c r="E804" s="5"/>
      <c r="F804" s="4" t="s">
        <v>13</v>
      </c>
      <c r="G804" s="7"/>
      <c r="H804" s="8" t="s">
        <v>1676</v>
      </c>
      <c r="I804" s="0" t="n">
        <f aca="false">LEN(H804)</f>
        <v>33</v>
      </c>
    </row>
    <row r="805" customFormat="false" ht="15" hidden="false" customHeight="false" outlineLevel="0" collapsed="false">
      <c r="A805" s="9" t="n">
        <v>804</v>
      </c>
      <c r="B805" s="11" t="s">
        <v>1677</v>
      </c>
      <c r="C805" s="11"/>
      <c r="D805" s="6" t="s">
        <v>1668</v>
      </c>
      <c r="E805" s="5"/>
      <c r="F805" s="7" t="s">
        <v>18</v>
      </c>
      <c r="G805" s="7"/>
      <c r="H805" s="8" t="s">
        <v>1678</v>
      </c>
      <c r="I805" s="0" t="n">
        <f aca="false">LEN(H805)</f>
        <v>33</v>
      </c>
    </row>
    <row r="806" customFormat="false" ht="15" hidden="false" customHeight="false" outlineLevel="0" collapsed="false">
      <c r="A806" s="9" t="n">
        <v>805</v>
      </c>
      <c r="B806" s="10" t="s">
        <v>1679</v>
      </c>
      <c r="C806" s="11"/>
      <c r="D806" s="6" t="s">
        <v>1668</v>
      </c>
      <c r="E806" s="5"/>
      <c r="F806" s="4" t="s">
        <v>25</v>
      </c>
      <c r="G806" s="12"/>
      <c r="H806" s="8" t="s">
        <v>1680</v>
      </c>
      <c r="I806" s="0" t="n">
        <f aca="false">LEN(H806)</f>
        <v>32</v>
      </c>
    </row>
    <row r="807" customFormat="false" ht="15" hidden="false" customHeight="false" outlineLevel="0" collapsed="false">
      <c r="A807" s="9" t="n">
        <v>806</v>
      </c>
      <c r="B807" s="11" t="s">
        <v>1681</v>
      </c>
      <c r="C807" s="11"/>
      <c r="D807" s="6" t="s">
        <v>1668</v>
      </c>
      <c r="E807" s="5"/>
      <c r="F807" s="7" t="s">
        <v>18</v>
      </c>
      <c r="G807" s="7"/>
      <c r="H807" s="8" t="s">
        <v>1682</v>
      </c>
      <c r="I807" s="0" t="n">
        <f aca="false">LEN(H807)</f>
        <v>33</v>
      </c>
    </row>
    <row r="808" customFormat="false" ht="15" hidden="false" customHeight="false" outlineLevel="0" collapsed="false">
      <c r="A808" s="9" t="n">
        <v>807</v>
      </c>
      <c r="B808" s="11" t="s">
        <v>1683</v>
      </c>
      <c r="C808" s="11"/>
      <c r="D808" s="6" t="s">
        <v>1668</v>
      </c>
      <c r="E808" s="5"/>
      <c r="F808" s="7" t="s">
        <v>18</v>
      </c>
      <c r="G808" s="7"/>
      <c r="H808" s="8" t="s">
        <v>1684</v>
      </c>
      <c r="I808" s="0" t="n">
        <f aca="false">LEN(H808)</f>
        <v>30</v>
      </c>
    </row>
    <row r="809" customFormat="false" ht="15" hidden="false" customHeight="false" outlineLevel="0" collapsed="false">
      <c r="A809" s="9" t="n">
        <v>808</v>
      </c>
      <c r="B809" s="11" t="s">
        <v>1685</v>
      </c>
      <c r="C809" s="11"/>
      <c r="D809" s="6" t="s">
        <v>1668</v>
      </c>
      <c r="E809" s="5"/>
      <c r="F809" s="7" t="s">
        <v>18</v>
      </c>
      <c r="G809" s="7" t="s">
        <v>65</v>
      </c>
      <c r="H809" s="8" t="s">
        <v>1686</v>
      </c>
      <c r="I809" s="0" t="n">
        <f aca="false">LEN(H809)</f>
        <v>33</v>
      </c>
    </row>
    <row r="810" customFormat="false" ht="15" hidden="false" customHeight="false" outlineLevel="0" collapsed="false">
      <c r="A810" s="9" t="n">
        <v>809</v>
      </c>
      <c r="B810" s="11" t="s">
        <v>1687</v>
      </c>
      <c r="C810" s="5"/>
      <c r="D810" s="6" t="s">
        <v>1668</v>
      </c>
      <c r="E810" s="5"/>
      <c r="F810" s="4" t="s">
        <v>13</v>
      </c>
      <c r="G810" s="7"/>
      <c r="H810" s="8" t="s">
        <v>1688</v>
      </c>
      <c r="I810" s="0" t="n">
        <f aca="false">LEN(H810)</f>
        <v>32</v>
      </c>
    </row>
    <row r="811" customFormat="false" ht="15" hidden="false" customHeight="false" outlineLevel="0" collapsed="false">
      <c r="A811" s="4" t="n">
        <v>810</v>
      </c>
      <c r="B811" s="5" t="s">
        <v>1689</v>
      </c>
      <c r="C811" s="5" t="s">
        <v>1690</v>
      </c>
      <c r="D811" s="6" t="s">
        <v>1691</v>
      </c>
      <c r="E811" s="5"/>
      <c r="F811" s="4"/>
      <c r="G811" s="7"/>
      <c r="H811" s="8"/>
    </row>
    <row r="812" customFormat="false" ht="15" hidden="false" customHeight="false" outlineLevel="0" collapsed="false">
      <c r="A812" s="9" t="n">
        <v>811</v>
      </c>
      <c r="B812" s="11" t="s">
        <v>1692</v>
      </c>
      <c r="C812" s="11"/>
      <c r="D812" s="6" t="s">
        <v>1691</v>
      </c>
      <c r="E812" s="5"/>
      <c r="F812" s="7" t="s">
        <v>18</v>
      </c>
      <c r="G812" s="7"/>
      <c r="H812" s="8" t="s">
        <v>1693</v>
      </c>
      <c r="I812" s="0" t="n">
        <f aca="false">LEN(H812)</f>
        <v>33</v>
      </c>
    </row>
    <row r="813" customFormat="false" ht="15" hidden="false" customHeight="false" outlineLevel="0" collapsed="false">
      <c r="A813" s="9" t="n">
        <v>812</v>
      </c>
      <c r="B813" s="11" t="s">
        <v>1694</v>
      </c>
      <c r="C813" s="11"/>
      <c r="D813" s="6" t="s">
        <v>1691</v>
      </c>
      <c r="E813" s="5"/>
      <c r="F813" s="4" t="s">
        <v>13</v>
      </c>
      <c r="G813" s="7"/>
      <c r="H813" s="8" t="s">
        <v>1695</v>
      </c>
      <c r="I813" s="0" t="n">
        <f aca="false">LEN(H813)</f>
        <v>32</v>
      </c>
    </row>
    <row r="814" customFormat="false" ht="15" hidden="false" customHeight="false" outlineLevel="0" collapsed="false">
      <c r="A814" s="9" t="n">
        <v>813</v>
      </c>
      <c r="B814" s="11" t="s">
        <v>1696</v>
      </c>
      <c r="C814" s="11"/>
      <c r="D814" s="6" t="s">
        <v>1691</v>
      </c>
      <c r="E814" s="5"/>
      <c r="F814" s="7" t="s">
        <v>18</v>
      </c>
      <c r="G814" s="7"/>
      <c r="H814" s="8" t="s">
        <v>1697</v>
      </c>
      <c r="I814" s="0" t="n">
        <f aca="false">LEN(H814)</f>
        <v>33</v>
      </c>
    </row>
    <row r="815" customFormat="false" ht="15" hidden="false" customHeight="false" outlineLevel="0" collapsed="false">
      <c r="A815" s="9" t="n">
        <v>814</v>
      </c>
      <c r="B815" s="11" t="s">
        <v>1698</v>
      </c>
      <c r="C815" s="11"/>
      <c r="D815" s="6" t="s">
        <v>1691</v>
      </c>
      <c r="E815" s="5"/>
      <c r="F815" s="7" t="s">
        <v>18</v>
      </c>
      <c r="G815" s="7"/>
      <c r="H815" s="8" t="s">
        <v>1699</v>
      </c>
      <c r="I815" s="0" t="n">
        <f aca="false">LEN(H815)</f>
        <v>33</v>
      </c>
    </row>
    <row r="816" customFormat="false" ht="15" hidden="false" customHeight="false" outlineLevel="0" collapsed="false">
      <c r="A816" s="9" t="n">
        <v>815</v>
      </c>
      <c r="B816" s="11" t="s">
        <v>1700</v>
      </c>
      <c r="C816" s="11"/>
      <c r="D816" s="6" t="s">
        <v>1691</v>
      </c>
      <c r="E816" s="5"/>
      <c r="F816" s="4" t="s">
        <v>13</v>
      </c>
      <c r="G816" s="7"/>
      <c r="H816" s="8" t="s">
        <v>1701</v>
      </c>
      <c r="I816" s="0" t="n">
        <f aca="false">LEN(H816)</f>
        <v>33</v>
      </c>
    </row>
    <row r="817" customFormat="false" ht="15" hidden="false" customHeight="false" outlineLevel="0" collapsed="false">
      <c r="A817" s="9" t="n">
        <v>816</v>
      </c>
      <c r="B817" s="11" t="s">
        <v>1702</v>
      </c>
      <c r="C817" s="11"/>
      <c r="D817" s="6" t="s">
        <v>1691</v>
      </c>
      <c r="E817" s="5"/>
      <c r="F817" s="4" t="s">
        <v>13</v>
      </c>
      <c r="G817" s="7"/>
      <c r="H817" s="8" t="s">
        <v>1703</v>
      </c>
      <c r="I817" s="0" t="n">
        <f aca="false">LEN(H817)</f>
        <v>41</v>
      </c>
    </row>
    <row r="818" customFormat="false" ht="15" hidden="false" customHeight="false" outlineLevel="0" collapsed="false">
      <c r="A818" s="9" t="n">
        <v>817</v>
      </c>
      <c r="B818" s="11" t="s">
        <v>1704</v>
      </c>
      <c r="C818" s="11"/>
      <c r="D818" s="6" t="s">
        <v>1691</v>
      </c>
      <c r="E818" s="5"/>
      <c r="F818" s="4" t="s">
        <v>25</v>
      </c>
      <c r="G818" s="7"/>
      <c r="H818" s="8" t="s">
        <v>1705</v>
      </c>
      <c r="I818" s="0" t="n">
        <f aca="false">LEN(H818)</f>
        <v>33</v>
      </c>
    </row>
    <row r="819" customFormat="false" ht="15" hidden="false" customHeight="false" outlineLevel="0" collapsed="false">
      <c r="A819" s="4" t="n">
        <v>818</v>
      </c>
      <c r="B819" s="5" t="s">
        <v>1706</v>
      </c>
      <c r="C819" s="5" t="s">
        <v>1707</v>
      </c>
      <c r="D819" s="6" t="s">
        <v>1708</v>
      </c>
      <c r="E819" s="5"/>
      <c r="F819" s="4"/>
      <c r="G819" s="4"/>
      <c r="H819" s="8"/>
    </row>
    <row r="820" customFormat="false" ht="15" hidden="false" customHeight="false" outlineLevel="0" collapsed="false">
      <c r="A820" s="9" t="n">
        <v>819</v>
      </c>
      <c r="B820" s="11" t="s">
        <v>1709</v>
      </c>
      <c r="C820" s="11"/>
      <c r="D820" s="6" t="s">
        <v>1708</v>
      </c>
      <c r="E820" s="5"/>
      <c r="F820" s="4" t="s">
        <v>25</v>
      </c>
      <c r="G820" s="4"/>
      <c r="H820" s="8" t="s">
        <v>1710</v>
      </c>
      <c r="I820" s="0" t="n">
        <f aca="false">LEN(H820)</f>
        <v>34</v>
      </c>
    </row>
    <row r="821" customFormat="false" ht="15" hidden="false" customHeight="false" outlineLevel="0" collapsed="false">
      <c r="A821" s="4" t="n">
        <v>820</v>
      </c>
      <c r="B821" s="5" t="s">
        <v>1711</v>
      </c>
      <c r="C821" s="5" t="s">
        <v>1712</v>
      </c>
      <c r="D821" s="6" t="s">
        <v>1713</v>
      </c>
      <c r="E821" s="5"/>
      <c r="F821" s="4"/>
      <c r="G821" s="4"/>
      <c r="H821" s="8"/>
    </row>
    <row r="822" customFormat="false" ht="15" hidden="false" customHeight="false" outlineLevel="0" collapsed="false">
      <c r="A822" s="9" t="n">
        <v>821</v>
      </c>
      <c r="B822" s="11" t="s">
        <v>1714</v>
      </c>
      <c r="C822" s="11"/>
      <c r="D822" s="6" t="s">
        <v>1713</v>
      </c>
      <c r="E822" s="5"/>
      <c r="F822" s="4" t="s">
        <v>13</v>
      </c>
      <c r="G822" s="4"/>
      <c r="H822" s="8" t="s">
        <v>1715</v>
      </c>
      <c r="I822" s="0" t="n">
        <f aca="false">LEN(H822)</f>
        <v>32</v>
      </c>
    </row>
    <row r="823" customFormat="false" ht="15" hidden="false" customHeight="false" outlineLevel="0" collapsed="false">
      <c r="A823" s="9" t="n">
        <v>822</v>
      </c>
      <c r="B823" s="11" t="s">
        <v>1716</v>
      </c>
      <c r="C823" s="11"/>
      <c r="D823" s="6" t="s">
        <v>1713</v>
      </c>
      <c r="E823" s="5"/>
      <c r="F823" s="4" t="s">
        <v>13</v>
      </c>
      <c r="G823" s="4"/>
      <c r="H823" s="8" t="s">
        <v>1717</v>
      </c>
      <c r="I823" s="0" t="n">
        <f aca="false">LEN(H823)</f>
        <v>33</v>
      </c>
    </row>
    <row r="824" customFormat="false" ht="15" hidden="false" customHeight="false" outlineLevel="0" collapsed="false">
      <c r="A824" s="9" t="n">
        <v>823</v>
      </c>
      <c r="B824" s="11" t="s">
        <v>1718</v>
      </c>
      <c r="C824" s="11"/>
      <c r="D824" s="6" t="s">
        <v>1713</v>
      </c>
      <c r="E824" s="5"/>
      <c r="F824" s="4" t="s">
        <v>13</v>
      </c>
      <c r="G824" s="4"/>
      <c r="H824" s="8" t="s">
        <v>1719</v>
      </c>
      <c r="I824" s="0" t="n">
        <f aca="false">LEN(H824)</f>
        <v>33</v>
      </c>
    </row>
    <row r="825" customFormat="false" ht="15" hidden="false" customHeight="false" outlineLevel="0" collapsed="false">
      <c r="A825" s="9" t="n">
        <v>824</v>
      </c>
      <c r="B825" s="11" t="s">
        <v>1720</v>
      </c>
      <c r="C825" s="11"/>
      <c r="D825" s="6" t="s">
        <v>1713</v>
      </c>
      <c r="E825" s="5"/>
      <c r="F825" s="4" t="s">
        <v>25</v>
      </c>
      <c r="G825" s="4"/>
      <c r="H825" s="8" t="s">
        <v>1721</v>
      </c>
      <c r="I825" s="0" t="n">
        <f aca="false">LEN(H825)</f>
        <v>33</v>
      </c>
    </row>
    <row r="826" customFormat="false" ht="15" hidden="false" customHeight="false" outlineLevel="0" collapsed="false">
      <c r="A826" s="9" t="n">
        <v>825</v>
      </c>
      <c r="B826" s="11" t="s">
        <v>1722</v>
      </c>
      <c r="C826" s="11"/>
      <c r="D826" s="6" t="s">
        <v>1713</v>
      </c>
      <c r="E826" s="5"/>
      <c r="F826" s="4" t="s">
        <v>13</v>
      </c>
      <c r="G826" s="4"/>
      <c r="H826" s="8" t="s">
        <v>1723</v>
      </c>
      <c r="I826" s="0" t="n">
        <f aca="false">LEN(H826)</f>
        <v>41</v>
      </c>
    </row>
    <row r="827" customFormat="false" ht="15" hidden="false" customHeight="false" outlineLevel="0" collapsed="false">
      <c r="A827" s="4" t="n">
        <v>826</v>
      </c>
      <c r="B827" s="5" t="s">
        <v>1724</v>
      </c>
      <c r="C827" s="5" t="s">
        <v>1725</v>
      </c>
      <c r="D827" s="6" t="s">
        <v>1726</v>
      </c>
      <c r="E827" s="5"/>
      <c r="F827" s="4"/>
      <c r="G827" s="7"/>
      <c r="H827" s="8"/>
    </row>
    <row r="828" customFormat="false" ht="15" hidden="false" customHeight="false" outlineLevel="0" collapsed="false">
      <c r="A828" s="9" t="n">
        <v>827</v>
      </c>
      <c r="B828" s="11" t="s">
        <v>1727</v>
      </c>
      <c r="C828" s="11"/>
      <c r="D828" s="6" t="s">
        <v>1726</v>
      </c>
      <c r="E828" s="5"/>
      <c r="F828" s="4" t="s">
        <v>25</v>
      </c>
      <c r="G828" s="12"/>
      <c r="H828" s="8" t="s">
        <v>1728</v>
      </c>
      <c r="I828" s="0" t="n">
        <f aca="false">LEN(H828)</f>
        <v>33</v>
      </c>
    </row>
    <row r="829" customFormat="false" ht="15" hidden="false" customHeight="false" outlineLevel="0" collapsed="false">
      <c r="A829" s="9" t="n">
        <v>828</v>
      </c>
      <c r="B829" s="11" t="s">
        <v>1729</v>
      </c>
      <c r="C829" s="11"/>
      <c r="D829" s="6" t="s">
        <v>1726</v>
      </c>
      <c r="E829" s="5"/>
      <c r="F829" s="4" t="s">
        <v>13</v>
      </c>
      <c r="G829" s="7"/>
      <c r="H829" s="8" t="s">
        <v>1730</v>
      </c>
      <c r="I829" s="0" t="n">
        <f aca="false">LEN(H829)</f>
        <v>34</v>
      </c>
    </row>
    <row r="830" customFormat="false" ht="15" hidden="false" customHeight="false" outlineLevel="0" collapsed="false">
      <c r="A830" s="9" t="n">
        <v>829</v>
      </c>
      <c r="B830" s="11" t="s">
        <v>1731</v>
      </c>
      <c r="C830" s="11"/>
      <c r="D830" s="6" t="s">
        <v>1726</v>
      </c>
      <c r="E830" s="5"/>
      <c r="F830" s="4" t="s">
        <v>25</v>
      </c>
      <c r="G830" s="7"/>
      <c r="H830" s="8" t="s">
        <v>1732</v>
      </c>
      <c r="I830" s="0" t="n">
        <f aca="false">LEN(H830)</f>
        <v>33</v>
      </c>
    </row>
    <row r="831" customFormat="false" ht="15" hidden="false" customHeight="false" outlineLevel="0" collapsed="false">
      <c r="A831" s="9" t="n">
        <v>830</v>
      </c>
      <c r="B831" s="11" t="s">
        <v>1733</v>
      </c>
      <c r="C831" s="11"/>
      <c r="D831" s="6" t="s">
        <v>1726</v>
      </c>
      <c r="E831" s="5"/>
      <c r="F831" s="7" t="s">
        <v>18</v>
      </c>
      <c r="G831" s="7"/>
      <c r="H831" s="8" t="s">
        <v>1734</v>
      </c>
      <c r="I831" s="0" t="n">
        <f aca="false">LEN(H831)</f>
        <v>33</v>
      </c>
    </row>
    <row r="832" customFormat="false" ht="15" hidden="false" customHeight="false" outlineLevel="0" collapsed="false">
      <c r="A832" s="9" t="n">
        <v>831</v>
      </c>
      <c r="B832" s="11" t="s">
        <v>1735</v>
      </c>
      <c r="C832" s="11"/>
      <c r="D832" s="6" t="s">
        <v>1726</v>
      </c>
      <c r="E832" s="5"/>
      <c r="F832" s="4" t="s">
        <v>25</v>
      </c>
      <c r="G832" s="7"/>
      <c r="H832" s="8" t="s">
        <v>1736</v>
      </c>
      <c r="I832" s="0" t="n">
        <f aca="false">LEN(H832)</f>
        <v>33</v>
      </c>
    </row>
    <row r="833" customFormat="false" ht="15" hidden="false" customHeight="false" outlineLevel="0" collapsed="false">
      <c r="A833" s="9" t="n">
        <v>832</v>
      </c>
      <c r="B833" s="11" t="s">
        <v>1737</v>
      </c>
      <c r="C833" s="11"/>
      <c r="D833" s="6" t="s">
        <v>1726</v>
      </c>
      <c r="E833" s="5"/>
      <c r="F833" s="7" t="s">
        <v>18</v>
      </c>
      <c r="G833" s="7" t="s">
        <v>65</v>
      </c>
      <c r="H833" s="8" t="s">
        <v>1738</v>
      </c>
      <c r="I833" s="0" t="n">
        <f aca="false">LEN(H833)</f>
        <v>33</v>
      </c>
    </row>
    <row r="834" customFormat="false" ht="15" hidden="false" customHeight="false" outlineLevel="0" collapsed="false">
      <c r="A834" s="9" t="n">
        <v>833</v>
      </c>
      <c r="B834" s="11" t="s">
        <v>1739</v>
      </c>
      <c r="C834" s="11"/>
      <c r="D834" s="6" t="s">
        <v>1726</v>
      </c>
      <c r="E834" s="5"/>
      <c r="F834" s="7" t="s">
        <v>18</v>
      </c>
      <c r="G834" s="7"/>
      <c r="H834" s="8" t="s">
        <v>1740</v>
      </c>
      <c r="I834" s="0" t="n">
        <f aca="false">LEN(H834)</f>
        <v>33</v>
      </c>
    </row>
    <row r="835" customFormat="false" ht="15" hidden="false" customHeight="false" outlineLevel="0" collapsed="false">
      <c r="A835" s="9" t="n">
        <v>834</v>
      </c>
      <c r="B835" s="11" t="s">
        <v>1741</v>
      </c>
      <c r="C835" s="11"/>
      <c r="D835" s="6" t="s">
        <v>1726</v>
      </c>
      <c r="E835" s="5"/>
      <c r="F835" s="4" t="s">
        <v>13</v>
      </c>
      <c r="G835" s="7"/>
      <c r="H835" s="8" t="s">
        <v>1742</v>
      </c>
      <c r="I835" s="0" t="n">
        <f aca="false">LEN(H835)</f>
        <v>32</v>
      </c>
    </row>
    <row r="836" customFormat="false" ht="15" hidden="false" customHeight="false" outlineLevel="0" collapsed="false">
      <c r="A836" s="9" t="n">
        <v>835</v>
      </c>
      <c r="B836" s="11" t="s">
        <v>1743</v>
      </c>
      <c r="C836" s="11"/>
      <c r="D836" s="6" t="s">
        <v>1726</v>
      </c>
      <c r="E836" s="5"/>
      <c r="F836" s="7" t="s">
        <v>18</v>
      </c>
      <c r="G836" s="7"/>
      <c r="H836" s="8" t="s">
        <v>1744</v>
      </c>
      <c r="I836" s="0" t="n">
        <f aca="false">LEN(H836)</f>
        <v>33</v>
      </c>
    </row>
    <row r="837" customFormat="false" ht="15" hidden="false" customHeight="false" outlineLevel="0" collapsed="false">
      <c r="A837" s="9" t="n">
        <v>836</v>
      </c>
      <c r="B837" s="11" t="s">
        <v>1745</v>
      </c>
      <c r="C837" s="11"/>
      <c r="D837" s="6" t="s">
        <v>1726</v>
      </c>
      <c r="E837" s="5"/>
      <c r="F837" s="7" t="s">
        <v>18</v>
      </c>
      <c r="G837" s="7"/>
      <c r="H837" s="8" t="s">
        <v>1746</v>
      </c>
      <c r="I837" s="0" t="n">
        <f aca="false">LEN(H837)</f>
        <v>30</v>
      </c>
    </row>
    <row r="838" customFormat="false" ht="15" hidden="false" customHeight="false" outlineLevel="0" collapsed="false">
      <c r="A838" s="9" t="n">
        <v>837</v>
      </c>
      <c r="B838" s="11" t="s">
        <v>1747</v>
      </c>
      <c r="C838" s="11"/>
      <c r="D838" s="6" t="s">
        <v>1726</v>
      </c>
      <c r="E838" s="5"/>
      <c r="F838" s="4" t="s">
        <v>25</v>
      </c>
      <c r="G838" s="12"/>
      <c r="H838" s="8" t="s">
        <v>1748</v>
      </c>
      <c r="I838" s="0" t="n">
        <f aca="false">LEN(H838)</f>
        <v>33</v>
      </c>
    </row>
    <row r="839" customFormat="false" ht="15" hidden="false" customHeight="false" outlineLevel="0" collapsed="false">
      <c r="A839" s="9" t="n">
        <v>838</v>
      </c>
      <c r="B839" s="11" t="s">
        <v>1749</v>
      </c>
      <c r="C839" s="11"/>
      <c r="D839" s="6" t="s">
        <v>1726</v>
      </c>
      <c r="E839" s="5"/>
      <c r="F839" s="4" t="s">
        <v>13</v>
      </c>
      <c r="G839" s="7"/>
      <c r="H839" s="8" t="s">
        <v>1750</v>
      </c>
      <c r="I839" s="0" t="n">
        <f aca="false">LEN(H839)</f>
        <v>32</v>
      </c>
    </row>
    <row r="840" customFormat="false" ht="15" hidden="false" customHeight="false" outlineLevel="0" collapsed="false">
      <c r="A840" s="4" t="n">
        <v>839</v>
      </c>
      <c r="B840" s="5" t="s">
        <v>1751</v>
      </c>
      <c r="C840" s="5" t="s">
        <v>1752</v>
      </c>
      <c r="D840" s="6" t="s">
        <v>1753</v>
      </c>
      <c r="E840" s="5"/>
      <c r="F840" s="4"/>
      <c r="G840" s="7"/>
      <c r="H840" s="8"/>
    </row>
    <row r="841" customFormat="false" ht="15" hidden="false" customHeight="false" outlineLevel="0" collapsed="false">
      <c r="A841" s="9" t="n">
        <v>840</v>
      </c>
      <c r="B841" s="11" t="s">
        <v>1754</v>
      </c>
      <c r="C841" s="11"/>
      <c r="D841" s="6" t="s">
        <v>1753</v>
      </c>
      <c r="E841" s="5"/>
      <c r="F841" s="4" t="s">
        <v>25</v>
      </c>
      <c r="G841" s="7"/>
      <c r="H841" s="8" t="s">
        <v>1755</v>
      </c>
      <c r="I841" s="0" t="n">
        <f aca="false">LEN(H841)</f>
        <v>33</v>
      </c>
    </row>
    <row r="842" customFormat="false" ht="15" hidden="false" customHeight="false" outlineLevel="0" collapsed="false">
      <c r="A842" s="9" t="n">
        <v>841</v>
      </c>
      <c r="B842" s="11" t="s">
        <v>1756</v>
      </c>
      <c r="C842" s="11"/>
      <c r="D842" s="6" t="s">
        <v>1753</v>
      </c>
      <c r="E842" s="5"/>
      <c r="F842" s="7" t="s">
        <v>18</v>
      </c>
      <c r="G842" s="7"/>
      <c r="H842" s="8" t="s">
        <v>1757</v>
      </c>
      <c r="I842" s="0" t="n">
        <f aca="false">LEN(H842)</f>
        <v>33</v>
      </c>
    </row>
    <row r="843" customFormat="false" ht="15" hidden="false" customHeight="false" outlineLevel="0" collapsed="false">
      <c r="A843" s="9" t="n">
        <v>842</v>
      </c>
      <c r="B843" s="11" t="s">
        <v>1758</v>
      </c>
      <c r="C843" s="11"/>
      <c r="D843" s="6" t="s">
        <v>1753</v>
      </c>
      <c r="E843" s="5"/>
      <c r="F843" s="7" t="s">
        <v>18</v>
      </c>
      <c r="G843" s="7"/>
      <c r="H843" s="8" t="s">
        <v>1759</v>
      </c>
      <c r="I843" s="0" t="n">
        <f aca="false">LEN(H843)</f>
        <v>33</v>
      </c>
    </row>
    <row r="844" customFormat="false" ht="15" hidden="false" customHeight="false" outlineLevel="0" collapsed="false">
      <c r="A844" s="9" t="n">
        <v>843</v>
      </c>
      <c r="B844" s="11" t="s">
        <v>1760</v>
      </c>
      <c r="C844" s="11"/>
      <c r="D844" s="6" t="s">
        <v>1753</v>
      </c>
      <c r="E844" s="5"/>
      <c r="F844" s="7" t="s">
        <v>18</v>
      </c>
      <c r="G844" s="7" t="s">
        <v>65</v>
      </c>
      <c r="H844" s="8" t="s">
        <v>1761</v>
      </c>
      <c r="I844" s="0" t="n">
        <f aca="false">LEN(H844)</f>
        <v>33</v>
      </c>
    </row>
    <row r="845" customFormat="false" ht="15" hidden="false" customHeight="false" outlineLevel="0" collapsed="false">
      <c r="A845" s="9" t="n">
        <v>844</v>
      </c>
      <c r="B845" s="11" t="s">
        <v>1762</v>
      </c>
      <c r="C845" s="11"/>
      <c r="D845" s="6" t="s">
        <v>1753</v>
      </c>
      <c r="E845" s="5"/>
      <c r="F845" s="4" t="s">
        <v>25</v>
      </c>
      <c r="G845" s="12"/>
      <c r="H845" s="8" t="s">
        <v>1763</v>
      </c>
      <c r="I845" s="0" t="n">
        <f aca="false">LEN(H845)</f>
        <v>33</v>
      </c>
    </row>
    <row r="846" customFormat="false" ht="15" hidden="false" customHeight="false" outlineLevel="0" collapsed="false">
      <c r="A846" s="9" t="n">
        <v>845</v>
      </c>
      <c r="B846" s="11" t="s">
        <v>1764</v>
      </c>
      <c r="C846" s="11"/>
      <c r="D846" s="6" t="s">
        <v>1753</v>
      </c>
      <c r="E846" s="5"/>
      <c r="F846" s="7" t="s">
        <v>18</v>
      </c>
      <c r="G846" s="7" t="s">
        <v>65</v>
      </c>
      <c r="H846" s="8" t="s">
        <v>1765</v>
      </c>
      <c r="I846" s="0" t="n">
        <f aca="false">LEN(H846)</f>
        <v>33</v>
      </c>
    </row>
    <row r="847" customFormat="false" ht="15" hidden="false" customHeight="false" outlineLevel="0" collapsed="false">
      <c r="A847" s="9" t="n">
        <v>846</v>
      </c>
      <c r="B847" s="11" t="s">
        <v>1766</v>
      </c>
      <c r="C847" s="11"/>
      <c r="D847" s="6" t="s">
        <v>1753</v>
      </c>
      <c r="E847" s="5"/>
      <c r="F847" s="4" t="s">
        <v>25</v>
      </c>
      <c r="G847" s="7"/>
      <c r="H847" s="8" t="s">
        <v>1767</v>
      </c>
      <c r="I847" s="0" t="n">
        <f aca="false">LEN(H847)</f>
        <v>33</v>
      </c>
    </row>
    <row r="848" customFormat="false" ht="15" hidden="false" customHeight="false" outlineLevel="0" collapsed="false">
      <c r="A848" s="9" t="n">
        <v>847</v>
      </c>
      <c r="B848" s="11" t="s">
        <v>1768</v>
      </c>
      <c r="C848" s="11"/>
      <c r="D848" s="6" t="s">
        <v>1753</v>
      </c>
      <c r="E848" s="5"/>
      <c r="F848" s="4" t="s">
        <v>25</v>
      </c>
      <c r="G848" s="7"/>
      <c r="H848" s="8" t="s">
        <v>1769</v>
      </c>
      <c r="I848" s="0" t="n">
        <f aca="false">LEN(H848)</f>
        <v>33</v>
      </c>
    </row>
    <row r="849" customFormat="false" ht="15" hidden="false" customHeight="false" outlineLevel="0" collapsed="false">
      <c r="A849" s="9" t="n">
        <v>848</v>
      </c>
      <c r="B849" s="11" t="s">
        <v>1770</v>
      </c>
      <c r="C849" s="11"/>
      <c r="D849" s="6" t="s">
        <v>1753</v>
      </c>
      <c r="E849" s="5"/>
      <c r="F849" s="4" t="s">
        <v>13</v>
      </c>
      <c r="G849" s="7"/>
      <c r="H849" s="8" t="s">
        <v>1771</v>
      </c>
      <c r="I849" s="0" t="n">
        <f aca="false">LEN(H849)</f>
        <v>33</v>
      </c>
    </row>
    <row r="850" customFormat="false" ht="15" hidden="false" customHeight="false" outlineLevel="0" collapsed="false">
      <c r="A850" s="9" t="n">
        <v>849</v>
      </c>
      <c r="B850" s="11" t="s">
        <v>1772</v>
      </c>
      <c r="C850" s="11"/>
      <c r="D850" s="6" t="s">
        <v>1753</v>
      </c>
      <c r="E850" s="5"/>
      <c r="F850" s="7" t="s">
        <v>18</v>
      </c>
      <c r="G850" s="7"/>
      <c r="H850" s="8" t="s">
        <v>1773</v>
      </c>
      <c r="I850" s="0" t="n">
        <f aca="false">LEN(H850)</f>
        <v>33</v>
      </c>
    </row>
    <row r="851" customFormat="false" ht="15" hidden="false" customHeight="false" outlineLevel="0" collapsed="false">
      <c r="A851" s="9" t="n">
        <v>850</v>
      </c>
      <c r="B851" s="11" t="s">
        <v>1774</v>
      </c>
      <c r="C851" s="11"/>
      <c r="D851" s="6" t="s">
        <v>1753</v>
      </c>
      <c r="E851" s="5"/>
      <c r="F851" s="4" t="s">
        <v>25</v>
      </c>
      <c r="G851" s="7"/>
      <c r="H851" s="8" t="s">
        <v>1775</v>
      </c>
      <c r="I851" s="0" t="n">
        <f aca="false">LEN(H851)</f>
        <v>33</v>
      </c>
    </row>
    <row r="852" customFormat="false" ht="15" hidden="false" customHeight="false" outlineLevel="0" collapsed="false">
      <c r="A852" s="4" t="n">
        <v>851</v>
      </c>
      <c r="B852" s="5" t="s">
        <v>1776</v>
      </c>
      <c r="C852" s="5" t="s">
        <v>1777</v>
      </c>
      <c r="D852" s="6" t="s">
        <v>1778</v>
      </c>
      <c r="E852" s="5"/>
      <c r="F852" s="4"/>
      <c r="G852" s="7"/>
      <c r="H852" s="8"/>
    </row>
    <row r="853" customFormat="false" ht="15" hidden="false" customHeight="false" outlineLevel="0" collapsed="false">
      <c r="A853" s="9" t="n">
        <v>852</v>
      </c>
      <c r="B853" s="11" t="s">
        <v>1779</v>
      </c>
      <c r="C853" s="11"/>
      <c r="D853" s="6" t="s">
        <v>1778</v>
      </c>
      <c r="E853" s="5"/>
      <c r="F853" s="7" t="s">
        <v>18</v>
      </c>
      <c r="G853" s="7"/>
      <c r="H853" s="8" t="s">
        <v>1780</v>
      </c>
      <c r="I853" s="0" t="n">
        <f aca="false">LEN(H853)</f>
        <v>32</v>
      </c>
    </row>
    <row r="854" customFormat="false" ht="15" hidden="false" customHeight="false" outlineLevel="0" collapsed="false">
      <c r="A854" s="9" t="n">
        <v>853</v>
      </c>
      <c r="B854" s="11" t="s">
        <v>1781</v>
      </c>
      <c r="C854" s="11"/>
      <c r="D854" s="6" t="s">
        <v>1778</v>
      </c>
      <c r="E854" s="5"/>
      <c r="F854" s="7" t="s">
        <v>18</v>
      </c>
      <c r="G854" s="7"/>
      <c r="H854" s="8" t="s">
        <v>1782</v>
      </c>
      <c r="I854" s="0" t="n">
        <f aca="false">LEN(H854)</f>
        <v>33</v>
      </c>
    </row>
    <row r="855" customFormat="false" ht="15" hidden="false" customHeight="false" outlineLevel="0" collapsed="false">
      <c r="A855" s="9" t="n">
        <v>854</v>
      </c>
      <c r="B855" s="11" t="s">
        <v>1783</v>
      </c>
      <c r="C855" s="11"/>
      <c r="D855" s="6" t="s">
        <v>1778</v>
      </c>
      <c r="E855" s="5"/>
      <c r="F855" s="7" t="s">
        <v>18</v>
      </c>
      <c r="G855" s="7" t="s">
        <v>65</v>
      </c>
      <c r="H855" s="8" t="s">
        <v>1784</v>
      </c>
      <c r="I855" s="0" t="n">
        <f aca="false">LEN(H855)</f>
        <v>33</v>
      </c>
    </row>
    <row r="856" customFormat="false" ht="15" hidden="false" customHeight="false" outlineLevel="0" collapsed="false">
      <c r="A856" s="9" t="n">
        <v>855</v>
      </c>
      <c r="B856" s="11" t="s">
        <v>1785</v>
      </c>
      <c r="C856" s="11"/>
      <c r="D856" s="6" t="s">
        <v>1778</v>
      </c>
      <c r="E856" s="5"/>
      <c r="F856" s="4" t="s">
        <v>25</v>
      </c>
      <c r="G856" s="7"/>
      <c r="H856" s="8" t="s">
        <v>1786</v>
      </c>
      <c r="I856" s="0" t="n">
        <f aca="false">LEN(H856)</f>
        <v>33</v>
      </c>
    </row>
    <row r="857" customFormat="false" ht="15" hidden="false" customHeight="false" outlineLevel="0" collapsed="false">
      <c r="A857" s="9" t="n">
        <v>856</v>
      </c>
      <c r="B857" s="11" t="s">
        <v>1787</v>
      </c>
      <c r="C857" s="11"/>
      <c r="D857" s="6" t="s">
        <v>1778</v>
      </c>
      <c r="E857" s="5" t="s">
        <v>377</v>
      </c>
      <c r="F857" s="7" t="s">
        <v>18</v>
      </c>
      <c r="G857" s="7" t="s">
        <v>65</v>
      </c>
      <c r="H857" s="8" t="s">
        <v>1788</v>
      </c>
      <c r="I857" s="0" t="n">
        <f aca="false">LEN(H857)</f>
        <v>44</v>
      </c>
    </row>
    <row r="858" customFormat="false" ht="15" hidden="false" customHeight="false" outlineLevel="0" collapsed="false">
      <c r="A858" s="9" t="n">
        <v>857</v>
      </c>
      <c r="B858" s="11" t="s">
        <v>1789</v>
      </c>
      <c r="C858" s="11"/>
      <c r="D858" s="6" t="s">
        <v>1778</v>
      </c>
      <c r="E858" s="5"/>
      <c r="F858" s="4" t="s">
        <v>25</v>
      </c>
      <c r="G858" s="12"/>
      <c r="H858" s="8" t="s">
        <v>1790</v>
      </c>
      <c r="I858" s="0" t="n">
        <f aca="false">LEN(H858)</f>
        <v>33</v>
      </c>
    </row>
    <row r="859" customFormat="false" ht="15" hidden="false" customHeight="false" outlineLevel="0" collapsed="false">
      <c r="A859" s="9" t="n">
        <v>858</v>
      </c>
      <c r="B859" s="11" t="s">
        <v>1791</v>
      </c>
      <c r="C859" s="9"/>
      <c r="D859" s="6" t="s">
        <v>1778</v>
      </c>
      <c r="E859" s="5"/>
      <c r="F859" s="4" t="s">
        <v>13</v>
      </c>
      <c r="G859" s="7"/>
      <c r="H859" s="8" t="s">
        <v>1792</v>
      </c>
      <c r="I859" s="0" t="n">
        <f aca="false">LEN(H859)</f>
        <v>33</v>
      </c>
    </row>
    <row r="860" customFormat="false" ht="15" hidden="false" customHeight="false" outlineLevel="0" collapsed="false">
      <c r="A860" s="4" t="n">
        <v>859</v>
      </c>
      <c r="B860" s="5" t="s">
        <v>1793</v>
      </c>
      <c r="C860" s="5" t="s">
        <v>1794</v>
      </c>
      <c r="D860" s="6" t="s">
        <v>1795</v>
      </c>
      <c r="E860" s="5"/>
      <c r="F860" s="4"/>
      <c r="G860" s="7"/>
      <c r="H860" s="8"/>
    </row>
    <row r="861" customFormat="false" ht="15" hidden="false" customHeight="false" outlineLevel="0" collapsed="false">
      <c r="A861" s="9" t="n">
        <v>860</v>
      </c>
      <c r="B861" s="11" t="s">
        <v>1796</v>
      </c>
      <c r="C861" s="11"/>
      <c r="D861" s="6" t="s">
        <v>1795</v>
      </c>
      <c r="E861" s="5"/>
      <c r="F861" s="7" t="s">
        <v>18</v>
      </c>
      <c r="G861" s="7"/>
      <c r="H861" s="8" t="s">
        <v>1797</v>
      </c>
      <c r="I861" s="0" t="n">
        <f aca="false">LEN(H861)</f>
        <v>33</v>
      </c>
    </row>
    <row r="862" customFormat="false" ht="15" hidden="false" customHeight="false" outlineLevel="0" collapsed="false">
      <c r="A862" s="9" t="n">
        <v>861</v>
      </c>
      <c r="B862" s="11" t="s">
        <v>1798</v>
      </c>
      <c r="C862" s="11"/>
      <c r="D862" s="6" t="s">
        <v>1795</v>
      </c>
      <c r="E862" s="5"/>
      <c r="F862" s="7" t="s">
        <v>18</v>
      </c>
      <c r="G862" s="7" t="s">
        <v>65</v>
      </c>
      <c r="H862" s="8" t="s">
        <v>1799</v>
      </c>
      <c r="I862" s="0" t="n">
        <f aca="false">LEN(H862)</f>
        <v>33</v>
      </c>
    </row>
    <row r="863" customFormat="false" ht="15" hidden="false" customHeight="false" outlineLevel="0" collapsed="false">
      <c r="A863" s="9" t="n">
        <v>862</v>
      </c>
      <c r="B863" s="11" t="s">
        <v>1800</v>
      </c>
      <c r="C863" s="11"/>
      <c r="D863" s="6" t="s">
        <v>1795</v>
      </c>
      <c r="E863" s="5"/>
      <c r="F863" s="4" t="s">
        <v>13</v>
      </c>
      <c r="G863" s="7"/>
      <c r="H863" s="8" t="s">
        <v>1801</v>
      </c>
      <c r="I863" s="0" t="n">
        <f aca="false">LEN(H863)</f>
        <v>32</v>
      </c>
    </row>
    <row r="864" customFormat="false" ht="15" hidden="false" customHeight="false" outlineLevel="0" collapsed="false">
      <c r="A864" s="9" t="n">
        <v>863</v>
      </c>
      <c r="B864" s="11" t="s">
        <v>1802</v>
      </c>
      <c r="C864" s="11"/>
      <c r="D864" s="6" t="s">
        <v>1795</v>
      </c>
      <c r="E864" s="5"/>
      <c r="F864" s="4" t="s">
        <v>13</v>
      </c>
      <c r="G864" s="7"/>
      <c r="H864" s="8" t="s">
        <v>1803</v>
      </c>
      <c r="I864" s="0" t="n">
        <f aca="false">LEN(H864)</f>
        <v>33</v>
      </c>
    </row>
    <row r="865" customFormat="false" ht="15" hidden="false" customHeight="false" outlineLevel="0" collapsed="false">
      <c r="A865" s="9" t="n">
        <v>864</v>
      </c>
      <c r="B865" s="11" t="s">
        <v>1804</v>
      </c>
      <c r="C865" s="11"/>
      <c r="D865" s="6" t="s">
        <v>1795</v>
      </c>
      <c r="E865" s="5"/>
      <c r="F865" s="4" t="s">
        <v>13</v>
      </c>
      <c r="G865" s="7"/>
      <c r="H865" s="8" t="s">
        <v>1805</v>
      </c>
      <c r="I865" s="0" t="n">
        <f aca="false">LEN(H865)</f>
        <v>32</v>
      </c>
    </row>
    <row r="866" customFormat="false" ht="15" hidden="false" customHeight="false" outlineLevel="0" collapsed="false">
      <c r="A866" s="9" t="n">
        <v>865</v>
      </c>
      <c r="B866" s="11" t="s">
        <v>1806</v>
      </c>
      <c r="C866" s="11"/>
      <c r="D866" s="6" t="s">
        <v>1795</v>
      </c>
      <c r="E866" s="5"/>
      <c r="F866" s="7" t="s">
        <v>18</v>
      </c>
      <c r="G866" s="7" t="s">
        <v>65</v>
      </c>
      <c r="H866" s="8" t="s">
        <v>1807</v>
      </c>
      <c r="I866" s="0" t="n">
        <f aca="false">LEN(H866)</f>
        <v>33</v>
      </c>
    </row>
    <row r="867" customFormat="false" ht="15" hidden="false" customHeight="false" outlineLevel="0" collapsed="false">
      <c r="A867" s="4" t="n">
        <v>866</v>
      </c>
      <c r="B867" s="5" t="s">
        <v>1808</v>
      </c>
      <c r="C867" s="5" t="s">
        <v>1809</v>
      </c>
      <c r="D867" s="6" t="s">
        <v>1810</v>
      </c>
      <c r="E867" s="5"/>
      <c r="F867" s="4"/>
      <c r="G867" s="7"/>
      <c r="H867" s="8"/>
    </row>
    <row r="868" customFormat="false" ht="15" hidden="false" customHeight="false" outlineLevel="0" collapsed="false">
      <c r="A868" s="9" t="n">
        <v>867</v>
      </c>
      <c r="B868" s="11" t="s">
        <v>1811</v>
      </c>
      <c r="C868" s="11"/>
      <c r="D868" s="6" t="s">
        <v>1810</v>
      </c>
      <c r="E868" s="5"/>
      <c r="F868" s="7" t="s">
        <v>18</v>
      </c>
      <c r="G868" s="7" t="s">
        <v>65</v>
      </c>
      <c r="H868" s="8" t="s">
        <v>1812</v>
      </c>
      <c r="I868" s="0" t="n">
        <f aca="false">LEN(H868)</f>
        <v>34</v>
      </c>
    </row>
    <row r="869" customFormat="false" ht="15" hidden="false" customHeight="false" outlineLevel="0" collapsed="false">
      <c r="A869" s="9" t="n">
        <v>868</v>
      </c>
      <c r="B869" s="11" t="s">
        <v>1813</v>
      </c>
      <c r="C869" s="11"/>
      <c r="D869" s="6" t="s">
        <v>1810</v>
      </c>
      <c r="E869" s="5"/>
      <c r="F869" s="7" t="s">
        <v>18</v>
      </c>
      <c r="G869" s="7" t="s">
        <v>65</v>
      </c>
      <c r="H869" s="8" t="s">
        <v>1814</v>
      </c>
      <c r="I869" s="0" t="n">
        <f aca="false">LEN(H869)</f>
        <v>33</v>
      </c>
    </row>
    <row r="870" customFormat="false" ht="15" hidden="false" customHeight="false" outlineLevel="0" collapsed="false">
      <c r="A870" s="9" t="n">
        <v>869</v>
      </c>
      <c r="B870" s="11" t="s">
        <v>1815</v>
      </c>
      <c r="C870" s="11"/>
      <c r="D870" s="6" t="s">
        <v>1810</v>
      </c>
      <c r="E870" s="5"/>
      <c r="F870" s="7" t="s">
        <v>18</v>
      </c>
      <c r="G870" s="7" t="s">
        <v>65</v>
      </c>
      <c r="H870" s="8" t="s">
        <v>1816</v>
      </c>
      <c r="I870" s="0" t="n">
        <f aca="false">LEN(H870)</f>
        <v>34</v>
      </c>
    </row>
    <row r="871" customFormat="false" ht="15" hidden="false" customHeight="false" outlineLevel="0" collapsed="false">
      <c r="A871" s="9" t="n">
        <v>870</v>
      </c>
      <c r="B871" s="11" t="s">
        <v>1817</v>
      </c>
      <c r="C871" s="11"/>
      <c r="D871" s="6" t="s">
        <v>1810</v>
      </c>
      <c r="E871" s="5"/>
      <c r="F871" s="4" t="s">
        <v>13</v>
      </c>
      <c r="G871" s="7"/>
      <c r="H871" s="8" t="s">
        <v>1818</v>
      </c>
      <c r="I871" s="0" t="n">
        <f aca="false">LEN(H871)</f>
        <v>39</v>
      </c>
    </row>
    <row r="872" customFormat="false" ht="15" hidden="false" customHeight="false" outlineLevel="0" collapsed="false">
      <c r="A872" s="9" t="n">
        <v>871</v>
      </c>
      <c r="B872" s="11" t="s">
        <v>1819</v>
      </c>
      <c r="C872" s="11"/>
      <c r="D872" s="6" t="s">
        <v>1810</v>
      </c>
      <c r="E872" s="5"/>
      <c r="F872" s="4" t="s">
        <v>13</v>
      </c>
      <c r="G872" s="7"/>
      <c r="H872" s="8" t="s">
        <v>1820</v>
      </c>
      <c r="I872" s="0" t="n">
        <f aca="false">LEN(H872)</f>
        <v>33</v>
      </c>
    </row>
    <row r="873" customFormat="false" ht="15" hidden="false" customHeight="false" outlineLevel="0" collapsed="false">
      <c r="A873" s="9" t="n">
        <v>872</v>
      </c>
      <c r="B873" s="11" t="s">
        <v>1821</v>
      </c>
      <c r="C873" s="11"/>
      <c r="D873" s="6" t="s">
        <v>1810</v>
      </c>
      <c r="E873" s="5"/>
      <c r="F873" s="7" t="s">
        <v>18</v>
      </c>
      <c r="G873" s="7"/>
      <c r="H873" s="8" t="s">
        <v>1822</v>
      </c>
      <c r="I873" s="0" t="n">
        <f aca="false">LEN(H873)</f>
        <v>33</v>
      </c>
    </row>
    <row r="874" customFormat="false" ht="15" hidden="false" customHeight="false" outlineLevel="0" collapsed="false">
      <c r="A874" s="4" t="n">
        <v>873</v>
      </c>
      <c r="B874" s="5" t="s">
        <v>1823</v>
      </c>
      <c r="C874" s="5" t="s">
        <v>1824</v>
      </c>
      <c r="D874" s="6" t="s">
        <v>1825</v>
      </c>
      <c r="E874" s="5"/>
      <c r="F874" s="4"/>
      <c r="G874" s="7"/>
      <c r="H874" s="8"/>
    </row>
    <row r="875" customFormat="false" ht="15" hidden="false" customHeight="false" outlineLevel="0" collapsed="false">
      <c r="A875" s="9" t="n">
        <v>874</v>
      </c>
      <c r="B875" s="11" t="s">
        <v>1826</v>
      </c>
      <c r="C875" s="11"/>
      <c r="D875" s="6" t="s">
        <v>1825</v>
      </c>
      <c r="E875" s="5"/>
      <c r="F875" s="4" t="s">
        <v>25</v>
      </c>
      <c r="G875" s="12"/>
      <c r="H875" s="8" t="s">
        <v>1827</v>
      </c>
      <c r="I875" s="0" t="n">
        <f aca="false">LEN(H875)</f>
        <v>33</v>
      </c>
    </row>
    <row r="876" customFormat="false" ht="15" hidden="false" customHeight="false" outlineLevel="0" collapsed="false">
      <c r="A876" s="9" t="n">
        <v>875</v>
      </c>
      <c r="B876" s="11" t="s">
        <v>1828</v>
      </c>
      <c r="C876" s="11"/>
      <c r="D876" s="6" t="s">
        <v>1825</v>
      </c>
      <c r="E876" s="5"/>
      <c r="F876" s="4" t="s">
        <v>13</v>
      </c>
      <c r="G876" s="7"/>
      <c r="H876" s="8" t="s">
        <v>1829</v>
      </c>
      <c r="I876" s="0" t="n">
        <f aca="false">LEN(H876)</f>
        <v>33</v>
      </c>
    </row>
    <row r="877" customFormat="false" ht="15" hidden="false" customHeight="false" outlineLevel="0" collapsed="false">
      <c r="A877" s="9" t="n">
        <v>876</v>
      </c>
      <c r="B877" s="11" t="s">
        <v>1830</v>
      </c>
      <c r="C877" s="11"/>
      <c r="D877" s="6" t="s">
        <v>1825</v>
      </c>
      <c r="E877" s="5"/>
      <c r="F877" s="4" t="s">
        <v>25</v>
      </c>
      <c r="G877" s="7"/>
      <c r="H877" s="8" t="s">
        <v>1831</v>
      </c>
      <c r="I877" s="0" t="n">
        <f aca="false">LEN(H877)</f>
        <v>33</v>
      </c>
    </row>
    <row r="878" customFormat="false" ht="15" hidden="false" customHeight="false" outlineLevel="0" collapsed="false">
      <c r="A878" s="9" t="n">
        <v>877</v>
      </c>
      <c r="B878" s="11" t="s">
        <v>1832</v>
      </c>
      <c r="C878" s="11"/>
      <c r="D878" s="6" t="s">
        <v>1825</v>
      </c>
      <c r="E878" s="5"/>
      <c r="F878" s="4" t="s">
        <v>13</v>
      </c>
      <c r="G878" s="7"/>
      <c r="H878" s="8" t="s">
        <v>1833</v>
      </c>
      <c r="I878" s="0" t="n">
        <f aca="false">LEN(H878)</f>
        <v>33</v>
      </c>
    </row>
    <row r="879" customFormat="false" ht="15" hidden="false" customHeight="false" outlineLevel="0" collapsed="false">
      <c r="A879" s="9" t="n">
        <v>878</v>
      </c>
      <c r="B879" s="11" t="s">
        <v>1834</v>
      </c>
      <c r="C879" s="11"/>
      <c r="D879" s="6" t="s">
        <v>1825</v>
      </c>
      <c r="E879" s="5"/>
      <c r="F879" s="4" t="s">
        <v>25</v>
      </c>
      <c r="G879" s="7"/>
      <c r="H879" s="8" t="s">
        <v>1835</v>
      </c>
      <c r="I879" s="0" t="n">
        <f aca="false">LEN(H879)</f>
        <v>31</v>
      </c>
    </row>
    <row r="880" customFormat="false" ht="15" hidden="false" customHeight="false" outlineLevel="0" collapsed="false">
      <c r="A880" s="9" t="n">
        <v>879</v>
      </c>
      <c r="B880" s="11" t="s">
        <v>1836</v>
      </c>
      <c r="C880" s="11"/>
      <c r="D880" s="6" t="s">
        <v>1825</v>
      </c>
      <c r="E880" s="5"/>
      <c r="F880" s="4" t="s">
        <v>25</v>
      </c>
      <c r="G880" s="12"/>
      <c r="H880" s="8" t="s">
        <v>1837</v>
      </c>
      <c r="I880" s="0" t="n">
        <f aca="false">LEN(H880)</f>
        <v>32</v>
      </c>
    </row>
    <row r="881" customFormat="false" ht="15" hidden="false" customHeight="false" outlineLevel="0" collapsed="false">
      <c r="A881" s="9" t="n">
        <v>880</v>
      </c>
      <c r="B881" s="11" t="s">
        <v>1838</v>
      </c>
      <c r="C881" s="11"/>
      <c r="D881" s="6" t="s">
        <v>1825</v>
      </c>
      <c r="E881" s="5"/>
      <c r="F881" s="7" t="s">
        <v>18</v>
      </c>
      <c r="G881" s="7"/>
      <c r="H881" s="8" t="s">
        <v>1839</v>
      </c>
      <c r="I881" s="0" t="n">
        <f aca="false">LEN(H881)</f>
        <v>33</v>
      </c>
    </row>
    <row r="882" customFormat="false" ht="15" hidden="false" customHeight="false" outlineLevel="0" collapsed="false">
      <c r="A882" s="4" t="n">
        <v>881</v>
      </c>
      <c r="B882" s="5" t="s">
        <v>1840</v>
      </c>
      <c r="C882" s="5" t="s">
        <v>1841</v>
      </c>
      <c r="D882" s="6" t="s">
        <v>1842</v>
      </c>
      <c r="E882" s="5"/>
      <c r="F882" s="4"/>
      <c r="G882" s="7"/>
      <c r="H882" s="8"/>
    </row>
    <row r="883" customFormat="false" ht="15" hidden="false" customHeight="false" outlineLevel="0" collapsed="false">
      <c r="A883" s="9" t="n">
        <v>882</v>
      </c>
      <c r="B883" s="10" t="s">
        <v>1843</v>
      </c>
      <c r="C883" s="11"/>
      <c r="D883" s="6" t="s">
        <v>1842</v>
      </c>
      <c r="E883" s="5"/>
      <c r="F883" s="7" t="s">
        <v>18</v>
      </c>
      <c r="G883" s="7" t="s">
        <v>65</v>
      </c>
      <c r="H883" s="8" t="s">
        <v>1844</v>
      </c>
      <c r="I883" s="0" t="n">
        <f aca="false">LEN(H883)</f>
        <v>32</v>
      </c>
    </row>
    <row r="884" customFormat="false" ht="15" hidden="false" customHeight="false" outlineLevel="0" collapsed="false">
      <c r="A884" s="9" t="n">
        <v>883</v>
      </c>
      <c r="B884" s="11" t="s">
        <v>1845</v>
      </c>
      <c r="C884" s="11"/>
      <c r="D884" s="6" t="s">
        <v>1842</v>
      </c>
      <c r="E884" s="5"/>
      <c r="F884" s="7" t="s">
        <v>18</v>
      </c>
      <c r="G884" s="7" t="s">
        <v>65</v>
      </c>
      <c r="H884" s="8" t="s">
        <v>1846</v>
      </c>
      <c r="I884" s="0" t="n">
        <f aca="false">LEN(H884)</f>
        <v>33</v>
      </c>
    </row>
    <row r="885" customFormat="false" ht="15" hidden="false" customHeight="false" outlineLevel="0" collapsed="false">
      <c r="A885" s="9" t="n">
        <v>884</v>
      </c>
      <c r="B885" s="11" t="s">
        <v>1847</v>
      </c>
      <c r="C885" s="11"/>
      <c r="D885" s="6" t="s">
        <v>1842</v>
      </c>
      <c r="E885" s="5"/>
      <c r="F885" s="7" t="s">
        <v>18</v>
      </c>
      <c r="G885" s="7"/>
      <c r="H885" s="8" t="s">
        <v>1848</v>
      </c>
      <c r="I885" s="0" t="n">
        <f aca="false">LEN(H885)</f>
        <v>32</v>
      </c>
    </row>
    <row r="886" customFormat="false" ht="15" hidden="false" customHeight="false" outlineLevel="0" collapsed="false">
      <c r="A886" s="9" t="n">
        <v>885</v>
      </c>
      <c r="B886" s="11" t="s">
        <v>1849</v>
      </c>
      <c r="C886" s="11"/>
      <c r="D886" s="6" t="s">
        <v>1842</v>
      </c>
      <c r="E886" s="5"/>
      <c r="F886" s="7" t="s">
        <v>18</v>
      </c>
      <c r="G886" s="7"/>
      <c r="H886" s="8" t="s">
        <v>1850</v>
      </c>
      <c r="I886" s="0" t="n">
        <f aca="false">LEN(H886)</f>
        <v>33</v>
      </c>
    </row>
    <row r="887" customFormat="false" ht="15" hidden="false" customHeight="false" outlineLevel="0" collapsed="false">
      <c r="A887" s="9" t="n">
        <v>886</v>
      </c>
      <c r="B887" s="11" t="s">
        <v>1851</v>
      </c>
      <c r="C887" s="11"/>
      <c r="D887" s="6" t="s">
        <v>1842</v>
      </c>
      <c r="E887" s="5"/>
      <c r="F887" s="4" t="s">
        <v>25</v>
      </c>
      <c r="G887" s="7"/>
      <c r="H887" s="8" t="s">
        <v>1852</v>
      </c>
      <c r="I887" s="0" t="n">
        <f aca="false">LEN(H887)</f>
        <v>33</v>
      </c>
    </row>
    <row r="888" customFormat="false" ht="15" hidden="false" customHeight="false" outlineLevel="0" collapsed="false">
      <c r="A888" s="4" t="n">
        <v>887</v>
      </c>
      <c r="B888" s="5" t="s">
        <v>1853</v>
      </c>
      <c r="C888" s="5" t="s">
        <v>1854</v>
      </c>
      <c r="D888" s="6" t="s">
        <v>1855</v>
      </c>
      <c r="E888" s="5"/>
      <c r="F888" s="4"/>
      <c r="G888" s="7"/>
      <c r="H888" s="8"/>
    </row>
    <row r="889" customFormat="false" ht="15" hidden="false" customHeight="false" outlineLevel="0" collapsed="false">
      <c r="A889" s="9" t="n">
        <v>888</v>
      </c>
      <c r="B889" s="11" t="s">
        <v>1856</v>
      </c>
      <c r="C889" s="11"/>
      <c r="D889" s="6" t="s">
        <v>1855</v>
      </c>
      <c r="E889" s="5"/>
      <c r="F889" s="7" t="s">
        <v>18</v>
      </c>
      <c r="G889" s="7"/>
      <c r="H889" s="8" t="s">
        <v>1857</v>
      </c>
      <c r="I889" s="0" t="n">
        <f aca="false">LEN(H889)</f>
        <v>33</v>
      </c>
    </row>
    <row r="890" customFormat="false" ht="15" hidden="false" customHeight="false" outlineLevel="0" collapsed="false">
      <c r="A890" s="9" t="n">
        <v>889</v>
      </c>
      <c r="B890" s="11" t="s">
        <v>1858</v>
      </c>
      <c r="C890" s="11"/>
      <c r="D890" s="6" t="s">
        <v>1855</v>
      </c>
      <c r="E890" s="5"/>
      <c r="F890" s="7" t="s">
        <v>18</v>
      </c>
      <c r="G890" s="7"/>
      <c r="H890" s="8" t="s">
        <v>1859</v>
      </c>
      <c r="I890" s="0" t="n">
        <f aca="false">LEN(H890)</f>
        <v>33</v>
      </c>
    </row>
    <row r="891" customFormat="false" ht="15" hidden="false" customHeight="false" outlineLevel="0" collapsed="false">
      <c r="A891" s="9" t="n">
        <v>890</v>
      </c>
      <c r="B891" s="11" t="s">
        <v>1860</v>
      </c>
      <c r="C891" s="11"/>
      <c r="D891" s="6" t="s">
        <v>1855</v>
      </c>
      <c r="E891" s="5"/>
      <c r="F891" s="4" t="s">
        <v>13</v>
      </c>
      <c r="G891" s="7"/>
      <c r="H891" s="8" t="s">
        <v>1861</v>
      </c>
      <c r="I891" s="0" t="n">
        <f aca="false">LEN(H891)</f>
        <v>32</v>
      </c>
    </row>
    <row r="892" customFormat="false" ht="15" hidden="false" customHeight="false" outlineLevel="0" collapsed="false">
      <c r="A892" s="9" t="n">
        <v>891</v>
      </c>
      <c r="B892" s="11" t="s">
        <v>1862</v>
      </c>
      <c r="C892" s="11"/>
      <c r="D892" s="6" t="s">
        <v>1855</v>
      </c>
      <c r="E892" s="5"/>
      <c r="F892" s="4" t="s">
        <v>25</v>
      </c>
      <c r="G892" s="7"/>
      <c r="H892" s="8" t="s">
        <v>1863</v>
      </c>
      <c r="I892" s="0" t="n">
        <f aca="false">LEN(H892)</f>
        <v>33</v>
      </c>
    </row>
    <row r="893" customFormat="false" ht="15" hidden="false" customHeight="false" outlineLevel="0" collapsed="false">
      <c r="A893" s="9" t="n">
        <v>892</v>
      </c>
      <c r="B893" s="11" t="s">
        <v>1864</v>
      </c>
      <c r="C893" s="11"/>
      <c r="D893" s="6" t="s">
        <v>1855</v>
      </c>
      <c r="E893" s="5"/>
      <c r="F893" s="7" t="s">
        <v>18</v>
      </c>
      <c r="G893" s="7" t="s">
        <v>65</v>
      </c>
      <c r="H893" s="8" t="s">
        <v>1865</v>
      </c>
      <c r="I893" s="0" t="n">
        <f aca="false">LEN(H893)</f>
        <v>32</v>
      </c>
    </row>
    <row r="894" customFormat="false" ht="15" hidden="false" customHeight="false" outlineLevel="0" collapsed="false">
      <c r="A894" s="9" t="n">
        <v>893</v>
      </c>
      <c r="B894" s="11" t="s">
        <v>1866</v>
      </c>
      <c r="C894" s="11"/>
      <c r="D894" s="6" t="s">
        <v>1855</v>
      </c>
      <c r="E894" s="5"/>
      <c r="F894" s="4" t="s">
        <v>25</v>
      </c>
      <c r="G894" s="7"/>
      <c r="H894" s="8" t="s">
        <v>1867</v>
      </c>
      <c r="I894" s="0" t="n">
        <f aca="false">LEN(H894)</f>
        <v>33</v>
      </c>
    </row>
    <row r="895" customFormat="false" ht="15" hidden="false" customHeight="false" outlineLevel="0" collapsed="false">
      <c r="A895" s="4" t="n">
        <v>894</v>
      </c>
      <c r="B895" s="5" t="s">
        <v>1868</v>
      </c>
      <c r="C895" s="5" t="s">
        <v>1869</v>
      </c>
      <c r="D895" s="6" t="s">
        <v>1870</v>
      </c>
      <c r="E895" s="5"/>
      <c r="F895" s="4"/>
      <c r="G895" s="7"/>
      <c r="H895" s="8"/>
    </row>
    <row r="896" customFormat="false" ht="15" hidden="false" customHeight="false" outlineLevel="0" collapsed="false">
      <c r="A896" s="9" t="n">
        <v>895</v>
      </c>
      <c r="B896" s="11" t="s">
        <v>1871</v>
      </c>
      <c r="C896" s="11"/>
      <c r="D896" s="6" t="s">
        <v>1870</v>
      </c>
      <c r="E896" s="5"/>
      <c r="F896" s="7" t="s">
        <v>18</v>
      </c>
      <c r="G896" s="7"/>
      <c r="H896" s="8" t="s">
        <v>1872</v>
      </c>
      <c r="I896" s="0" t="n">
        <f aca="false">LEN(H896)</f>
        <v>33</v>
      </c>
    </row>
    <row r="897" customFormat="false" ht="15" hidden="false" customHeight="false" outlineLevel="0" collapsed="false">
      <c r="A897" s="9" t="n">
        <v>896</v>
      </c>
      <c r="B897" s="11" t="s">
        <v>1873</v>
      </c>
      <c r="C897" s="11"/>
      <c r="D897" s="6" t="s">
        <v>1870</v>
      </c>
      <c r="E897" s="5"/>
      <c r="F897" s="4" t="s">
        <v>13</v>
      </c>
      <c r="G897" s="7"/>
      <c r="H897" s="8" t="s">
        <v>1874</v>
      </c>
      <c r="I897" s="0" t="n">
        <f aca="false">LEN(H897)</f>
        <v>36</v>
      </c>
    </row>
    <row r="898" customFormat="false" ht="15" hidden="false" customHeight="false" outlineLevel="0" collapsed="false">
      <c r="A898" s="4" t="n">
        <v>897</v>
      </c>
      <c r="B898" s="5" t="s">
        <v>1875</v>
      </c>
      <c r="C898" s="5" t="s">
        <v>1876</v>
      </c>
      <c r="D898" s="6" t="s">
        <v>1877</v>
      </c>
      <c r="E898" s="5"/>
      <c r="F898" s="4"/>
      <c r="G898" s="7"/>
      <c r="H898" s="8"/>
    </row>
    <row r="899" customFormat="false" ht="15" hidden="false" customHeight="false" outlineLevel="0" collapsed="false">
      <c r="A899" s="9" t="n">
        <v>898</v>
      </c>
      <c r="B899" s="15" t="s">
        <v>1878</v>
      </c>
      <c r="C899" s="11"/>
      <c r="D899" s="6" t="s">
        <v>1877</v>
      </c>
      <c r="E899" s="5"/>
      <c r="F899" s="7" t="s">
        <v>18</v>
      </c>
      <c r="G899" s="7"/>
      <c r="H899" s="8" t="s">
        <v>1879</v>
      </c>
      <c r="I899" s="0" t="n">
        <f aca="false">LEN(H899)</f>
        <v>33</v>
      </c>
    </row>
    <row r="900" customFormat="false" ht="15" hidden="false" customHeight="false" outlineLevel="0" collapsed="false">
      <c r="A900" s="9" t="n">
        <v>899</v>
      </c>
      <c r="B900" s="15" t="s">
        <v>1880</v>
      </c>
      <c r="C900" s="5"/>
      <c r="D900" s="6" t="s">
        <v>1877</v>
      </c>
      <c r="E900" s="5"/>
      <c r="F900" s="4" t="s">
        <v>13</v>
      </c>
      <c r="G900" s="7"/>
      <c r="H900" s="8" t="s">
        <v>1881</v>
      </c>
      <c r="I900" s="0" t="n">
        <f aca="false">LEN(H900)</f>
        <v>36</v>
      </c>
    </row>
    <row r="901" customFormat="false" ht="15" hidden="false" customHeight="false" outlineLevel="0" collapsed="false">
      <c r="A901" s="4" t="n">
        <v>900</v>
      </c>
      <c r="B901" s="5" t="s">
        <v>1882</v>
      </c>
      <c r="C901" s="5" t="s">
        <v>1883</v>
      </c>
      <c r="D901" s="6" t="s">
        <v>1884</v>
      </c>
      <c r="E901" s="5"/>
      <c r="F901" s="4"/>
      <c r="G901" s="7"/>
      <c r="H901" s="8"/>
    </row>
    <row r="902" customFormat="false" ht="15" hidden="false" customHeight="false" outlineLevel="0" collapsed="false">
      <c r="A902" s="9" t="n">
        <v>901</v>
      </c>
      <c r="B902" s="11" t="s">
        <v>1885</v>
      </c>
      <c r="C902" s="11"/>
      <c r="D902" s="6" t="s">
        <v>1884</v>
      </c>
      <c r="E902" s="5"/>
      <c r="F902" s="4" t="s">
        <v>25</v>
      </c>
      <c r="G902" s="12"/>
      <c r="H902" s="8" t="s">
        <v>1886</v>
      </c>
      <c r="I902" s="0" t="n">
        <f aca="false">LEN(H902)</f>
        <v>33</v>
      </c>
    </row>
    <row r="903" customFormat="false" ht="15" hidden="false" customHeight="false" outlineLevel="0" collapsed="false">
      <c r="A903" s="9" t="n">
        <v>902</v>
      </c>
      <c r="B903" s="11" t="s">
        <v>1887</v>
      </c>
      <c r="C903" s="11"/>
      <c r="D903" s="6" t="s">
        <v>1884</v>
      </c>
      <c r="E903" s="5"/>
      <c r="F903" s="4" t="s">
        <v>25</v>
      </c>
      <c r="G903" s="7"/>
      <c r="H903" s="8" t="s">
        <v>1888</v>
      </c>
      <c r="I903" s="0" t="n">
        <f aca="false">LEN(H903)</f>
        <v>32</v>
      </c>
    </row>
    <row r="904" customFormat="false" ht="15" hidden="false" customHeight="false" outlineLevel="0" collapsed="false">
      <c r="A904" s="9" t="n">
        <v>903</v>
      </c>
      <c r="B904" s="11" t="s">
        <v>1889</v>
      </c>
      <c r="C904" s="11"/>
      <c r="D904" s="6" t="s">
        <v>1884</v>
      </c>
      <c r="E904" s="5"/>
      <c r="F904" s="7" t="s">
        <v>18</v>
      </c>
      <c r="G904" s="7"/>
      <c r="H904" s="8" t="s">
        <v>1890</v>
      </c>
      <c r="I904" s="0" t="n">
        <f aca="false">LEN(H904)</f>
        <v>38</v>
      </c>
    </row>
    <row r="905" customFormat="false" ht="15" hidden="false" customHeight="false" outlineLevel="0" collapsed="false">
      <c r="A905" s="9" t="n">
        <v>904</v>
      </c>
      <c r="B905" s="11" t="s">
        <v>1891</v>
      </c>
      <c r="C905" s="11"/>
      <c r="D905" s="6" t="s">
        <v>1884</v>
      </c>
      <c r="E905" s="5"/>
      <c r="F905" s="7" t="s">
        <v>18</v>
      </c>
      <c r="G905" s="7" t="s">
        <v>65</v>
      </c>
      <c r="H905" s="8" t="s">
        <v>1892</v>
      </c>
      <c r="I905" s="0" t="n">
        <f aca="false">LEN(H905)</f>
        <v>33</v>
      </c>
    </row>
    <row r="906" customFormat="false" ht="15" hidden="false" customHeight="false" outlineLevel="0" collapsed="false">
      <c r="A906" s="9" t="n">
        <v>905</v>
      </c>
      <c r="B906" s="11" t="s">
        <v>1893</v>
      </c>
      <c r="C906" s="11"/>
      <c r="D906" s="6" t="s">
        <v>1884</v>
      </c>
      <c r="E906" s="5"/>
      <c r="F906" s="7" t="s">
        <v>18</v>
      </c>
      <c r="G906" s="7"/>
      <c r="H906" s="8" t="s">
        <v>1894</v>
      </c>
      <c r="I906" s="0" t="n">
        <f aca="false">LEN(H906)</f>
        <v>33</v>
      </c>
    </row>
    <row r="907" customFormat="false" ht="15" hidden="false" customHeight="false" outlineLevel="0" collapsed="false">
      <c r="A907" s="9" t="n">
        <v>906</v>
      </c>
      <c r="B907" s="11" t="s">
        <v>1895</v>
      </c>
      <c r="C907" s="11"/>
      <c r="D907" s="6" t="s">
        <v>1884</v>
      </c>
      <c r="E907" s="5"/>
      <c r="F907" s="4" t="s">
        <v>25</v>
      </c>
      <c r="G907" s="7"/>
      <c r="H907" s="8" t="s">
        <v>1896</v>
      </c>
      <c r="I907" s="0" t="n">
        <f aca="false">LEN(H907)</f>
        <v>33</v>
      </c>
    </row>
    <row r="908" customFormat="false" ht="15" hidden="false" customHeight="false" outlineLevel="0" collapsed="false">
      <c r="A908" s="4" t="n">
        <v>907</v>
      </c>
      <c r="B908" s="5" t="s">
        <v>1897</v>
      </c>
      <c r="C908" s="5" t="s">
        <v>1898</v>
      </c>
      <c r="D908" s="6" t="s">
        <v>1899</v>
      </c>
      <c r="E908" s="5"/>
      <c r="F908" s="4"/>
      <c r="G908" s="4"/>
      <c r="H908" s="8"/>
    </row>
    <row r="909" customFormat="false" ht="15" hidden="false" customHeight="false" outlineLevel="0" collapsed="false">
      <c r="A909" s="9" t="n">
        <v>908</v>
      </c>
      <c r="B909" s="11" t="s">
        <v>1900</v>
      </c>
      <c r="C909" s="11"/>
      <c r="D909" s="6" t="s">
        <v>1899</v>
      </c>
      <c r="E909" s="5"/>
      <c r="F909" s="4" t="s">
        <v>13</v>
      </c>
      <c r="G909" s="4"/>
      <c r="H909" s="8" t="s">
        <v>1901</v>
      </c>
      <c r="I909" s="0" t="n">
        <f aca="false">LEN(H909)</f>
        <v>33</v>
      </c>
    </row>
    <row r="910" customFormat="false" ht="15" hidden="false" customHeight="false" outlineLevel="0" collapsed="false">
      <c r="A910" s="9" t="n">
        <v>909</v>
      </c>
      <c r="B910" s="11" t="s">
        <v>1902</v>
      </c>
      <c r="C910" s="5"/>
      <c r="D910" s="6" t="s">
        <v>1899</v>
      </c>
      <c r="E910" s="5"/>
      <c r="F910" s="4" t="s">
        <v>25</v>
      </c>
      <c r="G910" s="4"/>
      <c r="H910" s="8" t="s">
        <v>1903</v>
      </c>
      <c r="I910" s="0" t="n">
        <f aca="false">LEN(H910)</f>
        <v>34</v>
      </c>
    </row>
    <row r="911" customFormat="false" ht="15" hidden="false" customHeight="false" outlineLevel="0" collapsed="false">
      <c r="A911" s="4" t="n">
        <v>910</v>
      </c>
      <c r="B911" s="5" t="s">
        <v>1904</v>
      </c>
      <c r="C911" s="5" t="s">
        <v>1905</v>
      </c>
      <c r="D911" s="6" t="s">
        <v>1906</v>
      </c>
      <c r="E911" s="5"/>
      <c r="F911" s="4"/>
      <c r="G911" s="7"/>
      <c r="H911" s="8"/>
    </row>
    <row r="912" customFormat="false" ht="15" hidden="false" customHeight="false" outlineLevel="0" collapsed="false">
      <c r="A912" s="9" t="n">
        <v>911</v>
      </c>
      <c r="B912" s="11" t="s">
        <v>1907</v>
      </c>
      <c r="C912" s="11"/>
      <c r="D912" s="6" t="s">
        <v>1906</v>
      </c>
      <c r="E912" s="5"/>
      <c r="F912" s="7" t="s">
        <v>18</v>
      </c>
      <c r="G912" s="7"/>
      <c r="H912" s="8" t="s">
        <v>1908</v>
      </c>
      <c r="I912" s="0" t="n">
        <f aca="false">LEN(H912)</f>
        <v>33</v>
      </c>
    </row>
    <row r="913" customFormat="false" ht="15" hidden="false" customHeight="false" outlineLevel="0" collapsed="false">
      <c r="A913" s="9" t="n">
        <v>912</v>
      </c>
      <c r="B913" s="11" t="s">
        <v>1909</v>
      </c>
      <c r="C913" s="11"/>
      <c r="D913" s="6" t="s">
        <v>1906</v>
      </c>
      <c r="E913" s="5"/>
      <c r="F913" s="7" t="s">
        <v>18</v>
      </c>
      <c r="G913" s="7"/>
      <c r="H913" s="8" t="s">
        <v>1910</v>
      </c>
      <c r="I913" s="0" t="n">
        <f aca="false">LEN(H913)</f>
        <v>33</v>
      </c>
    </row>
    <row r="914" customFormat="false" ht="15" hidden="false" customHeight="false" outlineLevel="0" collapsed="false">
      <c r="A914" s="9" t="n">
        <v>913</v>
      </c>
      <c r="B914" s="11" t="s">
        <v>1911</v>
      </c>
      <c r="C914" s="11"/>
      <c r="D914" s="6" t="s">
        <v>1906</v>
      </c>
      <c r="E914" s="5"/>
      <c r="F914" s="7" t="s">
        <v>18</v>
      </c>
      <c r="G914" s="7"/>
      <c r="H914" s="8" t="s">
        <v>1912</v>
      </c>
      <c r="I914" s="0" t="n">
        <f aca="false">LEN(H914)</f>
        <v>33</v>
      </c>
    </row>
    <row r="915" customFormat="false" ht="15" hidden="false" customHeight="false" outlineLevel="0" collapsed="false">
      <c r="A915" s="4" t="n">
        <v>914</v>
      </c>
      <c r="B915" s="5" t="s">
        <v>1913</v>
      </c>
      <c r="C915" s="5" t="s">
        <v>1914</v>
      </c>
      <c r="D915" s="6" t="s">
        <v>1915</v>
      </c>
      <c r="E915" s="5"/>
      <c r="F915" s="4"/>
      <c r="G915" s="4"/>
      <c r="H915" s="8"/>
    </row>
    <row r="916" customFormat="false" ht="15" hidden="false" customHeight="false" outlineLevel="0" collapsed="false">
      <c r="A916" s="9" t="n">
        <v>915</v>
      </c>
      <c r="B916" s="15" t="s">
        <v>1916</v>
      </c>
      <c r="C916" s="11"/>
      <c r="D916" s="6" t="s">
        <v>1915</v>
      </c>
      <c r="E916" s="5"/>
      <c r="F916" s="4" t="s">
        <v>25</v>
      </c>
      <c r="G916" s="4"/>
      <c r="H916" s="8" t="s">
        <v>1917</v>
      </c>
      <c r="I916" s="0" t="n">
        <f aca="false">LEN(H916)</f>
        <v>31</v>
      </c>
    </row>
    <row r="917" customFormat="false" ht="15" hidden="false" customHeight="false" outlineLevel="0" collapsed="false">
      <c r="A917" s="9" t="n">
        <v>916</v>
      </c>
      <c r="B917" s="15" t="s">
        <v>1918</v>
      </c>
      <c r="C917" s="5"/>
      <c r="D917" s="6" t="s">
        <v>1915</v>
      </c>
      <c r="E917" s="5"/>
      <c r="F917" s="4" t="s">
        <v>13</v>
      </c>
      <c r="G917" s="4"/>
      <c r="H917" s="8" t="s">
        <v>1919</v>
      </c>
      <c r="I917" s="0" t="n">
        <f aca="false">LEN(H917)</f>
        <v>33</v>
      </c>
    </row>
    <row r="918" customFormat="false" ht="15" hidden="false" customHeight="false" outlineLevel="0" collapsed="false">
      <c r="A918" s="4" t="n">
        <v>917</v>
      </c>
      <c r="B918" s="5" t="s">
        <v>1920</v>
      </c>
      <c r="C918" s="5" t="s">
        <v>1921</v>
      </c>
      <c r="D918" s="6" t="s">
        <v>1922</v>
      </c>
      <c r="E918" s="5"/>
      <c r="F918" s="4"/>
      <c r="G918" s="7"/>
      <c r="H918" s="8"/>
    </row>
    <row r="919" customFormat="false" ht="15" hidden="false" customHeight="false" outlineLevel="0" collapsed="false">
      <c r="A919" s="9" t="n">
        <v>918</v>
      </c>
      <c r="B919" s="15" t="s">
        <v>1923</v>
      </c>
      <c r="C919" s="11"/>
      <c r="D919" s="6" t="s">
        <v>1922</v>
      </c>
      <c r="E919" s="5"/>
      <c r="F919" s="4" t="s">
        <v>13</v>
      </c>
      <c r="G919" s="7"/>
      <c r="H919" s="8" t="s">
        <v>1924</v>
      </c>
      <c r="I919" s="0" t="n">
        <f aca="false">LEN(H919)</f>
        <v>33</v>
      </c>
    </row>
    <row r="920" customFormat="false" ht="15" hidden="false" customHeight="false" outlineLevel="0" collapsed="false">
      <c r="A920" s="9" t="n">
        <v>919</v>
      </c>
      <c r="B920" s="15" t="s">
        <v>1925</v>
      </c>
      <c r="C920" s="11"/>
      <c r="D920" s="6" t="s">
        <v>1922</v>
      </c>
      <c r="E920" s="5"/>
      <c r="F920" s="4" t="s">
        <v>13</v>
      </c>
      <c r="G920" s="7"/>
      <c r="H920" s="8" t="s">
        <v>1926</v>
      </c>
      <c r="I920" s="0" t="n">
        <f aca="false">LEN(H920)</f>
        <v>33</v>
      </c>
    </row>
    <row r="921" customFormat="false" ht="15" hidden="false" customHeight="false" outlineLevel="0" collapsed="false">
      <c r="A921" s="9" t="n">
        <v>920</v>
      </c>
      <c r="B921" s="15" t="s">
        <v>1927</v>
      </c>
      <c r="C921" s="11"/>
      <c r="D921" s="6" t="s">
        <v>1922</v>
      </c>
      <c r="E921" s="5"/>
      <c r="F921" s="4" t="s">
        <v>13</v>
      </c>
      <c r="G921" s="7"/>
      <c r="H921" s="8" t="s">
        <v>1928</v>
      </c>
      <c r="I921" s="0" t="n">
        <f aca="false">LEN(H921)</f>
        <v>33</v>
      </c>
    </row>
    <row r="922" customFormat="false" ht="15" hidden="false" customHeight="false" outlineLevel="0" collapsed="false">
      <c r="A922" s="9" t="n">
        <v>921</v>
      </c>
      <c r="B922" s="15" t="s">
        <v>1929</v>
      </c>
      <c r="C922" s="11"/>
      <c r="D922" s="6" t="s">
        <v>1922</v>
      </c>
      <c r="E922" s="5"/>
      <c r="F922" s="4" t="s">
        <v>13</v>
      </c>
      <c r="G922" s="7"/>
      <c r="H922" s="8" t="s">
        <v>1930</v>
      </c>
      <c r="I922" s="0" t="n">
        <f aca="false">LEN(H922)</f>
        <v>33</v>
      </c>
    </row>
    <row r="923" customFormat="false" ht="15" hidden="false" customHeight="false" outlineLevel="0" collapsed="false">
      <c r="A923" s="9" t="n">
        <v>922</v>
      </c>
      <c r="B923" s="15" t="s">
        <v>1931</v>
      </c>
      <c r="C923" s="11"/>
      <c r="D923" s="6" t="s">
        <v>1922</v>
      </c>
      <c r="E923" s="5"/>
      <c r="F923" s="7" t="s">
        <v>18</v>
      </c>
      <c r="G923" s="7" t="s">
        <v>65</v>
      </c>
      <c r="H923" s="8" t="s">
        <v>1932</v>
      </c>
      <c r="I923" s="0" t="n">
        <f aca="false">LEN(H923)</f>
        <v>33</v>
      </c>
    </row>
    <row r="924" customFormat="false" ht="15" hidden="false" customHeight="false" outlineLevel="0" collapsed="false">
      <c r="A924" s="9" t="n">
        <v>923</v>
      </c>
      <c r="B924" s="15" t="s">
        <v>1933</v>
      </c>
      <c r="C924" s="11"/>
      <c r="D924" s="6" t="s">
        <v>1922</v>
      </c>
      <c r="E924" s="5"/>
      <c r="F924" s="4" t="s">
        <v>25</v>
      </c>
      <c r="G924" s="7"/>
      <c r="H924" s="8" t="s">
        <v>1934</v>
      </c>
      <c r="I924" s="0" t="n">
        <f aca="false">LEN(H924)</f>
        <v>33</v>
      </c>
    </row>
    <row r="925" customFormat="false" ht="15" hidden="false" customHeight="false" outlineLevel="0" collapsed="false">
      <c r="A925" s="9" t="n">
        <v>924</v>
      </c>
      <c r="B925" s="15" t="s">
        <v>1935</v>
      </c>
      <c r="C925" s="5"/>
      <c r="D925" s="6" t="s">
        <v>1922</v>
      </c>
      <c r="E925" s="5"/>
      <c r="F925" s="4" t="s">
        <v>13</v>
      </c>
      <c r="G925" s="7"/>
      <c r="H925" s="8" t="s">
        <v>1936</v>
      </c>
      <c r="I925" s="0" t="n">
        <f aca="false">LEN(H925)</f>
        <v>33</v>
      </c>
    </row>
    <row r="926" customFormat="false" ht="15" hidden="false" customHeight="false" outlineLevel="0" collapsed="false">
      <c r="A926" s="4" t="n">
        <v>925</v>
      </c>
      <c r="B926" s="5" t="s">
        <v>1937</v>
      </c>
      <c r="C926" s="5" t="s">
        <v>1938</v>
      </c>
      <c r="D926" s="6" t="s">
        <v>1939</v>
      </c>
      <c r="E926" s="5"/>
      <c r="F926" s="4"/>
      <c r="G926" s="7"/>
      <c r="H926" s="8"/>
    </row>
    <row r="927" customFormat="false" ht="15" hidden="false" customHeight="false" outlineLevel="0" collapsed="false">
      <c r="A927" s="9" t="n">
        <v>926</v>
      </c>
      <c r="B927" s="11" t="s">
        <v>1940</v>
      </c>
      <c r="C927" s="11"/>
      <c r="D927" s="6" t="s">
        <v>1939</v>
      </c>
      <c r="E927" s="5"/>
      <c r="F927" s="7" t="s">
        <v>18</v>
      </c>
      <c r="G927" s="7" t="s">
        <v>65</v>
      </c>
      <c r="H927" s="8" t="s">
        <v>1941</v>
      </c>
      <c r="I927" s="0" t="n">
        <f aca="false">LEN(H927)</f>
        <v>34</v>
      </c>
    </row>
    <row r="928" customFormat="false" ht="15" hidden="false" customHeight="false" outlineLevel="0" collapsed="false">
      <c r="A928" s="9" t="n">
        <v>927</v>
      </c>
      <c r="B928" s="11" t="s">
        <v>1942</v>
      </c>
      <c r="C928" s="11"/>
      <c r="D928" s="6" t="s">
        <v>1939</v>
      </c>
      <c r="E928" s="5"/>
      <c r="F928" s="7" t="s">
        <v>18</v>
      </c>
      <c r="G928" s="7" t="s">
        <v>65</v>
      </c>
      <c r="H928" s="8" t="s">
        <v>1943</v>
      </c>
      <c r="I928" s="0" t="n">
        <f aca="false">LEN(H928)</f>
        <v>33</v>
      </c>
    </row>
    <row r="929" customFormat="false" ht="15" hidden="false" customHeight="false" outlineLevel="0" collapsed="false">
      <c r="A929" s="9" t="n">
        <v>928</v>
      </c>
      <c r="B929" s="11" t="s">
        <v>1944</v>
      </c>
      <c r="C929" s="5"/>
      <c r="D929" s="6" t="s">
        <v>1939</v>
      </c>
      <c r="E929" s="5"/>
      <c r="F929" s="4" t="s">
        <v>13</v>
      </c>
      <c r="G929" s="7"/>
      <c r="H929" s="8" t="s">
        <v>1945</v>
      </c>
      <c r="I929" s="0" t="n">
        <f aca="false">LEN(H929)</f>
        <v>33</v>
      </c>
    </row>
    <row r="930" customFormat="false" ht="15" hidden="false" customHeight="false" outlineLevel="0" collapsed="false">
      <c r="A930" s="4" t="n">
        <v>929</v>
      </c>
      <c r="B930" s="5" t="s">
        <v>1946</v>
      </c>
      <c r="C930" s="5" t="s">
        <v>1947</v>
      </c>
      <c r="D930" s="6" t="s">
        <v>1948</v>
      </c>
      <c r="E930" s="5"/>
      <c r="F930" s="4"/>
      <c r="G930" s="7"/>
      <c r="H930" s="8"/>
    </row>
    <row r="931" customFormat="false" ht="15" hidden="false" customHeight="false" outlineLevel="0" collapsed="false">
      <c r="A931" s="9" t="n">
        <v>930</v>
      </c>
      <c r="B931" s="11" t="s">
        <v>1949</v>
      </c>
      <c r="C931" s="11"/>
      <c r="D931" s="6" t="s">
        <v>1948</v>
      </c>
      <c r="E931" s="5"/>
      <c r="F931" s="7" t="s">
        <v>18</v>
      </c>
      <c r="G931" s="7" t="s">
        <v>65</v>
      </c>
      <c r="H931" s="8" t="s">
        <v>1950</v>
      </c>
      <c r="I931" s="0" t="n">
        <f aca="false">LEN(H931)</f>
        <v>33</v>
      </c>
    </row>
    <row r="932" customFormat="false" ht="15" hidden="false" customHeight="false" outlineLevel="0" collapsed="false">
      <c r="A932" s="9" t="n">
        <v>931</v>
      </c>
      <c r="B932" s="11" t="s">
        <v>1951</v>
      </c>
      <c r="C932" s="11"/>
      <c r="D932" s="6" t="s">
        <v>1948</v>
      </c>
      <c r="E932" s="5"/>
      <c r="F932" s="4" t="s">
        <v>13</v>
      </c>
      <c r="G932" s="7"/>
      <c r="H932" s="8" t="s">
        <v>1952</v>
      </c>
      <c r="I932" s="0" t="n">
        <f aca="false">LEN(H932)</f>
        <v>33</v>
      </c>
    </row>
    <row r="933" customFormat="false" ht="15" hidden="false" customHeight="false" outlineLevel="0" collapsed="false">
      <c r="A933" s="9" t="n">
        <v>932</v>
      </c>
      <c r="B933" s="11" t="s">
        <v>1953</v>
      </c>
      <c r="C933" s="5"/>
      <c r="D933" s="6" t="s">
        <v>1948</v>
      </c>
      <c r="E933" s="5"/>
      <c r="F933" s="4" t="s">
        <v>13</v>
      </c>
      <c r="G933" s="7"/>
      <c r="H933" s="8" t="s">
        <v>1954</v>
      </c>
      <c r="I933" s="0" t="n">
        <f aca="false">LEN(H933)</f>
        <v>32</v>
      </c>
    </row>
    <row r="934" customFormat="false" ht="15" hidden="false" customHeight="false" outlineLevel="0" collapsed="false">
      <c r="A934" s="4" t="n">
        <v>933</v>
      </c>
      <c r="B934" s="5" t="s">
        <v>1955</v>
      </c>
      <c r="C934" s="5" t="s">
        <v>1956</v>
      </c>
      <c r="D934" s="6" t="s">
        <v>1957</v>
      </c>
      <c r="E934" s="5"/>
      <c r="F934" s="4"/>
      <c r="G934" s="7"/>
      <c r="H934" s="8"/>
    </row>
    <row r="935" customFormat="false" ht="15" hidden="false" customHeight="false" outlineLevel="0" collapsed="false">
      <c r="A935" s="9" t="n">
        <v>934</v>
      </c>
      <c r="B935" s="11" t="s">
        <v>1958</v>
      </c>
      <c r="C935" s="11"/>
      <c r="D935" s="6" t="s">
        <v>1957</v>
      </c>
      <c r="E935" s="5"/>
      <c r="F935" s="7" t="s">
        <v>18</v>
      </c>
      <c r="G935" s="7" t="s">
        <v>65</v>
      </c>
      <c r="H935" s="8" t="s">
        <v>1959</v>
      </c>
      <c r="I935" s="0" t="n">
        <f aca="false">LEN(H935)</f>
        <v>33</v>
      </c>
    </row>
    <row r="936" customFormat="false" ht="15" hidden="false" customHeight="false" outlineLevel="0" collapsed="false">
      <c r="A936" s="9" t="n">
        <v>935</v>
      </c>
      <c r="B936" s="11" t="s">
        <v>1960</v>
      </c>
      <c r="C936" s="11"/>
      <c r="D936" s="6" t="s">
        <v>1957</v>
      </c>
      <c r="E936" s="5"/>
      <c r="F936" s="4" t="s">
        <v>13</v>
      </c>
      <c r="G936" s="7"/>
      <c r="H936" s="8" t="s">
        <v>1961</v>
      </c>
      <c r="I936" s="0" t="n">
        <f aca="false">LEN(H936)</f>
        <v>33</v>
      </c>
    </row>
    <row r="937" customFormat="false" ht="15" hidden="false" customHeight="false" outlineLevel="0" collapsed="false">
      <c r="A937" s="9" t="n">
        <v>936</v>
      </c>
      <c r="B937" s="11" t="s">
        <v>1962</v>
      </c>
      <c r="C937" s="11"/>
      <c r="D937" s="6" t="s">
        <v>1957</v>
      </c>
      <c r="E937" s="5"/>
      <c r="F937" s="4" t="s">
        <v>13</v>
      </c>
      <c r="G937" s="7"/>
      <c r="H937" s="8" t="s">
        <v>1963</v>
      </c>
      <c r="I937" s="0" t="n">
        <f aca="false">LEN(H937)</f>
        <v>33</v>
      </c>
    </row>
    <row r="938" customFormat="false" ht="15" hidden="false" customHeight="false" outlineLevel="0" collapsed="false">
      <c r="A938" s="9" t="n">
        <v>937</v>
      </c>
      <c r="B938" s="11" t="s">
        <v>1964</v>
      </c>
      <c r="C938" s="11"/>
      <c r="D938" s="6" t="s">
        <v>1957</v>
      </c>
      <c r="E938" s="5"/>
      <c r="F938" s="4" t="s">
        <v>13</v>
      </c>
      <c r="G938" s="7"/>
      <c r="H938" s="8" t="s">
        <v>1965</v>
      </c>
      <c r="I938" s="0" t="n">
        <f aca="false">LEN(H938)</f>
        <v>33</v>
      </c>
    </row>
    <row r="939" customFormat="false" ht="15" hidden="false" customHeight="false" outlineLevel="0" collapsed="false">
      <c r="A939" s="9" t="n">
        <v>938</v>
      </c>
      <c r="B939" s="11" t="s">
        <v>1966</v>
      </c>
      <c r="C939" s="5"/>
      <c r="D939" s="6" t="s">
        <v>1957</v>
      </c>
      <c r="E939" s="5"/>
      <c r="F939" s="4" t="s">
        <v>13</v>
      </c>
      <c r="G939" s="7"/>
      <c r="H939" s="8" t="s">
        <v>1967</v>
      </c>
      <c r="I939" s="0" t="n">
        <f aca="false">LEN(H939)</f>
        <v>33</v>
      </c>
    </row>
    <row r="940" customFormat="false" ht="15" hidden="false" customHeight="false" outlineLevel="0" collapsed="false">
      <c r="A940" s="4" t="n">
        <v>939</v>
      </c>
      <c r="B940" s="5" t="s">
        <v>1968</v>
      </c>
      <c r="C940" s="5" t="s">
        <v>1969</v>
      </c>
      <c r="D940" s="6" t="s">
        <v>1970</v>
      </c>
      <c r="E940" s="5"/>
      <c r="F940" s="4"/>
      <c r="G940" s="7"/>
      <c r="H940" s="8"/>
    </row>
    <row r="941" customFormat="false" ht="15" hidden="false" customHeight="false" outlineLevel="0" collapsed="false">
      <c r="A941" s="9" t="n">
        <v>940</v>
      </c>
      <c r="B941" s="15" t="s">
        <v>1971</v>
      </c>
      <c r="C941" s="11"/>
      <c r="D941" s="6" t="s">
        <v>1970</v>
      </c>
      <c r="E941" s="5"/>
      <c r="F941" s="7" t="s">
        <v>18</v>
      </c>
      <c r="G941" s="7"/>
      <c r="H941" s="8" t="s">
        <v>1972</v>
      </c>
      <c r="I941" s="0" t="n">
        <f aca="false">LEN(H941)</f>
        <v>33</v>
      </c>
    </row>
    <row r="942" customFormat="false" ht="15" hidden="false" customHeight="false" outlineLevel="0" collapsed="false">
      <c r="A942" s="9" t="n">
        <v>941</v>
      </c>
      <c r="B942" s="15" t="s">
        <v>1973</v>
      </c>
      <c r="C942" s="11"/>
      <c r="D942" s="6" t="s">
        <v>1970</v>
      </c>
      <c r="E942" s="5"/>
      <c r="F942" s="7" t="s">
        <v>18</v>
      </c>
      <c r="G942" s="7"/>
      <c r="H942" s="8" t="s">
        <v>1974</v>
      </c>
      <c r="I942" s="0" t="n">
        <f aca="false">LEN(H942)</f>
        <v>32</v>
      </c>
    </row>
    <row r="943" customFormat="false" ht="15" hidden="false" customHeight="false" outlineLevel="0" collapsed="false">
      <c r="A943" s="9" t="n">
        <v>942</v>
      </c>
      <c r="B943" s="15" t="s">
        <v>1975</v>
      </c>
      <c r="C943" s="11"/>
      <c r="D943" s="6" t="s">
        <v>1970</v>
      </c>
      <c r="E943" s="5"/>
      <c r="F943" s="4" t="s">
        <v>13</v>
      </c>
      <c r="G943" s="7"/>
      <c r="H943" s="8" t="s">
        <v>1976</v>
      </c>
      <c r="I943" s="0" t="n">
        <f aca="false">LEN(H943)</f>
        <v>33</v>
      </c>
    </row>
    <row r="944" customFormat="false" ht="15" hidden="false" customHeight="false" outlineLevel="0" collapsed="false">
      <c r="A944" s="9" t="n">
        <v>943</v>
      </c>
      <c r="B944" s="15" t="s">
        <v>1977</v>
      </c>
      <c r="C944" s="5"/>
      <c r="D944" s="6" t="s">
        <v>1970</v>
      </c>
      <c r="E944" s="5"/>
      <c r="F944" s="4" t="s">
        <v>25</v>
      </c>
      <c r="G944" s="7"/>
      <c r="H944" s="8" t="s">
        <v>1978</v>
      </c>
      <c r="I944" s="0" t="n">
        <f aca="false">LEN(H944)</f>
        <v>33</v>
      </c>
    </row>
    <row r="945" customFormat="false" ht="15" hidden="false" customHeight="false" outlineLevel="0" collapsed="false">
      <c r="A945" s="4" t="n">
        <v>944</v>
      </c>
      <c r="B945" s="5" t="s">
        <v>1979</v>
      </c>
      <c r="C945" s="5" t="s">
        <v>1980</v>
      </c>
      <c r="D945" s="6" t="s">
        <v>1981</v>
      </c>
      <c r="E945" s="5"/>
      <c r="F945" s="4"/>
      <c r="G945" s="7"/>
      <c r="H945" s="8"/>
    </row>
    <row r="946" customFormat="false" ht="15" hidden="false" customHeight="false" outlineLevel="0" collapsed="false">
      <c r="A946" s="9" t="n">
        <v>945</v>
      </c>
      <c r="B946" s="15" t="s">
        <v>1982</v>
      </c>
      <c r="C946" s="11"/>
      <c r="D946" s="6" t="s">
        <v>1981</v>
      </c>
      <c r="E946" s="5"/>
      <c r="F946" s="7" t="s">
        <v>18</v>
      </c>
      <c r="G946" s="7"/>
      <c r="H946" s="8" t="s">
        <v>1983</v>
      </c>
      <c r="I946" s="0" t="n">
        <f aca="false">LEN(H946)</f>
        <v>33</v>
      </c>
    </row>
    <row r="947" customFormat="false" ht="15" hidden="false" customHeight="false" outlineLevel="0" collapsed="false">
      <c r="A947" s="9" t="n">
        <v>946</v>
      </c>
      <c r="B947" s="15" t="s">
        <v>1984</v>
      </c>
      <c r="C947" s="11"/>
      <c r="D947" s="6" t="s">
        <v>1981</v>
      </c>
      <c r="E947" s="5"/>
      <c r="F947" s="7" t="s">
        <v>18</v>
      </c>
      <c r="G947" s="7"/>
      <c r="H947" s="8" t="s">
        <v>1985</v>
      </c>
      <c r="I947" s="0" t="n">
        <f aca="false">LEN(H947)</f>
        <v>32</v>
      </c>
    </row>
    <row r="948" customFormat="false" ht="15" hidden="false" customHeight="false" outlineLevel="0" collapsed="false">
      <c r="A948" s="9" t="n">
        <v>947</v>
      </c>
      <c r="B948" s="15" t="s">
        <v>1986</v>
      </c>
      <c r="C948" s="11"/>
      <c r="D948" s="6" t="s">
        <v>1981</v>
      </c>
      <c r="E948" s="5"/>
      <c r="F948" s="4" t="s">
        <v>13</v>
      </c>
      <c r="G948" s="7"/>
      <c r="H948" s="8" t="s">
        <v>1976</v>
      </c>
      <c r="I948" s="0" t="n">
        <f aca="false">LEN(H948)</f>
        <v>33</v>
      </c>
    </row>
    <row r="949" customFormat="false" ht="15" hidden="false" customHeight="false" outlineLevel="0" collapsed="false">
      <c r="A949" s="9" t="n">
        <v>948</v>
      </c>
      <c r="B949" s="15" t="s">
        <v>1987</v>
      </c>
      <c r="C949" s="5"/>
      <c r="D949" s="6" t="s">
        <v>1981</v>
      </c>
      <c r="E949" s="5"/>
      <c r="F949" s="4" t="s">
        <v>13</v>
      </c>
      <c r="G949" s="7"/>
      <c r="H949" s="8" t="s">
        <v>1988</v>
      </c>
      <c r="I949" s="0" t="n">
        <f aca="false">LEN(H949)</f>
        <v>27</v>
      </c>
    </row>
    <row r="950" customFormat="false" ht="15" hidden="false" customHeight="false" outlineLevel="0" collapsed="false">
      <c r="A950" s="4" t="n">
        <v>949</v>
      </c>
      <c r="B950" s="5" t="s">
        <v>1989</v>
      </c>
      <c r="C950" s="5" t="s">
        <v>1990</v>
      </c>
      <c r="D950" s="6" t="s">
        <v>1991</v>
      </c>
      <c r="E950" s="5"/>
      <c r="F950" s="4"/>
      <c r="G950" s="7"/>
      <c r="H950" s="8"/>
    </row>
    <row r="951" customFormat="false" ht="15" hidden="false" customHeight="false" outlineLevel="0" collapsed="false">
      <c r="A951" s="9" t="n">
        <v>950</v>
      </c>
      <c r="B951" s="15" t="s">
        <v>1992</v>
      </c>
      <c r="C951" s="11"/>
      <c r="D951" s="6" t="s">
        <v>1991</v>
      </c>
      <c r="E951" s="5"/>
      <c r="F951" s="7" t="s">
        <v>18</v>
      </c>
      <c r="G951" s="7"/>
      <c r="H951" s="8" t="s">
        <v>1993</v>
      </c>
      <c r="I951" s="0" t="n">
        <f aca="false">LEN(H951)</f>
        <v>33</v>
      </c>
    </row>
    <row r="952" customFormat="false" ht="15" hidden="false" customHeight="false" outlineLevel="0" collapsed="false">
      <c r="A952" s="9" t="n">
        <v>951</v>
      </c>
      <c r="B952" s="15" t="s">
        <v>1994</v>
      </c>
      <c r="C952" s="11"/>
      <c r="D952" s="6" t="s">
        <v>1991</v>
      </c>
      <c r="E952" s="5"/>
      <c r="F952" s="4" t="s">
        <v>25</v>
      </c>
      <c r="G952" s="7"/>
      <c r="H952" s="8" t="s">
        <v>1995</v>
      </c>
      <c r="I952" s="0" t="n">
        <f aca="false">LEN(H952)</f>
        <v>32</v>
      </c>
    </row>
    <row r="953" customFormat="false" ht="15" hidden="false" customHeight="false" outlineLevel="0" collapsed="false">
      <c r="A953" s="9" t="n">
        <v>952</v>
      </c>
      <c r="B953" s="15" t="s">
        <v>1996</v>
      </c>
      <c r="C953" s="11"/>
      <c r="D953" s="6" t="s">
        <v>1991</v>
      </c>
      <c r="E953" s="5"/>
      <c r="F953" s="7" t="s">
        <v>18</v>
      </c>
      <c r="G953" s="7" t="s">
        <v>65</v>
      </c>
      <c r="H953" s="8" t="s">
        <v>1997</v>
      </c>
      <c r="I953" s="0" t="n">
        <f aca="false">LEN(H953)</f>
        <v>33</v>
      </c>
    </row>
    <row r="954" customFormat="false" ht="15" hidden="false" customHeight="false" outlineLevel="0" collapsed="false">
      <c r="A954" s="9" t="n">
        <v>953</v>
      </c>
      <c r="B954" s="15" t="s">
        <v>1998</v>
      </c>
      <c r="C954" s="11"/>
      <c r="D954" s="6" t="s">
        <v>1991</v>
      </c>
      <c r="E954" s="5"/>
      <c r="F954" s="4" t="s">
        <v>25</v>
      </c>
      <c r="G954" s="12"/>
      <c r="H954" s="8" t="s">
        <v>1999</v>
      </c>
      <c r="I954" s="0" t="n">
        <f aca="false">LEN(H954)</f>
        <v>34</v>
      </c>
    </row>
    <row r="955" customFormat="false" ht="15" hidden="false" customHeight="false" outlineLevel="0" collapsed="false">
      <c r="A955" s="9" t="n">
        <v>954</v>
      </c>
      <c r="B955" s="10" t="s">
        <v>2000</v>
      </c>
      <c r="C955" s="11"/>
      <c r="D955" s="6" t="s">
        <v>1991</v>
      </c>
      <c r="E955" s="5"/>
      <c r="F955" s="4" t="s">
        <v>25</v>
      </c>
      <c r="G955" s="7"/>
      <c r="H955" s="8" t="s">
        <v>2001</v>
      </c>
      <c r="I955" s="0" t="n">
        <f aca="false">LEN(H955)</f>
        <v>33</v>
      </c>
    </row>
    <row r="956" customFormat="false" ht="15" hidden="false" customHeight="false" outlineLevel="0" collapsed="false">
      <c r="A956" s="4" t="n">
        <v>955</v>
      </c>
      <c r="B956" s="5" t="s">
        <v>2002</v>
      </c>
      <c r="C956" s="5" t="s">
        <v>2003</v>
      </c>
      <c r="D956" s="6" t="s">
        <v>2004</v>
      </c>
      <c r="E956" s="5"/>
      <c r="F956" s="4"/>
      <c r="G956" s="7"/>
      <c r="H956" s="8"/>
    </row>
    <row r="957" customFormat="false" ht="15" hidden="false" customHeight="false" outlineLevel="0" collapsed="false">
      <c r="A957" s="9" t="n">
        <v>956</v>
      </c>
      <c r="B957" s="15" t="s">
        <v>2005</v>
      </c>
      <c r="C957" s="11"/>
      <c r="D957" s="6" t="s">
        <v>2004</v>
      </c>
      <c r="E957" s="5"/>
      <c r="F957" s="7" t="s">
        <v>18</v>
      </c>
      <c r="G957" s="7"/>
      <c r="H957" s="8" t="s">
        <v>2006</v>
      </c>
      <c r="I957" s="0" t="n">
        <f aca="false">LEN(H957)</f>
        <v>32</v>
      </c>
    </row>
    <row r="958" customFormat="false" ht="15" hidden="false" customHeight="false" outlineLevel="0" collapsed="false">
      <c r="A958" s="9" t="n">
        <v>957</v>
      </c>
      <c r="B958" s="15" t="s">
        <v>2007</v>
      </c>
      <c r="C958" s="11"/>
      <c r="D958" s="6" t="s">
        <v>2004</v>
      </c>
      <c r="E958" s="5" t="s">
        <v>401</v>
      </c>
      <c r="F958" s="7" t="s">
        <v>18</v>
      </c>
      <c r="G958" s="7" t="s">
        <v>65</v>
      </c>
      <c r="H958" s="8" t="s">
        <v>2008</v>
      </c>
      <c r="I958" s="0" t="n">
        <f aca="false">LEN(H958)</f>
        <v>33</v>
      </c>
    </row>
    <row r="959" customFormat="false" ht="15" hidden="false" customHeight="false" outlineLevel="0" collapsed="false">
      <c r="A959" s="9" t="n">
        <v>958</v>
      </c>
      <c r="B959" s="15" t="s">
        <v>2009</v>
      </c>
      <c r="C959" s="11"/>
      <c r="D959" s="6" t="s">
        <v>2004</v>
      </c>
      <c r="E959" s="5"/>
      <c r="F959" s="4" t="s">
        <v>13</v>
      </c>
      <c r="G959" s="7"/>
      <c r="H959" s="8" t="s">
        <v>2010</v>
      </c>
      <c r="I959" s="0" t="n">
        <f aca="false">LEN(H959)</f>
        <v>32</v>
      </c>
    </row>
    <row r="960" customFormat="false" ht="15" hidden="false" customHeight="false" outlineLevel="0" collapsed="false">
      <c r="A960" s="9" t="n">
        <v>959</v>
      </c>
      <c r="B960" s="15" t="s">
        <v>2011</v>
      </c>
      <c r="C960" s="5"/>
      <c r="D960" s="6" t="s">
        <v>2004</v>
      </c>
      <c r="E960" s="5"/>
      <c r="F960" s="4" t="s">
        <v>13</v>
      </c>
      <c r="G960" s="7"/>
      <c r="H960" s="8" t="s">
        <v>2012</v>
      </c>
      <c r="I960" s="0" t="n">
        <f aca="false">LEN(H960)</f>
        <v>29</v>
      </c>
    </row>
    <row r="961" customFormat="false" ht="15" hidden="false" customHeight="false" outlineLevel="0" collapsed="false">
      <c r="A961" s="4" t="n">
        <v>960</v>
      </c>
      <c r="B961" s="5" t="s">
        <v>2013</v>
      </c>
      <c r="C961" s="5" t="s">
        <v>2014</v>
      </c>
      <c r="D961" s="6" t="s">
        <v>2015</v>
      </c>
      <c r="E961" s="5"/>
      <c r="F961" s="4"/>
      <c r="G961" s="7"/>
      <c r="H961" s="8"/>
    </row>
    <row r="962" customFormat="false" ht="15" hidden="false" customHeight="false" outlineLevel="0" collapsed="false">
      <c r="A962" s="9" t="n">
        <v>961</v>
      </c>
      <c r="B962" s="15" t="s">
        <v>2016</v>
      </c>
      <c r="C962" s="11"/>
      <c r="D962" s="6" t="s">
        <v>2015</v>
      </c>
      <c r="E962" s="5"/>
      <c r="F962" s="7" t="s">
        <v>18</v>
      </c>
      <c r="G962" s="7" t="s">
        <v>65</v>
      </c>
      <c r="H962" s="8" t="s">
        <v>2017</v>
      </c>
      <c r="I962" s="0" t="n">
        <f aca="false">LEN(H962)</f>
        <v>33</v>
      </c>
    </row>
    <row r="963" customFormat="false" ht="15" hidden="false" customHeight="false" outlineLevel="0" collapsed="false">
      <c r="A963" s="9" t="n">
        <v>962</v>
      </c>
      <c r="B963" s="15" t="s">
        <v>2018</v>
      </c>
      <c r="C963" s="11"/>
      <c r="D963" s="6" t="s">
        <v>2015</v>
      </c>
      <c r="E963" s="5"/>
      <c r="F963" s="4" t="s">
        <v>13</v>
      </c>
      <c r="G963" s="7"/>
      <c r="H963" s="8" t="s">
        <v>2019</v>
      </c>
      <c r="I963" s="0" t="n">
        <f aca="false">LEN(H963)</f>
        <v>33</v>
      </c>
    </row>
    <row r="964" customFormat="false" ht="15" hidden="false" customHeight="false" outlineLevel="0" collapsed="false">
      <c r="A964" s="9" t="n">
        <v>963</v>
      </c>
      <c r="B964" s="15" t="s">
        <v>2020</v>
      </c>
      <c r="C964" s="5"/>
      <c r="D964" s="6" t="s">
        <v>2015</v>
      </c>
      <c r="E964" s="5"/>
      <c r="F964" s="4" t="s">
        <v>13</v>
      </c>
      <c r="G964" s="7"/>
      <c r="H964" s="8" t="s">
        <v>2021</v>
      </c>
      <c r="I964" s="0" t="n">
        <f aca="false">LEN(H964)</f>
        <v>34</v>
      </c>
    </row>
    <row r="965" customFormat="false" ht="15" hidden="false" customHeight="false" outlineLevel="0" collapsed="false">
      <c r="A965" s="4" t="n">
        <v>964</v>
      </c>
      <c r="B965" s="5" t="s">
        <v>2022</v>
      </c>
      <c r="C965" s="5" t="s">
        <v>2023</v>
      </c>
      <c r="D965" s="6" t="s">
        <v>2024</v>
      </c>
      <c r="E965" s="5"/>
      <c r="F965" s="4"/>
      <c r="G965" s="7"/>
      <c r="H965" s="8"/>
    </row>
    <row r="966" customFormat="false" ht="15" hidden="false" customHeight="false" outlineLevel="0" collapsed="false">
      <c r="A966" s="9" t="n">
        <v>965</v>
      </c>
      <c r="B966" s="10" t="s">
        <v>2025</v>
      </c>
      <c r="C966" s="11"/>
      <c r="D966" s="6" t="s">
        <v>2024</v>
      </c>
      <c r="E966" s="5"/>
      <c r="F966" s="4" t="s">
        <v>25</v>
      </c>
      <c r="G966" s="12"/>
      <c r="H966" s="8" t="s">
        <v>2026</v>
      </c>
      <c r="I966" s="0" t="n">
        <f aca="false">LEN(H966)</f>
        <v>33</v>
      </c>
    </row>
    <row r="967" customFormat="false" ht="15" hidden="false" customHeight="false" outlineLevel="0" collapsed="false">
      <c r="A967" s="9" t="n">
        <v>966</v>
      </c>
      <c r="B967" s="11" t="s">
        <v>2027</v>
      </c>
      <c r="C967" s="11"/>
      <c r="D967" s="6" t="s">
        <v>2024</v>
      </c>
      <c r="E967" s="5"/>
      <c r="F967" s="7" t="s">
        <v>18</v>
      </c>
      <c r="G967" s="7" t="s">
        <v>65</v>
      </c>
      <c r="H967" s="8" t="s">
        <v>2028</v>
      </c>
      <c r="I967" s="0" t="n">
        <f aca="false">LEN(H967)</f>
        <v>33</v>
      </c>
    </row>
    <row r="968" customFormat="false" ht="15" hidden="false" customHeight="false" outlineLevel="0" collapsed="false">
      <c r="A968" s="9" t="n">
        <v>967</v>
      </c>
      <c r="B968" s="11" t="s">
        <v>2029</v>
      </c>
      <c r="C968" s="11"/>
      <c r="D968" s="6" t="s">
        <v>2024</v>
      </c>
      <c r="E968" s="5"/>
      <c r="F968" s="4" t="s">
        <v>25</v>
      </c>
      <c r="G968" s="12"/>
      <c r="H968" s="8" t="s">
        <v>2030</v>
      </c>
      <c r="I968" s="0" t="n">
        <f aca="false">LEN(H968)</f>
        <v>33</v>
      </c>
    </row>
    <row r="969" customFormat="false" ht="15" hidden="false" customHeight="false" outlineLevel="0" collapsed="false">
      <c r="A969" s="9" t="n">
        <v>968</v>
      </c>
      <c r="B969" s="11" t="s">
        <v>2031</v>
      </c>
      <c r="C969" s="11"/>
      <c r="D969" s="6" t="s">
        <v>2024</v>
      </c>
      <c r="E969" s="5"/>
      <c r="F969" s="4" t="s">
        <v>25</v>
      </c>
      <c r="G969" s="12"/>
      <c r="H969" s="8" t="s">
        <v>2032</v>
      </c>
      <c r="I969" s="0" t="n">
        <f aca="false">LEN(H969)</f>
        <v>33</v>
      </c>
    </row>
    <row r="970" customFormat="false" ht="15" hidden="false" customHeight="false" outlineLevel="0" collapsed="false">
      <c r="A970" s="4" t="n">
        <v>969</v>
      </c>
      <c r="B970" s="5" t="s">
        <v>2033</v>
      </c>
      <c r="C970" s="5" t="s">
        <v>2034</v>
      </c>
      <c r="D970" s="6" t="s">
        <v>2035</v>
      </c>
      <c r="E970" s="5"/>
      <c r="F970" s="4"/>
      <c r="G970" s="7"/>
      <c r="H970" s="8"/>
    </row>
    <row r="971" customFormat="false" ht="15" hidden="false" customHeight="false" outlineLevel="0" collapsed="false">
      <c r="A971" s="9" t="n">
        <v>970</v>
      </c>
      <c r="B971" s="10" t="s">
        <v>2036</v>
      </c>
      <c r="C971" s="11"/>
      <c r="D971" s="6" t="s">
        <v>2035</v>
      </c>
      <c r="E971" s="5"/>
      <c r="F971" s="4" t="s">
        <v>25</v>
      </c>
      <c r="G971" s="12"/>
      <c r="H971" s="8" t="s">
        <v>2037</v>
      </c>
      <c r="I971" s="0" t="n">
        <f aca="false">LEN(H971)</f>
        <v>32</v>
      </c>
    </row>
    <row r="972" customFormat="false" ht="15" hidden="false" customHeight="false" outlineLevel="0" collapsed="false">
      <c r="A972" s="9" t="n">
        <v>971</v>
      </c>
      <c r="B972" s="11" t="s">
        <v>2038</v>
      </c>
      <c r="C972" s="11"/>
      <c r="D972" s="6" t="s">
        <v>2035</v>
      </c>
      <c r="E972" s="5"/>
      <c r="F972" s="7" t="s">
        <v>18</v>
      </c>
      <c r="G972" s="7" t="s">
        <v>65</v>
      </c>
      <c r="H972" s="8" t="s">
        <v>2039</v>
      </c>
      <c r="I972" s="0" t="n">
        <f aca="false">LEN(H972)</f>
        <v>33</v>
      </c>
    </row>
    <row r="973" customFormat="false" ht="15" hidden="false" customHeight="false" outlineLevel="0" collapsed="false">
      <c r="A973" s="9" t="n">
        <v>972</v>
      </c>
      <c r="B973" s="11" t="s">
        <v>2040</v>
      </c>
      <c r="C973" s="11"/>
      <c r="D973" s="6" t="s">
        <v>2035</v>
      </c>
      <c r="E973" s="5"/>
      <c r="F973" s="4" t="s">
        <v>13</v>
      </c>
      <c r="G973" s="7"/>
      <c r="H973" s="8" t="s">
        <v>2041</v>
      </c>
      <c r="I973" s="0" t="n">
        <f aca="false">LEN(H973)</f>
        <v>33</v>
      </c>
    </row>
    <row r="974" customFormat="false" ht="15" hidden="false" customHeight="false" outlineLevel="0" collapsed="false">
      <c r="A974" s="9" t="n">
        <v>973</v>
      </c>
      <c r="B974" s="11" t="s">
        <v>2042</v>
      </c>
      <c r="C974" s="11"/>
      <c r="D974" s="6" t="s">
        <v>2035</v>
      </c>
      <c r="E974" s="5"/>
      <c r="F974" s="4" t="s">
        <v>13</v>
      </c>
      <c r="G974" s="7"/>
      <c r="H974" s="8" t="s">
        <v>2043</v>
      </c>
      <c r="I974" s="0" t="n">
        <f aca="false">LEN(H974)</f>
        <v>33</v>
      </c>
    </row>
    <row r="975" customFormat="false" ht="15" hidden="false" customHeight="false" outlineLevel="0" collapsed="false">
      <c r="A975" s="4" t="n">
        <v>974</v>
      </c>
      <c r="B975" s="5" t="s">
        <v>2044</v>
      </c>
      <c r="C975" s="5" t="s">
        <v>2045</v>
      </c>
      <c r="D975" s="6" t="s">
        <v>2046</v>
      </c>
      <c r="E975" s="5"/>
      <c r="F975" s="4"/>
      <c r="G975" s="7"/>
      <c r="H975" s="8"/>
    </row>
    <row r="976" customFormat="false" ht="15" hidden="false" customHeight="false" outlineLevel="0" collapsed="false">
      <c r="A976" s="9" t="n">
        <v>975</v>
      </c>
      <c r="B976" s="11" t="s">
        <v>2047</v>
      </c>
      <c r="C976" s="11"/>
      <c r="D976" s="6" t="s">
        <v>2046</v>
      </c>
      <c r="E976" s="5"/>
      <c r="F976" s="4" t="s">
        <v>13</v>
      </c>
      <c r="G976" s="7"/>
      <c r="H976" s="8" t="s">
        <v>2048</v>
      </c>
      <c r="I976" s="0" t="n">
        <f aca="false">LEN(H976)</f>
        <v>33</v>
      </c>
    </row>
    <row r="977" customFormat="false" ht="15" hidden="false" customHeight="false" outlineLevel="0" collapsed="false">
      <c r="A977" s="9" t="n">
        <v>976</v>
      </c>
      <c r="B977" s="11" t="s">
        <v>2049</v>
      </c>
      <c r="C977" s="11"/>
      <c r="D977" s="6" t="s">
        <v>2046</v>
      </c>
      <c r="E977" s="5"/>
      <c r="F977" s="4" t="s">
        <v>13</v>
      </c>
      <c r="G977" s="7"/>
      <c r="H977" s="8" t="s">
        <v>2050</v>
      </c>
      <c r="I977" s="0" t="n">
        <f aca="false">LEN(H977)</f>
        <v>33</v>
      </c>
    </row>
    <row r="978" customFormat="false" ht="15" hidden="false" customHeight="false" outlineLevel="0" collapsed="false">
      <c r="A978" s="4" t="n">
        <v>977</v>
      </c>
      <c r="B978" s="5" t="s">
        <v>2051</v>
      </c>
      <c r="C978" s="5" t="s">
        <v>2052</v>
      </c>
      <c r="D978" s="6" t="s">
        <v>2053</v>
      </c>
      <c r="E978" s="5"/>
      <c r="F978" s="4"/>
      <c r="G978" s="7"/>
      <c r="H978" s="8"/>
    </row>
    <row r="979" customFormat="false" ht="15" hidden="false" customHeight="false" outlineLevel="0" collapsed="false">
      <c r="A979" s="9" t="n">
        <v>978</v>
      </c>
      <c r="B979" s="11" t="s">
        <v>2054</v>
      </c>
      <c r="C979" s="11"/>
      <c r="D979" s="6" t="s">
        <v>2053</v>
      </c>
      <c r="E979" s="5"/>
      <c r="F979" s="4" t="s">
        <v>13</v>
      </c>
      <c r="G979" s="7"/>
      <c r="H979" s="8" t="s">
        <v>2055</v>
      </c>
      <c r="I979" s="0" t="n">
        <f aca="false">LEN(H979)</f>
        <v>33</v>
      </c>
    </row>
    <row r="980" customFormat="false" ht="15" hidden="false" customHeight="false" outlineLevel="0" collapsed="false">
      <c r="A980" s="9" t="n">
        <v>979</v>
      </c>
      <c r="B980" s="11" t="s">
        <v>2056</v>
      </c>
      <c r="C980" s="11"/>
      <c r="D980" s="6" t="s">
        <v>2053</v>
      </c>
      <c r="E980" s="5"/>
      <c r="F980" s="4" t="s">
        <v>13</v>
      </c>
      <c r="G980" s="7"/>
      <c r="H980" s="8" t="s">
        <v>2057</v>
      </c>
      <c r="I980" s="0" t="n">
        <f aca="false">LEN(H980)</f>
        <v>33</v>
      </c>
    </row>
    <row r="981" customFormat="false" ht="15" hidden="false" customHeight="false" outlineLevel="0" collapsed="false">
      <c r="A981" s="4" t="n">
        <v>980</v>
      </c>
      <c r="B981" s="5" t="s">
        <v>2058</v>
      </c>
      <c r="C981" s="5" t="s">
        <v>2059</v>
      </c>
      <c r="D981" s="6" t="s">
        <v>2060</v>
      </c>
      <c r="E981" s="5"/>
      <c r="F981" s="4"/>
      <c r="G981" s="7"/>
      <c r="H981" s="8"/>
    </row>
    <row r="982" customFormat="false" ht="15" hidden="false" customHeight="false" outlineLevel="0" collapsed="false">
      <c r="A982" s="9" t="n">
        <v>981</v>
      </c>
      <c r="B982" s="11" t="s">
        <v>2061</v>
      </c>
      <c r="C982" s="11"/>
      <c r="D982" s="6" t="s">
        <v>2060</v>
      </c>
      <c r="E982" s="5"/>
      <c r="F982" s="4" t="s">
        <v>25</v>
      </c>
      <c r="G982" s="12"/>
      <c r="H982" s="8" t="s">
        <v>2062</v>
      </c>
      <c r="I982" s="0" t="n">
        <f aca="false">LEN(H982)</f>
        <v>33</v>
      </c>
    </row>
    <row r="983" customFormat="false" ht="15" hidden="false" customHeight="false" outlineLevel="0" collapsed="false">
      <c r="A983" s="9" t="n">
        <v>982</v>
      </c>
      <c r="B983" s="11" t="s">
        <v>2063</v>
      </c>
      <c r="C983" s="11"/>
      <c r="D983" s="6" t="s">
        <v>2060</v>
      </c>
      <c r="E983" s="5"/>
      <c r="F983" s="4" t="s">
        <v>13</v>
      </c>
      <c r="G983" s="7"/>
      <c r="H983" s="8" t="s">
        <v>2064</v>
      </c>
      <c r="I983" s="0" t="n">
        <f aca="false">LEN(H983)</f>
        <v>33</v>
      </c>
    </row>
    <row r="984" customFormat="false" ht="15" hidden="false" customHeight="false" outlineLevel="0" collapsed="false">
      <c r="A984" s="9" t="n">
        <v>983</v>
      </c>
      <c r="B984" s="11" t="s">
        <v>2065</v>
      </c>
      <c r="C984" s="11"/>
      <c r="D984" s="6" t="s">
        <v>2060</v>
      </c>
      <c r="E984" s="5"/>
      <c r="F984" s="4" t="s">
        <v>13</v>
      </c>
      <c r="G984" s="7"/>
      <c r="H984" s="8" t="s">
        <v>2066</v>
      </c>
      <c r="I984" s="0" t="n">
        <f aca="false">LEN(H984)</f>
        <v>33</v>
      </c>
    </row>
    <row r="985" customFormat="false" ht="15" hidden="false" customHeight="false" outlineLevel="0" collapsed="false">
      <c r="A985" s="4" t="n">
        <v>984</v>
      </c>
      <c r="B985" s="5" t="s">
        <v>2067</v>
      </c>
      <c r="C985" s="5" t="s">
        <v>2068</v>
      </c>
      <c r="D985" s="6" t="s">
        <v>2069</v>
      </c>
      <c r="E985" s="5"/>
      <c r="F985" s="4"/>
      <c r="G985" s="7"/>
      <c r="H985" s="8"/>
    </row>
    <row r="986" customFormat="false" ht="15" hidden="false" customHeight="false" outlineLevel="0" collapsed="false">
      <c r="A986" s="9" t="n">
        <v>985</v>
      </c>
      <c r="B986" s="11" t="s">
        <v>2070</v>
      </c>
      <c r="C986" s="11"/>
      <c r="D986" s="6" t="s">
        <v>2069</v>
      </c>
      <c r="E986" s="5"/>
      <c r="F986" s="4" t="s">
        <v>13</v>
      </c>
      <c r="G986" s="7"/>
      <c r="H986" s="8" t="s">
        <v>2071</v>
      </c>
      <c r="I986" s="0" t="n">
        <f aca="false">LEN(H986)</f>
        <v>42</v>
      </c>
    </row>
    <row r="987" customFormat="false" ht="15" hidden="false" customHeight="false" outlineLevel="0" collapsed="false">
      <c r="A987" s="9" t="n">
        <v>986</v>
      </c>
      <c r="B987" s="11" t="s">
        <v>2072</v>
      </c>
      <c r="C987" s="11"/>
      <c r="D987" s="6" t="s">
        <v>2069</v>
      </c>
      <c r="E987" s="5"/>
      <c r="F987" s="4" t="s">
        <v>25</v>
      </c>
      <c r="G987" s="12"/>
      <c r="H987" s="8" t="s">
        <v>2073</v>
      </c>
      <c r="I987" s="0" t="n">
        <f aca="false">LEN(H987)</f>
        <v>35</v>
      </c>
    </row>
    <row r="988" customFormat="false" ht="15" hidden="false" customHeight="false" outlineLevel="0" collapsed="false">
      <c r="A988" s="9" t="n">
        <v>987</v>
      </c>
      <c r="B988" s="11" t="s">
        <v>2074</v>
      </c>
      <c r="C988" s="11"/>
      <c r="D988" s="6" t="s">
        <v>2069</v>
      </c>
      <c r="E988" s="5"/>
      <c r="F988" s="4" t="s">
        <v>25</v>
      </c>
      <c r="G988" s="7"/>
      <c r="H988" s="8" t="s">
        <v>2075</v>
      </c>
      <c r="I988" s="0" t="n">
        <f aca="false">LEN(H988)</f>
        <v>33</v>
      </c>
    </row>
    <row r="989" customFormat="false" ht="15" hidden="false" customHeight="false" outlineLevel="0" collapsed="false">
      <c r="A989" s="4" t="n">
        <v>988</v>
      </c>
      <c r="B989" s="5" t="s">
        <v>2076</v>
      </c>
      <c r="C989" s="5" t="s">
        <v>2077</v>
      </c>
      <c r="D989" s="6" t="s">
        <v>2078</v>
      </c>
      <c r="E989" s="5"/>
      <c r="F989" s="4"/>
      <c r="G989" s="7"/>
      <c r="H989" s="8"/>
    </row>
    <row r="990" customFormat="false" ht="15" hidden="false" customHeight="false" outlineLevel="0" collapsed="false">
      <c r="A990" s="9" t="n">
        <v>989</v>
      </c>
      <c r="B990" s="11" t="s">
        <v>2079</v>
      </c>
      <c r="C990" s="11"/>
      <c r="D990" s="6" t="s">
        <v>2078</v>
      </c>
      <c r="E990" s="5"/>
      <c r="F990" s="4" t="s">
        <v>25</v>
      </c>
      <c r="G990" s="7"/>
      <c r="H990" s="8" t="s">
        <v>2080</v>
      </c>
      <c r="I990" s="0" t="n">
        <f aca="false">LEN(H990)</f>
        <v>40</v>
      </c>
    </row>
    <row r="991" customFormat="false" ht="15" hidden="false" customHeight="false" outlineLevel="0" collapsed="false">
      <c r="A991" s="9" t="n">
        <v>990</v>
      </c>
      <c r="B991" s="10" t="s">
        <v>2081</v>
      </c>
      <c r="C991" s="11"/>
      <c r="D991" s="6" t="s">
        <v>2078</v>
      </c>
      <c r="E991" s="5"/>
      <c r="F991" s="4" t="s">
        <v>13</v>
      </c>
      <c r="G991" s="7"/>
      <c r="H991" s="8" t="s">
        <v>2082</v>
      </c>
      <c r="I991" s="0" t="n">
        <f aca="false">LEN(H991)</f>
        <v>42</v>
      </c>
    </row>
    <row r="992" customFormat="false" ht="15" hidden="false" customHeight="false" outlineLevel="0" collapsed="false">
      <c r="A992" s="9" t="n">
        <v>991</v>
      </c>
      <c r="B992" s="11" t="s">
        <v>2083</v>
      </c>
      <c r="C992" s="11"/>
      <c r="D992" s="6" t="s">
        <v>2078</v>
      </c>
      <c r="E992" s="5"/>
      <c r="F992" s="4" t="s">
        <v>13</v>
      </c>
      <c r="G992" s="7"/>
      <c r="H992" s="8" t="s">
        <v>2084</v>
      </c>
      <c r="I992" s="0" t="n">
        <f aca="false">LEN(H992)</f>
        <v>35</v>
      </c>
    </row>
    <row r="993" customFormat="false" ht="15" hidden="false" customHeight="false" outlineLevel="0" collapsed="false">
      <c r="A993" s="9" t="n">
        <v>992</v>
      </c>
      <c r="B993" s="11" t="s">
        <v>2085</v>
      </c>
      <c r="C993" s="5"/>
      <c r="D993" s="6" t="s">
        <v>2078</v>
      </c>
      <c r="E993" s="5"/>
      <c r="F993" s="4" t="s">
        <v>25</v>
      </c>
      <c r="G993" s="7"/>
      <c r="H993" s="8" t="s">
        <v>2086</v>
      </c>
      <c r="I993" s="0" t="n">
        <f aca="false">LEN(H993)</f>
        <v>33</v>
      </c>
    </row>
    <row r="994" customFormat="false" ht="15" hidden="false" customHeight="false" outlineLevel="0" collapsed="false">
      <c r="A994" s="4" t="n">
        <v>993</v>
      </c>
      <c r="B994" s="5" t="s">
        <v>2087</v>
      </c>
      <c r="C994" s="5" t="s">
        <v>2088</v>
      </c>
      <c r="D994" s="6" t="s">
        <v>2089</v>
      </c>
      <c r="E994" s="5"/>
      <c r="F994" s="4"/>
      <c r="G994" s="7"/>
      <c r="H994" s="8"/>
    </row>
    <row r="995" customFormat="false" ht="15" hidden="false" customHeight="false" outlineLevel="0" collapsed="false">
      <c r="A995" s="9" t="n">
        <v>994</v>
      </c>
      <c r="B995" s="11" t="s">
        <v>2090</v>
      </c>
      <c r="C995" s="11"/>
      <c r="D995" s="6" t="s">
        <v>2089</v>
      </c>
      <c r="E995" s="5"/>
      <c r="F995" s="7" t="s">
        <v>18</v>
      </c>
      <c r="G995" s="7" t="s">
        <v>65</v>
      </c>
      <c r="H995" s="8" t="s">
        <v>2091</v>
      </c>
      <c r="I995" s="0" t="n">
        <f aca="false">LEN(H995)</f>
        <v>33</v>
      </c>
    </row>
    <row r="996" customFormat="false" ht="15" hidden="false" customHeight="false" outlineLevel="0" collapsed="false">
      <c r="A996" s="9" t="n">
        <v>995</v>
      </c>
      <c r="B996" s="11" t="s">
        <v>2092</v>
      </c>
      <c r="C996" s="11"/>
      <c r="D996" s="6" t="s">
        <v>2089</v>
      </c>
      <c r="E996" s="5"/>
      <c r="F996" s="7" t="s">
        <v>18</v>
      </c>
      <c r="G996" s="7"/>
      <c r="H996" s="8" t="s">
        <v>2093</v>
      </c>
      <c r="I996" s="0" t="n">
        <f aca="false">LEN(H996)</f>
        <v>33</v>
      </c>
    </row>
    <row r="997" customFormat="false" ht="15" hidden="false" customHeight="false" outlineLevel="0" collapsed="false">
      <c r="A997" s="9" t="n">
        <v>996</v>
      </c>
      <c r="B997" s="11" t="s">
        <v>2094</v>
      </c>
      <c r="C997" s="11"/>
      <c r="D997" s="6" t="s">
        <v>2089</v>
      </c>
      <c r="E997" s="5"/>
      <c r="F997" s="4" t="s">
        <v>25</v>
      </c>
      <c r="G997" s="7"/>
      <c r="H997" s="8" t="s">
        <v>2095</v>
      </c>
      <c r="I997" s="0" t="n">
        <f aca="false">LEN(H997)</f>
        <v>33</v>
      </c>
    </row>
    <row r="998" customFormat="false" ht="15" hidden="false" customHeight="false" outlineLevel="0" collapsed="false">
      <c r="A998" s="9" t="n">
        <v>997</v>
      </c>
      <c r="B998" s="11" t="s">
        <v>2096</v>
      </c>
      <c r="C998" s="11"/>
      <c r="D998" s="6" t="s">
        <v>2089</v>
      </c>
      <c r="E998" s="5"/>
      <c r="F998" s="4" t="s">
        <v>13</v>
      </c>
      <c r="G998" s="7"/>
      <c r="H998" s="8" t="s">
        <v>2097</v>
      </c>
      <c r="I998" s="0" t="n">
        <f aca="false">LEN(H998)</f>
        <v>33</v>
      </c>
    </row>
    <row r="999" customFormat="false" ht="15" hidden="false" customHeight="false" outlineLevel="0" collapsed="false">
      <c r="A999" s="4" t="n">
        <v>998</v>
      </c>
      <c r="B999" s="5" t="s">
        <v>2098</v>
      </c>
      <c r="C999" s="5" t="s">
        <v>2099</v>
      </c>
      <c r="D999" s="6" t="s">
        <v>2100</v>
      </c>
      <c r="E999" s="5"/>
      <c r="F999" s="4"/>
      <c r="G999" s="7"/>
      <c r="H999" s="8"/>
    </row>
    <row r="1000" customFormat="false" ht="15" hidden="false" customHeight="false" outlineLevel="0" collapsed="false">
      <c r="A1000" s="9" t="n">
        <v>999</v>
      </c>
      <c r="B1000" s="15" t="s">
        <v>2101</v>
      </c>
      <c r="C1000" s="5"/>
      <c r="D1000" s="6" t="s">
        <v>2100</v>
      </c>
      <c r="E1000" s="5"/>
      <c r="F1000" s="4" t="s">
        <v>13</v>
      </c>
      <c r="G1000" s="7"/>
      <c r="H1000" s="11" t="s">
        <v>2102</v>
      </c>
      <c r="I1000" s="0" t="n">
        <f aca="false">LEN(H1000)</f>
        <v>33</v>
      </c>
    </row>
    <row r="1001" customFormat="false" ht="15" hidden="false" customHeight="false" outlineLevel="0" collapsed="false">
      <c r="A1001" s="9" t="n">
        <v>1000</v>
      </c>
      <c r="B1001" s="15" t="s">
        <v>2103</v>
      </c>
      <c r="C1001" s="11"/>
      <c r="D1001" s="6" t="s">
        <v>2100</v>
      </c>
      <c r="E1001" s="5"/>
      <c r="F1001" s="4" t="s">
        <v>13</v>
      </c>
      <c r="G1001" s="7"/>
      <c r="H1001" s="11" t="s">
        <v>2104</v>
      </c>
      <c r="I1001" s="0" t="n">
        <f aca="false">LEN(H1001)</f>
        <v>33</v>
      </c>
    </row>
    <row r="1002" customFormat="false" ht="15" hidden="false" customHeight="false" outlineLevel="0" collapsed="false">
      <c r="A1002" s="9" t="n">
        <v>1001</v>
      </c>
      <c r="B1002" s="15" t="s">
        <v>2105</v>
      </c>
      <c r="C1002" s="11"/>
      <c r="D1002" s="6" t="s">
        <v>2100</v>
      </c>
      <c r="E1002" s="5"/>
      <c r="F1002" s="4" t="s">
        <v>13</v>
      </c>
      <c r="G1002" s="7"/>
      <c r="H1002" s="11" t="s">
        <v>2106</v>
      </c>
      <c r="I1002" s="0" t="n">
        <f aca="false">LEN(H1002)</f>
        <v>33</v>
      </c>
    </row>
    <row r="1003" customFormat="false" ht="15" hidden="false" customHeight="false" outlineLevel="0" collapsed="false">
      <c r="A1003" s="4" t="n">
        <v>1002</v>
      </c>
      <c r="B1003" s="5" t="s">
        <v>2107</v>
      </c>
      <c r="C1003" s="5" t="s">
        <v>2108</v>
      </c>
      <c r="D1003" s="6" t="s">
        <v>2109</v>
      </c>
      <c r="E1003" s="5"/>
      <c r="F1003" s="4"/>
      <c r="G1003" s="4"/>
      <c r="H1003" s="8"/>
    </row>
    <row r="1004" customFormat="false" ht="15" hidden="false" customHeight="false" outlineLevel="0" collapsed="false">
      <c r="A1004" s="9" t="n">
        <v>1003</v>
      </c>
      <c r="B1004" s="15" t="s">
        <v>2110</v>
      </c>
      <c r="C1004" s="11"/>
      <c r="D1004" s="6" t="s">
        <v>2109</v>
      </c>
      <c r="E1004" s="5"/>
      <c r="F1004" s="4" t="s">
        <v>13</v>
      </c>
      <c r="G1004" s="4"/>
      <c r="H1004" s="8" t="s">
        <v>2111</v>
      </c>
      <c r="I1004" s="0" t="n">
        <f aca="false">LEN(H1004)</f>
        <v>39</v>
      </c>
    </row>
    <row r="1005" customFormat="false" ht="15" hidden="false" customHeight="false" outlineLevel="0" collapsed="false">
      <c r="A1005" s="9" t="n">
        <v>1004</v>
      </c>
      <c r="B1005" s="15" t="s">
        <v>2112</v>
      </c>
      <c r="C1005" s="11"/>
      <c r="D1005" s="6" t="s">
        <v>2109</v>
      </c>
      <c r="E1005" s="5"/>
      <c r="F1005" s="4" t="s">
        <v>25</v>
      </c>
      <c r="G1005" s="4"/>
      <c r="H1005" s="8" t="s">
        <v>2113</v>
      </c>
      <c r="I1005" s="0" t="n">
        <f aca="false">LEN(H1005)</f>
        <v>34</v>
      </c>
    </row>
    <row r="1006" customFormat="false" ht="15" hidden="false" customHeight="false" outlineLevel="0" collapsed="false">
      <c r="A1006" s="9" t="n">
        <v>1005</v>
      </c>
      <c r="B1006" s="15" t="s">
        <v>2114</v>
      </c>
      <c r="C1006" s="5"/>
      <c r="D1006" s="6" t="s">
        <v>2109</v>
      </c>
      <c r="E1006" s="5"/>
      <c r="F1006" s="4" t="s">
        <v>13</v>
      </c>
      <c r="G1006" s="4"/>
      <c r="H1006" s="8" t="s">
        <v>2115</v>
      </c>
      <c r="I1006" s="0" t="n">
        <f aca="false">LEN(H1006)</f>
        <v>33</v>
      </c>
    </row>
    <row r="1007" customFormat="false" ht="15" hidden="false" customHeight="false" outlineLevel="0" collapsed="false">
      <c r="A1007" s="4" t="n">
        <v>1006</v>
      </c>
      <c r="B1007" s="5" t="s">
        <v>2116</v>
      </c>
      <c r="C1007" s="5" t="s">
        <v>2117</v>
      </c>
      <c r="D1007" s="6" t="s">
        <v>2118</v>
      </c>
      <c r="E1007" s="5"/>
      <c r="F1007" s="4"/>
      <c r="G1007" s="7"/>
      <c r="H1007" s="8"/>
    </row>
    <row r="1008" customFormat="false" ht="15" hidden="false" customHeight="false" outlineLevel="0" collapsed="false">
      <c r="A1008" s="9" t="n">
        <v>1007</v>
      </c>
      <c r="B1008" s="11" t="s">
        <v>2119</v>
      </c>
      <c r="C1008" s="11"/>
      <c r="D1008" s="6" t="s">
        <v>2118</v>
      </c>
      <c r="E1008" s="5"/>
      <c r="F1008" s="4" t="s">
        <v>25</v>
      </c>
      <c r="G1008" s="7"/>
      <c r="H1008" s="8" t="s">
        <v>2120</v>
      </c>
      <c r="I1008" s="0" t="n">
        <f aca="false">LEN(H1008)</f>
        <v>33</v>
      </c>
    </row>
    <row r="1009" customFormat="false" ht="15" hidden="false" customHeight="false" outlineLevel="0" collapsed="false">
      <c r="A1009" s="9" t="n">
        <v>1008</v>
      </c>
      <c r="B1009" s="11" t="s">
        <v>2121</v>
      </c>
      <c r="C1009" s="11"/>
      <c r="D1009" s="6" t="s">
        <v>2118</v>
      </c>
      <c r="E1009" s="5"/>
      <c r="F1009" s="4" t="s">
        <v>25</v>
      </c>
      <c r="G1009" s="7"/>
      <c r="H1009" s="8" t="s">
        <v>2122</v>
      </c>
      <c r="I1009" s="0" t="n">
        <f aca="false">LEN(H1009)</f>
        <v>33</v>
      </c>
    </row>
    <row r="1010" customFormat="false" ht="15" hidden="false" customHeight="false" outlineLevel="0" collapsed="false">
      <c r="A1010" s="9" t="n">
        <v>1009</v>
      </c>
      <c r="B1010" s="11" t="s">
        <v>2123</v>
      </c>
      <c r="C1010" s="11"/>
      <c r="D1010" s="6" t="s">
        <v>2118</v>
      </c>
      <c r="E1010" s="5"/>
      <c r="F1010" s="4" t="s">
        <v>25</v>
      </c>
      <c r="G1010" s="7"/>
      <c r="H1010" s="8" t="s">
        <v>2124</v>
      </c>
      <c r="I1010" s="0" t="n">
        <f aca="false">LEN(H1010)</f>
        <v>33</v>
      </c>
    </row>
    <row r="1011" customFormat="false" ht="15" hidden="false" customHeight="false" outlineLevel="0" collapsed="false">
      <c r="A1011" s="9" t="n">
        <v>1010</v>
      </c>
      <c r="B1011" s="11" t="s">
        <v>2125</v>
      </c>
      <c r="C1011" s="11"/>
      <c r="D1011" s="6" t="s">
        <v>2118</v>
      </c>
      <c r="E1011" s="5"/>
      <c r="F1011" s="4" t="s">
        <v>25</v>
      </c>
      <c r="G1011" s="7"/>
      <c r="H1011" s="8" t="s">
        <v>2126</v>
      </c>
      <c r="I1011" s="0" t="n">
        <f aca="false">LEN(H1011)</f>
        <v>33</v>
      </c>
    </row>
    <row r="1012" customFormat="false" ht="15" hidden="false" customHeight="false" outlineLevel="0" collapsed="false">
      <c r="A1012" s="9" t="n">
        <v>1011</v>
      </c>
      <c r="B1012" s="11" t="s">
        <v>2127</v>
      </c>
      <c r="C1012" s="11"/>
      <c r="D1012" s="6" t="s">
        <v>2118</v>
      </c>
      <c r="E1012" s="5"/>
      <c r="F1012" s="7" t="s">
        <v>18</v>
      </c>
      <c r="G1012" s="7"/>
      <c r="H1012" s="8" t="s">
        <v>2128</v>
      </c>
      <c r="I1012" s="0" t="n">
        <f aca="false">LEN(H1012)</f>
        <v>32</v>
      </c>
    </row>
    <row r="1013" customFormat="false" ht="15" hidden="false" customHeight="false" outlineLevel="0" collapsed="false">
      <c r="A1013" s="9" t="n">
        <v>1012</v>
      </c>
      <c r="B1013" s="11" t="s">
        <v>2129</v>
      </c>
      <c r="C1013" s="11"/>
      <c r="D1013" s="6" t="s">
        <v>2118</v>
      </c>
      <c r="E1013" s="5"/>
      <c r="F1013" s="4" t="s">
        <v>25</v>
      </c>
      <c r="G1013" s="12"/>
      <c r="H1013" s="8" t="s">
        <v>2130</v>
      </c>
      <c r="I1013" s="0" t="n">
        <f aca="false">LEN(H1013)</f>
        <v>33</v>
      </c>
    </row>
    <row r="1014" customFormat="false" ht="15" hidden="false" customHeight="false" outlineLevel="0" collapsed="false">
      <c r="A1014" s="4" t="n">
        <v>1013</v>
      </c>
      <c r="B1014" s="5" t="s">
        <v>2131</v>
      </c>
      <c r="C1014" s="5" t="s">
        <v>2132</v>
      </c>
      <c r="D1014" s="6" t="s">
        <v>2133</v>
      </c>
      <c r="E1014" s="5"/>
      <c r="F1014" s="4"/>
      <c r="G1014" s="7"/>
      <c r="H1014" s="8"/>
    </row>
    <row r="1015" customFormat="false" ht="15" hidden="false" customHeight="false" outlineLevel="0" collapsed="false">
      <c r="A1015" s="9" t="n">
        <v>1014</v>
      </c>
      <c r="B1015" s="11" t="s">
        <v>2134</v>
      </c>
      <c r="C1015" s="11"/>
      <c r="D1015" s="6" t="s">
        <v>2133</v>
      </c>
      <c r="E1015" s="5"/>
      <c r="F1015" s="4" t="s">
        <v>13</v>
      </c>
      <c r="G1015" s="7"/>
      <c r="H1015" s="8" t="s">
        <v>2135</v>
      </c>
      <c r="I1015" s="0" t="n">
        <f aca="false">LEN(H1015)</f>
        <v>33</v>
      </c>
    </row>
    <row r="1016" customFormat="false" ht="15" hidden="false" customHeight="false" outlineLevel="0" collapsed="false">
      <c r="A1016" s="9" t="n">
        <v>1015</v>
      </c>
      <c r="B1016" s="11" t="s">
        <v>2136</v>
      </c>
      <c r="C1016" s="11"/>
      <c r="D1016" s="6" t="s">
        <v>2133</v>
      </c>
      <c r="E1016" s="5"/>
      <c r="F1016" s="7" t="s">
        <v>18</v>
      </c>
      <c r="G1016" s="7"/>
      <c r="H1016" s="8" t="s">
        <v>2137</v>
      </c>
      <c r="I1016" s="0" t="n">
        <f aca="false">LEN(H1016)</f>
        <v>33</v>
      </c>
    </row>
    <row r="1017" customFormat="false" ht="15" hidden="false" customHeight="false" outlineLevel="0" collapsed="false">
      <c r="A1017" s="9" t="n">
        <v>1016</v>
      </c>
      <c r="B1017" s="11" t="s">
        <v>2138</v>
      </c>
      <c r="C1017" s="11"/>
      <c r="D1017" s="6" t="s">
        <v>2133</v>
      </c>
      <c r="E1017" s="5"/>
      <c r="F1017" s="4" t="s">
        <v>25</v>
      </c>
      <c r="G1017" s="7"/>
      <c r="H1017" s="8" t="s">
        <v>2139</v>
      </c>
      <c r="I1017" s="0" t="n">
        <f aca="false">LEN(H1017)</f>
        <v>33</v>
      </c>
    </row>
    <row r="1018" customFormat="false" ht="15" hidden="false" customHeight="false" outlineLevel="0" collapsed="false">
      <c r="A1018" s="9" t="n">
        <v>1017</v>
      </c>
      <c r="B1018" s="11" t="s">
        <v>2140</v>
      </c>
      <c r="C1018" s="11"/>
      <c r="D1018" s="6" t="s">
        <v>2133</v>
      </c>
      <c r="E1018" s="5"/>
      <c r="F1018" s="4" t="s">
        <v>13</v>
      </c>
      <c r="G1018" s="7"/>
      <c r="H1018" s="8" t="s">
        <v>2141</v>
      </c>
      <c r="I1018" s="0" t="n">
        <f aca="false">LEN(H1018)</f>
        <v>33</v>
      </c>
    </row>
    <row r="1019" customFormat="false" ht="15" hidden="false" customHeight="false" outlineLevel="0" collapsed="false">
      <c r="A1019" s="9" t="n">
        <v>1018</v>
      </c>
      <c r="B1019" s="11" t="s">
        <v>2142</v>
      </c>
      <c r="C1019" s="11"/>
      <c r="D1019" s="6" t="s">
        <v>2133</v>
      </c>
      <c r="E1019" s="5"/>
      <c r="F1019" s="7" t="s">
        <v>18</v>
      </c>
      <c r="G1019" s="7"/>
      <c r="H1019" s="8" t="s">
        <v>2143</v>
      </c>
      <c r="I1019" s="0" t="n">
        <f aca="false">LEN(H1019)</f>
        <v>32</v>
      </c>
    </row>
    <row r="1020" customFormat="false" ht="15" hidden="false" customHeight="false" outlineLevel="0" collapsed="false">
      <c r="A1020" s="9" t="n">
        <v>1019</v>
      </c>
      <c r="B1020" s="11" t="s">
        <v>2144</v>
      </c>
      <c r="C1020" s="11"/>
      <c r="D1020" s="6" t="s">
        <v>2133</v>
      </c>
      <c r="E1020" s="5"/>
      <c r="F1020" s="7" t="s">
        <v>18</v>
      </c>
      <c r="G1020" s="7"/>
      <c r="H1020" s="8" t="s">
        <v>2145</v>
      </c>
      <c r="I1020" s="0" t="n">
        <f aca="false">LEN(H1020)</f>
        <v>33</v>
      </c>
    </row>
    <row r="1021" customFormat="false" ht="15" hidden="false" customHeight="false" outlineLevel="0" collapsed="false">
      <c r="A1021" s="4" t="n">
        <v>1020</v>
      </c>
      <c r="B1021" s="5" t="s">
        <v>2146</v>
      </c>
      <c r="C1021" s="5" t="s">
        <v>2147</v>
      </c>
      <c r="D1021" s="6" t="s">
        <v>2148</v>
      </c>
      <c r="E1021" s="5"/>
      <c r="F1021" s="4"/>
      <c r="G1021" s="7"/>
      <c r="H1021" s="8"/>
    </row>
    <row r="1022" customFormat="false" ht="15" hidden="false" customHeight="false" outlineLevel="0" collapsed="false">
      <c r="A1022" s="9" t="n">
        <v>1021</v>
      </c>
      <c r="B1022" s="11" t="s">
        <v>2149</v>
      </c>
      <c r="C1022" s="11"/>
      <c r="D1022" s="6" t="s">
        <v>2148</v>
      </c>
      <c r="E1022" s="5"/>
      <c r="F1022" s="7" t="s">
        <v>18</v>
      </c>
      <c r="G1022" s="7"/>
      <c r="H1022" s="8" t="s">
        <v>2150</v>
      </c>
      <c r="I1022" s="0" t="n">
        <f aca="false">LEN(H1022)</f>
        <v>35</v>
      </c>
    </row>
    <row r="1023" customFormat="false" ht="15" hidden="false" customHeight="false" outlineLevel="0" collapsed="false">
      <c r="A1023" s="9" t="n">
        <v>1022</v>
      </c>
      <c r="B1023" s="11" t="s">
        <v>2151</v>
      </c>
      <c r="C1023" s="11"/>
      <c r="D1023" s="6" t="s">
        <v>2148</v>
      </c>
      <c r="E1023" s="5"/>
      <c r="F1023" s="4" t="s">
        <v>13</v>
      </c>
      <c r="G1023" s="7"/>
      <c r="H1023" s="8" t="s">
        <v>2152</v>
      </c>
      <c r="I1023" s="0" t="n">
        <f aca="false">LEN(H1023)</f>
        <v>33</v>
      </c>
    </row>
    <row r="1024" customFormat="false" ht="15" hidden="false" customHeight="false" outlineLevel="0" collapsed="false">
      <c r="A1024" s="9" t="n">
        <v>1023</v>
      </c>
      <c r="B1024" s="10" t="s">
        <v>2153</v>
      </c>
      <c r="C1024" s="11"/>
      <c r="D1024" s="6" t="s">
        <v>2148</v>
      </c>
      <c r="E1024" s="5"/>
      <c r="F1024" s="4" t="s">
        <v>25</v>
      </c>
      <c r="G1024" s="7"/>
      <c r="H1024" s="8" t="s">
        <v>2154</v>
      </c>
      <c r="I1024" s="0" t="n">
        <f aca="false">LEN(H1024)</f>
        <v>36</v>
      </c>
    </row>
    <row r="1025" customFormat="false" ht="15" hidden="false" customHeight="false" outlineLevel="0" collapsed="false">
      <c r="A1025" s="4" t="n">
        <v>1024</v>
      </c>
      <c r="B1025" s="5" t="s">
        <v>2155</v>
      </c>
      <c r="C1025" s="5" t="s">
        <v>2156</v>
      </c>
      <c r="D1025" s="6" t="s">
        <v>2157</v>
      </c>
      <c r="E1025" s="5"/>
      <c r="F1025" s="4"/>
      <c r="G1025" s="7"/>
      <c r="H1025" s="8"/>
    </row>
    <row r="1026" customFormat="false" ht="15" hidden="false" customHeight="false" outlineLevel="0" collapsed="false">
      <c r="A1026" s="9" t="n">
        <v>1025</v>
      </c>
      <c r="B1026" s="11" t="s">
        <v>2158</v>
      </c>
      <c r="C1026" s="11"/>
      <c r="D1026" s="6" t="s">
        <v>2157</v>
      </c>
      <c r="E1026" s="5"/>
      <c r="F1026" s="4" t="s">
        <v>13</v>
      </c>
      <c r="G1026" s="7"/>
      <c r="H1026" s="8" t="s">
        <v>2159</v>
      </c>
      <c r="I1026" s="0" t="n">
        <f aca="false">LEN(H1026)</f>
        <v>33</v>
      </c>
    </row>
    <row r="1027" customFormat="false" ht="15" hidden="false" customHeight="false" outlineLevel="0" collapsed="false">
      <c r="A1027" s="9" t="n">
        <v>1026</v>
      </c>
      <c r="B1027" s="11" t="s">
        <v>2160</v>
      </c>
      <c r="C1027" s="11"/>
      <c r="D1027" s="6" t="s">
        <v>2157</v>
      </c>
      <c r="E1027" s="5"/>
      <c r="F1027" s="4" t="s">
        <v>13</v>
      </c>
      <c r="G1027" s="7"/>
      <c r="H1027" s="8" t="s">
        <v>2161</v>
      </c>
      <c r="I1027" s="0" t="n">
        <f aca="false">LEN(H1027)</f>
        <v>31</v>
      </c>
    </row>
    <row r="1028" customFormat="false" ht="15" hidden="false" customHeight="false" outlineLevel="0" collapsed="false">
      <c r="A1028" s="4" t="n">
        <v>1027</v>
      </c>
      <c r="B1028" s="5" t="s">
        <v>2162</v>
      </c>
      <c r="C1028" s="5" t="s">
        <v>2163</v>
      </c>
      <c r="D1028" s="6" t="s">
        <v>2164</v>
      </c>
      <c r="E1028" s="5"/>
      <c r="F1028" s="4"/>
      <c r="G1028" s="7"/>
      <c r="H1028" s="8"/>
    </row>
    <row r="1029" customFormat="false" ht="15" hidden="false" customHeight="false" outlineLevel="0" collapsed="false">
      <c r="A1029" s="9" t="n">
        <v>1028</v>
      </c>
      <c r="B1029" s="11" t="s">
        <v>2165</v>
      </c>
      <c r="C1029" s="5"/>
      <c r="D1029" s="6" t="s">
        <v>2164</v>
      </c>
      <c r="E1029" s="5"/>
      <c r="F1029" s="4" t="s">
        <v>13</v>
      </c>
      <c r="G1029" s="7"/>
      <c r="H1029" s="11" t="s">
        <v>2166</v>
      </c>
      <c r="I1029" s="0" t="n">
        <f aca="false">LEN(H1029)</f>
        <v>33</v>
      </c>
    </row>
    <row r="1030" customFormat="false" ht="15" hidden="false" customHeight="false" outlineLevel="0" collapsed="false">
      <c r="A1030" s="9" t="n">
        <v>1029</v>
      </c>
      <c r="B1030" s="11" t="s">
        <v>2167</v>
      </c>
      <c r="C1030" s="5"/>
      <c r="D1030" s="6" t="s">
        <v>2164</v>
      </c>
      <c r="E1030" s="5"/>
      <c r="F1030" s="4" t="s">
        <v>13</v>
      </c>
      <c r="G1030" s="7"/>
      <c r="H1030" s="11" t="s">
        <v>2168</v>
      </c>
      <c r="I1030" s="0" t="n">
        <f aca="false">LEN(H1030)</f>
        <v>31</v>
      </c>
    </row>
    <row r="1031" customFormat="false" ht="15" hidden="false" customHeight="false" outlineLevel="0" collapsed="false">
      <c r="A1031" s="4" t="n">
        <v>1030</v>
      </c>
      <c r="B1031" s="5" t="s">
        <v>2169</v>
      </c>
      <c r="C1031" s="5" t="s">
        <v>2170</v>
      </c>
      <c r="D1031" s="6" t="s">
        <v>2171</v>
      </c>
      <c r="E1031" s="5"/>
      <c r="F1031" s="4"/>
      <c r="G1031" s="7"/>
      <c r="H1031" s="8"/>
    </row>
    <row r="1032" customFormat="false" ht="15" hidden="false" customHeight="false" outlineLevel="0" collapsed="false">
      <c r="A1032" s="9" t="n">
        <v>1031</v>
      </c>
      <c r="B1032" s="11" t="s">
        <v>2172</v>
      </c>
      <c r="C1032" s="11"/>
      <c r="D1032" s="6" t="s">
        <v>2171</v>
      </c>
      <c r="E1032" s="5"/>
      <c r="F1032" s="4" t="s">
        <v>13</v>
      </c>
      <c r="G1032" s="7"/>
      <c r="H1032" s="8" t="s">
        <v>2159</v>
      </c>
      <c r="I1032" s="0" t="n">
        <f aca="false">LEN(H1032)</f>
        <v>33</v>
      </c>
    </row>
    <row r="1033" customFormat="false" ht="15" hidden="false" customHeight="false" outlineLevel="0" collapsed="false">
      <c r="A1033" s="9" t="n">
        <v>1032</v>
      </c>
      <c r="B1033" s="11" t="s">
        <v>2173</v>
      </c>
      <c r="C1033" s="5"/>
      <c r="D1033" s="6" t="s">
        <v>2171</v>
      </c>
      <c r="E1033" s="5"/>
      <c r="F1033" s="4" t="s">
        <v>13</v>
      </c>
      <c r="G1033" s="7"/>
      <c r="H1033" s="8" t="s">
        <v>2161</v>
      </c>
      <c r="I1033" s="0" t="n">
        <f aca="false">LEN(H1033)</f>
        <v>31</v>
      </c>
    </row>
    <row r="1034" customFormat="false" ht="15" hidden="false" customHeight="false" outlineLevel="0" collapsed="false">
      <c r="A1034" s="4" t="n">
        <v>1033</v>
      </c>
      <c r="B1034" s="5" t="s">
        <v>2174</v>
      </c>
      <c r="C1034" s="5" t="s">
        <v>2175</v>
      </c>
      <c r="D1034" s="6" t="s">
        <v>2176</v>
      </c>
      <c r="E1034" s="5"/>
      <c r="F1034" s="4"/>
      <c r="G1034" s="7"/>
      <c r="H1034" s="8"/>
    </row>
    <row r="1035" customFormat="false" ht="15" hidden="false" customHeight="false" outlineLevel="0" collapsed="false">
      <c r="A1035" s="9" t="n">
        <v>1034</v>
      </c>
      <c r="B1035" s="11" t="s">
        <v>2177</v>
      </c>
      <c r="C1035" s="11"/>
      <c r="D1035" s="6" t="s">
        <v>2176</v>
      </c>
      <c r="E1035" s="5"/>
      <c r="F1035" s="4" t="s">
        <v>13</v>
      </c>
      <c r="G1035" s="7"/>
      <c r="H1035" s="8" t="s">
        <v>2159</v>
      </c>
      <c r="I1035" s="0" t="n">
        <f aca="false">LEN(H1035)</f>
        <v>33</v>
      </c>
    </row>
    <row r="1036" customFormat="false" ht="15" hidden="false" customHeight="false" outlineLevel="0" collapsed="false">
      <c r="A1036" s="9" t="n">
        <v>1035</v>
      </c>
      <c r="B1036" s="11" t="s">
        <v>2178</v>
      </c>
      <c r="C1036" s="5"/>
      <c r="D1036" s="6" t="s">
        <v>2176</v>
      </c>
      <c r="E1036" s="5"/>
      <c r="F1036" s="4" t="s">
        <v>13</v>
      </c>
      <c r="G1036" s="7"/>
      <c r="H1036" s="8" t="s">
        <v>2161</v>
      </c>
      <c r="I1036" s="0" t="n">
        <f aca="false">LEN(H1036)</f>
        <v>31</v>
      </c>
    </row>
    <row r="1037" customFormat="false" ht="15" hidden="false" customHeight="false" outlineLevel="0" collapsed="false">
      <c r="A1037" s="4" t="n">
        <v>1036</v>
      </c>
      <c r="B1037" s="5" t="s">
        <v>2179</v>
      </c>
      <c r="C1037" s="5" t="s">
        <v>2180</v>
      </c>
      <c r="D1037" s="6" t="s">
        <v>2181</v>
      </c>
      <c r="E1037" s="5"/>
      <c r="F1037" s="4"/>
      <c r="G1037" s="7"/>
      <c r="H1037" s="8"/>
    </row>
    <row r="1038" customFormat="false" ht="15" hidden="false" customHeight="false" outlineLevel="0" collapsed="false">
      <c r="A1038" s="9" t="n">
        <v>1037</v>
      </c>
      <c r="B1038" s="11" t="s">
        <v>2182</v>
      </c>
      <c r="C1038" s="11"/>
      <c r="D1038" s="6" t="s">
        <v>2181</v>
      </c>
      <c r="E1038" s="5"/>
      <c r="F1038" s="4" t="s">
        <v>13</v>
      </c>
      <c r="G1038" s="7"/>
      <c r="H1038" s="8" t="s">
        <v>2159</v>
      </c>
      <c r="I1038" s="0" t="n">
        <f aca="false">LEN(H1038)</f>
        <v>33</v>
      </c>
    </row>
    <row r="1039" customFormat="false" ht="15" hidden="false" customHeight="false" outlineLevel="0" collapsed="false">
      <c r="A1039" s="9" t="n">
        <v>1038</v>
      </c>
      <c r="B1039" s="11" t="s">
        <v>2183</v>
      </c>
      <c r="C1039" s="5"/>
      <c r="D1039" s="6" t="s">
        <v>2181</v>
      </c>
      <c r="E1039" s="5"/>
      <c r="F1039" s="4" t="s">
        <v>13</v>
      </c>
      <c r="G1039" s="7"/>
      <c r="H1039" s="8" t="s">
        <v>2161</v>
      </c>
      <c r="I1039" s="0" t="n">
        <f aca="false">LEN(H1039)</f>
        <v>31</v>
      </c>
    </row>
    <row r="1040" customFormat="false" ht="15" hidden="false" customHeight="false" outlineLevel="0" collapsed="false">
      <c r="A1040" s="4" t="n">
        <v>1039</v>
      </c>
      <c r="B1040" s="5" t="s">
        <v>2184</v>
      </c>
      <c r="C1040" s="5" t="s">
        <v>2185</v>
      </c>
      <c r="D1040" s="4" t="s">
        <v>2186</v>
      </c>
      <c r="E1040" s="5"/>
      <c r="F1040" s="4"/>
      <c r="G1040" s="7"/>
      <c r="H1040" s="8"/>
    </row>
    <row r="1041" customFormat="false" ht="15" hidden="false" customHeight="false" outlineLevel="0" collapsed="false">
      <c r="A1041" s="9" t="n">
        <v>1040</v>
      </c>
      <c r="B1041" s="11" t="s">
        <v>2187</v>
      </c>
      <c r="C1041" s="5"/>
      <c r="D1041" s="9" t="s">
        <v>2186</v>
      </c>
      <c r="E1041" s="5"/>
      <c r="F1041" s="4" t="s">
        <v>13</v>
      </c>
      <c r="G1041" s="7"/>
      <c r="H1041" s="11" t="s">
        <v>2188</v>
      </c>
      <c r="I1041" s="0" t="n">
        <f aca="false">LEN(H1041)</f>
        <v>33</v>
      </c>
    </row>
    <row r="1042" customFormat="false" ht="15" hidden="false" customHeight="false" outlineLevel="0" collapsed="false">
      <c r="A1042" s="9" t="n">
        <v>1041</v>
      </c>
      <c r="B1042" s="11" t="s">
        <v>2189</v>
      </c>
      <c r="C1042" s="5"/>
      <c r="D1042" s="9" t="s">
        <v>2186</v>
      </c>
      <c r="E1042" s="5"/>
      <c r="F1042" s="4" t="s">
        <v>13</v>
      </c>
      <c r="G1042" s="7"/>
      <c r="H1042" s="11" t="s">
        <v>2168</v>
      </c>
      <c r="I1042" s="0" t="n">
        <f aca="false">LEN(H1042)</f>
        <v>31</v>
      </c>
    </row>
    <row r="1043" customFormat="false" ht="15" hidden="false" customHeight="false" outlineLevel="0" collapsed="false">
      <c r="A1043" s="4" t="n">
        <v>1042</v>
      </c>
      <c r="B1043" s="5" t="s">
        <v>2190</v>
      </c>
      <c r="C1043" s="5" t="s">
        <v>2191</v>
      </c>
      <c r="D1043" s="6" t="s">
        <v>2192</v>
      </c>
      <c r="E1043" s="5"/>
      <c r="F1043" s="4"/>
      <c r="G1043" s="7"/>
      <c r="H1043" s="8"/>
    </row>
    <row r="1044" customFormat="false" ht="15" hidden="false" customHeight="false" outlineLevel="0" collapsed="false">
      <c r="A1044" s="9" t="n">
        <v>1043</v>
      </c>
      <c r="B1044" s="11" t="s">
        <v>2193</v>
      </c>
      <c r="C1044" s="11"/>
      <c r="D1044" s="6" t="s">
        <v>2192</v>
      </c>
      <c r="E1044" s="5"/>
      <c r="F1044" s="4" t="s">
        <v>13</v>
      </c>
      <c r="G1044" s="7"/>
      <c r="H1044" s="8" t="s">
        <v>2159</v>
      </c>
      <c r="I1044" s="0" t="n">
        <f aca="false">LEN(H1044)</f>
        <v>33</v>
      </c>
    </row>
    <row r="1045" customFormat="false" ht="15" hidden="false" customHeight="false" outlineLevel="0" collapsed="false">
      <c r="A1045" s="9" t="n">
        <v>1044</v>
      </c>
      <c r="B1045" s="11" t="s">
        <v>2194</v>
      </c>
      <c r="C1045" s="5"/>
      <c r="D1045" s="6" t="s">
        <v>2192</v>
      </c>
      <c r="E1045" s="5"/>
      <c r="F1045" s="4" t="s">
        <v>13</v>
      </c>
      <c r="G1045" s="7"/>
      <c r="H1045" s="8" t="s">
        <v>2161</v>
      </c>
      <c r="I1045" s="0" t="n">
        <f aca="false">LEN(H1045)</f>
        <v>31</v>
      </c>
    </row>
    <row r="1046" customFormat="false" ht="15" hidden="false" customHeight="false" outlineLevel="0" collapsed="false">
      <c r="A1046" s="4" t="n">
        <v>1045</v>
      </c>
      <c r="B1046" s="5" t="s">
        <v>2195</v>
      </c>
      <c r="C1046" s="5" t="s">
        <v>2196</v>
      </c>
      <c r="D1046" s="6" t="s">
        <v>2197</v>
      </c>
      <c r="E1046" s="5"/>
      <c r="F1046" s="4"/>
      <c r="G1046" s="7"/>
      <c r="H1046" s="8"/>
    </row>
    <row r="1047" customFormat="false" ht="15" hidden="false" customHeight="false" outlineLevel="0" collapsed="false">
      <c r="A1047" s="9" t="n">
        <v>1046</v>
      </c>
      <c r="B1047" s="11" t="s">
        <v>2198</v>
      </c>
      <c r="C1047" s="11"/>
      <c r="D1047" s="6" t="s">
        <v>2197</v>
      </c>
      <c r="E1047" s="5"/>
      <c r="F1047" s="7" t="s">
        <v>18</v>
      </c>
      <c r="G1047" s="7"/>
      <c r="H1047" s="8" t="s">
        <v>2199</v>
      </c>
      <c r="I1047" s="0" t="n">
        <f aca="false">LEN(H1047)</f>
        <v>34</v>
      </c>
    </row>
    <row r="1048" customFormat="false" ht="15" hidden="false" customHeight="false" outlineLevel="0" collapsed="false">
      <c r="A1048" s="9" t="n">
        <v>1047</v>
      </c>
      <c r="B1048" s="11" t="s">
        <v>2200</v>
      </c>
      <c r="C1048" s="11"/>
      <c r="D1048" s="6" t="s">
        <v>2197</v>
      </c>
      <c r="E1048" s="5"/>
      <c r="F1048" s="7" t="s">
        <v>18</v>
      </c>
      <c r="G1048" s="7"/>
      <c r="H1048" s="8" t="s">
        <v>2201</v>
      </c>
      <c r="I1048" s="0" t="n">
        <f aca="false">LEN(H1048)</f>
        <v>33</v>
      </c>
    </row>
    <row r="1049" customFormat="false" ht="15" hidden="false" customHeight="false" outlineLevel="0" collapsed="false">
      <c r="A1049" s="9" t="n">
        <v>1048</v>
      </c>
      <c r="B1049" s="11" t="s">
        <v>2202</v>
      </c>
      <c r="C1049" s="11"/>
      <c r="D1049" s="6" t="s">
        <v>2197</v>
      </c>
      <c r="E1049" s="5"/>
      <c r="F1049" s="7" t="s">
        <v>18</v>
      </c>
      <c r="G1049" s="7" t="s">
        <v>65</v>
      </c>
      <c r="H1049" s="8" t="s">
        <v>2203</v>
      </c>
      <c r="I1049" s="0" t="n">
        <f aca="false">LEN(H1049)</f>
        <v>33</v>
      </c>
    </row>
    <row r="1050" customFormat="false" ht="15" hidden="false" customHeight="false" outlineLevel="0" collapsed="false">
      <c r="A1050" s="9" t="n">
        <v>1049</v>
      </c>
      <c r="B1050" s="11" t="s">
        <v>2204</v>
      </c>
      <c r="C1050" s="11"/>
      <c r="D1050" s="6" t="s">
        <v>2197</v>
      </c>
      <c r="E1050" s="5"/>
      <c r="F1050" s="4" t="s">
        <v>25</v>
      </c>
      <c r="G1050" s="12"/>
      <c r="H1050" s="8" t="s">
        <v>2205</v>
      </c>
      <c r="I1050" s="0" t="n">
        <f aca="false">LEN(H1050)</f>
        <v>33</v>
      </c>
    </row>
    <row r="1051" customFormat="false" ht="15" hidden="false" customHeight="false" outlineLevel="0" collapsed="false">
      <c r="A1051" s="9" t="n">
        <v>1050</v>
      </c>
      <c r="B1051" s="11" t="s">
        <v>2206</v>
      </c>
      <c r="C1051" s="11"/>
      <c r="D1051" s="6" t="s">
        <v>2197</v>
      </c>
      <c r="E1051" s="5"/>
      <c r="F1051" s="4" t="s">
        <v>25</v>
      </c>
      <c r="G1051" s="7"/>
      <c r="H1051" s="8" t="s">
        <v>2207</v>
      </c>
      <c r="I1051" s="0" t="n">
        <f aca="false">LEN(H1051)</f>
        <v>33</v>
      </c>
    </row>
    <row r="1052" customFormat="false" ht="15" hidden="false" customHeight="false" outlineLevel="0" collapsed="false">
      <c r="A1052" s="9" t="n">
        <v>1051</v>
      </c>
      <c r="B1052" s="11" t="s">
        <v>2208</v>
      </c>
      <c r="C1052" s="11"/>
      <c r="D1052" s="6" t="s">
        <v>2197</v>
      </c>
      <c r="E1052" s="5"/>
      <c r="F1052" s="4" t="s">
        <v>13</v>
      </c>
      <c r="G1052" s="7"/>
      <c r="H1052" s="8" t="s">
        <v>2209</v>
      </c>
      <c r="I1052" s="0" t="n">
        <f aca="false">LEN(H1052)</f>
        <v>34</v>
      </c>
    </row>
    <row r="1053" customFormat="false" ht="15" hidden="false" customHeight="false" outlineLevel="0" collapsed="false">
      <c r="A1053" s="4" t="n">
        <v>1052</v>
      </c>
      <c r="B1053" s="5" t="s">
        <v>2210</v>
      </c>
      <c r="C1053" s="5" t="s">
        <v>2211</v>
      </c>
      <c r="D1053" s="6" t="s">
        <v>2212</v>
      </c>
      <c r="E1053" s="5"/>
      <c r="F1053" s="4"/>
      <c r="G1053" s="7"/>
      <c r="H1053" s="8"/>
    </row>
    <row r="1054" customFormat="false" ht="15" hidden="false" customHeight="false" outlineLevel="0" collapsed="false">
      <c r="A1054" s="9" t="n">
        <v>1053</v>
      </c>
      <c r="B1054" s="15" t="s">
        <v>2213</v>
      </c>
      <c r="C1054" s="11"/>
      <c r="D1054" s="6" t="s">
        <v>2212</v>
      </c>
      <c r="E1054" s="5"/>
      <c r="F1054" s="4" t="s">
        <v>13</v>
      </c>
      <c r="G1054" s="7"/>
      <c r="H1054" s="8" t="s">
        <v>2214</v>
      </c>
      <c r="I1054" s="0" t="n">
        <f aca="false">LEN(H1054)</f>
        <v>33</v>
      </c>
    </row>
    <row r="1055" customFormat="false" ht="15" hidden="false" customHeight="false" outlineLevel="0" collapsed="false">
      <c r="A1055" s="9" t="n">
        <v>1054</v>
      </c>
      <c r="B1055" s="15" t="s">
        <v>2215</v>
      </c>
      <c r="C1055" s="11"/>
      <c r="D1055" s="6" t="s">
        <v>2212</v>
      </c>
      <c r="E1055" s="5"/>
      <c r="F1055" s="4" t="s">
        <v>13</v>
      </c>
      <c r="G1055" s="7"/>
      <c r="H1055" s="8" t="s">
        <v>2216</v>
      </c>
      <c r="I1055" s="0" t="n">
        <f aca="false">LEN(H1055)</f>
        <v>33</v>
      </c>
    </row>
    <row r="1056" customFormat="false" ht="15" hidden="false" customHeight="false" outlineLevel="0" collapsed="false">
      <c r="A1056" s="9" t="n">
        <v>1055</v>
      </c>
      <c r="B1056" s="15" t="s">
        <v>2217</v>
      </c>
      <c r="C1056" s="11"/>
      <c r="D1056" s="6" t="s">
        <v>2212</v>
      </c>
      <c r="E1056" s="5"/>
      <c r="F1056" s="7" t="s">
        <v>18</v>
      </c>
      <c r="G1056" s="7"/>
      <c r="H1056" s="8" t="s">
        <v>2218</v>
      </c>
      <c r="I1056" s="0" t="n">
        <f aca="false">LEN(H1056)</f>
        <v>35</v>
      </c>
    </row>
    <row r="1057" customFormat="false" ht="15" hidden="false" customHeight="false" outlineLevel="0" collapsed="false">
      <c r="A1057" s="9" t="n">
        <v>1056</v>
      </c>
      <c r="B1057" s="15" t="s">
        <v>2219</v>
      </c>
      <c r="C1057" s="11"/>
      <c r="D1057" s="6" t="s">
        <v>2212</v>
      </c>
      <c r="E1057" s="5"/>
      <c r="F1057" s="7" t="s">
        <v>18</v>
      </c>
      <c r="G1057" s="7" t="s">
        <v>65</v>
      </c>
      <c r="H1057" s="8" t="s">
        <v>2220</v>
      </c>
      <c r="I1057" s="0" t="n">
        <f aca="false">LEN(H1057)</f>
        <v>33</v>
      </c>
    </row>
    <row r="1058" customFormat="false" ht="15" hidden="false" customHeight="false" outlineLevel="0" collapsed="false">
      <c r="A1058" s="9" t="n">
        <v>1057</v>
      </c>
      <c r="B1058" s="15" t="s">
        <v>2221</v>
      </c>
      <c r="C1058" s="11"/>
      <c r="D1058" s="6" t="s">
        <v>2212</v>
      </c>
      <c r="E1058" s="5"/>
      <c r="F1058" s="7" t="s">
        <v>18</v>
      </c>
      <c r="G1058" s="7" t="s">
        <v>65</v>
      </c>
      <c r="H1058" s="8" t="s">
        <v>2222</v>
      </c>
      <c r="I1058" s="0" t="n">
        <f aca="false">LEN(H1058)</f>
        <v>33</v>
      </c>
    </row>
    <row r="1059" customFormat="false" ht="15" hidden="false" customHeight="false" outlineLevel="0" collapsed="false">
      <c r="A1059" s="9" t="n">
        <v>1058</v>
      </c>
      <c r="B1059" s="15" t="s">
        <v>2223</v>
      </c>
      <c r="C1059" s="11"/>
      <c r="D1059" s="6" t="s">
        <v>2212</v>
      </c>
      <c r="E1059" s="5"/>
      <c r="F1059" s="4" t="s">
        <v>13</v>
      </c>
      <c r="G1059" s="7"/>
      <c r="H1059" s="8" t="s">
        <v>2224</v>
      </c>
      <c r="I1059" s="0" t="n">
        <f aca="false">LEN(H1059)</f>
        <v>33</v>
      </c>
    </row>
    <row r="1060" customFormat="false" ht="15" hidden="false" customHeight="false" outlineLevel="0" collapsed="false">
      <c r="A1060" s="9" t="n">
        <v>1059</v>
      </c>
      <c r="B1060" s="15" t="s">
        <v>2225</v>
      </c>
      <c r="C1060" s="11"/>
      <c r="D1060" s="6" t="s">
        <v>2212</v>
      </c>
      <c r="E1060" s="5"/>
      <c r="F1060" s="4" t="s">
        <v>25</v>
      </c>
      <c r="G1060" s="7"/>
      <c r="H1060" s="8" t="s">
        <v>2226</v>
      </c>
      <c r="I1060" s="0" t="n">
        <f aca="false">LEN(H1060)</f>
        <v>33</v>
      </c>
    </row>
    <row r="1061" customFormat="false" ht="15" hidden="false" customHeight="false" outlineLevel="0" collapsed="false">
      <c r="A1061" s="9" t="n">
        <v>1060</v>
      </c>
      <c r="B1061" s="15" t="s">
        <v>2227</v>
      </c>
      <c r="C1061" s="11"/>
      <c r="D1061" s="6" t="s">
        <v>2212</v>
      </c>
      <c r="E1061" s="5"/>
      <c r="F1061" s="4" t="s">
        <v>13</v>
      </c>
      <c r="G1061" s="7"/>
      <c r="H1061" s="8" t="s">
        <v>2228</v>
      </c>
      <c r="I1061" s="0" t="n">
        <f aca="false">LEN(H1061)</f>
        <v>33</v>
      </c>
    </row>
    <row r="1062" customFormat="false" ht="15" hidden="false" customHeight="false" outlineLevel="0" collapsed="false">
      <c r="A1062" s="9" t="n">
        <v>1061</v>
      </c>
      <c r="B1062" s="15" t="s">
        <v>2229</v>
      </c>
      <c r="C1062" s="11"/>
      <c r="D1062" s="6" t="s">
        <v>2212</v>
      </c>
      <c r="E1062" s="5"/>
      <c r="F1062" s="4" t="s">
        <v>13</v>
      </c>
      <c r="G1062" s="7"/>
      <c r="H1062" s="8" t="s">
        <v>2230</v>
      </c>
      <c r="I1062" s="0" t="n">
        <f aca="false">LEN(H1062)</f>
        <v>33</v>
      </c>
    </row>
    <row r="1063" customFormat="false" ht="15" hidden="false" customHeight="false" outlineLevel="0" collapsed="false">
      <c r="A1063" s="9" t="n">
        <v>1062</v>
      </c>
      <c r="B1063" s="15" t="s">
        <v>2231</v>
      </c>
      <c r="C1063" s="5"/>
      <c r="D1063" s="6" t="s">
        <v>2212</v>
      </c>
      <c r="E1063" s="5"/>
      <c r="F1063" s="4" t="s">
        <v>25</v>
      </c>
      <c r="G1063" s="7"/>
      <c r="H1063" s="8" t="s">
        <v>2232</v>
      </c>
      <c r="I1063" s="0" t="n">
        <f aca="false">LEN(H1063)</f>
        <v>38</v>
      </c>
    </row>
    <row r="1064" customFormat="false" ht="15" hidden="false" customHeight="false" outlineLevel="0" collapsed="false">
      <c r="A1064" s="4" t="n">
        <v>1063</v>
      </c>
      <c r="B1064" s="5" t="s">
        <v>2233</v>
      </c>
      <c r="C1064" s="5" t="s">
        <v>2234</v>
      </c>
      <c r="D1064" s="6" t="s">
        <v>2235</v>
      </c>
      <c r="E1064" s="5"/>
      <c r="F1064" s="4"/>
      <c r="G1064" s="7"/>
      <c r="H1064" s="8"/>
    </row>
    <row r="1065" customFormat="false" ht="15" hidden="false" customHeight="false" outlineLevel="0" collapsed="false">
      <c r="A1065" s="9" t="n">
        <v>1064</v>
      </c>
      <c r="B1065" s="11" t="s">
        <v>2236</v>
      </c>
      <c r="C1065" s="11"/>
      <c r="D1065" s="6" t="s">
        <v>2235</v>
      </c>
      <c r="E1065" s="5"/>
      <c r="F1065" s="4" t="s">
        <v>25</v>
      </c>
      <c r="G1065" s="12"/>
      <c r="H1065" s="8" t="s">
        <v>2237</v>
      </c>
      <c r="I1065" s="0" t="n">
        <f aca="false">LEN(H1065)</f>
        <v>36</v>
      </c>
    </row>
    <row r="1066" customFormat="false" ht="15" hidden="false" customHeight="false" outlineLevel="0" collapsed="false">
      <c r="A1066" s="9" t="n">
        <v>1065</v>
      </c>
      <c r="B1066" s="11" t="s">
        <v>2238</v>
      </c>
      <c r="C1066" s="11"/>
      <c r="D1066" s="6" t="s">
        <v>2235</v>
      </c>
      <c r="E1066" s="5"/>
      <c r="F1066" s="4" t="s">
        <v>25</v>
      </c>
      <c r="G1066" s="7"/>
      <c r="H1066" s="8" t="s">
        <v>2239</v>
      </c>
      <c r="I1066" s="0" t="n">
        <f aca="false">LEN(H1066)</f>
        <v>33</v>
      </c>
    </row>
    <row r="1067" customFormat="false" ht="15" hidden="false" customHeight="false" outlineLevel="0" collapsed="false">
      <c r="A1067" s="4" t="n">
        <v>1066</v>
      </c>
      <c r="B1067" s="5" t="s">
        <v>2240</v>
      </c>
      <c r="C1067" s="5" t="s">
        <v>2241</v>
      </c>
      <c r="D1067" s="6" t="s">
        <v>2242</v>
      </c>
      <c r="E1067" s="5"/>
      <c r="F1067" s="4"/>
      <c r="G1067" s="7"/>
      <c r="H1067" s="8"/>
    </row>
    <row r="1068" customFormat="false" ht="15" hidden="false" customHeight="false" outlineLevel="0" collapsed="false">
      <c r="A1068" s="9" t="n">
        <v>1067</v>
      </c>
      <c r="B1068" s="15" t="s">
        <v>2243</v>
      </c>
      <c r="C1068" s="11"/>
      <c r="D1068" s="6" t="s">
        <v>2242</v>
      </c>
      <c r="E1068" s="5"/>
      <c r="F1068" s="4" t="s">
        <v>25</v>
      </c>
      <c r="G1068" s="7"/>
      <c r="H1068" s="8" t="s">
        <v>2244</v>
      </c>
      <c r="I1068" s="0" t="n">
        <f aca="false">LEN(H1068)</f>
        <v>36</v>
      </c>
    </row>
    <row r="1069" customFormat="false" ht="15" hidden="false" customHeight="false" outlineLevel="0" collapsed="false">
      <c r="A1069" s="9" t="n">
        <v>1068</v>
      </c>
      <c r="B1069" s="15" t="s">
        <v>2245</v>
      </c>
      <c r="C1069" s="5"/>
      <c r="D1069" s="6" t="s">
        <v>2242</v>
      </c>
      <c r="E1069" s="5"/>
      <c r="F1069" s="4" t="s">
        <v>25</v>
      </c>
      <c r="G1069" s="7"/>
      <c r="H1069" s="8" t="s">
        <v>2246</v>
      </c>
      <c r="I1069" s="0" t="n">
        <f aca="false">LEN(H1069)</f>
        <v>33</v>
      </c>
    </row>
    <row r="1070" customFormat="false" ht="15" hidden="false" customHeight="false" outlineLevel="0" collapsed="false">
      <c r="A1070" s="9" t="n">
        <v>1069</v>
      </c>
      <c r="B1070" s="10" t="s">
        <v>2247</v>
      </c>
      <c r="C1070" s="11"/>
      <c r="D1070" s="6" t="s">
        <v>2242</v>
      </c>
      <c r="E1070" s="5"/>
      <c r="F1070" s="4" t="s">
        <v>25</v>
      </c>
      <c r="G1070" s="12"/>
      <c r="H1070" s="8" t="s">
        <v>2248</v>
      </c>
      <c r="I1070" s="0" t="n">
        <f aca="false">LEN(H1070)</f>
        <v>33</v>
      </c>
    </row>
    <row r="1071" customFormat="false" ht="15" hidden="false" customHeight="false" outlineLevel="0" collapsed="false">
      <c r="A1071" s="4" t="n">
        <v>1070</v>
      </c>
      <c r="B1071" s="5" t="s">
        <v>2249</v>
      </c>
      <c r="C1071" s="5" t="s">
        <v>2250</v>
      </c>
      <c r="D1071" s="6" t="s">
        <v>2251</v>
      </c>
      <c r="E1071" s="5"/>
      <c r="F1071" s="4"/>
      <c r="G1071" s="7"/>
      <c r="H1071" s="8"/>
    </row>
    <row r="1072" customFormat="false" ht="15" hidden="false" customHeight="false" outlineLevel="0" collapsed="false">
      <c r="A1072" s="9" t="n">
        <v>1071</v>
      </c>
      <c r="B1072" s="11" t="s">
        <v>2252</v>
      </c>
      <c r="C1072" s="11"/>
      <c r="D1072" s="6" t="s">
        <v>2251</v>
      </c>
      <c r="E1072" s="5"/>
      <c r="F1072" s="4" t="s">
        <v>25</v>
      </c>
      <c r="G1072" s="12"/>
      <c r="H1072" s="8" t="s">
        <v>2253</v>
      </c>
      <c r="I1072" s="0" t="n">
        <f aca="false">LEN(H1072)</f>
        <v>36</v>
      </c>
    </row>
    <row r="1073" customFormat="false" ht="15" hidden="false" customHeight="false" outlineLevel="0" collapsed="false">
      <c r="A1073" s="9" t="n">
        <v>1072</v>
      </c>
      <c r="B1073" s="11" t="s">
        <v>2254</v>
      </c>
      <c r="C1073" s="5"/>
      <c r="D1073" s="6" t="s">
        <v>2251</v>
      </c>
      <c r="E1073" s="5"/>
      <c r="F1073" s="4" t="s">
        <v>25</v>
      </c>
      <c r="G1073" s="7"/>
      <c r="H1073" s="8" t="s">
        <v>2255</v>
      </c>
      <c r="I1073" s="0" t="n">
        <f aca="false">LEN(H1073)</f>
        <v>33</v>
      </c>
    </row>
    <row r="1074" customFormat="false" ht="15" hidden="false" customHeight="false" outlineLevel="0" collapsed="false">
      <c r="A1074" s="4" t="n">
        <v>1073</v>
      </c>
      <c r="B1074" s="5" t="s">
        <v>2256</v>
      </c>
      <c r="C1074" s="5" t="s">
        <v>2257</v>
      </c>
      <c r="D1074" s="6" t="s">
        <v>2258</v>
      </c>
      <c r="E1074" s="5"/>
      <c r="F1074" s="4"/>
      <c r="G1074" s="7"/>
      <c r="H1074" s="8"/>
    </row>
    <row r="1075" customFormat="false" ht="15" hidden="false" customHeight="false" outlineLevel="0" collapsed="false">
      <c r="A1075" s="9" t="n">
        <v>1074</v>
      </c>
      <c r="B1075" s="15" t="s">
        <v>2259</v>
      </c>
      <c r="C1075" s="11"/>
      <c r="D1075" s="6" t="s">
        <v>2258</v>
      </c>
      <c r="E1075" s="5"/>
      <c r="F1075" s="4" t="s">
        <v>13</v>
      </c>
      <c r="G1075" s="7"/>
      <c r="H1075" s="8" t="s">
        <v>2260</v>
      </c>
      <c r="I1075" s="0" t="n">
        <f aca="false">LEN(H1075)</f>
        <v>36</v>
      </c>
    </row>
    <row r="1076" customFormat="false" ht="15" hidden="false" customHeight="false" outlineLevel="0" collapsed="false">
      <c r="A1076" s="9" t="n">
        <v>1075</v>
      </c>
      <c r="B1076" s="15" t="s">
        <v>2261</v>
      </c>
      <c r="C1076" s="5"/>
      <c r="D1076" s="6" t="s">
        <v>2258</v>
      </c>
      <c r="E1076" s="5"/>
      <c r="F1076" s="4" t="s">
        <v>13</v>
      </c>
      <c r="G1076" s="7"/>
      <c r="H1076" s="8" t="s">
        <v>2262</v>
      </c>
      <c r="I1076" s="0" t="n">
        <f aca="false">LEN(H1076)</f>
        <v>36</v>
      </c>
    </row>
    <row r="1077" customFormat="false" ht="15" hidden="false" customHeight="false" outlineLevel="0" collapsed="false">
      <c r="A1077" s="4" t="n">
        <v>1076</v>
      </c>
      <c r="B1077" s="5" t="s">
        <v>2263</v>
      </c>
      <c r="C1077" s="5" t="s">
        <v>2264</v>
      </c>
      <c r="D1077" s="6" t="s">
        <v>2265</v>
      </c>
      <c r="E1077" s="5"/>
      <c r="F1077" s="4"/>
      <c r="G1077" s="7"/>
      <c r="H1077" s="8"/>
    </row>
    <row r="1078" customFormat="false" ht="15" hidden="false" customHeight="false" outlineLevel="0" collapsed="false">
      <c r="A1078" s="9" t="n">
        <v>1077</v>
      </c>
      <c r="B1078" s="15" t="s">
        <v>2266</v>
      </c>
      <c r="C1078" s="11"/>
      <c r="D1078" s="6" t="s">
        <v>2265</v>
      </c>
      <c r="E1078" s="5"/>
      <c r="F1078" s="4" t="s">
        <v>13</v>
      </c>
      <c r="G1078" s="7"/>
      <c r="H1078" s="8" t="s">
        <v>2267</v>
      </c>
      <c r="I1078" s="0" t="n">
        <f aca="false">LEN(H1078)</f>
        <v>34</v>
      </c>
    </row>
    <row r="1079" customFormat="false" ht="15" hidden="false" customHeight="false" outlineLevel="0" collapsed="false">
      <c r="A1079" s="9" t="n">
        <v>1078</v>
      </c>
      <c r="B1079" s="15" t="s">
        <v>2268</v>
      </c>
      <c r="C1079" s="5"/>
      <c r="D1079" s="6" t="s">
        <v>2265</v>
      </c>
      <c r="E1079" s="5"/>
      <c r="F1079" s="4" t="s">
        <v>13</v>
      </c>
      <c r="G1079" s="7"/>
      <c r="H1079" s="8" t="s">
        <v>2269</v>
      </c>
      <c r="I1079" s="0" t="n">
        <f aca="false">LEN(H1079)</f>
        <v>33</v>
      </c>
    </row>
    <row r="1080" customFormat="false" ht="15" hidden="false" customHeight="false" outlineLevel="0" collapsed="false">
      <c r="A1080" s="4" t="n">
        <v>1079</v>
      </c>
      <c r="B1080" s="5" t="s">
        <v>2270</v>
      </c>
      <c r="C1080" s="5" t="s">
        <v>2271</v>
      </c>
      <c r="D1080" s="6" t="s">
        <v>2272</v>
      </c>
      <c r="E1080" s="5"/>
      <c r="F1080" s="4"/>
      <c r="G1080" s="7"/>
      <c r="H1080" s="8"/>
    </row>
    <row r="1081" customFormat="false" ht="15" hidden="false" customHeight="false" outlineLevel="0" collapsed="false">
      <c r="A1081" s="9" t="n">
        <v>1080</v>
      </c>
      <c r="B1081" s="11" t="s">
        <v>2273</v>
      </c>
      <c r="C1081" s="11"/>
      <c r="D1081" s="6" t="s">
        <v>2272</v>
      </c>
      <c r="E1081" s="5"/>
      <c r="F1081" s="4" t="s">
        <v>13</v>
      </c>
      <c r="G1081" s="7"/>
      <c r="H1081" s="8" t="s">
        <v>2274</v>
      </c>
      <c r="I1081" s="0" t="n">
        <f aca="false">LEN(H1081)</f>
        <v>33</v>
      </c>
    </row>
    <row r="1082" customFormat="false" ht="15" hidden="false" customHeight="false" outlineLevel="0" collapsed="false">
      <c r="A1082" s="9" t="n">
        <v>1081</v>
      </c>
      <c r="B1082" s="11" t="s">
        <v>2275</v>
      </c>
      <c r="C1082" s="5"/>
      <c r="D1082" s="6" t="s">
        <v>2272</v>
      </c>
      <c r="E1082" s="5"/>
      <c r="F1082" s="7" t="s">
        <v>18</v>
      </c>
      <c r="G1082" s="7"/>
      <c r="H1082" s="8" t="s">
        <v>2276</v>
      </c>
      <c r="I1082" s="0" t="n">
        <f aca="false">LEN(H1082)</f>
        <v>33</v>
      </c>
    </row>
    <row r="1083" customFormat="false" ht="15" hidden="false" customHeight="false" outlineLevel="0" collapsed="false">
      <c r="A1083" s="4" t="n">
        <v>1082</v>
      </c>
      <c r="B1083" s="5" t="s">
        <v>2277</v>
      </c>
      <c r="C1083" s="5" t="s">
        <v>2278</v>
      </c>
      <c r="D1083" s="6" t="s">
        <v>2279</v>
      </c>
      <c r="E1083" s="5"/>
      <c r="F1083" s="4"/>
      <c r="G1083" s="7"/>
      <c r="H1083" s="8"/>
    </row>
    <row r="1084" customFormat="false" ht="15" hidden="false" customHeight="false" outlineLevel="0" collapsed="false">
      <c r="A1084" s="9" t="n">
        <v>1083</v>
      </c>
      <c r="B1084" s="11" t="s">
        <v>2280</v>
      </c>
      <c r="C1084" s="11"/>
      <c r="D1084" s="6" t="s">
        <v>2279</v>
      </c>
      <c r="E1084" s="5"/>
      <c r="F1084" s="4" t="s">
        <v>25</v>
      </c>
      <c r="G1084" s="12"/>
      <c r="H1084" s="8" t="s">
        <v>2281</v>
      </c>
      <c r="I1084" s="0" t="n">
        <f aca="false">LEN(H1084)</f>
        <v>33</v>
      </c>
    </row>
    <row r="1085" customFormat="false" ht="15" hidden="false" customHeight="false" outlineLevel="0" collapsed="false">
      <c r="A1085" s="9" t="n">
        <v>1084</v>
      </c>
      <c r="B1085" s="11" t="s">
        <v>2282</v>
      </c>
      <c r="C1085" s="11"/>
      <c r="D1085" s="6" t="s">
        <v>2279</v>
      </c>
      <c r="E1085" s="5"/>
      <c r="F1085" s="4" t="s">
        <v>25</v>
      </c>
      <c r="G1085" s="7"/>
      <c r="H1085" s="8" t="s">
        <v>2283</v>
      </c>
      <c r="I1085" s="0" t="n">
        <f aca="false">LEN(H1085)</f>
        <v>33</v>
      </c>
    </row>
    <row r="1086" customFormat="false" ht="15" hidden="false" customHeight="false" outlineLevel="0" collapsed="false">
      <c r="A1086" s="9" t="n">
        <v>1085</v>
      </c>
      <c r="B1086" s="11" t="s">
        <v>2284</v>
      </c>
      <c r="C1086" s="11"/>
      <c r="D1086" s="6" t="s">
        <v>2279</v>
      </c>
      <c r="E1086" s="5"/>
      <c r="F1086" s="4" t="s">
        <v>13</v>
      </c>
      <c r="G1086" s="7"/>
      <c r="H1086" s="8" t="s">
        <v>2285</v>
      </c>
      <c r="I1086" s="0" t="n">
        <f aca="false">LEN(H1086)</f>
        <v>33</v>
      </c>
    </row>
    <row r="1087" customFormat="false" ht="15" hidden="false" customHeight="false" outlineLevel="0" collapsed="false">
      <c r="A1087" s="9" t="n">
        <v>1086</v>
      </c>
      <c r="B1087" s="11" t="s">
        <v>2286</v>
      </c>
      <c r="C1087" s="11"/>
      <c r="D1087" s="6" t="s">
        <v>2279</v>
      </c>
      <c r="E1087" s="5"/>
      <c r="F1087" s="7" t="s">
        <v>18</v>
      </c>
      <c r="G1087" s="7"/>
      <c r="H1087" s="8" t="s">
        <v>2287</v>
      </c>
      <c r="I1087" s="0" t="n">
        <f aca="false">LEN(H1087)</f>
        <v>34</v>
      </c>
    </row>
    <row r="1088" customFormat="false" ht="15" hidden="false" customHeight="false" outlineLevel="0" collapsed="false">
      <c r="A1088" s="9" t="n">
        <v>1087</v>
      </c>
      <c r="B1088" s="11" t="s">
        <v>2288</v>
      </c>
      <c r="C1088" s="11"/>
      <c r="D1088" s="6" t="s">
        <v>2279</v>
      </c>
      <c r="E1088" s="5"/>
      <c r="F1088" s="7" t="s">
        <v>18</v>
      </c>
      <c r="G1088" s="7"/>
      <c r="H1088" s="8" t="s">
        <v>2289</v>
      </c>
      <c r="I1088" s="0" t="n">
        <f aca="false">LEN(H1088)</f>
        <v>33</v>
      </c>
    </row>
    <row r="1089" customFormat="false" ht="15" hidden="false" customHeight="false" outlineLevel="0" collapsed="false">
      <c r="A1089" s="9" t="n">
        <v>1088</v>
      </c>
      <c r="B1089" s="11" t="s">
        <v>2290</v>
      </c>
      <c r="C1089" s="11"/>
      <c r="D1089" s="6" t="s">
        <v>2279</v>
      </c>
      <c r="E1089" s="5"/>
      <c r="F1089" s="4" t="s">
        <v>25</v>
      </c>
      <c r="G1089" s="7"/>
      <c r="H1089" s="8" t="s">
        <v>2291</v>
      </c>
      <c r="I1089" s="0" t="n">
        <f aca="false">LEN(H1089)</f>
        <v>33</v>
      </c>
    </row>
    <row r="1090" customFormat="false" ht="15" hidden="false" customHeight="false" outlineLevel="0" collapsed="false">
      <c r="A1090" s="9" t="n">
        <v>1089</v>
      </c>
      <c r="B1090" s="11" t="s">
        <v>2292</v>
      </c>
      <c r="C1090" s="11"/>
      <c r="D1090" s="6" t="s">
        <v>2279</v>
      </c>
      <c r="E1090" s="5"/>
      <c r="F1090" s="4" t="s">
        <v>25</v>
      </c>
      <c r="G1090" s="7"/>
      <c r="H1090" s="8" t="s">
        <v>2293</v>
      </c>
      <c r="I1090" s="0" t="n">
        <f aca="false">LEN(H1090)</f>
        <v>33</v>
      </c>
    </row>
    <row r="1091" customFormat="false" ht="15" hidden="false" customHeight="false" outlineLevel="0" collapsed="false">
      <c r="A1091" s="9" t="n">
        <v>1090</v>
      </c>
      <c r="B1091" s="11" t="s">
        <v>2294</v>
      </c>
      <c r="C1091" s="11"/>
      <c r="D1091" s="6" t="s">
        <v>2279</v>
      </c>
      <c r="E1091" s="5"/>
      <c r="F1091" s="4" t="s">
        <v>13</v>
      </c>
      <c r="G1091" s="7"/>
      <c r="H1091" s="8" t="s">
        <v>2295</v>
      </c>
      <c r="I1091" s="0" t="n">
        <f aca="false">LEN(H1091)</f>
        <v>37</v>
      </c>
    </row>
    <row r="1092" customFormat="false" ht="15" hidden="false" customHeight="false" outlineLevel="0" collapsed="false">
      <c r="A1092" s="4" t="n">
        <v>1091</v>
      </c>
      <c r="B1092" s="5" t="s">
        <v>2296</v>
      </c>
      <c r="C1092" s="5" t="s">
        <v>2297</v>
      </c>
      <c r="D1092" s="6" t="s">
        <v>2298</v>
      </c>
      <c r="E1092" s="5"/>
      <c r="F1092" s="4"/>
      <c r="G1092" s="7"/>
      <c r="H1092" s="8"/>
    </row>
    <row r="1093" customFormat="false" ht="15" hidden="false" customHeight="false" outlineLevel="0" collapsed="false">
      <c r="A1093" s="9" t="n">
        <v>1092</v>
      </c>
      <c r="B1093" s="11" t="s">
        <v>2299</v>
      </c>
      <c r="C1093" s="11"/>
      <c r="D1093" s="6" t="s">
        <v>2298</v>
      </c>
      <c r="E1093" s="5"/>
      <c r="F1093" s="4" t="s">
        <v>25</v>
      </c>
      <c r="G1093" s="12"/>
      <c r="H1093" s="8" t="s">
        <v>2300</v>
      </c>
      <c r="I1093" s="0" t="n">
        <f aca="false">LEN(H1093)</f>
        <v>33</v>
      </c>
    </row>
    <row r="1094" customFormat="false" ht="15" hidden="false" customHeight="false" outlineLevel="0" collapsed="false">
      <c r="A1094" s="9" t="n">
        <v>1093</v>
      </c>
      <c r="B1094" s="11" t="s">
        <v>2301</v>
      </c>
      <c r="C1094" s="11"/>
      <c r="D1094" s="6" t="s">
        <v>2298</v>
      </c>
      <c r="E1094" s="5"/>
      <c r="F1094" s="7" t="s">
        <v>18</v>
      </c>
      <c r="G1094" s="7" t="s">
        <v>65</v>
      </c>
      <c r="H1094" s="8" t="s">
        <v>2302</v>
      </c>
      <c r="I1094" s="0" t="n">
        <f aca="false">LEN(H1094)</f>
        <v>33</v>
      </c>
    </row>
    <row r="1095" customFormat="false" ht="15" hidden="false" customHeight="false" outlineLevel="0" collapsed="false">
      <c r="A1095" s="9" t="n">
        <v>1094</v>
      </c>
      <c r="B1095" s="11" t="s">
        <v>2303</v>
      </c>
      <c r="C1095" s="11"/>
      <c r="D1095" s="6" t="s">
        <v>2298</v>
      </c>
      <c r="E1095" s="5"/>
      <c r="F1095" s="4" t="s">
        <v>13</v>
      </c>
      <c r="G1095" s="7"/>
      <c r="H1095" s="8" t="s">
        <v>2304</v>
      </c>
      <c r="I1095" s="0" t="n">
        <f aca="false">LEN(H1095)</f>
        <v>33</v>
      </c>
    </row>
    <row r="1096" customFormat="false" ht="15" hidden="false" customHeight="false" outlineLevel="0" collapsed="false">
      <c r="A1096" s="9" t="n">
        <v>1095</v>
      </c>
      <c r="B1096" s="11" t="s">
        <v>2305</v>
      </c>
      <c r="C1096" s="11"/>
      <c r="D1096" s="6" t="s">
        <v>2298</v>
      </c>
      <c r="E1096" s="5"/>
      <c r="F1096" s="7" t="s">
        <v>18</v>
      </c>
      <c r="G1096" s="7"/>
      <c r="H1096" s="8" t="s">
        <v>2306</v>
      </c>
      <c r="I1096" s="0" t="n">
        <f aca="false">LEN(H1096)</f>
        <v>34</v>
      </c>
    </row>
    <row r="1097" customFormat="false" ht="15" hidden="false" customHeight="false" outlineLevel="0" collapsed="false">
      <c r="A1097" s="9" t="n">
        <v>1096</v>
      </c>
      <c r="B1097" s="11" t="s">
        <v>2307</v>
      </c>
      <c r="C1097" s="11"/>
      <c r="D1097" s="6" t="s">
        <v>2298</v>
      </c>
      <c r="E1097" s="5"/>
      <c r="F1097" s="4" t="s">
        <v>25</v>
      </c>
      <c r="G1097" s="7"/>
      <c r="H1097" s="8" t="s">
        <v>2308</v>
      </c>
      <c r="I1097" s="0" t="n">
        <f aca="false">LEN(H1097)</f>
        <v>33</v>
      </c>
    </row>
    <row r="1098" customFormat="false" ht="15" hidden="false" customHeight="false" outlineLevel="0" collapsed="false">
      <c r="A1098" s="9" t="n">
        <v>1097</v>
      </c>
      <c r="B1098" s="11" t="s">
        <v>2309</v>
      </c>
      <c r="C1098" s="11"/>
      <c r="D1098" s="6" t="s">
        <v>2298</v>
      </c>
      <c r="E1098" s="5"/>
      <c r="F1098" s="4" t="s">
        <v>25</v>
      </c>
      <c r="G1098" s="7"/>
      <c r="H1098" s="8" t="s">
        <v>2310</v>
      </c>
      <c r="I1098" s="0" t="n">
        <f aca="false">LEN(H1098)</f>
        <v>33</v>
      </c>
    </row>
    <row r="1099" customFormat="false" ht="15" hidden="false" customHeight="false" outlineLevel="0" collapsed="false">
      <c r="A1099" s="9" t="n">
        <v>1098</v>
      </c>
      <c r="B1099" s="11" t="s">
        <v>2311</v>
      </c>
      <c r="C1099" s="11"/>
      <c r="D1099" s="6" t="s">
        <v>2298</v>
      </c>
      <c r="E1099" s="5"/>
      <c r="F1099" s="7" t="s">
        <v>18</v>
      </c>
      <c r="G1099" s="7"/>
      <c r="H1099" s="8" t="s">
        <v>2312</v>
      </c>
      <c r="I1099" s="0" t="n">
        <f aca="false">LEN(H1099)</f>
        <v>33</v>
      </c>
    </row>
    <row r="1100" customFormat="false" ht="15" hidden="false" customHeight="false" outlineLevel="0" collapsed="false">
      <c r="A1100" s="4" t="n">
        <v>1099</v>
      </c>
      <c r="B1100" s="5" t="s">
        <v>2313</v>
      </c>
      <c r="C1100" s="5" t="s">
        <v>2314</v>
      </c>
      <c r="D1100" s="6" t="s">
        <v>2315</v>
      </c>
      <c r="E1100" s="5"/>
      <c r="F1100" s="4"/>
      <c r="G1100" s="7"/>
      <c r="H1100" s="8"/>
    </row>
    <row r="1101" customFormat="false" ht="15" hidden="false" customHeight="false" outlineLevel="0" collapsed="false">
      <c r="A1101" s="9" t="n">
        <v>1100</v>
      </c>
      <c r="B1101" s="11" t="s">
        <v>2316</v>
      </c>
      <c r="C1101" s="11"/>
      <c r="D1101" s="6" t="s">
        <v>2315</v>
      </c>
      <c r="E1101" s="5"/>
      <c r="F1101" s="4" t="s">
        <v>13</v>
      </c>
      <c r="G1101" s="7"/>
      <c r="H1101" s="8" t="s">
        <v>2317</v>
      </c>
      <c r="I1101" s="0" t="n">
        <f aca="false">LEN(H1101)</f>
        <v>34</v>
      </c>
    </row>
    <row r="1102" customFormat="false" ht="15" hidden="false" customHeight="false" outlineLevel="0" collapsed="false">
      <c r="A1102" s="9" t="n">
        <v>1101</v>
      </c>
      <c r="B1102" s="11" t="s">
        <v>2318</v>
      </c>
      <c r="C1102" s="11"/>
      <c r="D1102" s="6" t="s">
        <v>2315</v>
      </c>
      <c r="E1102" s="5"/>
      <c r="F1102" s="4" t="s">
        <v>13</v>
      </c>
      <c r="G1102" s="7"/>
      <c r="H1102" s="8" t="s">
        <v>2319</v>
      </c>
      <c r="I1102" s="0" t="n">
        <f aca="false">LEN(H1102)</f>
        <v>33</v>
      </c>
    </row>
    <row r="1103" customFormat="false" ht="15" hidden="false" customHeight="false" outlineLevel="0" collapsed="false">
      <c r="A1103" s="9" t="n">
        <v>1102</v>
      </c>
      <c r="B1103" s="11" t="s">
        <v>2320</v>
      </c>
      <c r="C1103" s="11"/>
      <c r="D1103" s="6" t="s">
        <v>2315</v>
      </c>
      <c r="E1103" s="5"/>
      <c r="F1103" s="4" t="s">
        <v>25</v>
      </c>
      <c r="G1103" s="7"/>
      <c r="H1103" s="8" t="s">
        <v>2321</v>
      </c>
      <c r="I1103" s="0" t="n">
        <f aca="false">LEN(H1103)</f>
        <v>34</v>
      </c>
    </row>
    <row r="1104" customFormat="false" ht="15" hidden="false" customHeight="false" outlineLevel="0" collapsed="false">
      <c r="A1104" s="9" t="n">
        <v>1103</v>
      </c>
      <c r="B1104" s="11" t="s">
        <v>2322</v>
      </c>
      <c r="C1104" s="11"/>
      <c r="D1104" s="6" t="s">
        <v>2315</v>
      </c>
      <c r="E1104" s="5"/>
      <c r="F1104" s="4" t="s">
        <v>13</v>
      </c>
      <c r="G1104" s="7"/>
      <c r="H1104" s="8" t="s">
        <v>2323</v>
      </c>
      <c r="I1104" s="0" t="n">
        <f aca="false">LEN(H1104)</f>
        <v>34</v>
      </c>
    </row>
    <row r="1105" customFormat="false" ht="15" hidden="false" customHeight="false" outlineLevel="0" collapsed="false">
      <c r="A1105" s="9" t="n">
        <v>1104</v>
      </c>
      <c r="B1105" s="11" t="s">
        <v>2324</v>
      </c>
      <c r="C1105" s="11"/>
      <c r="D1105" s="6" t="s">
        <v>2315</v>
      </c>
      <c r="E1105" s="5"/>
      <c r="F1105" s="4" t="s">
        <v>25</v>
      </c>
      <c r="G1105" s="7"/>
      <c r="H1105" s="8" t="s">
        <v>2325</v>
      </c>
      <c r="I1105" s="0" t="n">
        <f aca="false">LEN(H1105)</f>
        <v>34</v>
      </c>
    </row>
    <row r="1106" customFormat="false" ht="15" hidden="false" customHeight="false" outlineLevel="0" collapsed="false">
      <c r="A1106" s="9" t="n">
        <v>1105</v>
      </c>
      <c r="B1106" s="11" t="s">
        <v>2326</v>
      </c>
      <c r="C1106" s="11"/>
      <c r="D1106" s="6" t="s">
        <v>2315</v>
      </c>
      <c r="E1106" s="5"/>
      <c r="F1106" s="4" t="s">
        <v>13</v>
      </c>
      <c r="G1106" s="7"/>
      <c r="H1106" s="8" t="s">
        <v>2327</v>
      </c>
      <c r="I1106" s="0" t="n">
        <f aca="false">LEN(H1106)</f>
        <v>34</v>
      </c>
    </row>
    <row r="1107" customFormat="false" ht="15" hidden="false" customHeight="false" outlineLevel="0" collapsed="false">
      <c r="A1107" s="9" t="n">
        <v>1106</v>
      </c>
      <c r="B1107" s="11" t="s">
        <v>2328</v>
      </c>
      <c r="C1107" s="11"/>
      <c r="D1107" s="6" t="s">
        <v>2315</v>
      </c>
      <c r="E1107" s="5"/>
      <c r="F1107" s="4" t="s">
        <v>13</v>
      </c>
      <c r="G1107" s="7"/>
      <c r="H1107" s="8" t="s">
        <v>2329</v>
      </c>
      <c r="I1107" s="0" t="n">
        <f aca="false">LEN(H1107)</f>
        <v>34</v>
      </c>
    </row>
    <row r="1108" customFormat="false" ht="15" hidden="false" customHeight="false" outlineLevel="0" collapsed="false">
      <c r="A1108" s="9" t="n">
        <v>1107</v>
      </c>
      <c r="B1108" s="11" t="s">
        <v>2330</v>
      </c>
      <c r="C1108" s="11"/>
      <c r="D1108" s="6" t="s">
        <v>2315</v>
      </c>
      <c r="E1108" s="5"/>
      <c r="F1108" s="4" t="s">
        <v>13</v>
      </c>
      <c r="G1108" s="7"/>
      <c r="H1108" s="8" t="s">
        <v>2331</v>
      </c>
      <c r="I1108" s="0" t="n">
        <f aca="false">LEN(H1108)</f>
        <v>32</v>
      </c>
    </row>
    <row r="1109" customFormat="false" ht="15" hidden="false" customHeight="false" outlineLevel="0" collapsed="false">
      <c r="A1109" s="9" t="n">
        <v>1108</v>
      </c>
      <c r="B1109" s="11" t="s">
        <v>2332</v>
      </c>
      <c r="C1109" s="5"/>
      <c r="D1109" s="6" t="s">
        <v>2315</v>
      </c>
      <c r="E1109" s="5"/>
      <c r="F1109" s="4" t="s">
        <v>13</v>
      </c>
      <c r="G1109" s="7"/>
      <c r="H1109" s="8" t="s">
        <v>2333</v>
      </c>
      <c r="I1109" s="0" t="n">
        <f aca="false">LEN(H1109)</f>
        <v>33</v>
      </c>
    </row>
    <row r="1110" customFormat="false" ht="15" hidden="false" customHeight="false" outlineLevel="0" collapsed="false">
      <c r="A1110" s="4" t="n">
        <v>1109</v>
      </c>
      <c r="B1110" s="5" t="s">
        <v>2334</v>
      </c>
      <c r="C1110" s="5" t="s">
        <v>2335</v>
      </c>
      <c r="D1110" s="6" t="s">
        <v>2336</v>
      </c>
      <c r="E1110" s="5"/>
      <c r="F1110" s="4"/>
      <c r="G1110" s="7"/>
      <c r="H1110" s="8"/>
    </row>
    <row r="1111" customFormat="false" ht="15" hidden="false" customHeight="false" outlineLevel="0" collapsed="false">
      <c r="A1111" s="9" t="n">
        <v>1110</v>
      </c>
      <c r="B1111" s="11" t="s">
        <v>2337</v>
      </c>
      <c r="C1111" s="11"/>
      <c r="D1111" s="6" t="s">
        <v>2336</v>
      </c>
      <c r="E1111" s="5"/>
      <c r="F1111" s="4" t="s">
        <v>13</v>
      </c>
      <c r="G1111" s="7"/>
      <c r="H1111" s="8" t="s">
        <v>2338</v>
      </c>
      <c r="I1111" s="0" t="n">
        <f aca="false">LEN(H1111)</f>
        <v>34</v>
      </c>
    </row>
    <row r="1112" customFormat="false" ht="15" hidden="false" customHeight="false" outlineLevel="0" collapsed="false">
      <c r="A1112" s="9" t="n">
        <v>1111</v>
      </c>
      <c r="B1112" s="11" t="s">
        <v>2339</v>
      </c>
      <c r="C1112" s="11"/>
      <c r="D1112" s="6" t="s">
        <v>2336</v>
      </c>
      <c r="E1112" s="5"/>
      <c r="F1112" s="4" t="s">
        <v>25</v>
      </c>
      <c r="G1112" s="7"/>
      <c r="H1112" s="8" t="s">
        <v>2340</v>
      </c>
      <c r="I1112" s="0" t="n">
        <f aca="false">LEN(H1112)</f>
        <v>33</v>
      </c>
    </row>
    <row r="1113" customFormat="false" ht="15" hidden="false" customHeight="false" outlineLevel="0" collapsed="false">
      <c r="A1113" s="9" t="n">
        <v>1112</v>
      </c>
      <c r="B1113" s="11" t="s">
        <v>2341</v>
      </c>
      <c r="C1113" s="11"/>
      <c r="D1113" s="6" t="s">
        <v>2336</v>
      </c>
      <c r="E1113" s="5"/>
      <c r="F1113" s="4" t="s">
        <v>13</v>
      </c>
      <c r="G1113" s="7"/>
      <c r="H1113" s="8" t="s">
        <v>2342</v>
      </c>
      <c r="I1113" s="0" t="n">
        <f aca="false">LEN(H1113)</f>
        <v>34</v>
      </c>
    </row>
    <row r="1114" customFormat="false" ht="15" hidden="false" customHeight="false" outlineLevel="0" collapsed="false">
      <c r="A1114" s="9" t="n">
        <v>1113</v>
      </c>
      <c r="B1114" s="11" t="s">
        <v>2343</v>
      </c>
      <c r="C1114" s="11"/>
      <c r="D1114" s="6" t="s">
        <v>2336</v>
      </c>
      <c r="E1114" s="5"/>
      <c r="F1114" s="4" t="s">
        <v>13</v>
      </c>
      <c r="G1114" s="7"/>
      <c r="H1114" s="8" t="s">
        <v>2344</v>
      </c>
      <c r="I1114" s="0" t="n">
        <f aca="false">LEN(H1114)</f>
        <v>33</v>
      </c>
    </row>
    <row r="1115" customFormat="false" ht="15" hidden="false" customHeight="false" outlineLevel="0" collapsed="false">
      <c r="A1115" s="9" t="n">
        <v>1114</v>
      </c>
      <c r="B1115" s="11" t="s">
        <v>2345</v>
      </c>
      <c r="C1115" s="11"/>
      <c r="D1115" s="6" t="s">
        <v>2336</v>
      </c>
      <c r="E1115" s="5"/>
      <c r="F1115" s="4" t="s">
        <v>25</v>
      </c>
      <c r="G1115" s="12"/>
      <c r="H1115" s="8" t="s">
        <v>2346</v>
      </c>
      <c r="I1115" s="0" t="n">
        <f aca="false">LEN(H1115)</f>
        <v>34</v>
      </c>
    </row>
    <row r="1116" customFormat="false" ht="15" hidden="false" customHeight="false" outlineLevel="0" collapsed="false">
      <c r="A1116" s="9" t="n">
        <v>1115</v>
      </c>
      <c r="B1116" s="11" t="s">
        <v>2347</v>
      </c>
      <c r="C1116" s="11"/>
      <c r="D1116" s="6" t="s">
        <v>2336</v>
      </c>
      <c r="E1116" s="5"/>
      <c r="F1116" s="4" t="s">
        <v>13</v>
      </c>
      <c r="G1116" s="7"/>
      <c r="H1116" s="8" t="s">
        <v>2348</v>
      </c>
      <c r="I1116" s="0" t="n">
        <f aca="false">LEN(H1116)</f>
        <v>34</v>
      </c>
    </row>
    <row r="1117" customFormat="false" ht="15" hidden="false" customHeight="false" outlineLevel="0" collapsed="false">
      <c r="A1117" s="9" t="n">
        <v>1116</v>
      </c>
      <c r="B1117" s="11" t="s">
        <v>2349</v>
      </c>
      <c r="C1117" s="11"/>
      <c r="D1117" s="6" t="s">
        <v>2336</v>
      </c>
      <c r="E1117" s="5"/>
      <c r="F1117" s="4" t="s">
        <v>25</v>
      </c>
      <c r="G1117" s="7"/>
      <c r="H1117" s="8" t="s">
        <v>2350</v>
      </c>
      <c r="I1117" s="0" t="n">
        <f aca="false">LEN(H1117)</f>
        <v>34</v>
      </c>
    </row>
    <row r="1118" customFormat="false" ht="15" hidden="false" customHeight="false" outlineLevel="0" collapsed="false">
      <c r="A1118" s="9" t="n">
        <v>1117</v>
      </c>
      <c r="B1118" s="11" t="s">
        <v>2351</v>
      </c>
      <c r="C1118" s="11"/>
      <c r="D1118" s="6" t="s">
        <v>2336</v>
      </c>
      <c r="E1118" s="5"/>
      <c r="F1118" s="4" t="s">
        <v>13</v>
      </c>
      <c r="G1118" s="7"/>
      <c r="H1118" s="8" t="s">
        <v>2352</v>
      </c>
      <c r="I1118" s="0" t="n">
        <f aca="false">LEN(H1118)</f>
        <v>32</v>
      </c>
    </row>
    <row r="1119" customFormat="false" ht="15" hidden="false" customHeight="false" outlineLevel="0" collapsed="false">
      <c r="A1119" s="9" t="n">
        <v>1118</v>
      </c>
      <c r="B1119" s="11" t="s">
        <v>2353</v>
      </c>
      <c r="C1119" s="5"/>
      <c r="D1119" s="6" t="s">
        <v>2336</v>
      </c>
      <c r="E1119" s="5"/>
      <c r="F1119" s="4" t="s">
        <v>13</v>
      </c>
      <c r="G1119" s="7"/>
      <c r="H1119" s="8" t="s">
        <v>2354</v>
      </c>
      <c r="I1119" s="0" t="n">
        <f aca="false">LEN(H1119)</f>
        <v>33</v>
      </c>
    </row>
    <row r="1120" customFormat="false" ht="15" hidden="false" customHeight="false" outlineLevel="0" collapsed="false">
      <c r="A1120" s="9" t="n">
        <v>1119</v>
      </c>
      <c r="B1120" s="10" t="s">
        <v>2355</v>
      </c>
      <c r="C1120" s="11"/>
      <c r="D1120" s="6" t="s">
        <v>2336</v>
      </c>
      <c r="E1120" s="5"/>
      <c r="F1120" s="4" t="s">
        <v>13</v>
      </c>
      <c r="G1120" s="7"/>
      <c r="H1120" s="8" t="s">
        <v>2356</v>
      </c>
      <c r="I1120" s="0" t="n">
        <f aca="false">LEN(H1120)</f>
        <v>33</v>
      </c>
    </row>
    <row r="1121" customFormat="false" ht="15" hidden="false" customHeight="false" outlineLevel="0" collapsed="false">
      <c r="A1121" s="4" t="n">
        <v>1120</v>
      </c>
      <c r="B1121" s="5" t="s">
        <v>2357</v>
      </c>
      <c r="C1121" s="5" t="s">
        <v>2358</v>
      </c>
      <c r="D1121" s="6" t="s">
        <v>2359</v>
      </c>
      <c r="E1121" s="5"/>
      <c r="F1121" s="4"/>
      <c r="G1121" s="7"/>
      <c r="H1121" s="8"/>
    </row>
    <row r="1122" customFormat="false" ht="15" hidden="false" customHeight="false" outlineLevel="0" collapsed="false">
      <c r="A1122" s="9" t="n">
        <v>1121</v>
      </c>
      <c r="B1122" s="11" t="s">
        <v>2360</v>
      </c>
      <c r="C1122" s="11"/>
      <c r="D1122" s="6" t="s">
        <v>2359</v>
      </c>
      <c r="E1122" s="5"/>
      <c r="F1122" s="4" t="s">
        <v>25</v>
      </c>
      <c r="G1122" s="7"/>
      <c r="H1122" s="8" t="s">
        <v>2361</v>
      </c>
      <c r="I1122" s="0" t="n">
        <f aca="false">LEN(H1122)</f>
        <v>34</v>
      </c>
    </row>
    <row r="1123" customFormat="false" ht="15" hidden="false" customHeight="false" outlineLevel="0" collapsed="false">
      <c r="A1123" s="9" t="n">
        <v>1122</v>
      </c>
      <c r="B1123" s="11" t="s">
        <v>2362</v>
      </c>
      <c r="C1123" s="11"/>
      <c r="D1123" s="6" t="s">
        <v>2359</v>
      </c>
      <c r="E1123" s="5"/>
      <c r="F1123" s="7" t="s">
        <v>18</v>
      </c>
      <c r="G1123" s="7"/>
      <c r="H1123" s="8" t="s">
        <v>2363</v>
      </c>
      <c r="I1123" s="0" t="n">
        <f aca="false">LEN(H1123)</f>
        <v>33</v>
      </c>
    </row>
    <row r="1124" customFormat="false" ht="15" hidden="false" customHeight="false" outlineLevel="0" collapsed="false">
      <c r="A1124" s="9" t="n">
        <v>1123</v>
      </c>
      <c r="B1124" s="11" t="s">
        <v>2364</v>
      </c>
      <c r="C1124" s="11"/>
      <c r="D1124" s="6" t="s">
        <v>2359</v>
      </c>
      <c r="E1124" s="5"/>
      <c r="F1124" s="4" t="s">
        <v>13</v>
      </c>
      <c r="G1124" s="7"/>
      <c r="H1124" s="8" t="s">
        <v>2365</v>
      </c>
      <c r="I1124" s="0" t="n">
        <f aca="false">LEN(H1124)</f>
        <v>33</v>
      </c>
    </row>
    <row r="1125" customFormat="false" ht="15" hidden="false" customHeight="false" outlineLevel="0" collapsed="false">
      <c r="A1125" s="9" t="n">
        <v>1124</v>
      </c>
      <c r="B1125" s="11" t="s">
        <v>2366</v>
      </c>
      <c r="C1125" s="11"/>
      <c r="D1125" s="6" t="s">
        <v>2359</v>
      </c>
      <c r="E1125" s="5"/>
      <c r="F1125" s="4" t="s">
        <v>13</v>
      </c>
      <c r="G1125" s="7"/>
      <c r="H1125" s="8" t="s">
        <v>2367</v>
      </c>
      <c r="I1125" s="0" t="n">
        <f aca="false">LEN(H1125)</f>
        <v>33</v>
      </c>
    </row>
    <row r="1126" customFormat="false" ht="15" hidden="false" customHeight="false" outlineLevel="0" collapsed="false">
      <c r="A1126" s="9" t="n">
        <v>1125</v>
      </c>
      <c r="B1126" s="11" t="s">
        <v>2368</v>
      </c>
      <c r="C1126" s="11"/>
      <c r="D1126" s="6" t="s">
        <v>2359</v>
      </c>
      <c r="E1126" s="5"/>
      <c r="F1126" s="7" t="s">
        <v>18</v>
      </c>
      <c r="G1126" s="7" t="s">
        <v>65</v>
      </c>
      <c r="H1126" s="8" t="s">
        <v>2369</v>
      </c>
      <c r="I1126" s="0" t="n">
        <f aca="false">LEN(H1126)</f>
        <v>34</v>
      </c>
    </row>
    <row r="1127" customFormat="false" ht="15" hidden="false" customHeight="false" outlineLevel="0" collapsed="false">
      <c r="A1127" s="9" t="n">
        <v>1126</v>
      </c>
      <c r="B1127" s="11" t="s">
        <v>2370</v>
      </c>
      <c r="C1127" s="11"/>
      <c r="D1127" s="6" t="s">
        <v>2359</v>
      </c>
      <c r="E1127" s="5"/>
      <c r="F1127" s="4" t="s">
        <v>25</v>
      </c>
      <c r="G1127" s="7"/>
      <c r="H1127" s="8" t="s">
        <v>2371</v>
      </c>
      <c r="I1127" s="0" t="n">
        <f aca="false">LEN(H1127)</f>
        <v>33</v>
      </c>
    </row>
    <row r="1128" customFormat="false" ht="15" hidden="false" customHeight="false" outlineLevel="0" collapsed="false">
      <c r="A1128" s="4" t="n">
        <v>1127</v>
      </c>
      <c r="B1128" s="5" t="s">
        <v>2372</v>
      </c>
      <c r="C1128" s="5" t="s">
        <v>2373</v>
      </c>
      <c r="D1128" s="6" t="s">
        <v>2374</v>
      </c>
      <c r="E1128" s="5"/>
      <c r="F1128" s="4"/>
      <c r="G1128" s="7"/>
      <c r="H1128" s="8"/>
    </row>
    <row r="1129" customFormat="false" ht="15" hidden="false" customHeight="false" outlineLevel="0" collapsed="false">
      <c r="A1129" s="9" t="n">
        <v>1128</v>
      </c>
      <c r="B1129" s="11" t="s">
        <v>2375</v>
      </c>
      <c r="C1129" s="11"/>
      <c r="D1129" s="6" t="s">
        <v>2374</v>
      </c>
      <c r="E1129" s="5"/>
      <c r="F1129" s="4" t="s">
        <v>13</v>
      </c>
      <c r="G1129" s="7"/>
      <c r="H1129" s="8" t="s">
        <v>2376</v>
      </c>
      <c r="I1129" s="0" t="n">
        <f aca="false">LEN(H1129)</f>
        <v>33</v>
      </c>
    </row>
    <row r="1130" customFormat="false" ht="15" hidden="false" customHeight="false" outlineLevel="0" collapsed="false">
      <c r="A1130" s="9" t="n">
        <v>1129</v>
      </c>
      <c r="B1130" s="11" t="s">
        <v>2377</v>
      </c>
      <c r="C1130" s="11"/>
      <c r="D1130" s="6" t="s">
        <v>2374</v>
      </c>
      <c r="E1130" s="5"/>
      <c r="F1130" s="4" t="s">
        <v>13</v>
      </c>
      <c r="G1130" s="7"/>
      <c r="H1130" s="8" t="s">
        <v>2378</v>
      </c>
      <c r="I1130" s="0" t="n">
        <f aca="false">LEN(H1130)</f>
        <v>34</v>
      </c>
    </row>
    <row r="1131" customFormat="false" ht="15" hidden="false" customHeight="false" outlineLevel="0" collapsed="false">
      <c r="A1131" s="9" t="n">
        <v>1130</v>
      </c>
      <c r="B1131" s="11" t="s">
        <v>2379</v>
      </c>
      <c r="C1131" s="11"/>
      <c r="D1131" s="6" t="s">
        <v>2374</v>
      </c>
      <c r="E1131" s="5"/>
      <c r="F1131" s="7" t="s">
        <v>18</v>
      </c>
      <c r="G1131" s="7"/>
      <c r="H1131" s="8" t="s">
        <v>2380</v>
      </c>
      <c r="I1131" s="0" t="n">
        <f aca="false">LEN(H1131)</f>
        <v>33</v>
      </c>
    </row>
    <row r="1132" customFormat="false" ht="15" hidden="false" customHeight="false" outlineLevel="0" collapsed="false">
      <c r="A1132" s="9" t="n">
        <v>1131</v>
      </c>
      <c r="B1132" s="11" t="s">
        <v>2381</v>
      </c>
      <c r="C1132" s="11"/>
      <c r="D1132" s="6" t="s">
        <v>2374</v>
      </c>
      <c r="E1132" s="5"/>
      <c r="F1132" s="4" t="s">
        <v>25</v>
      </c>
      <c r="G1132" s="7"/>
      <c r="H1132" s="8" t="s">
        <v>2382</v>
      </c>
      <c r="I1132" s="0" t="n">
        <f aca="false">LEN(H1132)</f>
        <v>34</v>
      </c>
    </row>
    <row r="1133" customFormat="false" ht="15" hidden="false" customHeight="false" outlineLevel="0" collapsed="false">
      <c r="A1133" s="9" t="n">
        <v>1132</v>
      </c>
      <c r="B1133" s="11" t="s">
        <v>2383</v>
      </c>
      <c r="C1133" s="11"/>
      <c r="D1133" s="6" t="s">
        <v>2374</v>
      </c>
      <c r="E1133" s="5"/>
      <c r="F1133" s="7" t="s">
        <v>18</v>
      </c>
      <c r="G1133" s="7"/>
      <c r="H1133" s="8" t="s">
        <v>2384</v>
      </c>
      <c r="I1133" s="0" t="n">
        <f aca="false">LEN(H1133)</f>
        <v>33</v>
      </c>
    </row>
    <row r="1134" customFormat="false" ht="15" hidden="false" customHeight="false" outlineLevel="0" collapsed="false">
      <c r="A1134" s="9" t="n">
        <v>1133</v>
      </c>
      <c r="B1134" s="11" t="s">
        <v>2385</v>
      </c>
      <c r="C1134" s="11"/>
      <c r="D1134" s="6" t="s">
        <v>2374</v>
      </c>
      <c r="E1134" s="5"/>
      <c r="F1134" s="4" t="s">
        <v>13</v>
      </c>
      <c r="G1134" s="7"/>
      <c r="H1134" s="8" t="s">
        <v>2386</v>
      </c>
      <c r="I1134" s="0" t="n">
        <f aca="false">LEN(H1134)</f>
        <v>32</v>
      </c>
    </row>
    <row r="1135" customFormat="false" ht="15" hidden="false" customHeight="false" outlineLevel="0" collapsed="false">
      <c r="A1135" s="9" t="n">
        <v>1134</v>
      </c>
      <c r="B1135" s="11" t="s">
        <v>2387</v>
      </c>
      <c r="C1135" s="11"/>
      <c r="D1135" s="6" t="s">
        <v>2374</v>
      </c>
      <c r="E1135" s="5"/>
      <c r="F1135" s="4" t="s">
        <v>13</v>
      </c>
      <c r="G1135" s="7"/>
      <c r="H1135" s="8" t="s">
        <v>2388</v>
      </c>
      <c r="I1135" s="0" t="n">
        <f aca="false">LEN(H1135)</f>
        <v>33</v>
      </c>
    </row>
    <row r="1136" customFormat="false" ht="15" hidden="false" customHeight="false" outlineLevel="0" collapsed="false">
      <c r="A1136" s="9" t="n">
        <v>1135</v>
      </c>
      <c r="B1136" s="11" t="s">
        <v>2389</v>
      </c>
      <c r="C1136" s="11"/>
      <c r="D1136" s="6" t="s">
        <v>2374</v>
      </c>
      <c r="E1136" s="5"/>
      <c r="F1136" s="4" t="s">
        <v>13</v>
      </c>
      <c r="G1136" s="7"/>
      <c r="H1136" s="8" t="s">
        <v>2390</v>
      </c>
      <c r="I1136" s="0" t="n">
        <f aca="false">LEN(H1136)</f>
        <v>46</v>
      </c>
    </row>
    <row r="1137" customFormat="false" ht="15" hidden="false" customHeight="false" outlineLevel="0" collapsed="false">
      <c r="A1137" s="9" t="n">
        <v>1136</v>
      </c>
      <c r="B1137" s="11" t="s">
        <v>2391</v>
      </c>
      <c r="C1137" s="11"/>
      <c r="D1137" s="6" t="s">
        <v>2374</v>
      </c>
      <c r="E1137" s="5"/>
      <c r="F1137" s="4" t="s">
        <v>25</v>
      </c>
      <c r="G1137" s="7"/>
      <c r="H1137" s="8" t="s">
        <v>2392</v>
      </c>
      <c r="I1137" s="0" t="n">
        <f aca="false">LEN(H1137)</f>
        <v>33</v>
      </c>
    </row>
    <row r="1138" customFormat="false" ht="15" hidden="false" customHeight="false" outlineLevel="0" collapsed="false">
      <c r="A1138" s="4" t="n">
        <v>1137</v>
      </c>
      <c r="B1138" s="5" t="s">
        <v>2393</v>
      </c>
      <c r="C1138" s="5" t="s">
        <v>2394</v>
      </c>
      <c r="D1138" s="6" t="s">
        <v>2395</v>
      </c>
      <c r="E1138" s="5"/>
      <c r="F1138" s="4"/>
      <c r="G1138" s="7"/>
      <c r="H1138" s="8"/>
    </row>
    <row r="1139" customFormat="false" ht="15" hidden="false" customHeight="false" outlineLevel="0" collapsed="false">
      <c r="A1139" s="9" t="n">
        <v>1138</v>
      </c>
      <c r="B1139" s="11" t="s">
        <v>2396</v>
      </c>
      <c r="C1139" s="11"/>
      <c r="D1139" s="6" t="s">
        <v>2395</v>
      </c>
      <c r="E1139" s="5"/>
      <c r="F1139" s="4" t="s">
        <v>13</v>
      </c>
      <c r="G1139" s="7"/>
      <c r="H1139" s="8" t="s">
        <v>2397</v>
      </c>
      <c r="I1139" s="0" t="n">
        <f aca="false">LEN(H1139)</f>
        <v>33</v>
      </c>
    </row>
    <row r="1140" customFormat="false" ht="15" hidden="false" customHeight="false" outlineLevel="0" collapsed="false">
      <c r="A1140" s="9" t="n">
        <v>1139</v>
      </c>
      <c r="B1140" s="11" t="s">
        <v>2398</v>
      </c>
      <c r="C1140" s="11"/>
      <c r="D1140" s="6" t="s">
        <v>2395</v>
      </c>
      <c r="E1140" s="5"/>
      <c r="F1140" s="7" t="s">
        <v>18</v>
      </c>
      <c r="G1140" s="7" t="s">
        <v>65</v>
      </c>
      <c r="H1140" s="8" t="s">
        <v>2399</v>
      </c>
      <c r="I1140" s="0" t="n">
        <f aca="false">LEN(H1140)</f>
        <v>33</v>
      </c>
    </row>
    <row r="1141" customFormat="false" ht="15" hidden="false" customHeight="false" outlineLevel="0" collapsed="false">
      <c r="A1141" s="9" t="n">
        <v>1140</v>
      </c>
      <c r="B1141" s="11" t="s">
        <v>2400</v>
      </c>
      <c r="C1141" s="11"/>
      <c r="D1141" s="6" t="s">
        <v>2395</v>
      </c>
      <c r="E1141" s="5"/>
      <c r="F1141" s="4" t="s">
        <v>25</v>
      </c>
      <c r="G1141" s="7"/>
      <c r="H1141" s="8" t="s">
        <v>2401</v>
      </c>
      <c r="I1141" s="0" t="n">
        <f aca="false">LEN(H1141)</f>
        <v>33</v>
      </c>
    </row>
    <row r="1142" customFormat="false" ht="15" hidden="false" customHeight="false" outlineLevel="0" collapsed="false">
      <c r="A1142" s="9" t="n">
        <v>1141</v>
      </c>
      <c r="B1142" s="11" t="s">
        <v>2402</v>
      </c>
      <c r="C1142" s="11"/>
      <c r="D1142" s="6" t="s">
        <v>2395</v>
      </c>
      <c r="E1142" s="5"/>
      <c r="F1142" s="7" t="s">
        <v>18</v>
      </c>
      <c r="G1142" s="7"/>
      <c r="H1142" s="8" t="s">
        <v>2403</v>
      </c>
      <c r="I1142" s="0" t="n">
        <f aca="false">LEN(H1142)</f>
        <v>33</v>
      </c>
    </row>
    <row r="1143" customFormat="false" ht="15" hidden="false" customHeight="false" outlineLevel="0" collapsed="false">
      <c r="A1143" s="9" t="n">
        <v>1142</v>
      </c>
      <c r="B1143" s="11" t="s">
        <v>2404</v>
      </c>
      <c r="C1143" s="11"/>
      <c r="D1143" s="6" t="s">
        <v>2395</v>
      </c>
      <c r="E1143" s="5"/>
      <c r="F1143" s="4" t="s">
        <v>25</v>
      </c>
      <c r="G1143" s="7"/>
      <c r="H1143" s="8" t="s">
        <v>2405</v>
      </c>
      <c r="I1143" s="0" t="n">
        <f aca="false">LEN(H1143)</f>
        <v>32</v>
      </c>
    </row>
    <row r="1144" customFormat="false" ht="15" hidden="false" customHeight="false" outlineLevel="0" collapsed="false">
      <c r="A1144" s="9" t="n">
        <v>1143</v>
      </c>
      <c r="B1144" s="11" t="s">
        <v>2406</v>
      </c>
      <c r="C1144" s="11"/>
      <c r="D1144" s="6" t="s">
        <v>2395</v>
      </c>
      <c r="E1144" s="5"/>
      <c r="F1144" s="4" t="s">
        <v>13</v>
      </c>
      <c r="G1144" s="7"/>
      <c r="H1144" s="8" t="s">
        <v>2407</v>
      </c>
      <c r="I1144" s="0" t="n">
        <f aca="false">LEN(H1144)</f>
        <v>34</v>
      </c>
    </row>
    <row r="1145" customFormat="false" ht="15" hidden="false" customHeight="false" outlineLevel="0" collapsed="false">
      <c r="A1145" s="9" t="n">
        <v>1144</v>
      </c>
      <c r="B1145" s="11" t="s">
        <v>2408</v>
      </c>
      <c r="C1145" s="11"/>
      <c r="D1145" s="6" t="s">
        <v>2395</v>
      </c>
      <c r="E1145" s="5" t="s">
        <v>401</v>
      </c>
      <c r="F1145" s="7" t="s">
        <v>18</v>
      </c>
      <c r="G1145" s="7" t="s">
        <v>65</v>
      </c>
      <c r="H1145" s="8" t="s">
        <v>2409</v>
      </c>
      <c r="I1145" s="0" t="n">
        <f aca="false">LEN(H1145)</f>
        <v>48</v>
      </c>
    </row>
    <row r="1146" customFormat="false" ht="15" hidden="false" customHeight="false" outlineLevel="0" collapsed="false">
      <c r="A1146" s="9" t="n">
        <v>1145</v>
      </c>
      <c r="B1146" s="11" t="s">
        <v>2410</v>
      </c>
      <c r="C1146" s="11"/>
      <c r="D1146" s="6" t="s">
        <v>2395</v>
      </c>
      <c r="E1146" s="5"/>
      <c r="F1146" s="4" t="s">
        <v>25</v>
      </c>
      <c r="G1146" s="7"/>
      <c r="H1146" s="8" t="s">
        <v>2411</v>
      </c>
      <c r="I1146" s="0" t="n">
        <f aca="false">LEN(H1146)</f>
        <v>41</v>
      </c>
    </row>
    <row r="1147" customFormat="false" ht="15" hidden="false" customHeight="false" outlineLevel="0" collapsed="false">
      <c r="A1147" s="4" t="n">
        <v>1146</v>
      </c>
      <c r="B1147" s="5" t="s">
        <v>2412</v>
      </c>
      <c r="C1147" s="5" t="s">
        <v>2413</v>
      </c>
      <c r="D1147" s="6" t="s">
        <v>2414</v>
      </c>
      <c r="E1147" s="5"/>
      <c r="F1147" s="4"/>
      <c r="G1147" s="7"/>
      <c r="H1147" s="8"/>
    </row>
    <row r="1148" customFormat="false" ht="15" hidden="false" customHeight="false" outlineLevel="0" collapsed="false">
      <c r="A1148" s="9" t="n">
        <v>1147</v>
      </c>
      <c r="B1148" s="11" t="s">
        <v>2415</v>
      </c>
      <c r="C1148" s="11"/>
      <c r="D1148" s="6" t="s">
        <v>2414</v>
      </c>
      <c r="E1148" s="5"/>
      <c r="F1148" s="4" t="s">
        <v>13</v>
      </c>
      <c r="G1148" s="7"/>
      <c r="H1148" s="8" t="s">
        <v>2416</v>
      </c>
      <c r="I1148" s="0" t="n">
        <f aca="false">LEN(H1148)</f>
        <v>33</v>
      </c>
    </row>
    <row r="1149" customFormat="false" ht="15" hidden="false" customHeight="false" outlineLevel="0" collapsed="false">
      <c r="A1149" s="9" t="n">
        <v>1148</v>
      </c>
      <c r="B1149" s="11" t="s">
        <v>2417</v>
      </c>
      <c r="C1149" s="11"/>
      <c r="D1149" s="6" t="s">
        <v>2414</v>
      </c>
      <c r="E1149" s="5"/>
      <c r="F1149" s="4" t="s">
        <v>13</v>
      </c>
      <c r="G1149" s="7"/>
      <c r="H1149" s="8" t="s">
        <v>2418</v>
      </c>
      <c r="I1149" s="0" t="n">
        <f aca="false">LEN(H1149)</f>
        <v>34</v>
      </c>
    </row>
    <row r="1150" customFormat="false" ht="15" hidden="false" customHeight="false" outlineLevel="0" collapsed="false">
      <c r="A1150" s="9" t="n">
        <v>1149</v>
      </c>
      <c r="B1150" s="11" t="s">
        <v>2419</v>
      </c>
      <c r="C1150" s="11"/>
      <c r="D1150" s="6" t="s">
        <v>2414</v>
      </c>
      <c r="E1150" s="5"/>
      <c r="F1150" s="7" t="s">
        <v>18</v>
      </c>
      <c r="G1150" s="7"/>
      <c r="H1150" s="8" t="s">
        <v>2420</v>
      </c>
      <c r="I1150" s="0" t="n">
        <f aca="false">LEN(H1150)</f>
        <v>33</v>
      </c>
    </row>
    <row r="1151" customFormat="false" ht="15" hidden="false" customHeight="false" outlineLevel="0" collapsed="false">
      <c r="A1151" s="9" t="n">
        <v>1150</v>
      </c>
      <c r="B1151" s="11" t="s">
        <v>2421</v>
      </c>
      <c r="C1151" s="11"/>
      <c r="D1151" s="6" t="s">
        <v>2414</v>
      </c>
      <c r="E1151" s="5"/>
      <c r="F1151" s="4" t="s">
        <v>25</v>
      </c>
      <c r="G1151" s="7"/>
      <c r="H1151" s="8" t="s">
        <v>2422</v>
      </c>
      <c r="I1151" s="0" t="n">
        <f aca="false">LEN(H1151)</f>
        <v>33</v>
      </c>
    </row>
    <row r="1152" customFormat="false" ht="15" hidden="false" customHeight="false" outlineLevel="0" collapsed="false">
      <c r="A1152" s="9" t="n">
        <v>1151</v>
      </c>
      <c r="B1152" s="11" t="s">
        <v>2423</v>
      </c>
      <c r="C1152" s="11"/>
      <c r="D1152" s="6" t="s">
        <v>2414</v>
      </c>
      <c r="E1152" s="5"/>
      <c r="F1152" s="7" t="s">
        <v>18</v>
      </c>
      <c r="G1152" s="7" t="s">
        <v>65</v>
      </c>
      <c r="H1152" s="8" t="s">
        <v>2424</v>
      </c>
      <c r="I1152" s="0" t="n">
        <f aca="false">LEN(H1152)</f>
        <v>33</v>
      </c>
    </row>
    <row r="1153" customFormat="false" ht="15" hidden="false" customHeight="false" outlineLevel="0" collapsed="false">
      <c r="A1153" s="9" t="n">
        <v>1152</v>
      </c>
      <c r="B1153" s="11" t="s">
        <v>2425</v>
      </c>
      <c r="C1153" s="11"/>
      <c r="D1153" s="6" t="s">
        <v>2414</v>
      </c>
      <c r="E1153" s="5"/>
      <c r="F1153" s="4" t="s">
        <v>13</v>
      </c>
      <c r="G1153" s="7"/>
      <c r="H1153" s="8" t="s">
        <v>2426</v>
      </c>
      <c r="I1153" s="0" t="n">
        <f aca="false">LEN(H1153)</f>
        <v>32</v>
      </c>
    </row>
    <row r="1154" customFormat="false" ht="15" hidden="false" customHeight="false" outlineLevel="0" collapsed="false">
      <c r="A1154" s="9" t="n">
        <v>1153</v>
      </c>
      <c r="B1154" s="11" t="s">
        <v>2427</v>
      </c>
      <c r="C1154" s="11"/>
      <c r="D1154" s="6" t="s">
        <v>2414</v>
      </c>
      <c r="E1154" s="5"/>
      <c r="F1154" s="4" t="s">
        <v>13</v>
      </c>
      <c r="G1154" s="7"/>
      <c r="H1154" s="8" t="s">
        <v>2428</v>
      </c>
      <c r="I1154" s="0" t="n">
        <f aca="false">LEN(H1154)</f>
        <v>33</v>
      </c>
    </row>
    <row r="1155" customFormat="false" ht="15" hidden="false" customHeight="false" outlineLevel="0" collapsed="false">
      <c r="A1155" s="9" t="n">
        <v>1154</v>
      </c>
      <c r="B1155" s="11" t="s">
        <v>2429</v>
      </c>
      <c r="C1155" s="11"/>
      <c r="D1155" s="6" t="s">
        <v>2414</v>
      </c>
      <c r="E1155" s="5"/>
      <c r="F1155" s="7" t="s">
        <v>18</v>
      </c>
      <c r="G1155" s="7" t="s">
        <v>65</v>
      </c>
      <c r="H1155" s="8" t="s">
        <v>2430</v>
      </c>
      <c r="I1155" s="0" t="n">
        <f aca="false">LEN(H1155)</f>
        <v>46</v>
      </c>
    </row>
    <row r="1156" customFormat="false" ht="15" hidden="false" customHeight="false" outlineLevel="0" collapsed="false">
      <c r="A1156" s="9" t="n">
        <v>1155</v>
      </c>
      <c r="B1156" s="11" t="s">
        <v>2431</v>
      </c>
      <c r="C1156" s="11"/>
      <c r="D1156" s="6" t="s">
        <v>2414</v>
      </c>
      <c r="E1156" s="5"/>
      <c r="F1156" s="4" t="s">
        <v>25</v>
      </c>
      <c r="G1156" s="7"/>
      <c r="H1156" s="8" t="s">
        <v>2432</v>
      </c>
      <c r="I1156" s="0" t="n">
        <f aca="false">LEN(H1156)</f>
        <v>33</v>
      </c>
    </row>
    <row r="1157" customFormat="false" ht="15" hidden="false" customHeight="false" outlineLevel="0" collapsed="false">
      <c r="A1157" s="4" t="n">
        <v>1156</v>
      </c>
      <c r="B1157" s="5" t="s">
        <v>2433</v>
      </c>
      <c r="C1157" s="5" t="s">
        <v>2434</v>
      </c>
      <c r="D1157" s="6" t="s">
        <v>2435</v>
      </c>
      <c r="E1157" s="5"/>
      <c r="F1157" s="4"/>
      <c r="G1157" s="7"/>
      <c r="H1157" s="8"/>
    </row>
    <row r="1158" customFormat="false" ht="15" hidden="false" customHeight="false" outlineLevel="0" collapsed="false">
      <c r="A1158" s="9" t="n">
        <v>1157</v>
      </c>
      <c r="B1158" s="11" t="s">
        <v>2436</v>
      </c>
      <c r="C1158" s="11"/>
      <c r="D1158" s="6" t="s">
        <v>2435</v>
      </c>
      <c r="E1158" s="5"/>
      <c r="F1158" s="4" t="s">
        <v>13</v>
      </c>
      <c r="G1158" s="7"/>
      <c r="H1158" s="8" t="s">
        <v>2437</v>
      </c>
      <c r="I1158" s="0" t="n">
        <f aca="false">LEN(H1158)</f>
        <v>32</v>
      </c>
    </row>
    <row r="1159" customFormat="false" ht="15" hidden="false" customHeight="false" outlineLevel="0" collapsed="false">
      <c r="A1159" s="9" t="n">
        <v>1158</v>
      </c>
      <c r="B1159" s="11" t="s">
        <v>2438</v>
      </c>
      <c r="C1159" s="11"/>
      <c r="D1159" s="6" t="s">
        <v>2435</v>
      </c>
      <c r="E1159" s="5"/>
      <c r="F1159" s="4" t="s">
        <v>13</v>
      </c>
      <c r="G1159" s="7"/>
      <c r="H1159" s="8" t="s">
        <v>2439</v>
      </c>
      <c r="I1159" s="0" t="n">
        <f aca="false">LEN(H1159)</f>
        <v>33</v>
      </c>
    </row>
    <row r="1160" customFormat="false" ht="15" hidden="false" customHeight="false" outlineLevel="0" collapsed="false">
      <c r="A1160" s="9" t="n">
        <v>1159</v>
      </c>
      <c r="B1160" s="11" t="s">
        <v>2440</v>
      </c>
      <c r="C1160" s="5"/>
      <c r="D1160" s="6" t="s">
        <v>2435</v>
      </c>
      <c r="E1160" s="5" t="s">
        <v>401</v>
      </c>
      <c r="F1160" s="7" t="s">
        <v>18</v>
      </c>
      <c r="G1160" s="7" t="s">
        <v>65</v>
      </c>
      <c r="H1160" s="8" t="s">
        <v>2441</v>
      </c>
      <c r="I1160" s="0" t="n">
        <f aca="false">LEN(H1160)</f>
        <v>33</v>
      </c>
    </row>
    <row r="1161" customFormat="false" ht="15" hidden="false" customHeight="false" outlineLevel="0" collapsed="false">
      <c r="A1161" s="9" t="n">
        <v>1160</v>
      </c>
      <c r="B1161" s="11" t="s">
        <v>2442</v>
      </c>
      <c r="C1161" s="5"/>
      <c r="D1161" s="6" t="s">
        <v>2435</v>
      </c>
      <c r="E1161" s="5"/>
      <c r="F1161" s="4" t="s">
        <v>13</v>
      </c>
      <c r="G1161" s="7"/>
      <c r="H1161" s="8" t="s">
        <v>2443</v>
      </c>
      <c r="I1161" s="0" t="n">
        <f aca="false">LEN(H1161)</f>
        <v>33</v>
      </c>
    </row>
    <row r="1162" customFormat="false" ht="15" hidden="false" customHeight="false" outlineLevel="0" collapsed="false">
      <c r="A1162" s="9" t="n">
        <v>1161</v>
      </c>
      <c r="B1162" s="11" t="s">
        <v>2444</v>
      </c>
      <c r="C1162" s="5"/>
      <c r="D1162" s="6" t="s">
        <v>2435</v>
      </c>
      <c r="E1162" s="5"/>
      <c r="F1162" s="4" t="s">
        <v>25</v>
      </c>
      <c r="G1162" s="12"/>
      <c r="H1162" s="8" t="s">
        <v>2445</v>
      </c>
      <c r="I1162" s="0" t="n">
        <f aca="false">LEN(H1162)</f>
        <v>34</v>
      </c>
    </row>
    <row r="1163" customFormat="false" ht="15" hidden="false" customHeight="false" outlineLevel="0" collapsed="false">
      <c r="A1163" s="4" t="n">
        <v>1162</v>
      </c>
      <c r="B1163" s="5" t="s">
        <v>2446</v>
      </c>
      <c r="C1163" s="5" t="s">
        <v>2447</v>
      </c>
      <c r="D1163" s="6" t="s">
        <v>2448</v>
      </c>
      <c r="E1163" s="5"/>
      <c r="F1163" s="4"/>
      <c r="G1163" s="7"/>
      <c r="H1163" s="8"/>
    </row>
    <row r="1164" customFormat="false" ht="15" hidden="false" customHeight="false" outlineLevel="0" collapsed="false">
      <c r="A1164" s="9" t="n">
        <v>1163</v>
      </c>
      <c r="B1164" s="11" t="s">
        <v>2449</v>
      </c>
      <c r="C1164" s="11"/>
      <c r="D1164" s="6" t="s">
        <v>2448</v>
      </c>
      <c r="E1164" s="5"/>
      <c r="F1164" s="4" t="s">
        <v>13</v>
      </c>
      <c r="G1164" s="7"/>
      <c r="H1164" s="8" t="s">
        <v>2450</v>
      </c>
      <c r="I1164" s="0" t="n">
        <f aca="false">LEN(H1164)</f>
        <v>32</v>
      </c>
    </row>
    <row r="1165" customFormat="false" ht="15" hidden="false" customHeight="false" outlineLevel="0" collapsed="false">
      <c r="A1165" s="9" t="n">
        <v>1164</v>
      </c>
      <c r="B1165" s="11" t="s">
        <v>2451</v>
      </c>
      <c r="C1165" s="11"/>
      <c r="D1165" s="6" t="s">
        <v>2448</v>
      </c>
      <c r="E1165" s="5"/>
      <c r="F1165" s="4" t="s">
        <v>13</v>
      </c>
      <c r="G1165" s="7"/>
      <c r="H1165" s="8" t="s">
        <v>2452</v>
      </c>
      <c r="I1165" s="0" t="n">
        <f aca="false">LEN(H1165)</f>
        <v>33</v>
      </c>
    </row>
    <row r="1166" customFormat="false" ht="15" hidden="false" customHeight="false" outlineLevel="0" collapsed="false">
      <c r="A1166" s="9" t="n">
        <v>1165</v>
      </c>
      <c r="B1166" s="11" t="s">
        <v>2453</v>
      </c>
      <c r="C1166" s="11"/>
      <c r="D1166" s="6" t="s">
        <v>2448</v>
      </c>
      <c r="E1166" s="5"/>
      <c r="F1166" s="7" t="s">
        <v>18</v>
      </c>
      <c r="G1166" s="7" t="s">
        <v>65</v>
      </c>
      <c r="H1166" s="8" t="s">
        <v>2454</v>
      </c>
      <c r="I1166" s="0" t="n">
        <f aca="false">LEN(H1166)</f>
        <v>33</v>
      </c>
    </row>
    <row r="1167" customFormat="false" ht="15" hidden="false" customHeight="false" outlineLevel="0" collapsed="false">
      <c r="A1167" s="9" t="n">
        <v>1166</v>
      </c>
      <c r="B1167" s="11" t="s">
        <v>2455</v>
      </c>
      <c r="C1167" s="11"/>
      <c r="D1167" s="6" t="s">
        <v>2448</v>
      </c>
      <c r="E1167" s="5"/>
      <c r="F1167" s="4" t="s">
        <v>13</v>
      </c>
      <c r="G1167" s="7"/>
      <c r="H1167" s="8" t="s">
        <v>2456</v>
      </c>
      <c r="I1167" s="0" t="n">
        <f aca="false">LEN(H1167)</f>
        <v>33</v>
      </c>
    </row>
    <row r="1168" customFormat="false" ht="15" hidden="false" customHeight="false" outlineLevel="0" collapsed="false">
      <c r="A1168" s="9" t="n">
        <v>1167</v>
      </c>
      <c r="B1168" s="11" t="s">
        <v>2457</v>
      </c>
      <c r="C1168" s="5"/>
      <c r="D1168" s="6" t="s">
        <v>2448</v>
      </c>
      <c r="E1168" s="5"/>
      <c r="F1168" s="4" t="s">
        <v>25</v>
      </c>
      <c r="G1168" s="12"/>
      <c r="H1168" s="8" t="s">
        <v>2458</v>
      </c>
      <c r="I1168" s="0" t="n">
        <f aca="false">LEN(H1168)</f>
        <v>34</v>
      </c>
    </row>
    <row r="1169" customFormat="false" ht="15" hidden="false" customHeight="false" outlineLevel="0" collapsed="false">
      <c r="A1169" s="4" t="n">
        <v>1168</v>
      </c>
      <c r="B1169" s="5" t="s">
        <v>2459</v>
      </c>
      <c r="C1169" s="5" t="s">
        <v>2460</v>
      </c>
      <c r="D1169" s="6" t="s">
        <v>2461</v>
      </c>
      <c r="E1169" s="5"/>
      <c r="F1169" s="4"/>
      <c r="G1169" s="7"/>
      <c r="H1169" s="8"/>
    </row>
    <row r="1170" customFormat="false" ht="15" hidden="false" customHeight="false" outlineLevel="0" collapsed="false">
      <c r="A1170" s="9" t="n">
        <v>1169</v>
      </c>
      <c r="B1170" s="11" t="s">
        <v>2462</v>
      </c>
      <c r="C1170" s="11"/>
      <c r="D1170" s="6" t="s">
        <v>2461</v>
      </c>
      <c r="E1170" s="5"/>
      <c r="F1170" s="7" t="s">
        <v>18</v>
      </c>
      <c r="G1170" s="7"/>
      <c r="H1170" s="8" t="s">
        <v>2463</v>
      </c>
      <c r="I1170" s="0" t="n">
        <f aca="false">LEN(H1170)</f>
        <v>33</v>
      </c>
    </row>
    <row r="1171" customFormat="false" ht="15" hidden="false" customHeight="false" outlineLevel="0" collapsed="false">
      <c r="A1171" s="9" t="n">
        <v>1170</v>
      </c>
      <c r="B1171" s="11" t="s">
        <v>2464</v>
      </c>
      <c r="C1171" s="11"/>
      <c r="D1171" s="6" t="s">
        <v>2461</v>
      </c>
      <c r="E1171" s="5"/>
      <c r="F1171" s="4" t="s">
        <v>13</v>
      </c>
      <c r="G1171" s="7"/>
      <c r="H1171" s="8" t="s">
        <v>2465</v>
      </c>
      <c r="I1171" s="0" t="n">
        <f aca="false">LEN(H1171)</f>
        <v>33</v>
      </c>
    </row>
    <row r="1172" customFormat="false" ht="15" hidden="false" customHeight="false" outlineLevel="0" collapsed="false">
      <c r="A1172" s="9" t="n">
        <v>1171</v>
      </c>
      <c r="B1172" s="11" t="s">
        <v>2466</v>
      </c>
      <c r="C1172" s="11"/>
      <c r="D1172" s="6" t="s">
        <v>2461</v>
      </c>
      <c r="E1172" s="5"/>
      <c r="F1172" s="4" t="s">
        <v>13</v>
      </c>
      <c r="G1172" s="7"/>
      <c r="H1172" s="8" t="s">
        <v>2467</v>
      </c>
      <c r="I1172" s="0" t="n">
        <f aca="false">LEN(H1172)</f>
        <v>33</v>
      </c>
    </row>
    <row r="1173" customFormat="false" ht="15" hidden="false" customHeight="false" outlineLevel="0" collapsed="false">
      <c r="A1173" s="4" t="n">
        <v>1172</v>
      </c>
      <c r="B1173" s="5" t="s">
        <v>2468</v>
      </c>
      <c r="C1173" s="5" t="s">
        <v>2469</v>
      </c>
      <c r="D1173" s="6" t="s">
        <v>2470</v>
      </c>
      <c r="E1173" s="5"/>
      <c r="F1173" s="4"/>
      <c r="G1173" s="7"/>
      <c r="H1173" s="8"/>
    </row>
    <row r="1174" customFormat="false" ht="15" hidden="false" customHeight="false" outlineLevel="0" collapsed="false">
      <c r="A1174" s="9" t="n">
        <v>1173</v>
      </c>
      <c r="B1174" s="11" t="s">
        <v>2471</v>
      </c>
      <c r="C1174" s="11"/>
      <c r="D1174" s="6" t="s">
        <v>2470</v>
      </c>
      <c r="E1174" s="5"/>
      <c r="F1174" s="7" t="s">
        <v>18</v>
      </c>
      <c r="G1174" s="7"/>
      <c r="H1174" s="8" t="s">
        <v>2463</v>
      </c>
      <c r="I1174" s="0" t="n">
        <f aca="false">LEN(H1174)</f>
        <v>33</v>
      </c>
    </row>
    <row r="1175" customFormat="false" ht="15" hidden="false" customHeight="false" outlineLevel="0" collapsed="false">
      <c r="A1175" s="9" t="n">
        <v>1174</v>
      </c>
      <c r="B1175" s="11" t="s">
        <v>2472</v>
      </c>
      <c r="C1175" s="11"/>
      <c r="D1175" s="6" t="s">
        <v>2470</v>
      </c>
      <c r="E1175" s="5"/>
      <c r="F1175" s="4" t="s">
        <v>13</v>
      </c>
      <c r="G1175" s="7"/>
      <c r="H1175" s="8" t="s">
        <v>2473</v>
      </c>
      <c r="I1175" s="0" t="n">
        <f aca="false">LEN(H1175)</f>
        <v>33</v>
      </c>
    </row>
    <row r="1176" customFormat="false" ht="15" hidden="false" customHeight="false" outlineLevel="0" collapsed="false">
      <c r="A1176" s="9" t="n">
        <v>1175</v>
      </c>
      <c r="B1176" s="11" t="s">
        <v>2474</v>
      </c>
      <c r="C1176" s="5"/>
      <c r="D1176" s="6" t="s">
        <v>2470</v>
      </c>
      <c r="E1176" s="5"/>
      <c r="F1176" s="4" t="s">
        <v>13</v>
      </c>
      <c r="G1176" s="7"/>
      <c r="H1176" s="8" t="s">
        <v>2475</v>
      </c>
      <c r="I1176" s="0" t="n">
        <f aca="false">LEN(H1176)</f>
        <v>33</v>
      </c>
    </row>
    <row r="1177" customFormat="false" ht="15" hidden="false" customHeight="false" outlineLevel="0" collapsed="false">
      <c r="A1177" s="4" t="n">
        <v>1176</v>
      </c>
      <c r="B1177" s="5" t="s">
        <v>2476</v>
      </c>
      <c r="C1177" s="5" t="s">
        <v>2477</v>
      </c>
      <c r="D1177" s="6" t="s">
        <v>2478</v>
      </c>
      <c r="E1177" s="5"/>
      <c r="F1177" s="4"/>
      <c r="G1177" s="7"/>
      <c r="H1177" s="8"/>
    </row>
    <row r="1178" customFormat="false" ht="15" hidden="false" customHeight="false" outlineLevel="0" collapsed="false">
      <c r="A1178" s="9" t="n">
        <v>1177</v>
      </c>
      <c r="B1178" s="15" t="s">
        <v>2479</v>
      </c>
      <c r="C1178" s="11"/>
      <c r="D1178" s="6" t="s">
        <v>2478</v>
      </c>
      <c r="E1178" s="5"/>
      <c r="F1178" s="4" t="s">
        <v>25</v>
      </c>
      <c r="G1178" s="12"/>
      <c r="H1178" s="8" t="s">
        <v>2480</v>
      </c>
      <c r="I1178" s="0" t="n">
        <f aca="false">LEN(H1178)</f>
        <v>34</v>
      </c>
    </row>
    <row r="1179" customFormat="false" ht="15" hidden="false" customHeight="false" outlineLevel="0" collapsed="false">
      <c r="A1179" s="9" t="n">
        <v>1178</v>
      </c>
      <c r="B1179" s="10" t="s">
        <v>2481</v>
      </c>
      <c r="C1179" s="11"/>
      <c r="D1179" s="6" t="s">
        <v>2478</v>
      </c>
      <c r="E1179" s="5"/>
      <c r="F1179" s="4" t="s">
        <v>13</v>
      </c>
      <c r="G1179" s="7"/>
      <c r="H1179" s="8" t="s">
        <v>2482</v>
      </c>
      <c r="I1179" s="0" t="n">
        <f aca="false">LEN(H1179)</f>
        <v>33</v>
      </c>
    </row>
    <row r="1180" customFormat="false" ht="15" hidden="false" customHeight="false" outlineLevel="0" collapsed="false">
      <c r="A1180" s="4" t="n">
        <v>1179</v>
      </c>
      <c r="B1180" s="5" t="s">
        <v>2483</v>
      </c>
      <c r="C1180" s="5" t="s">
        <v>2484</v>
      </c>
      <c r="D1180" s="6" t="s">
        <v>2485</v>
      </c>
      <c r="E1180" s="5"/>
      <c r="F1180" s="4"/>
      <c r="G1180" s="7"/>
      <c r="H1180" s="8"/>
    </row>
    <row r="1181" customFormat="false" ht="15" hidden="false" customHeight="false" outlineLevel="0" collapsed="false">
      <c r="A1181" s="9" t="n">
        <v>1180</v>
      </c>
      <c r="B1181" s="11" t="s">
        <v>2486</v>
      </c>
      <c r="C1181" s="11"/>
      <c r="D1181" s="6" t="s">
        <v>2485</v>
      </c>
      <c r="E1181" s="5"/>
      <c r="F1181" s="4" t="s">
        <v>25</v>
      </c>
      <c r="G1181" s="12"/>
      <c r="H1181" s="8" t="s">
        <v>2487</v>
      </c>
      <c r="I1181" s="0" t="n">
        <f aca="false">LEN(H1181)</f>
        <v>34</v>
      </c>
    </row>
    <row r="1182" customFormat="false" ht="15" hidden="false" customHeight="false" outlineLevel="0" collapsed="false">
      <c r="A1182" s="9" t="n">
        <v>1181</v>
      </c>
      <c r="B1182" s="11" t="s">
        <v>2488</v>
      </c>
      <c r="C1182" s="11"/>
      <c r="D1182" s="6" t="s">
        <v>2485</v>
      </c>
      <c r="E1182" s="5"/>
      <c r="F1182" s="4" t="s">
        <v>13</v>
      </c>
      <c r="G1182" s="7"/>
      <c r="H1182" s="8" t="s">
        <v>2489</v>
      </c>
      <c r="I1182" s="0" t="n">
        <f aca="false">LEN(H1182)</f>
        <v>33</v>
      </c>
    </row>
    <row r="1183" customFormat="false" ht="15" hidden="false" customHeight="false" outlineLevel="0" collapsed="false">
      <c r="A1183" s="4" t="n">
        <v>1182</v>
      </c>
      <c r="B1183" s="5" t="s">
        <v>2490</v>
      </c>
      <c r="C1183" s="5" t="s">
        <v>2491</v>
      </c>
      <c r="D1183" s="6" t="s">
        <v>2492</v>
      </c>
      <c r="E1183" s="5"/>
      <c r="F1183" s="4"/>
      <c r="G1183" s="7"/>
      <c r="H1183" s="8"/>
    </row>
    <row r="1184" customFormat="false" ht="15" hidden="false" customHeight="false" outlineLevel="0" collapsed="false">
      <c r="A1184" s="9" t="n">
        <v>1183</v>
      </c>
      <c r="B1184" s="11" t="s">
        <v>2493</v>
      </c>
      <c r="C1184" s="11"/>
      <c r="D1184" s="6" t="s">
        <v>2492</v>
      </c>
      <c r="E1184" s="5"/>
      <c r="F1184" s="7" t="s">
        <v>18</v>
      </c>
      <c r="G1184" s="7"/>
      <c r="H1184" s="8" t="s">
        <v>2494</v>
      </c>
      <c r="I1184" s="0" t="n">
        <f aca="false">LEN(H1184)</f>
        <v>33</v>
      </c>
    </row>
    <row r="1185" customFormat="false" ht="15" hidden="false" customHeight="false" outlineLevel="0" collapsed="false">
      <c r="A1185" s="9" t="n">
        <v>1184</v>
      </c>
      <c r="B1185" s="11" t="s">
        <v>2495</v>
      </c>
      <c r="C1185" s="11"/>
      <c r="D1185" s="6" t="s">
        <v>2492</v>
      </c>
      <c r="E1185" s="5"/>
      <c r="F1185" s="7" t="s">
        <v>18</v>
      </c>
      <c r="G1185" s="7" t="s">
        <v>65</v>
      </c>
      <c r="H1185" s="8" t="s">
        <v>2496</v>
      </c>
      <c r="I1185" s="0" t="n">
        <f aca="false">LEN(H1185)</f>
        <v>33</v>
      </c>
    </row>
    <row r="1186" customFormat="false" ht="15" hidden="false" customHeight="false" outlineLevel="0" collapsed="false">
      <c r="A1186" s="9" t="n">
        <v>1185</v>
      </c>
      <c r="B1186" s="11" t="s">
        <v>2497</v>
      </c>
      <c r="C1186" s="11"/>
      <c r="D1186" s="6" t="s">
        <v>2492</v>
      </c>
      <c r="E1186" s="5"/>
      <c r="F1186" s="4" t="s">
        <v>13</v>
      </c>
      <c r="G1186" s="7"/>
      <c r="H1186" s="8" t="s">
        <v>2498</v>
      </c>
      <c r="I1186" s="0" t="n">
        <f aca="false">LEN(H1186)</f>
        <v>33</v>
      </c>
    </row>
    <row r="1187" customFormat="false" ht="15" hidden="false" customHeight="false" outlineLevel="0" collapsed="false">
      <c r="A1187" s="9" t="n">
        <v>1186</v>
      </c>
      <c r="B1187" s="11" t="s">
        <v>2499</v>
      </c>
      <c r="C1187" s="11"/>
      <c r="D1187" s="6" t="s">
        <v>2492</v>
      </c>
      <c r="E1187" s="5"/>
      <c r="F1187" s="7" t="s">
        <v>18</v>
      </c>
      <c r="G1187" s="7" t="s">
        <v>65</v>
      </c>
      <c r="H1187" s="8" t="s">
        <v>2500</v>
      </c>
      <c r="I1187" s="0" t="n">
        <f aca="false">LEN(H1187)</f>
        <v>33</v>
      </c>
    </row>
    <row r="1188" customFormat="false" ht="15" hidden="false" customHeight="false" outlineLevel="0" collapsed="false">
      <c r="A1188" s="9" t="n">
        <v>1187</v>
      </c>
      <c r="B1188" s="11" t="s">
        <v>2501</v>
      </c>
      <c r="C1188" s="11"/>
      <c r="D1188" s="6" t="s">
        <v>2492</v>
      </c>
      <c r="E1188" s="5"/>
      <c r="F1188" s="4" t="s">
        <v>13</v>
      </c>
      <c r="G1188" s="7"/>
      <c r="H1188" s="8" t="s">
        <v>2502</v>
      </c>
      <c r="I1188" s="0" t="n">
        <f aca="false">LEN(H1188)</f>
        <v>32</v>
      </c>
    </row>
    <row r="1189" customFormat="false" ht="15" hidden="false" customHeight="false" outlineLevel="0" collapsed="false">
      <c r="A1189" s="9" t="n">
        <v>1188</v>
      </c>
      <c r="B1189" s="11" t="s">
        <v>2503</v>
      </c>
      <c r="C1189" s="5"/>
      <c r="D1189" s="6" t="s">
        <v>2492</v>
      </c>
      <c r="E1189" s="5"/>
      <c r="F1189" s="4" t="s">
        <v>13</v>
      </c>
      <c r="G1189" s="7"/>
      <c r="H1189" s="8" t="s">
        <v>2504</v>
      </c>
      <c r="I1189" s="0" t="n">
        <f aca="false">LEN(H1189)</f>
        <v>33</v>
      </c>
    </row>
    <row r="1190" customFormat="false" ht="15" hidden="false" customHeight="false" outlineLevel="0" collapsed="false">
      <c r="A1190" s="4" t="n">
        <v>1189</v>
      </c>
      <c r="B1190" s="5" t="s">
        <v>2505</v>
      </c>
      <c r="C1190" s="5" t="s">
        <v>2506</v>
      </c>
      <c r="D1190" s="6" t="s">
        <v>2507</v>
      </c>
      <c r="E1190" s="5"/>
      <c r="F1190" s="4"/>
      <c r="G1190" s="7"/>
      <c r="H1190" s="8"/>
    </row>
    <row r="1191" customFormat="false" ht="15" hidden="false" customHeight="false" outlineLevel="0" collapsed="false">
      <c r="A1191" s="9" t="n">
        <v>1190</v>
      </c>
      <c r="B1191" s="11" t="s">
        <v>2508</v>
      </c>
      <c r="C1191" s="11"/>
      <c r="D1191" s="6" t="s">
        <v>2507</v>
      </c>
      <c r="E1191" s="5"/>
      <c r="F1191" s="7" t="s">
        <v>18</v>
      </c>
      <c r="G1191" s="7" t="s">
        <v>65</v>
      </c>
      <c r="H1191" s="8" t="s">
        <v>2509</v>
      </c>
      <c r="I1191" s="0" t="n">
        <f aca="false">LEN(H1191)</f>
        <v>31</v>
      </c>
    </row>
    <row r="1192" customFormat="false" ht="15" hidden="false" customHeight="false" outlineLevel="0" collapsed="false">
      <c r="A1192" s="9" t="n">
        <v>1191</v>
      </c>
      <c r="B1192" s="11" t="s">
        <v>2510</v>
      </c>
      <c r="C1192" s="11"/>
      <c r="D1192" s="6" t="s">
        <v>2507</v>
      </c>
      <c r="E1192" s="5"/>
      <c r="F1192" s="4" t="s">
        <v>25</v>
      </c>
      <c r="G1192" s="7"/>
      <c r="H1192" s="8" t="s">
        <v>2511</v>
      </c>
      <c r="I1192" s="0" t="n">
        <f aca="false">LEN(H1192)</f>
        <v>33</v>
      </c>
    </row>
    <row r="1193" customFormat="false" ht="15" hidden="false" customHeight="false" outlineLevel="0" collapsed="false">
      <c r="A1193" s="9" t="n">
        <v>1192</v>
      </c>
      <c r="B1193" s="11" t="s">
        <v>2512</v>
      </c>
      <c r="C1193" s="11"/>
      <c r="D1193" s="6" t="s">
        <v>2507</v>
      </c>
      <c r="E1193" s="5"/>
      <c r="F1193" s="4" t="s">
        <v>25</v>
      </c>
      <c r="G1193" s="7"/>
      <c r="H1193" s="8" t="s">
        <v>2513</v>
      </c>
      <c r="I1193" s="0" t="n">
        <f aca="false">LEN(H1193)</f>
        <v>36</v>
      </c>
    </row>
    <row r="1194" customFormat="false" ht="15" hidden="false" customHeight="false" outlineLevel="0" collapsed="false">
      <c r="A1194" s="9" t="n">
        <v>1193</v>
      </c>
      <c r="B1194" s="11" t="s">
        <v>2514</v>
      </c>
      <c r="C1194" s="11"/>
      <c r="D1194" s="6" t="s">
        <v>2507</v>
      </c>
      <c r="E1194" s="5"/>
      <c r="F1194" s="4" t="s">
        <v>13</v>
      </c>
      <c r="G1194" s="7"/>
      <c r="H1194" s="8" t="s">
        <v>2515</v>
      </c>
      <c r="I1194" s="0" t="n">
        <f aca="false">LEN(H1194)</f>
        <v>37</v>
      </c>
    </row>
    <row r="1195" customFormat="false" ht="15" hidden="false" customHeight="false" outlineLevel="0" collapsed="false">
      <c r="A1195" s="4" t="n">
        <v>1194</v>
      </c>
      <c r="B1195" s="5" t="s">
        <v>2516</v>
      </c>
      <c r="C1195" s="5" t="s">
        <v>2517</v>
      </c>
      <c r="D1195" s="6" t="s">
        <v>2518</v>
      </c>
      <c r="E1195" s="5"/>
      <c r="F1195" s="4"/>
      <c r="G1195" s="7"/>
      <c r="H1195" s="8"/>
    </row>
    <row r="1196" customFormat="false" ht="15" hidden="false" customHeight="false" outlineLevel="0" collapsed="false">
      <c r="A1196" s="9" t="n">
        <v>1195</v>
      </c>
      <c r="B1196" s="11" t="s">
        <v>2519</v>
      </c>
      <c r="C1196" s="11"/>
      <c r="D1196" s="6" t="s">
        <v>2518</v>
      </c>
      <c r="E1196" s="5"/>
      <c r="F1196" s="7" t="s">
        <v>18</v>
      </c>
      <c r="G1196" s="7" t="s">
        <v>65</v>
      </c>
      <c r="H1196" s="8" t="s">
        <v>2520</v>
      </c>
      <c r="I1196" s="0" t="n">
        <f aca="false">LEN(H1196)</f>
        <v>33</v>
      </c>
    </row>
    <row r="1197" customFormat="false" ht="15" hidden="false" customHeight="false" outlineLevel="0" collapsed="false">
      <c r="A1197" s="9" t="n">
        <v>1196</v>
      </c>
      <c r="B1197" s="11" t="s">
        <v>2521</v>
      </c>
      <c r="C1197" s="5"/>
      <c r="D1197" s="6" t="s">
        <v>2518</v>
      </c>
      <c r="E1197" s="5"/>
      <c r="F1197" s="4" t="s">
        <v>13</v>
      </c>
      <c r="G1197" s="7"/>
      <c r="H1197" s="8" t="s">
        <v>2522</v>
      </c>
      <c r="I1197" s="0" t="n">
        <f aca="false">LEN(H1197)</f>
        <v>36</v>
      </c>
    </row>
    <row r="1198" customFormat="false" ht="15" hidden="false" customHeight="false" outlineLevel="0" collapsed="false">
      <c r="A1198" s="4" t="n">
        <v>1197</v>
      </c>
      <c r="B1198" s="5" t="s">
        <v>2523</v>
      </c>
      <c r="C1198" s="5" t="s">
        <v>2524</v>
      </c>
      <c r="D1198" s="6" t="s">
        <v>2525</v>
      </c>
      <c r="E1198" s="5"/>
      <c r="F1198" s="4"/>
      <c r="G1198" s="7"/>
      <c r="H1198" s="8"/>
    </row>
    <row r="1199" customFormat="false" ht="15" hidden="false" customHeight="false" outlineLevel="0" collapsed="false">
      <c r="A1199" s="9" t="n">
        <v>1198</v>
      </c>
      <c r="B1199" s="11" t="s">
        <v>2526</v>
      </c>
      <c r="C1199" s="11"/>
      <c r="D1199" s="6" t="s">
        <v>2525</v>
      </c>
      <c r="E1199" s="5"/>
      <c r="F1199" s="4" t="s">
        <v>13</v>
      </c>
      <c r="G1199" s="7"/>
      <c r="H1199" s="8" t="s">
        <v>2527</v>
      </c>
      <c r="I1199" s="0" t="n">
        <f aca="false">LEN(H1199)</f>
        <v>33</v>
      </c>
    </row>
    <row r="1200" customFormat="false" ht="15" hidden="false" customHeight="false" outlineLevel="0" collapsed="false">
      <c r="A1200" s="9" t="n">
        <v>1199</v>
      </c>
      <c r="B1200" s="11" t="s">
        <v>2528</v>
      </c>
      <c r="C1200" s="11"/>
      <c r="D1200" s="6" t="s">
        <v>2525</v>
      </c>
      <c r="E1200" s="5"/>
      <c r="F1200" s="4" t="s">
        <v>13</v>
      </c>
      <c r="G1200" s="7"/>
      <c r="H1200" s="8" t="s">
        <v>2529</v>
      </c>
      <c r="I1200" s="0" t="n">
        <f aca="false">LEN(H1200)</f>
        <v>33</v>
      </c>
    </row>
    <row r="1201" customFormat="false" ht="15" hidden="false" customHeight="false" outlineLevel="0" collapsed="false">
      <c r="A1201" s="9" t="n">
        <v>1200</v>
      </c>
      <c r="B1201" s="11" t="s">
        <v>2530</v>
      </c>
      <c r="C1201" s="11"/>
      <c r="D1201" s="6" t="s">
        <v>2525</v>
      </c>
      <c r="E1201" s="5"/>
      <c r="F1201" s="4" t="s">
        <v>13</v>
      </c>
      <c r="G1201" s="7"/>
      <c r="H1201" s="8" t="s">
        <v>2531</v>
      </c>
      <c r="I1201" s="0" t="n">
        <f aca="false">LEN(H1201)</f>
        <v>33</v>
      </c>
    </row>
    <row r="1202" customFormat="false" ht="15" hidden="false" customHeight="false" outlineLevel="0" collapsed="false">
      <c r="A1202" s="4" t="n">
        <v>1201</v>
      </c>
      <c r="B1202" s="5" t="s">
        <v>2532</v>
      </c>
      <c r="C1202" s="5" t="s">
        <v>2533</v>
      </c>
      <c r="D1202" s="6" t="s">
        <v>2534</v>
      </c>
      <c r="E1202" s="5"/>
      <c r="F1202" s="4"/>
      <c r="G1202" s="7"/>
      <c r="H1202" s="8"/>
    </row>
    <row r="1203" customFormat="false" ht="15" hidden="false" customHeight="false" outlineLevel="0" collapsed="false">
      <c r="A1203" s="9" t="n">
        <v>1202</v>
      </c>
      <c r="B1203" s="15" t="s">
        <v>2535</v>
      </c>
      <c r="C1203" s="11"/>
      <c r="D1203" s="6" t="s">
        <v>2534</v>
      </c>
      <c r="E1203" s="5"/>
      <c r="F1203" s="4" t="s">
        <v>25</v>
      </c>
      <c r="G1203" s="7"/>
      <c r="H1203" s="8" t="s">
        <v>2536</v>
      </c>
      <c r="I1203" s="0" t="n">
        <f aca="false">LEN(H1203)</f>
        <v>33</v>
      </c>
    </row>
    <row r="1204" customFormat="false" ht="15" hidden="false" customHeight="false" outlineLevel="0" collapsed="false">
      <c r="A1204" s="9" t="n">
        <v>1203</v>
      </c>
      <c r="B1204" s="15" t="s">
        <v>2537</v>
      </c>
      <c r="C1204" s="11"/>
      <c r="D1204" s="6" t="s">
        <v>2534</v>
      </c>
      <c r="E1204" s="5"/>
      <c r="F1204" s="4" t="s">
        <v>13</v>
      </c>
      <c r="G1204" s="7"/>
      <c r="H1204" s="8" t="s">
        <v>2538</v>
      </c>
      <c r="I1204" s="0" t="n">
        <f aca="false">LEN(H1204)</f>
        <v>33</v>
      </c>
    </row>
    <row r="1205" customFormat="false" ht="15" hidden="false" customHeight="false" outlineLevel="0" collapsed="false">
      <c r="A1205" s="9" t="n">
        <v>1204</v>
      </c>
      <c r="B1205" s="15" t="s">
        <v>2539</v>
      </c>
      <c r="C1205" s="11"/>
      <c r="D1205" s="6" t="s">
        <v>2534</v>
      </c>
      <c r="E1205" s="5"/>
      <c r="F1205" s="4" t="s">
        <v>13</v>
      </c>
      <c r="G1205" s="7"/>
      <c r="H1205" s="8" t="s">
        <v>2540</v>
      </c>
      <c r="I1205" s="0" t="n">
        <f aca="false">LEN(H1205)</f>
        <v>33</v>
      </c>
    </row>
    <row r="1206" customFormat="false" ht="15" hidden="false" customHeight="false" outlineLevel="0" collapsed="false">
      <c r="A1206" s="9" t="n">
        <v>1205</v>
      </c>
      <c r="B1206" s="15" t="s">
        <v>2541</v>
      </c>
      <c r="C1206" s="11"/>
      <c r="D1206" s="6" t="s">
        <v>2534</v>
      </c>
      <c r="E1206" s="5" t="s">
        <v>377</v>
      </c>
      <c r="F1206" s="7" t="s">
        <v>18</v>
      </c>
      <c r="G1206" s="7" t="s">
        <v>65</v>
      </c>
      <c r="H1206" s="8" t="s">
        <v>2542</v>
      </c>
      <c r="I1206" s="0" t="n">
        <f aca="false">LEN(H1206)</f>
        <v>33</v>
      </c>
    </row>
    <row r="1207" customFormat="false" ht="15" hidden="false" customHeight="false" outlineLevel="0" collapsed="false">
      <c r="A1207" s="9" t="n">
        <v>1206</v>
      </c>
      <c r="B1207" s="15" t="s">
        <v>2543</v>
      </c>
      <c r="C1207" s="5"/>
      <c r="D1207" s="6" t="s">
        <v>2534</v>
      </c>
      <c r="E1207" s="5" t="s">
        <v>2544</v>
      </c>
      <c r="F1207" s="7" t="s">
        <v>18</v>
      </c>
      <c r="G1207" s="7" t="s">
        <v>65</v>
      </c>
      <c r="H1207" s="8" t="s">
        <v>2545</v>
      </c>
      <c r="I1207" s="0" t="n">
        <f aca="false">LEN(H1207)</f>
        <v>33</v>
      </c>
    </row>
    <row r="1208" customFormat="false" ht="15" hidden="false" customHeight="false" outlineLevel="0" collapsed="false">
      <c r="A1208" s="4" t="n">
        <v>1207</v>
      </c>
      <c r="B1208" s="5" t="s">
        <v>2546</v>
      </c>
      <c r="C1208" s="5" t="s">
        <v>2547</v>
      </c>
      <c r="D1208" s="6" t="s">
        <v>2548</v>
      </c>
      <c r="E1208" s="5"/>
      <c r="F1208" s="4"/>
      <c r="G1208" s="7"/>
      <c r="H1208" s="8"/>
    </row>
    <row r="1209" customFormat="false" ht="15" hidden="false" customHeight="false" outlineLevel="0" collapsed="false">
      <c r="A1209" s="9" t="n">
        <v>1208</v>
      </c>
      <c r="B1209" s="11" t="s">
        <v>2549</v>
      </c>
      <c r="C1209" s="11"/>
      <c r="D1209" s="6" t="s">
        <v>2548</v>
      </c>
      <c r="E1209" s="5"/>
      <c r="F1209" s="4" t="s">
        <v>13</v>
      </c>
      <c r="G1209" s="7"/>
      <c r="H1209" s="8" t="s">
        <v>2550</v>
      </c>
      <c r="I1209" s="0" t="n">
        <f aca="false">LEN(H1209)</f>
        <v>33</v>
      </c>
    </row>
    <row r="1210" customFormat="false" ht="15" hidden="false" customHeight="false" outlineLevel="0" collapsed="false">
      <c r="A1210" s="9" t="n">
        <v>1209</v>
      </c>
      <c r="B1210" s="11" t="s">
        <v>2551</v>
      </c>
      <c r="C1210" s="11"/>
      <c r="D1210" s="6" t="s">
        <v>2548</v>
      </c>
      <c r="E1210" s="5"/>
      <c r="F1210" s="4" t="s">
        <v>13</v>
      </c>
      <c r="G1210" s="7"/>
      <c r="H1210" s="8" t="s">
        <v>2552</v>
      </c>
      <c r="I1210" s="0" t="n">
        <f aca="false">LEN(H1210)</f>
        <v>33</v>
      </c>
    </row>
    <row r="1211" customFormat="false" ht="15" hidden="false" customHeight="false" outlineLevel="0" collapsed="false">
      <c r="A1211" s="9" t="n">
        <v>1210</v>
      </c>
      <c r="B1211" s="11" t="s">
        <v>2553</v>
      </c>
      <c r="C1211" s="11"/>
      <c r="D1211" s="6" t="s">
        <v>2548</v>
      </c>
      <c r="E1211" s="5"/>
      <c r="F1211" s="4" t="s">
        <v>13</v>
      </c>
      <c r="G1211" s="7"/>
      <c r="H1211" s="8" t="s">
        <v>2554</v>
      </c>
      <c r="I1211" s="0" t="n">
        <f aca="false">LEN(H1211)</f>
        <v>33</v>
      </c>
    </row>
    <row r="1212" customFormat="false" ht="15" hidden="false" customHeight="false" outlineLevel="0" collapsed="false">
      <c r="A1212" s="9" t="n">
        <v>1211</v>
      </c>
      <c r="B1212" s="11" t="s">
        <v>2555</v>
      </c>
      <c r="C1212" s="11"/>
      <c r="D1212" s="6" t="s">
        <v>2548</v>
      </c>
      <c r="E1212" s="5"/>
      <c r="F1212" s="4" t="s">
        <v>13</v>
      </c>
      <c r="G1212" s="7"/>
      <c r="H1212" s="8" t="s">
        <v>2556</v>
      </c>
      <c r="I1212" s="0" t="n">
        <f aca="false">LEN(H1212)</f>
        <v>33</v>
      </c>
    </row>
    <row r="1213" customFormat="false" ht="15" hidden="false" customHeight="false" outlineLevel="0" collapsed="false">
      <c r="A1213" s="9" t="n">
        <v>1212</v>
      </c>
      <c r="B1213" s="11" t="s">
        <v>2557</v>
      </c>
      <c r="C1213" s="11"/>
      <c r="D1213" s="6" t="s">
        <v>2548</v>
      </c>
      <c r="E1213" s="5"/>
      <c r="F1213" s="4" t="s">
        <v>25</v>
      </c>
      <c r="G1213" s="12"/>
      <c r="H1213" s="8" t="s">
        <v>2558</v>
      </c>
      <c r="I1213" s="0" t="n">
        <f aca="false">LEN(H1213)</f>
        <v>33</v>
      </c>
    </row>
    <row r="1214" customFormat="false" ht="15" hidden="false" customHeight="false" outlineLevel="0" collapsed="false">
      <c r="A1214" s="9" t="n">
        <v>1213</v>
      </c>
      <c r="B1214" s="11" t="s">
        <v>2559</v>
      </c>
      <c r="C1214" s="5"/>
      <c r="D1214" s="6" t="s">
        <v>2548</v>
      </c>
      <c r="E1214" s="5"/>
      <c r="F1214" s="4" t="s">
        <v>13</v>
      </c>
      <c r="G1214" s="7"/>
      <c r="H1214" s="8" t="s">
        <v>2560</v>
      </c>
      <c r="I1214" s="0" t="n">
        <f aca="false">LEN(H1214)</f>
        <v>33</v>
      </c>
    </row>
    <row r="1215" customFormat="false" ht="15" hidden="false" customHeight="false" outlineLevel="0" collapsed="false">
      <c r="A1215" s="4" t="n">
        <v>1214</v>
      </c>
      <c r="B1215" s="5" t="s">
        <v>2561</v>
      </c>
      <c r="C1215" s="5" t="s">
        <v>2562</v>
      </c>
      <c r="D1215" s="6" t="s">
        <v>2563</v>
      </c>
      <c r="E1215" s="5"/>
      <c r="F1215" s="4"/>
      <c r="G1215" s="7"/>
      <c r="H1215" s="8"/>
    </row>
    <row r="1216" customFormat="false" ht="15" hidden="false" customHeight="false" outlineLevel="0" collapsed="false">
      <c r="A1216" s="9" t="n">
        <v>1215</v>
      </c>
      <c r="B1216" s="11" t="s">
        <v>2564</v>
      </c>
      <c r="C1216" s="11"/>
      <c r="D1216" s="6" t="s">
        <v>2563</v>
      </c>
      <c r="E1216" s="5"/>
      <c r="F1216" s="4" t="s">
        <v>13</v>
      </c>
      <c r="G1216" s="7"/>
      <c r="H1216" s="8" t="s">
        <v>2565</v>
      </c>
      <c r="I1216" s="0" t="n">
        <f aca="false">LEN(H1216)</f>
        <v>36</v>
      </c>
    </row>
    <row r="1217" customFormat="false" ht="15" hidden="false" customHeight="false" outlineLevel="0" collapsed="false">
      <c r="A1217" s="9" t="n">
        <v>1216</v>
      </c>
      <c r="B1217" s="11" t="s">
        <v>2566</v>
      </c>
      <c r="C1217" s="11"/>
      <c r="D1217" s="6" t="s">
        <v>2563</v>
      </c>
      <c r="E1217" s="5"/>
      <c r="F1217" s="7" t="s">
        <v>18</v>
      </c>
      <c r="G1217" s="7"/>
      <c r="H1217" s="8" t="s">
        <v>2567</v>
      </c>
      <c r="I1217" s="0" t="n">
        <f aca="false">LEN(H1217)</f>
        <v>33</v>
      </c>
    </row>
    <row r="1218" customFormat="false" ht="15" hidden="false" customHeight="false" outlineLevel="0" collapsed="false">
      <c r="A1218" s="9" t="n">
        <v>1217</v>
      </c>
      <c r="B1218" s="11" t="s">
        <v>2568</v>
      </c>
      <c r="C1218" s="11"/>
      <c r="D1218" s="6" t="s">
        <v>2563</v>
      </c>
      <c r="E1218" s="5"/>
      <c r="F1218" s="4" t="s">
        <v>13</v>
      </c>
      <c r="G1218" s="7"/>
      <c r="H1218" s="8" t="s">
        <v>2569</v>
      </c>
      <c r="I1218" s="0" t="n">
        <f aca="false">LEN(H1218)</f>
        <v>33</v>
      </c>
    </row>
    <row r="1219" customFormat="false" ht="15" hidden="false" customHeight="false" outlineLevel="0" collapsed="false">
      <c r="A1219" s="9" t="n">
        <v>1218</v>
      </c>
      <c r="B1219" s="11" t="s">
        <v>2570</v>
      </c>
      <c r="C1219" s="11"/>
      <c r="D1219" s="6" t="s">
        <v>2563</v>
      </c>
      <c r="E1219" s="5"/>
      <c r="F1219" s="4" t="s">
        <v>25</v>
      </c>
      <c r="G1219" s="7"/>
      <c r="H1219" s="8" t="s">
        <v>2571</v>
      </c>
      <c r="I1219" s="0" t="n">
        <f aca="false">LEN(H1219)</f>
        <v>53</v>
      </c>
    </row>
    <row r="1220" customFormat="false" ht="15" hidden="false" customHeight="false" outlineLevel="0" collapsed="false">
      <c r="A1220" s="9" t="n">
        <v>1219</v>
      </c>
      <c r="B1220" s="11" t="s">
        <v>2572</v>
      </c>
      <c r="C1220" s="11"/>
      <c r="D1220" s="6" t="s">
        <v>2563</v>
      </c>
      <c r="E1220" s="5"/>
      <c r="F1220" s="4" t="s">
        <v>25</v>
      </c>
      <c r="G1220" s="7"/>
      <c r="H1220" s="8" t="s">
        <v>2573</v>
      </c>
      <c r="I1220" s="0" t="n">
        <f aca="false">LEN(H1220)</f>
        <v>34</v>
      </c>
    </row>
    <row r="1221" customFormat="false" ht="15" hidden="false" customHeight="false" outlineLevel="0" collapsed="false">
      <c r="A1221" s="9" t="n">
        <v>1220</v>
      </c>
      <c r="B1221" s="11" t="s">
        <v>2574</v>
      </c>
      <c r="C1221" s="5"/>
      <c r="D1221" s="6" t="s">
        <v>2563</v>
      </c>
      <c r="E1221" s="5"/>
      <c r="F1221" s="4" t="s">
        <v>25</v>
      </c>
      <c r="G1221" s="7"/>
      <c r="H1221" s="8" t="s">
        <v>2575</v>
      </c>
      <c r="I1221" s="0" t="n">
        <f aca="false">LEN(H1221)</f>
        <v>37</v>
      </c>
    </row>
    <row r="1222" customFormat="false" ht="15" hidden="false" customHeight="false" outlineLevel="0" collapsed="false">
      <c r="A1222" s="4" t="n">
        <v>1221</v>
      </c>
      <c r="B1222" s="5" t="s">
        <v>2576</v>
      </c>
      <c r="C1222" s="5" t="s">
        <v>2577</v>
      </c>
      <c r="D1222" s="6" t="s">
        <v>2578</v>
      </c>
      <c r="E1222" s="5" t="s">
        <v>577</v>
      </c>
      <c r="F1222" s="4"/>
      <c r="G1222" s="4"/>
      <c r="H1222" s="8"/>
    </row>
    <row r="1223" customFormat="false" ht="15" hidden="false" customHeight="false" outlineLevel="0" collapsed="false">
      <c r="A1223" s="9" t="n">
        <v>1222</v>
      </c>
      <c r="B1223" s="15" t="s">
        <v>2579</v>
      </c>
      <c r="C1223" s="11"/>
      <c r="D1223" s="6" t="s">
        <v>2578</v>
      </c>
      <c r="E1223" s="5"/>
      <c r="F1223" s="4" t="s">
        <v>13</v>
      </c>
      <c r="G1223" s="4"/>
      <c r="H1223" s="8" t="s">
        <v>2580</v>
      </c>
      <c r="I1223" s="0" t="n">
        <f aca="false">LEN(H1223)</f>
        <v>33</v>
      </c>
    </row>
    <row r="1224" customFormat="false" ht="15" hidden="false" customHeight="false" outlineLevel="0" collapsed="false">
      <c r="A1224" s="9" t="n">
        <v>1223</v>
      </c>
      <c r="B1224" s="15" t="s">
        <v>2581</v>
      </c>
      <c r="C1224" s="11"/>
      <c r="D1224" s="6" t="s">
        <v>2578</v>
      </c>
      <c r="E1224" s="5"/>
      <c r="F1224" s="4" t="s">
        <v>13</v>
      </c>
      <c r="G1224" s="4"/>
      <c r="H1224" s="8" t="s">
        <v>2582</v>
      </c>
      <c r="I1224" s="0" t="n">
        <f aca="false">LEN(H1224)</f>
        <v>33</v>
      </c>
    </row>
    <row r="1225" customFormat="false" ht="15" hidden="false" customHeight="false" outlineLevel="0" collapsed="false">
      <c r="A1225" s="9" t="n">
        <v>1224</v>
      </c>
      <c r="B1225" s="15" t="s">
        <v>2583</v>
      </c>
      <c r="C1225" s="11"/>
      <c r="D1225" s="6" t="s">
        <v>2578</v>
      </c>
      <c r="E1225" s="5"/>
      <c r="F1225" s="4" t="s">
        <v>13</v>
      </c>
      <c r="G1225" s="4"/>
      <c r="H1225" s="8" t="s">
        <v>2584</v>
      </c>
      <c r="I1225" s="0" t="n">
        <f aca="false">LEN(H1225)</f>
        <v>33</v>
      </c>
    </row>
    <row r="1226" customFormat="false" ht="15" hidden="false" customHeight="false" outlineLevel="0" collapsed="false">
      <c r="A1226" s="9" t="n">
        <v>1225</v>
      </c>
      <c r="B1226" s="15" t="s">
        <v>2585</v>
      </c>
      <c r="C1226" s="11"/>
      <c r="D1226" s="6" t="s">
        <v>2578</v>
      </c>
      <c r="E1226" s="5"/>
      <c r="F1226" s="4" t="s">
        <v>25</v>
      </c>
      <c r="G1226" s="4"/>
      <c r="H1226" s="8" t="s">
        <v>2586</v>
      </c>
      <c r="I1226" s="0" t="n">
        <f aca="false">LEN(H1226)</f>
        <v>33</v>
      </c>
    </row>
    <row r="1227" customFormat="false" ht="15" hidden="false" customHeight="false" outlineLevel="0" collapsed="false">
      <c r="A1227" s="9" t="n">
        <v>1226</v>
      </c>
      <c r="B1227" s="15" t="s">
        <v>2587</v>
      </c>
      <c r="C1227" s="11"/>
      <c r="D1227" s="6" t="s">
        <v>2578</v>
      </c>
      <c r="E1227" s="5"/>
      <c r="F1227" s="4" t="s">
        <v>13</v>
      </c>
      <c r="G1227" s="4"/>
      <c r="H1227" s="8" t="s">
        <v>2588</v>
      </c>
      <c r="I1227" s="0" t="n">
        <f aca="false">LEN(H1227)</f>
        <v>33</v>
      </c>
    </row>
    <row r="1228" customFormat="false" ht="15" hidden="false" customHeight="false" outlineLevel="0" collapsed="false">
      <c r="A1228" s="9" t="n">
        <v>1227</v>
      </c>
      <c r="B1228" s="15" t="s">
        <v>2589</v>
      </c>
      <c r="C1228" s="5"/>
      <c r="D1228" s="6" t="s">
        <v>2578</v>
      </c>
      <c r="E1228" s="5"/>
      <c r="F1228" s="4" t="s">
        <v>25</v>
      </c>
      <c r="G1228" s="4"/>
      <c r="H1228" s="8" t="s">
        <v>2590</v>
      </c>
      <c r="I1228" s="0" t="n">
        <f aca="false">LEN(H1228)</f>
        <v>33</v>
      </c>
    </row>
    <row r="1229" customFormat="false" ht="15" hidden="false" customHeight="false" outlineLevel="0" collapsed="false">
      <c r="A1229" s="4" t="n">
        <v>1228</v>
      </c>
      <c r="B1229" s="5" t="s">
        <v>2591</v>
      </c>
      <c r="C1229" s="5" t="s">
        <v>2592</v>
      </c>
      <c r="D1229" s="6" t="s">
        <v>2593</v>
      </c>
      <c r="E1229" s="5"/>
      <c r="F1229" s="4"/>
      <c r="G1229" s="4"/>
      <c r="H1229" s="8"/>
    </row>
    <row r="1230" customFormat="false" ht="15" hidden="false" customHeight="false" outlineLevel="0" collapsed="false">
      <c r="A1230" s="9" t="n">
        <v>1229</v>
      </c>
      <c r="B1230" s="11" t="s">
        <v>2594</v>
      </c>
      <c r="C1230" s="11"/>
      <c r="D1230" s="6" t="s">
        <v>2593</v>
      </c>
      <c r="E1230" s="5"/>
      <c r="F1230" s="4" t="s">
        <v>13</v>
      </c>
      <c r="G1230" s="4"/>
      <c r="H1230" s="8" t="s">
        <v>2595</v>
      </c>
      <c r="I1230" s="0" t="n">
        <f aca="false">LEN(H1230)</f>
        <v>33</v>
      </c>
    </row>
    <row r="1231" customFormat="false" ht="15" hidden="false" customHeight="false" outlineLevel="0" collapsed="false">
      <c r="A1231" s="9" t="n">
        <v>1230</v>
      </c>
      <c r="B1231" s="11" t="s">
        <v>2596</v>
      </c>
      <c r="C1231" s="11"/>
      <c r="D1231" s="6" t="s">
        <v>2593</v>
      </c>
      <c r="E1231" s="5"/>
      <c r="F1231" s="4" t="s">
        <v>25</v>
      </c>
      <c r="G1231" s="4"/>
      <c r="H1231" s="8" t="s">
        <v>2597</v>
      </c>
      <c r="I1231" s="0" t="n">
        <f aca="false">LEN(H1231)</f>
        <v>37</v>
      </c>
    </row>
    <row r="1232" customFormat="false" ht="15" hidden="false" customHeight="false" outlineLevel="0" collapsed="false">
      <c r="A1232" s="4" t="n">
        <v>1231</v>
      </c>
      <c r="B1232" s="5" t="s">
        <v>2598</v>
      </c>
      <c r="C1232" s="5" t="s">
        <v>2599</v>
      </c>
      <c r="D1232" s="6" t="s">
        <v>2600</v>
      </c>
      <c r="E1232" s="5"/>
      <c r="F1232" s="4"/>
      <c r="G1232" s="7"/>
      <c r="H1232" s="8"/>
    </row>
    <row r="1233" customFormat="false" ht="15" hidden="false" customHeight="false" outlineLevel="0" collapsed="false">
      <c r="A1233" s="9" t="n">
        <v>1232</v>
      </c>
      <c r="B1233" s="11" t="s">
        <v>2601</v>
      </c>
      <c r="C1233" s="11"/>
      <c r="D1233" s="6" t="s">
        <v>2600</v>
      </c>
      <c r="E1233" s="5"/>
      <c r="F1233" s="7" t="s">
        <v>18</v>
      </c>
      <c r="G1233" s="7"/>
      <c r="H1233" s="8" t="s">
        <v>2602</v>
      </c>
      <c r="I1233" s="0" t="n">
        <f aca="false">LEN(H1233)</f>
        <v>33</v>
      </c>
    </row>
    <row r="1234" customFormat="false" ht="15" hidden="false" customHeight="false" outlineLevel="0" collapsed="false">
      <c r="A1234" s="9" t="n">
        <v>1233</v>
      </c>
      <c r="B1234" s="11" t="s">
        <v>2603</v>
      </c>
      <c r="C1234" s="11"/>
      <c r="D1234" s="6" t="s">
        <v>2600</v>
      </c>
      <c r="E1234" s="5"/>
      <c r="F1234" s="4" t="s">
        <v>13</v>
      </c>
      <c r="G1234" s="7"/>
      <c r="H1234" s="8" t="s">
        <v>2604</v>
      </c>
      <c r="I1234" s="0" t="n">
        <f aca="false">LEN(H1234)</f>
        <v>33</v>
      </c>
    </row>
    <row r="1235" customFormat="false" ht="15" hidden="false" customHeight="false" outlineLevel="0" collapsed="false">
      <c r="A1235" s="9" t="n">
        <v>1234</v>
      </c>
      <c r="B1235" s="11" t="s">
        <v>2605</v>
      </c>
      <c r="C1235" s="11"/>
      <c r="D1235" s="6" t="s">
        <v>2600</v>
      </c>
      <c r="E1235" s="5"/>
      <c r="F1235" s="4" t="s">
        <v>13</v>
      </c>
      <c r="G1235" s="7"/>
      <c r="H1235" s="8" t="s">
        <v>2606</v>
      </c>
      <c r="I1235" s="0" t="n">
        <f aca="false">LEN(H1235)</f>
        <v>33</v>
      </c>
    </row>
    <row r="1236" customFormat="false" ht="15" hidden="false" customHeight="false" outlineLevel="0" collapsed="false">
      <c r="A1236" s="4" t="n">
        <v>1235</v>
      </c>
      <c r="B1236" s="5" t="s">
        <v>2607</v>
      </c>
      <c r="C1236" s="5" t="s">
        <v>2608</v>
      </c>
      <c r="D1236" s="6" t="s">
        <v>2609</v>
      </c>
      <c r="E1236" s="5"/>
      <c r="F1236" s="4"/>
      <c r="G1236" s="7"/>
      <c r="H1236" s="8"/>
    </row>
    <row r="1237" customFormat="false" ht="15" hidden="false" customHeight="false" outlineLevel="0" collapsed="false">
      <c r="A1237" s="9" t="n">
        <v>1236</v>
      </c>
      <c r="B1237" s="11" t="s">
        <v>2610</v>
      </c>
      <c r="C1237" s="11"/>
      <c r="D1237" s="6" t="s">
        <v>2609</v>
      </c>
      <c r="E1237" s="5"/>
      <c r="F1237" s="4" t="s">
        <v>25</v>
      </c>
      <c r="G1237" s="12"/>
      <c r="H1237" s="8" t="s">
        <v>2611</v>
      </c>
      <c r="I1237" s="0" t="n">
        <f aca="false">LEN(H1237)</f>
        <v>33</v>
      </c>
    </row>
    <row r="1238" customFormat="false" ht="15" hidden="false" customHeight="false" outlineLevel="0" collapsed="false">
      <c r="A1238" s="9" t="n">
        <v>1237</v>
      </c>
      <c r="B1238" s="11" t="s">
        <v>2612</v>
      </c>
      <c r="C1238" s="11"/>
      <c r="D1238" s="6" t="s">
        <v>2609</v>
      </c>
      <c r="E1238" s="5"/>
      <c r="F1238" s="7" t="s">
        <v>18</v>
      </c>
      <c r="G1238" s="7"/>
      <c r="H1238" s="8" t="s">
        <v>2613</v>
      </c>
      <c r="I1238" s="0" t="n">
        <f aca="false">LEN(H1238)</f>
        <v>33</v>
      </c>
    </row>
    <row r="1239" customFormat="false" ht="15" hidden="false" customHeight="false" outlineLevel="0" collapsed="false">
      <c r="A1239" s="9" t="n">
        <v>1238</v>
      </c>
      <c r="B1239" s="11" t="s">
        <v>2614</v>
      </c>
      <c r="C1239" s="11"/>
      <c r="D1239" s="6" t="s">
        <v>2609</v>
      </c>
      <c r="E1239" s="5"/>
      <c r="F1239" s="4" t="s">
        <v>25</v>
      </c>
      <c r="G1239" s="7"/>
      <c r="H1239" s="8" t="s">
        <v>2615</v>
      </c>
      <c r="I1239" s="0" t="n">
        <f aca="false">LEN(H1239)</f>
        <v>33</v>
      </c>
    </row>
    <row r="1240" customFormat="false" ht="15" hidden="false" customHeight="false" outlineLevel="0" collapsed="false">
      <c r="A1240" s="9" t="n">
        <v>1239</v>
      </c>
      <c r="B1240" s="11" t="s">
        <v>2616</v>
      </c>
      <c r="C1240" s="11"/>
      <c r="D1240" s="6" t="s">
        <v>2609</v>
      </c>
      <c r="E1240" s="5"/>
      <c r="F1240" s="4" t="s">
        <v>13</v>
      </c>
      <c r="G1240" s="7"/>
      <c r="H1240" s="8" t="s">
        <v>2617</v>
      </c>
      <c r="I1240" s="0" t="n">
        <f aca="false">LEN(H1240)</f>
        <v>31</v>
      </c>
    </row>
    <row r="1241" customFormat="false" ht="15" hidden="false" customHeight="false" outlineLevel="0" collapsed="false">
      <c r="A1241" s="9" t="n">
        <v>1240</v>
      </c>
      <c r="B1241" s="11" t="s">
        <v>2618</v>
      </c>
      <c r="C1241" s="11"/>
      <c r="D1241" s="6" t="s">
        <v>2609</v>
      </c>
      <c r="E1241" s="5"/>
      <c r="F1241" s="4" t="s">
        <v>13</v>
      </c>
      <c r="G1241" s="7"/>
      <c r="H1241" s="8" t="s">
        <v>2619</v>
      </c>
      <c r="I1241" s="0" t="n">
        <f aca="false">LEN(H1241)</f>
        <v>29</v>
      </c>
    </row>
    <row r="1242" customFormat="false" ht="15" hidden="false" customHeight="false" outlineLevel="0" collapsed="false">
      <c r="A1242" s="9" t="n">
        <v>1241</v>
      </c>
      <c r="B1242" s="11" t="s">
        <v>2620</v>
      </c>
      <c r="C1242" s="11"/>
      <c r="D1242" s="6" t="s">
        <v>2609</v>
      </c>
      <c r="E1242" s="5"/>
      <c r="F1242" s="7" t="s">
        <v>18</v>
      </c>
      <c r="G1242" s="7"/>
      <c r="H1242" s="8" t="s">
        <v>2621</v>
      </c>
      <c r="I1242" s="0" t="n">
        <f aca="false">LEN(H1242)</f>
        <v>33</v>
      </c>
    </row>
    <row r="1243" customFormat="false" ht="15" hidden="false" customHeight="false" outlineLevel="0" collapsed="false">
      <c r="A1243" s="9" t="n">
        <v>1242</v>
      </c>
      <c r="B1243" s="11" t="s">
        <v>2622</v>
      </c>
      <c r="C1243" s="11"/>
      <c r="D1243" s="6" t="s">
        <v>2609</v>
      </c>
      <c r="E1243" s="5"/>
      <c r="F1243" s="4" t="s">
        <v>25</v>
      </c>
      <c r="G1243" s="7"/>
      <c r="H1243" s="8" t="s">
        <v>2623</v>
      </c>
      <c r="I1243" s="0" t="n">
        <f aca="false">LEN(H1243)</f>
        <v>37</v>
      </c>
    </row>
    <row r="1244" customFormat="false" ht="15" hidden="false" customHeight="false" outlineLevel="0" collapsed="false">
      <c r="A1244" s="4" t="n">
        <v>1243</v>
      </c>
      <c r="B1244" s="5" t="s">
        <v>2624</v>
      </c>
      <c r="C1244" s="5" t="s">
        <v>2625</v>
      </c>
      <c r="D1244" s="6" t="s">
        <v>2626</v>
      </c>
      <c r="E1244" s="5"/>
      <c r="F1244" s="4"/>
      <c r="G1244" s="7"/>
      <c r="H1244" s="8"/>
    </row>
    <row r="1245" customFormat="false" ht="15" hidden="false" customHeight="false" outlineLevel="0" collapsed="false">
      <c r="A1245" s="9" t="n">
        <v>1244</v>
      </c>
      <c r="B1245" s="11" t="s">
        <v>2627</v>
      </c>
      <c r="C1245" s="11"/>
      <c r="D1245" s="6" t="s">
        <v>2626</v>
      </c>
      <c r="E1245" s="5"/>
      <c r="F1245" s="7" t="s">
        <v>18</v>
      </c>
      <c r="G1245" s="7"/>
      <c r="H1245" s="8" t="s">
        <v>2628</v>
      </c>
      <c r="I1245" s="0" t="n">
        <f aca="false">LEN(H1245)</f>
        <v>33</v>
      </c>
    </row>
    <row r="1246" customFormat="false" ht="15" hidden="false" customHeight="false" outlineLevel="0" collapsed="false">
      <c r="A1246" s="9" t="n">
        <v>1245</v>
      </c>
      <c r="B1246" s="11" t="s">
        <v>2629</v>
      </c>
      <c r="C1246" s="11"/>
      <c r="D1246" s="6" t="s">
        <v>2626</v>
      </c>
      <c r="E1246" s="5" t="s">
        <v>2630</v>
      </c>
      <c r="F1246" s="7" t="s">
        <v>18</v>
      </c>
      <c r="G1246" s="7" t="s">
        <v>65</v>
      </c>
      <c r="H1246" s="8" t="s">
        <v>2631</v>
      </c>
      <c r="I1246" s="0" t="n">
        <f aca="false">LEN(H1246)</f>
        <v>33</v>
      </c>
    </row>
    <row r="1247" customFormat="false" ht="15" hidden="false" customHeight="false" outlineLevel="0" collapsed="false">
      <c r="A1247" s="9" t="n">
        <v>1246</v>
      </c>
      <c r="B1247" s="11" t="s">
        <v>2632</v>
      </c>
      <c r="C1247" s="5"/>
      <c r="D1247" s="6" t="s">
        <v>2626</v>
      </c>
      <c r="E1247" s="5"/>
      <c r="F1247" s="4" t="s">
        <v>25</v>
      </c>
      <c r="G1247" s="7"/>
      <c r="H1247" s="8" t="s">
        <v>2633</v>
      </c>
      <c r="I1247" s="0" t="n">
        <f aca="false">LEN(H1247)</f>
        <v>33</v>
      </c>
    </row>
    <row r="1248" customFormat="false" ht="15" hidden="false" customHeight="false" outlineLevel="0" collapsed="false">
      <c r="A1248" s="4" t="n">
        <v>1247</v>
      </c>
      <c r="B1248" s="5" t="s">
        <v>2634</v>
      </c>
      <c r="C1248" s="5" t="s">
        <v>2635</v>
      </c>
      <c r="D1248" s="6" t="s">
        <v>2636</v>
      </c>
      <c r="E1248" s="5"/>
      <c r="F1248" s="4"/>
      <c r="G1248" s="7"/>
      <c r="H1248" s="8"/>
    </row>
    <row r="1249" customFormat="false" ht="15" hidden="false" customHeight="false" outlineLevel="0" collapsed="false">
      <c r="A1249" s="9" t="n">
        <v>1248</v>
      </c>
      <c r="B1249" s="11" t="s">
        <v>2637</v>
      </c>
      <c r="C1249" s="11"/>
      <c r="D1249" s="6" t="s">
        <v>2636</v>
      </c>
      <c r="E1249" s="5"/>
      <c r="F1249" s="4" t="s">
        <v>13</v>
      </c>
      <c r="G1249" s="7"/>
      <c r="H1249" s="8" t="s">
        <v>2638</v>
      </c>
      <c r="I1249" s="0" t="n">
        <f aca="false">LEN(H1249)</f>
        <v>33</v>
      </c>
    </row>
    <row r="1250" customFormat="false" ht="15" hidden="false" customHeight="false" outlineLevel="0" collapsed="false">
      <c r="A1250" s="9" t="n">
        <v>1249</v>
      </c>
      <c r="B1250" s="11" t="s">
        <v>2639</v>
      </c>
      <c r="C1250" s="11"/>
      <c r="D1250" s="6" t="s">
        <v>2636</v>
      </c>
      <c r="E1250" s="5"/>
      <c r="F1250" s="7" t="s">
        <v>18</v>
      </c>
      <c r="G1250" s="7" t="s">
        <v>65</v>
      </c>
      <c r="H1250" s="8" t="s">
        <v>2640</v>
      </c>
      <c r="I1250" s="0" t="n">
        <f aca="false">LEN(H1250)</f>
        <v>33</v>
      </c>
    </row>
    <row r="1251" customFormat="false" ht="15" hidden="false" customHeight="false" outlineLevel="0" collapsed="false">
      <c r="A1251" s="9" t="n">
        <v>1250</v>
      </c>
      <c r="B1251" s="11" t="s">
        <v>2641</v>
      </c>
      <c r="C1251" s="11"/>
      <c r="D1251" s="6" t="s">
        <v>2636</v>
      </c>
      <c r="E1251" s="5"/>
      <c r="F1251" s="4" t="s">
        <v>25</v>
      </c>
      <c r="G1251" s="12"/>
      <c r="H1251" s="8" t="s">
        <v>2642</v>
      </c>
      <c r="I1251" s="0" t="n">
        <f aca="false">LEN(H1251)</f>
        <v>33</v>
      </c>
    </row>
    <row r="1252" customFormat="false" ht="15" hidden="false" customHeight="false" outlineLevel="0" collapsed="false">
      <c r="A1252" s="9" t="n">
        <v>1251</v>
      </c>
      <c r="B1252" s="11" t="s">
        <v>2643</v>
      </c>
      <c r="C1252" s="11"/>
      <c r="D1252" s="6" t="s">
        <v>2636</v>
      </c>
      <c r="E1252" s="5"/>
      <c r="F1252" s="4" t="s">
        <v>13</v>
      </c>
      <c r="G1252" s="7"/>
      <c r="H1252" s="8" t="s">
        <v>2644</v>
      </c>
      <c r="I1252" s="0" t="n">
        <f aca="false">LEN(H1252)</f>
        <v>35</v>
      </c>
    </row>
    <row r="1253" customFormat="false" ht="15" hidden="false" customHeight="false" outlineLevel="0" collapsed="false">
      <c r="A1253" s="9" t="n">
        <v>1252</v>
      </c>
      <c r="B1253" s="11" t="s">
        <v>2645</v>
      </c>
      <c r="C1253" s="11"/>
      <c r="D1253" s="6" t="s">
        <v>2636</v>
      </c>
      <c r="E1253" s="5"/>
      <c r="F1253" s="4" t="s">
        <v>25</v>
      </c>
      <c r="G1253" s="12"/>
      <c r="H1253" s="8" t="s">
        <v>2646</v>
      </c>
      <c r="I1253" s="0" t="n">
        <f aca="false">LEN(H1253)</f>
        <v>33</v>
      </c>
    </row>
    <row r="1254" customFormat="false" ht="15" hidden="false" customHeight="false" outlineLevel="0" collapsed="false">
      <c r="A1254" s="9" t="n">
        <v>1253</v>
      </c>
      <c r="B1254" s="11" t="s">
        <v>2647</v>
      </c>
      <c r="C1254" s="11"/>
      <c r="D1254" s="6" t="s">
        <v>2636</v>
      </c>
      <c r="E1254" s="5"/>
      <c r="F1254" s="4" t="s">
        <v>25</v>
      </c>
      <c r="G1254" s="7"/>
      <c r="H1254" s="8" t="s">
        <v>2648</v>
      </c>
      <c r="I1254" s="0" t="n">
        <f aca="false">LEN(H1254)</f>
        <v>36</v>
      </c>
    </row>
    <row r="1255" customFormat="false" ht="15" hidden="false" customHeight="false" outlineLevel="0" collapsed="false">
      <c r="A1255" s="9" t="n">
        <v>1254</v>
      </c>
      <c r="B1255" s="11" t="s">
        <v>2649</v>
      </c>
      <c r="C1255" s="11"/>
      <c r="D1255" s="6" t="s">
        <v>2636</v>
      </c>
      <c r="E1255" s="5"/>
      <c r="F1255" s="4" t="s">
        <v>25</v>
      </c>
      <c r="G1255" s="7"/>
      <c r="H1255" s="8" t="s">
        <v>2650</v>
      </c>
      <c r="I1255" s="0" t="n">
        <f aca="false">LEN(H1255)</f>
        <v>34</v>
      </c>
    </row>
    <row r="1256" customFormat="false" ht="15" hidden="false" customHeight="false" outlineLevel="0" collapsed="false">
      <c r="A1256" s="9" t="n">
        <v>1255</v>
      </c>
      <c r="B1256" s="11" t="s">
        <v>2651</v>
      </c>
      <c r="C1256" s="11"/>
      <c r="D1256" s="6" t="s">
        <v>2636</v>
      </c>
      <c r="E1256" s="5"/>
      <c r="F1256" s="4" t="s">
        <v>25</v>
      </c>
      <c r="G1256" s="7"/>
      <c r="H1256" s="8" t="s">
        <v>2652</v>
      </c>
      <c r="I1256" s="0" t="n">
        <f aca="false">LEN(H1256)</f>
        <v>33</v>
      </c>
    </row>
    <row r="1257" customFormat="false" ht="15" hidden="false" customHeight="false" outlineLevel="0" collapsed="false">
      <c r="A1257" s="9" t="n">
        <v>1256</v>
      </c>
      <c r="B1257" s="11" t="s">
        <v>2653</v>
      </c>
      <c r="C1257" s="11"/>
      <c r="D1257" s="6" t="s">
        <v>2636</v>
      </c>
      <c r="E1257" s="5"/>
      <c r="F1257" s="4" t="s">
        <v>13</v>
      </c>
      <c r="G1257" s="7"/>
      <c r="H1257" s="8" t="s">
        <v>2654</v>
      </c>
      <c r="I1257" s="0" t="n">
        <f aca="false">LEN(H1257)</f>
        <v>33</v>
      </c>
    </row>
    <row r="1258" customFormat="false" ht="15" hidden="false" customHeight="false" outlineLevel="0" collapsed="false">
      <c r="A1258" s="9" t="n">
        <v>1257</v>
      </c>
      <c r="B1258" s="11" t="s">
        <v>2655</v>
      </c>
      <c r="C1258" s="11"/>
      <c r="D1258" s="6" t="s">
        <v>2636</v>
      </c>
      <c r="E1258" s="5"/>
      <c r="F1258" s="4" t="s">
        <v>25</v>
      </c>
      <c r="G1258" s="12"/>
      <c r="H1258" s="8" t="s">
        <v>2656</v>
      </c>
      <c r="I1258" s="0" t="n">
        <f aca="false">LEN(H1258)</f>
        <v>33</v>
      </c>
    </row>
    <row r="1259" customFormat="false" ht="15" hidden="false" customHeight="false" outlineLevel="0" collapsed="false">
      <c r="A1259" s="9" t="n">
        <v>1258</v>
      </c>
      <c r="B1259" s="11" t="s">
        <v>2657</v>
      </c>
      <c r="C1259" s="11"/>
      <c r="D1259" s="6" t="s">
        <v>2636</v>
      </c>
      <c r="E1259" s="5"/>
      <c r="F1259" s="4" t="s">
        <v>25</v>
      </c>
      <c r="G1259" s="7"/>
      <c r="H1259" s="8" t="s">
        <v>2658</v>
      </c>
      <c r="I1259" s="0" t="n">
        <f aca="false">LEN(H1259)</f>
        <v>33</v>
      </c>
    </row>
    <row r="1260" customFormat="false" ht="15" hidden="false" customHeight="false" outlineLevel="0" collapsed="false">
      <c r="A1260" s="9" t="n">
        <v>1259</v>
      </c>
      <c r="B1260" s="11" t="s">
        <v>2659</v>
      </c>
      <c r="C1260" s="11"/>
      <c r="D1260" s="6" t="s">
        <v>2636</v>
      </c>
      <c r="E1260" s="5"/>
      <c r="F1260" s="4" t="s">
        <v>13</v>
      </c>
      <c r="G1260" s="7"/>
      <c r="H1260" s="8" t="s">
        <v>2660</v>
      </c>
      <c r="I1260" s="0" t="n">
        <f aca="false">LEN(H1260)</f>
        <v>33</v>
      </c>
    </row>
    <row r="1261" customFormat="false" ht="15" hidden="false" customHeight="false" outlineLevel="0" collapsed="false">
      <c r="A1261" s="9" t="n">
        <v>1260</v>
      </c>
      <c r="B1261" s="11" t="s">
        <v>2661</v>
      </c>
      <c r="C1261" s="11"/>
      <c r="D1261" s="6" t="s">
        <v>2636</v>
      </c>
      <c r="E1261" s="5"/>
      <c r="F1261" s="7" t="s">
        <v>18</v>
      </c>
      <c r="G1261" s="7"/>
      <c r="H1261" s="8" t="s">
        <v>2662</v>
      </c>
      <c r="I1261" s="0" t="n">
        <f aca="false">LEN(H1261)</f>
        <v>33</v>
      </c>
    </row>
    <row r="1262" customFormat="false" ht="15" hidden="false" customHeight="false" outlineLevel="0" collapsed="false">
      <c r="A1262" s="9" t="n">
        <v>1261</v>
      </c>
      <c r="B1262" s="11" t="s">
        <v>2663</v>
      </c>
      <c r="C1262" s="11"/>
      <c r="D1262" s="6" t="s">
        <v>2636</v>
      </c>
      <c r="E1262" s="5"/>
      <c r="F1262" s="7" t="s">
        <v>18</v>
      </c>
      <c r="G1262" s="7"/>
      <c r="H1262" s="8" t="s">
        <v>2664</v>
      </c>
      <c r="I1262" s="0" t="n">
        <f aca="false">LEN(H1262)</f>
        <v>33</v>
      </c>
    </row>
    <row r="1263" customFormat="false" ht="15" hidden="false" customHeight="false" outlineLevel="0" collapsed="false">
      <c r="A1263" s="9" t="n">
        <v>1262</v>
      </c>
      <c r="B1263" s="11" t="s">
        <v>2665</v>
      </c>
      <c r="C1263" s="11"/>
      <c r="D1263" s="6" t="s">
        <v>2636</v>
      </c>
      <c r="E1263" s="5"/>
      <c r="F1263" s="7" t="s">
        <v>18</v>
      </c>
      <c r="G1263" s="7"/>
      <c r="H1263" s="8" t="s">
        <v>2666</v>
      </c>
      <c r="I1263" s="0" t="n">
        <f aca="false">LEN(H1263)</f>
        <v>33</v>
      </c>
    </row>
    <row r="1264" customFormat="false" ht="15" hidden="false" customHeight="false" outlineLevel="0" collapsed="false">
      <c r="A1264" s="9" t="n">
        <v>1263</v>
      </c>
      <c r="B1264" s="11" t="s">
        <v>2667</v>
      </c>
      <c r="C1264" s="11"/>
      <c r="D1264" s="6" t="s">
        <v>2636</v>
      </c>
      <c r="E1264" s="5"/>
      <c r="F1264" s="4" t="s">
        <v>13</v>
      </c>
      <c r="G1264" s="7"/>
      <c r="H1264" s="8" t="s">
        <v>2668</v>
      </c>
      <c r="I1264" s="0" t="n">
        <f aca="false">LEN(H1264)</f>
        <v>33</v>
      </c>
    </row>
    <row r="1265" customFormat="false" ht="15" hidden="false" customHeight="false" outlineLevel="0" collapsed="false">
      <c r="A1265" s="4" t="n">
        <v>1264</v>
      </c>
      <c r="B1265" s="5" t="s">
        <v>2669</v>
      </c>
      <c r="C1265" s="5" t="s">
        <v>2670</v>
      </c>
      <c r="D1265" s="6" t="s">
        <v>2671</v>
      </c>
      <c r="E1265" s="5"/>
      <c r="F1265" s="4"/>
      <c r="G1265" s="7"/>
      <c r="H1265" s="8"/>
    </row>
    <row r="1266" customFormat="false" ht="15" hidden="false" customHeight="false" outlineLevel="0" collapsed="false">
      <c r="A1266" s="9" t="n">
        <v>1265</v>
      </c>
      <c r="B1266" s="11" t="s">
        <v>2672</v>
      </c>
      <c r="C1266" s="11"/>
      <c r="D1266" s="6" t="s">
        <v>2671</v>
      </c>
      <c r="E1266" s="5"/>
      <c r="F1266" s="7" t="s">
        <v>18</v>
      </c>
      <c r="G1266" s="7"/>
      <c r="H1266" s="8" t="s">
        <v>2673</v>
      </c>
      <c r="I1266" s="0" t="n">
        <f aca="false">LEN(H1266)</f>
        <v>33</v>
      </c>
    </row>
    <row r="1267" customFormat="false" ht="15" hidden="false" customHeight="false" outlineLevel="0" collapsed="false">
      <c r="A1267" s="9" t="n">
        <v>1266</v>
      </c>
      <c r="B1267" s="11" t="s">
        <v>2674</v>
      </c>
      <c r="C1267" s="11"/>
      <c r="D1267" s="6" t="s">
        <v>2671</v>
      </c>
      <c r="E1267" s="5"/>
      <c r="F1267" s="4" t="s">
        <v>25</v>
      </c>
      <c r="G1267" s="12"/>
      <c r="H1267" s="8" t="s">
        <v>2675</v>
      </c>
      <c r="I1267" s="0" t="n">
        <f aca="false">LEN(H1267)</f>
        <v>37</v>
      </c>
    </row>
    <row r="1268" customFormat="false" ht="15" hidden="false" customHeight="false" outlineLevel="0" collapsed="false">
      <c r="A1268" s="9" t="n">
        <v>1267</v>
      </c>
      <c r="B1268" s="11" t="s">
        <v>2676</v>
      </c>
      <c r="C1268" s="11"/>
      <c r="D1268" s="6" t="s">
        <v>2671</v>
      </c>
      <c r="E1268" s="5"/>
      <c r="F1268" s="7" t="s">
        <v>18</v>
      </c>
      <c r="G1268" s="7" t="s">
        <v>65</v>
      </c>
      <c r="H1268" s="8" t="s">
        <v>2677</v>
      </c>
      <c r="I1268" s="0" t="n">
        <f aca="false">LEN(H1268)</f>
        <v>33</v>
      </c>
    </row>
    <row r="1269" customFormat="false" ht="15" hidden="false" customHeight="false" outlineLevel="0" collapsed="false">
      <c r="A1269" s="9" t="n">
        <v>1268</v>
      </c>
      <c r="B1269" s="11" t="s">
        <v>2678</v>
      </c>
      <c r="C1269" s="11"/>
      <c r="D1269" s="6" t="s">
        <v>2671</v>
      </c>
      <c r="E1269" s="5"/>
      <c r="F1269" s="7" t="s">
        <v>18</v>
      </c>
      <c r="G1269" s="7"/>
      <c r="H1269" s="8" t="s">
        <v>2679</v>
      </c>
      <c r="I1269" s="0" t="n">
        <f aca="false">LEN(H1269)</f>
        <v>33</v>
      </c>
    </row>
    <row r="1270" customFormat="false" ht="15" hidden="false" customHeight="false" outlineLevel="0" collapsed="false">
      <c r="A1270" s="9" t="n">
        <v>1269</v>
      </c>
      <c r="B1270" s="11" t="s">
        <v>2680</v>
      </c>
      <c r="C1270" s="5"/>
      <c r="D1270" s="6" t="s">
        <v>2671</v>
      </c>
      <c r="E1270" s="5"/>
      <c r="F1270" s="4" t="s">
        <v>25</v>
      </c>
      <c r="G1270" s="7"/>
      <c r="H1270" s="8" t="s">
        <v>2681</v>
      </c>
      <c r="I1270" s="0" t="n">
        <f aca="false">LEN(H1270)</f>
        <v>33</v>
      </c>
    </row>
    <row r="1271" customFormat="false" ht="15" hidden="false" customHeight="false" outlineLevel="0" collapsed="false">
      <c r="A1271" s="4" t="n">
        <v>1270</v>
      </c>
      <c r="B1271" s="5" t="s">
        <v>2682</v>
      </c>
      <c r="C1271" s="5" t="s">
        <v>2683</v>
      </c>
      <c r="D1271" s="6" t="s">
        <v>2684</v>
      </c>
      <c r="E1271" s="5"/>
      <c r="F1271" s="4"/>
      <c r="G1271" s="7"/>
      <c r="H1271" s="8"/>
    </row>
    <row r="1272" customFormat="false" ht="15" hidden="false" customHeight="false" outlineLevel="0" collapsed="false">
      <c r="A1272" s="9" t="n">
        <v>1271</v>
      </c>
      <c r="B1272" s="11" t="s">
        <v>2685</v>
      </c>
      <c r="C1272" s="11"/>
      <c r="D1272" s="6" t="s">
        <v>2684</v>
      </c>
      <c r="E1272" s="5"/>
      <c r="F1272" s="4" t="s">
        <v>25</v>
      </c>
      <c r="G1272" s="7"/>
      <c r="H1272" s="8" t="s">
        <v>2686</v>
      </c>
      <c r="I1272" s="0" t="n">
        <f aca="false">LEN(H1272)</f>
        <v>33</v>
      </c>
    </row>
    <row r="1273" customFormat="false" ht="15" hidden="false" customHeight="false" outlineLevel="0" collapsed="false">
      <c r="A1273" s="9" t="n">
        <v>1272</v>
      </c>
      <c r="B1273" s="11" t="s">
        <v>2687</v>
      </c>
      <c r="C1273" s="11"/>
      <c r="D1273" s="6" t="s">
        <v>2684</v>
      </c>
      <c r="E1273" s="5"/>
      <c r="F1273" s="4" t="s">
        <v>25</v>
      </c>
      <c r="G1273" s="12"/>
      <c r="H1273" s="8" t="s">
        <v>2688</v>
      </c>
      <c r="I1273" s="0" t="n">
        <f aca="false">LEN(H1273)</f>
        <v>37</v>
      </c>
    </row>
    <row r="1274" customFormat="false" ht="15" hidden="false" customHeight="false" outlineLevel="0" collapsed="false">
      <c r="A1274" s="9" t="n">
        <v>1273</v>
      </c>
      <c r="B1274" s="11" t="s">
        <v>2689</v>
      </c>
      <c r="C1274" s="11"/>
      <c r="D1274" s="6" t="s">
        <v>2684</v>
      </c>
      <c r="E1274" s="5"/>
      <c r="F1274" s="7" t="s">
        <v>18</v>
      </c>
      <c r="G1274" s="7" t="s">
        <v>65</v>
      </c>
      <c r="H1274" s="8" t="s">
        <v>2690</v>
      </c>
      <c r="I1274" s="0" t="n">
        <f aca="false">LEN(H1274)</f>
        <v>33</v>
      </c>
    </row>
    <row r="1275" customFormat="false" ht="15" hidden="false" customHeight="false" outlineLevel="0" collapsed="false">
      <c r="A1275" s="9" t="n">
        <v>1274</v>
      </c>
      <c r="B1275" s="11" t="s">
        <v>2691</v>
      </c>
      <c r="C1275" s="5"/>
      <c r="D1275" s="6" t="s">
        <v>2684</v>
      </c>
      <c r="E1275" s="5"/>
      <c r="F1275" s="4" t="s">
        <v>13</v>
      </c>
      <c r="G1275" s="7"/>
      <c r="H1275" s="8" t="s">
        <v>2692</v>
      </c>
      <c r="I1275" s="0" t="n">
        <f aca="false">LEN(H1275)</f>
        <v>34</v>
      </c>
    </row>
    <row r="1276" customFormat="false" ht="15" hidden="false" customHeight="false" outlineLevel="0" collapsed="false">
      <c r="A1276" s="9" t="n">
        <v>1275</v>
      </c>
      <c r="B1276" s="11" t="s">
        <v>2693</v>
      </c>
      <c r="C1276" s="5"/>
      <c r="D1276" s="6" t="s">
        <v>2684</v>
      </c>
      <c r="E1276" s="5"/>
      <c r="F1276" s="4" t="s">
        <v>25</v>
      </c>
      <c r="G1276" s="7"/>
      <c r="H1276" s="8" t="s">
        <v>2694</v>
      </c>
      <c r="I1276" s="0" t="n">
        <f aca="false">LEN(H1276)</f>
        <v>34</v>
      </c>
    </row>
    <row r="1277" customFormat="false" ht="15" hidden="false" customHeight="false" outlineLevel="0" collapsed="false">
      <c r="A1277" s="4" t="n">
        <v>1276</v>
      </c>
      <c r="B1277" s="5" t="s">
        <v>2695</v>
      </c>
      <c r="C1277" s="5" t="s">
        <v>2696</v>
      </c>
      <c r="D1277" s="6" t="s">
        <v>2697</v>
      </c>
      <c r="E1277" s="5"/>
      <c r="F1277" s="4"/>
      <c r="G1277" s="7"/>
      <c r="H1277" s="8"/>
    </row>
    <row r="1278" customFormat="false" ht="15" hidden="false" customHeight="false" outlineLevel="0" collapsed="false">
      <c r="A1278" s="9" t="n">
        <v>1277</v>
      </c>
      <c r="B1278" s="11" t="s">
        <v>2698</v>
      </c>
      <c r="C1278" s="11"/>
      <c r="D1278" s="6" t="s">
        <v>2697</v>
      </c>
      <c r="E1278" s="5"/>
      <c r="F1278" s="7" t="s">
        <v>18</v>
      </c>
      <c r="G1278" s="7" t="s">
        <v>65</v>
      </c>
      <c r="H1278" s="8" t="s">
        <v>2699</v>
      </c>
      <c r="I1278" s="0" t="n">
        <f aca="false">LEN(H1278)</f>
        <v>34</v>
      </c>
    </row>
    <row r="1279" customFormat="false" ht="15" hidden="false" customHeight="false" outlineLevel="0" collapsed="false">
      <c r="A1279" s="9" t="n">
        <v>1278</v>
      </c>
      <c r="B1279" s="11" t="s">
        <v>2700</v>
      </c>
      <c r="C1279" s="11"/>
      <c r="D1279" s="6" t="s">
        <v>2697</v>
      </c>
      <c r="E1279" s="5"/>
      <c r="F1279" s="4" t="s">
        <v>25</v>
      </c>
      <c r="G1279" s="12"/>
      <c r="H1279" s="8" t="s">
        <v>2701</v>
      </c>
      <c r="I1279" s="0" t="n">
        <f aca="false">LEN(H1279)</f>
        <v>38</v>
      </c>
    </row>
    <row r="1280" customFormat="false" ht="15" hidden="false" customHeight="false" outlineLevel="0" collapsed="false">
      <c r="A1280" s="9" t="n">
        <v>1279</v>
      </c>
      <c r="B1280" s="11" t="s">
        <v>2702</v>
      </c>
      <c r="C1280" s="11"/>
      <c r="D1280" s="6" t="s">
        <v>2697</v>
      </c>
      <c r="E1280" s="5"/>
      <c r="F1280" s="7" t="s">
        <v>18</v>
      </c>
      <c r="G1280" s="7" t="s">
        <v>65</v>
      </c>
      <c r="H1280" s="8" t="s">
        <v>2703</v>
      </c>
      <c r="I1280" s="0" t="n">
        <f aca="false">LEN(H1280)</f>
        <v>33</v>
      </c>
    </row>
    <row r="1281" customFormat="false" ht="15" hidden="false" customHeight="false" outlineLevel="0" collapsed="false">
      <c r="A1281" s="9" t="n">
        <v>1280</v>
      </c>
      <c r="B1281" s="11" t="s">
        <v>2704</v>
      </c>
      <c r="C1281" s="5"/>
      <c r="D1281" s="6" t="s">
        <v>2697</v>
      </c>
      <c r="E1281" s="5"/>
      <c r="F1281" s="4" t="s">
        <v>25</v>
      </c>
      <c r="G1281" s="7"/>
      <c r="H1281" s="8" t="s">
        <v>2705</v>
      </c>
      <c r="I1281" s="0" t="n">
        <f aca="false">LEN(H1281)</f>
        <v>34</v>
      </c>
    </row>
    <row r="1282" customFormat="false" ht="15" hidden="false" customHeight="false" outlineLevel="0" collapsed="false">
      <c r="A1282" s="9" t="n">
        <v>1281</v>
      </c>
      <c r="B1282" s="11" t="s">
        <v>2706</v>
      </c>
      <c r="C1282" s="5"/>
      <c r="D1282" s="6" t="s">
        <v>2697</v>
      </c>
      <c r="E1282" s="5"/>
      <c r="F1282" s="4" t="s">
        <v>13</v>
      </c>
      <c r="G1282" s="7"/>
      <c r="H1282" s="8" t="s">
        <v>2707</v>
      </c>
      <c r="I1282" s="0" t="n">
        <f aca="false">LEN(H1282)</f>
        <v>37</v>
      </c>
    </row>
    <row r="1283" customFormat="false" ht="15" hidden="false" customHeight="false" outlineLevel="0" collapsed="false">
      <c r="A1283" s="4" t="n">
        <v>1282</v>
      </c>
      <c r="B1283" s="5" t="s">
        <v>2708</v>
      </c>
      <c r="C1283" s="5" t="s">
        <v>2709</v>
      </c>
      <c r="D1283" s="6" t="s">
        <v>2710</v>
      </c>
      <c r="E1283" s="5"/>
      <c r="F1283" s="4"/>
      <c r="G1283" s="7"/>
      <c r="H1283" s="8"/>
    </row>
    <row r="1284" customFormat="false" ht="15" hidden="false" customHeight="false" outlineLevel="0" collapsed="false">
      <c r="A1284" s="9" t="n">
        <v>1283</v>
      </c>
      <c r="B1284" s="11" t="s">
        <v>2711</v>
      </c>
      <c r="C1284" s="11"/>
      <c r="D1284" s="6" t="s">
        <v>2710</v>
      </c>
      <c r="E1284" s="5"/>
      <c r="F1284" s="7" t="s">
        <v>18</v>
      </c>
      <c r="G1284" s="7"/>
      <c r="H1284" s="8" t="s">
        <v>2712</v>
      </c>
      <c r="I1284" s="0" t="n">
        <f aca="false">LEN(H1284)</f>
        <v>33</v>
      </c>
    </row>
    <row r="1285" customFormat="false" ht="15" hidden="false" customHeight="false" outlineLevel="0" collapsed="false">
      <c r="A1285" s="9" t="n">
        <v>1284</v>
      </c>
      <c r="B1285" s="11" t="s">
        <v>2713</v>
      </c>
      <c r="C1285" s="11"/>
      <c r="D1285" s="6" t="s">
        <v>2710</v>
      </c>
      <c r="E1285" s="5"/>
      <c r="F1285" s="4" t="s">
        <v>25</v>
      </c>
      <c r="G1285" s="12"/>
      <c r="H1285" s="8" t="s">
        <v>2714</v>
      </c>
      <c r="I1285" s="0" t="n">
        <f aca="false">LEN(H1285)</f>
        <v>32</v>
      </c>
    </row>
    <row r="1286" customFormat="false" ht="15" hidden="false" customHeight="false" outlineLevel="0" collapsed="false">
      <c r="A1286" s="9" t="n">
        <v>1285</v>
      </c>
      <c r="B1286" s="11" t="s">
        <v>2715</v>
      </c>
      <c r="C1286" s="11"/>
      <c r="D1286" s="6" t="s">
        <v>2710</v>
      </c>
      <c r="E1286" s="5"/>
      <c r="F1286" s="7" t="s">
        <v>18</v>
      </c>
      <c r="G1286" s="7" t="s">
        <v>65</v>
      </c>
      <c r="H1286" s="8" t="s">
        <v>2716</v>
      </c>
      <c r="I1286" s="0" t="n">
        <f aca="false">LEN(H1286)</f>
        <v>33</v>
      </c>
    </row>
    <row r="1287" customFormat="false" ht="15" hidden="false" customHeight="false" outlineLevel="0" collapsed="false">
      <c r="A1287" s="9" t="n">
        <v>1286</v>
      </c>
      <c r="B1287" s="11" t="s">
        <v>2717</v>
      </c>
      <c r="C1287" s="11"/>
      <c r="D1287" s="6" t="s">
        <v>2710</v>
      </c>
      <c r="E1287" s="5"/>
      <c r="F1287" s="4" t="s">
        <v>13</v>
      </c>
      <c r="G1287" s="7"/>
      <c r="H1287" s="8" t="s">
        <v>2718</v>
      </c>
      <c r="I1287" s="0" t="n">
        <f aca="false">LEN(H1287)</f>
        <v>34</v>
      </c>
    </row>
    <row r="1288" customFormat="false" ht="15" hidden="false" customHeight="false" outlineLevel="0" collapsed="false">
      <c r="A1288" s="9" t="n">
        <v>1287</v>
      </c>
      <c r="B1288" s="11" t="s">
        <v>2719</v>
      </c>
      <c r="C1288" s="5"/>
      <c r="D1288" s="6" t="s">
        <v>2710</v>
      </c>
      <c r="E1288" s="5"/>
      <c r="F1288" s="4" t="s">
        <v>13</v>
      </c>
      <c r="G1288" s="7"/>
      <c r="H1288" s="8" t="s">
        <v>2720</v>
      </c>
      <c r="I1288" s="0" t="n">
        <f aca="false">LEN(H1288)</f>
        <v>34</v>
      </c>
    </row>
    <row r="1289" customFormat="false" ht="15" hidden="false" customHeight="false" outlineLevel="0" collapsed="false">
      <c r="A1289" s="4" t="n">
        <v>1288</v>
      </c>
      <c r="B1289" s="5" t="s">
        <v>2721</v>
      </c>
      <c r="C1289" s="5" t="s">
        <v>2722</v>
      </c>
      <c r="D1289" s="6" t="s">
        <v>2723</v>
      </c>
      <c r="E1289" s="5"/>
      <c r="F1289" s="4"/>
      <c r="G1289" s="7"/>
      <c r="H1289" s="8"/>
    </row>
    <row r="1290" customFormat="false" ht="15" hidden="false" customHeight="false" outlineLevel="0" collapsed="false">
      <c r="A1290" s="9" t="n">
        <v>1289</v>
      </c>
      <c r="B1290" s="15" t="s">
        <v>2724</v>
      </c>
      <c r="C1290" s="11"/>
      <c r="D1290" s="6" t="s">
        <v>2723</v>
      </c>
      <c r="E1290" s="5"/>
      <c r="F1290" s="7" t="s">
        <v>18</v>
      </c>
      <c r="G1290" s="7"/>
      <c r="H1290" s="8" t="s">
        <v>2725</v>
      </c>
      <c r="I1290" s="0" t="n">
        <f aca="false">LEN(H1290)</f>
        <v>33</v>
      </c>
    </row>
    <row r="1291" customFormat="false" ht="15" hidden="false" customHeight="false" outlineLevel="0" collapsed="false">
      <c r="A1291" s="9" t="n">
        <v>1290</v>
      </c>
      <c r="B1291" s="15" t="s">
        <v>2726</v>
      </c>
      <c r="C1291" s="11"/>
      <c r="D1291" s="6" t="s">
        <v>2723</v>
      </c>
      <c r="E1291" s="5"/>
      <c r="F1291" s="7" t="s">
        <v>18</v>
      </c>
      <c r="G1291" s="7"/>
      <c r="H1291" s="8" t="s">
        <v>2727</v>
      </c>
      <c r="I1291" s="0" t="n">
        <f aca="false">LEN(H1291)</f>
        <v>34</v>
      </c>
    </row>
    <row r="1292" customFormat="false" ht="15" hidden="false" customHeight="false" outlineLevel="0" collapsed="false">
      <c r="A1292" s="9" t="n">
        <v>1291</v>
      </c>
      <c r="B1292" s="15" t="s">
        <v>2728</v>
      </c>
      <c r="C1292" s="5"/>
      <c r="D1292" s="6" t="s">
        <v>2723</v>
      </c>
      <c r="E1292" s="5"/>
      <c r="F1292" s="4" t="s">
        <v>13</v>
      </c>
      <c r="G1292" s="7"/>
      <c r="H1292" s="8" t="s">
        <v>2729</v>
      </c>
      <c r="I1292" s="0" t="n">
        <f aca="false">LEN(H1292)</f>
        <v>33</v>
      </c>
    </row>
    <row r="1293" customFormat="false" ht="15" hidden="false" customHeight="false" outlineLevel="0" collapsed="false">
      <c r="A1293" s="9" t="n">
        <v>1292</v>
      </c>
      <c r="B1293" s="15" t="s">
        <v>2730</v>
      </c>
      <c r="C1293" s="5"/>
      <c r="D1293" s="6" t="s">
        <v>2723</v>
      </c>
      <c r="E1293" s="5"/>
      <c r="F1293" s="4" t="s">
        <v>25</v>
      </c>
      <c r="G1293" s="7"/>
      <c r="H1293" s="8" t="s">
        <v>2731</v>
      </c>
      <c r="I1293" s="0" t="n">
        <f aca="false">LEN(H1293)</f>
        <v>33</v>
      </c>
    </row>
    <row r="1294" customFormat="false" ht="15" hidden="false" customHeight="false" outlineLevel="0" collapsed="false">
      <c r="A1294" s="4" t="n">
        <v>1293</v>
      </c>
      <c r="B1294" s="20" t="s">
        <v>2732</v>
      </c>
      <c r="C1294" s="5" t="s">
        <v>2733</v>
      </c>
      <c r="D1294" s="6" t="s">
        <v>2734</v>
      </c>
      <c r="E1294" s="5"/>
      <c r="F1294" s="4"/>
      <c r="G1294" s="7"/>
      <c r="H1294" s="8"/>
    </row>
    <row r="1295" customFormat="false" ht="15" hidden="false" customHeight="false" outlineLevel="0" collapsed="false">
      <c r="A1295" s="9" t="n">
        <v>1294</v>
      </c>
      <c r="B1295" s="15" t="s">
        <v>2735</v>
      </c>
      <c r="C1295" s="5"/>
      <c r="D1295" s="6" t="s">
        <v>2734</v>
      </c>
      <c r="E1295" s="5"/>
      <c r="F1295" s="4" t="s">
        <v>13</v>
      </c>
      <c r="G1295" s="7"/>
      <c r="H1295" s="8" t="s">
        <v>2736</v>
      </c>
      <c r="I1295" s="0" t="n">
        <f aca="false">LEN(H1295)</f>
        <v>31</v>
      </c>
    </row>
    <row r="1296" customFormat="false" ht="15" hidden="false" customHeight="false" outlineLevel="0" collapsed="false">
      <c r="A1296" s="9" t="n">
        <v>1295</v>
      </c>
      <c r="B1296" s="15" t="s">
        <v>2737</v>
      </c>
      <c r="C1296" s="5"/>
      <c r="D1296" s="6" t="s">
        <v>2734</v>
      </c>
      <c r="E1296" s="5"/>
      <c r="F1296" s="4" t="s">
        <v>13</v>
      </c>
      <c r="G1296" s="7"/>
      <c r="H1296" s="8" t="s">
        <v>2738</v>
      </c>
      <c r="I1296" s="0" t="n">
        <f aca="false">LEN(H1296)</f>
        <v>33</v>
      </c>
    </row>
    <row r="1297" customFormat="false" ht="15" hidden="false" customHeight="false" outlineLevel="0" collapsed="false">
      <c r="A1297" s="9" t="n">
        <v>1296</v>
      </c>
      <c r="B1297" s="15" t="s">
        <v>2739</v>
      </c>
      <c r="C1297" s="5"/>
      <c r="D1297" s="6" t="s">
        <v>2734</v>
      </c>
      <c r="E1297" s="5"/>
      <c r="F1297" s="4" t="s">
        <v>13</v>
      </c>
      <c r="G1297" s="7"/>
      <c r="H1297" s="8" t="s">
        <v>2740</v>
      </c>
      <c r="I1297" s="0" t="n">
        <f aca="false">LEN(H1297)</f>
        <v>40</v>
      </c>
    </row>
    <row r="1298" customFormat="false" ht="15" hidden="false" customHeight="false" outlineLevel="0" collapsed="false">
      <c r="A1298" s="9" t="n">
        <v>1297</v>
      </c>
      <c r="B1298" s="15" t="s">
        <v>2741</v>
      </c>
      <c r="C1298" s="5"/>
      <c r="D1298" s="6" t="s">
        <v>2734</v>
      </c>
      <c r="E1298" s="5"/>
      <c r="F1298" s="4" t="s">
        <v>13</v>
      </c>
      <c r="G1298" s="7"/>
      <c r="H1298" s="8" t="s">
        <v>2742</v>
      </c>
      <c r="I1298" s="0" t="n">
        <f aca="false">LEN(H1298)</f>
        <v>33</v>
      </c>
    </row>
    <row r="1299" customFormat="false" ht="15" hidden="false" customHeight="false" outlineLevel="0" collapsed="false">
      <c r="A1299" s="9" t="n">
        <v>1298</v>
      </c>
      <c r="B1299" s="15" t="s">
        <v>2743</v>
      </c>
      <c r="C1299" s="5"/>
      <c r="D1299" s="6" t="s">
        <v>2734</v>
      </c>
      <c r="E1299" s="5"/>
      <c r="F1299" s="4" t="s">
        <v>25</v>
      </c>
      <c r="G1299" s="12"/>
      <c r="H1299" s="8" t="s">
        <v>2744</v>
      </c>
      <c r="I1299" s="0" t="n">
        <f aca="false">LEN(H1299)</f>
        <v>39</v>
      </c>
    </row>
    <row r="1300" customFormat="false" ht="15" hidden="false" customHeight="false" outlineLevel="0" collapsed="false">
      <c r="A1300" s="9" t="n">
        <v>1299</v>
      </c>
      <c r="B1300" s="15" t="s">
        <v>2745</v>
      </c>
      <c r="C1300" s="5"/>
      <c r="D1300" s="6" t="s">
        <v>2734</v>
      </c>
      <c r="E1300" s="5"/>
      <c r="F1300" s="4" t="s">
        <v>25</v>
      </c>
      <c r="G1300" s="12"/>
      <c r="H1300" s="8" t="s">
        <v>2746</v>
      </c>
      <c r="I1300" s="0" t="n">
        <f aca="false">LEN(H1300)</f>
        <v>33</v>
      </c>
    </row>
    <row r="1301" customFormat="false" ht="15" hidden="false" customHeight="false" outlineLevel="0" collapsed="false">
      <c r="A1301" s="4" t="n">
        <v>1300</v>
      </c>
      <c r="B1301" s="5" t="s">
        <v>2747</v>
      </c>
      <c r="C1301" s="5" t="s">
        <v>2748</v>
      </c>
      <c r="D1301" s="6" t="s">
        <v>2749</v>
      </c>
      <c r="E1301" s="5"/>
      <c r="F1301" s="4"/>
      <c r="G1301" s="7"/>
      <c r="H1301" s="8"/>
    </row>
    <row r="1302" customFormat="false" ht="15" hidden="false" customHeight="false" outlineLevel="0" collapsed="false">
      <c r="A1302" s="9" t="n">
        <v>1301</v>
      </c>
      <c r="B1302" s="11" t="s">
        <v>2750</v>
      </c>
      <c r="C1302" s="11"/>
      <c r="D1302" s="6" t="s">
        <v>2749</v>
      </c>
      <c r="E1302" s="5"/>
      <c r="F1302" s="4" t="s">
        <v>13</v>
      </c>
      <c r="G1302" s="7"/>
      <c r="H1302" s="8" t="s">
        <v>2751</v>
      </c>
      <c r="I1302" s="0" t="n">
        <f aca="false">LEN(H1302)</f>
        <v>33</v>
      </c>
    </row>
    <row r="1303" customFormat="false" ht="15" hidden="false" customHeight="false" outlineLevel="0" collapsed="false">
      <c r="A1303" s="9" t="n">
        <v>1302</v>
      </c>
      <c r="B1303" s="11" t="s">
        <v>2752</v>
      </c>
      <c r="C1303" s="11"/>
      <c r="D1303" s="6" t="s">
        <v>2749</v>
      </c>
      <c r="E1303" s="5"/>
      <c r="F1303" s="4" t="s">
        <v>13</v>
      </c>
      <c r="G1303" s="7"/>
      <c r="H1303" s="8" t="s">
        <v>2753</v>
      </c>
      <c r="I1303" s="0" t="n">
        <f aca="false">LEN(H1303)</f>
        <v>34</v>
      </c>
    </row>
    <row r="1304" customFormat="false" ht="15" hidden="false" customHeight="false" outlineLevel="0" collapsed="false">
      <c r="A1304" s="9" t="n">
        <v>1303</v>
      </c>
      <c r="B1304" s="11" t="s">
        <v>2754</v>
      </c>
      <c r="C1304" s="11"/>
      <c r="D1304" s="6" t="s">
        <v>2749</v>
      </c>
      <c r="E1304" s="5"/>
      <c r="F1304" s="7" t="s">
        <v>18</v>
      </c>
      <c r="G1304" s="7"/>
      <c r="H1304" s="8" t="s">
        <v>2755</v>
      </c>
      <c r="I1304" s="0" t="n">
        <f aca="false">LEN(H1304)</f>
        <v>33</v>
      </c>
    </row>
    <row r="1305" customFormat="false" ht="15" hidden="false" customHeight="false" outlineLevel="0" collapsed="false">
      <c r="A1305" s="9" t="n">
        <v>1304</v>
      </c>
      <c r="B1305" s="11" t="s">
        <v>2756</v>
      </c>
      <c r="C1305" s="11"/>
      <c r="D1305" s="6" t="s">
        <v>2749</v>
      </c>
      <c r="E1305" s="5"/>
      <c r="F1305" s="4" t="s">
        <v>13</v>
      </c>
      <c r="G1305" s="7"/>
      <c r="H1305" s="8" t="s">
        <v>2757</v>
      </c>
      <c r="I1305" s="0" t="n">
        <f aca="false">LEN(H1305)</f>
        <v>33</v>
      </c>
    </row>
    <row r="1306" customFormat="false" ht="15" hidden="false" customHeight="false" outlineLevel="0" collapsed="false">
      <c r="A1306" s="9" t="n">
        <v>1305</v>
      </c>
      <c r="B1306" s="11" t="s">
        <v>2758</v>
      </c>
      <c r="C1306" s="5"/>
      <c r="D1306" s="6" t="s">
        <v>2749</v>
      </c>
      <c r="E1306" s="5"/>
      <c r="F1306" s="4" t="s">
        <v>13</v>
      </c>
      <c r="G1306" s="7"/>
      <c r="H1306" s="8" t="s">
        <v>2759</v>
      </c>
      <c r="I1306" s="0" t="n">
        <f aca="false">LEN(H1306)</f>
        <v>33</v>
      </c>
    </row>
    <row r="1307" customFormat="false" ht="15" hidden="false" customHeight="false" outlineLevel="0" collapsed="false">
      <c r="A1307" s="4" t="n">
        <v>1306</v>
      </c>
      <c r="B1307" s="5" t="s">
        <v>2760</v>
      </c>
      <c r="C1307" s="5" t="s">
        <v>2761</v>
      </c>
      <c r="D1307" s="6" t="s">
        <v>2762</v>
      </c>
      <c r="E1307" s="5"/>
      <c r="F1307" s="4"/>
      <c r="G1307" s="7"/>
      <c r="H1307" s="8"/>
    </row>
    <row r="1308" customFormat="false" ht="15" hidden="false" customHeight="false" outlineLevel="0" collapsed="false">
      <c r="A1308" s="9" t="n">
        <v>1307</v>
      </c>
      <c r="B1308" s="11" t="s">
        <v>2763</v>
      </c>
      <c r="C1308" s="11"/>
      <c r="D1308" s="6" t="s">
        <v>2762</v>
      </c>
      <c r="E1308" s="5"/>
      <c r="F1308" s="4" t="s">
        <v>13</v>
      </c>
      <c r="G1308" s="7"/>
      <c r="H1308" s="8" t="s">
        <v>2764</v>
      </c>
      <c r="I1308" s="0" t="n">
        <f aca="false">LEN(H1308)</f>
        <v>34</v>
      </c>
    </row>
    <row r="1309" customFormat="false" ht="15" hidden="false" customHeight="false" outlineLevel="0" collapsed="false">
      <c r="A1309" s="9" t="n">
        <v>1308</v>
      </c>
      <c r="B1309" s="11" t="s">
        <v>2765</v>
      </c>
      <c r="C1309" s="11"/>
      <c r="D1309" s="6" t="s">
        <v>2762</v>
      </c>
      <c r="E1309" s="5"/>
      <c r="F1309" s="4" t="s">
        <v>13</v>
      </c>
      <c r="G1309" s="7"/>
      <c r="H1309" s="8" t="s">
        <v>2766</v>
      </c>
      <c r="I1309" s="0" t="n">
        <f aca="false">LEN(H1309)</f>
        <v>33</v>
      </c>
    </row>
    <row r="1310" customFormat="false" ht="15" hidden="false" customHeight="false" outlineLevel="0" collapsed="false">
      <c r="A1310" s="9" t="n">
        <v>1309</v>
      </c>
      <c r="B1310" s="11" t="s">
        <v>2767</v>
      </c>
      <c r="C1310" s="5"/>
      <c r="D1310" s="6" t="s">
        <v>2762</v>
      </c>
      <c r="E1310" s="5"/>
      <c r="F1310" s="4" t="s">
        <v>13</v>
      </c>
      <c r="G1310" s="7"/>
      <c r="H1310" s="8" t="s">
        <v>2768</v>
      </c>
      <c r="I1310" s="0" t="n">
        <f aca="false">LEN(H1310)</f>
        <v>34</v>
      </c>
    </row>
    <row r="1311" customFormat="false" ht="15" hidden="false" customHeight="false" outlineLevel="0" collapsed="false">
      <c r="A1311" s="9" t="n">
        <v>1310</v>
      </c>
      <c r="B1311" s="11" t="s">
        <v>2769</v>
      </c>
      <c r="C1311" s="5"/>
      <c r="D1311" s="6" t="s">
        <v>2762</v>
      </c>
      <c r="E1311" s="5"/>
      <c r="F1311" s="4" t="s">
        <v>13</v>
      </c>
      <c r="G1311" s="7"/>
      <c r="H1311" s="8" t="s">
        <v>2770</v>
      </c>
      <c r="I1311" s="0" t="n">
        <f aca="false">LEN(H1311)</f>
        <v>33</v>
      </c>
    </row>
    <row r="1312" customFormat="false" ht="15" hidden="false" customHeight="false" outlineLevel="0" collapsed="false">
      <c r="A1312" s="4" t="n">
        <v>1311</v>
      </c>
      <c r="B1312" s="5" t="s">
        <v>2771</v>
      </c>
      <c r="C1312" s="5" t="s">
        <v>2772</v>
      </c>
      <c r="D1312" s="6" t="s">
        <v>2773</v>
      </c>
      <c r="E1312" s="5"/>
      <c r="F1312" s="4"/>
      <c r="G1312" s="7"/>
      <c r="H1312" s="8"/>
    </row>
    <row r="1313" customFormat="false" ht="15" hidden="false" customHeight="false" outlineLevel="0" collapsed="false">
      <c r="A1313" s="9" t="n">
        <v>1312</v>
      </c>
      <c r="B1313" s="11" t="s">
        <v>2774</v>
      </c>
      <c r="C1313" s="11"/>
      <c r="D1313" s="6" t="s">
        <v>2773</v>
      </c>
      <c r="E1313" s="5"/>
      <c r="F1313" s="7" t="s">
        <v>18</v>
      </c>
      <c r="G1313" s="7"/>
      <c r="H1313" s="8" t="s">
        <v>2775</v>
      </c>
      <c r="I1313" s="0" t="n">
        <f aca="false">LEN(H1313)</f>
        <v>33</v>
      </c>
    </row>
    <row r="1314" customFormat="false" ht="15" hidden="false" customHeight="false" outlineLevel="0" collapsed="false">
      <c r="A1314" s="9" t="n">
        <v>1313</v>
      </c>
      <c r="B1314" s="11" t="s">
        <v>2776</v>
      </c>
      <c r="C1314" s="11"/>
      <c r="D1314" s="6" t="s">
        <v>2773</v>
      </c>
      <c r="E1314" s="5"/>
      <c r="F1314" s="4" t="s">
        <v>25</v>
      </c>
      <c r="G1314" s="7"/>
      <c r="H1314" s="8" t="s">
        <v>2777</v>
      </c>
      <c r="I1314" s="0" t="n">
        <f aca="false">LEN(H1314)</f>
        <v>33</v>
      </c>
    </row>
    <row r="1315" customFormat="false" ht="15" hidden="false" customHeight="false" outlineLevel="0" collapsed="false">
      <c r="A1315" s="9" t="n">
        <v>1314</v>
      </c>
      <c r="B1315" s="11" t="s">
        <v>2778</v>
      </c>
      <c r="C1315" s="11"/>
      <c r="D1315" s="6" t="s">
        <v>2773</v>
      </c>
      <c r="E1315" s="5"/>
      <c r="F1315" s="7" t="s">
        <v>18</v>
      </c>
      <c r="G1315" s="7" t="s">
        <v>65</v>
      </c>
      <c r="H1315" s="8" t="s">
        <v>2779</v>
      </c>
      <c r="I1315" s="0" t="n">
        <f aca="false">LEN(H1315)</f>
        <v>33</v>
      </c>
    </row>
    <row r="1316" customFormat="false" ht="15" hidden="false" customHeight="false" outlineLevel="0" collapsed="false">
      <c r="A1316" s="9" t="n">
        <v>1315</v>
      </c>
      <c r="B1316" s="11" t="s">
        <v>2780</v>
      </c>
      <c r="C1316" s="11"/>
      <c r="D1316" s="6" t="s">
        <v>2773</v>
      </c>
      <c r="E1316" s="5"/>
      <c r="F1316" s="4" t="s">
        <v>13</v>
      </c>
      <c r="G1316" s="7"/>
      <c r="H1316" s="8" t="s">
        <v>2781</v>
      </c>
      <c r="I1316" s="0" t="n">
        <f aca="false">LEN(H1316)</f>
        <v>33</v>
      </c>
    </row>
    <row r="1317" customFormat="false" ht="15" hidden="false" customHeight="false" outlineLevel="0" collapsed="false">
      <c r="A1317" s="9" t="n">
        <v>1316</v>
      </c>
      <c r="B1317" s="11" t="s">
        <v>2782</v>
      </c>
      <c r="C1317" s="11"/>
      <c r="D1317" s="6" t="s">
        <v>2773</v>
      </c>
      <c r="E1317" s="5"/>
      <c r="F1317" s="4" t="s">
        <v>25</v>
      </c>
      <c r="G1317" s="7"/>
      <c r="H1317" s="8" t="s">
        <v>2783</v>
      </c>
      <c r="I1317" s="0" t="n">
        <f aca="false">LEN(H1317)</f>
        <v>33</v>
      </c>
    </row>
    <row r="1318" customFormat="false" ht="15" hidden="false" customHeight="false" outlineLevel="0" collapsed="false">
      <c r="A1318" s="9" t="n">
        <v>1317</v>
      </c>
      <c r="B1318" s="11" t="s">
        <v>2784</v>
      </c>
      <c r="C1318" s="11"/>
      <c r="D1318" s="6" t="s">
        <v>2773</v>
      </c>
      <c r="E1318" s="5"/>
      <c r="F1318" s="4" t="s">
        <v>13</v>
      </c>
      <c r="G1318" s="7"/>
      <c r="H1318" s="8" t="s">
        <v>2785</v>
      </c>
      <c r="I1318" s="0" t="n">
        <f aca="false">LEN(H1318)</f>
        <v>36</v>
      </c>
    </row>
    <row r="1319" customFormat="false" ht="15" hidden="false" customHeight="false" outlineLevel="0" collapsed="false">
      <c r="A1319" s="9" t="n">
        <v>1318</v>
      </c>
      <c r="B1319" s="11" t="s">
        <v>2786</v>
      </c>
      <c r="C1319" s="11"/>
      <c r="D1319" s="6" t="s">
        <v>2773</v>
      </c>
      <c r="E1319" s="5"/>
      <c r="F1319" s="7" t="s">
        <v>18</v>
      </c>
      <c r="G1319" s="7"/>
      <c r="H1319" s="8" t="s">
        <v>2787</v>
      </c>
      <c r="I1319" s="0" t="n">
        <f aca="false">LEN(H1319)</f>
        <v>34</v>
      </c>
    </row>
    <row r="1320" customFormat="false" ht="15" hidden="false" customHeight="false" outlineLevel="0" collapsed="false">
      <c r="A1320" s="9" t="n">
        <v>1319</v>
      </c>
      <c r="B1320" s="11" t="s">
        <v>2788</v>
      </c>
      <c r="C1320" s="11"/>
      <c r="D1320" s="6" t="s">
        <v>2773</v>
      </c>
      <c r="E1320" s="5"/>
      <c r="F1320" s="4" t="s">
        <v>13</v>
      </c>
      <c r="G1320" s="7"/>
      <c r="H1320" s="8" t="s">
        <v>2789</v>
      </c>
      <c r="I1320" s="0" t="n">
        <f aca="false">LEN(H1320)</f>
        <v>33</v>
      </c>
    </row>
    <row r="1321" customFormat="false" ht="15" hidden="false" customHeight="false" outlineLevel="0" collapsed="false">
      <c r="A1321" s="9" t="n">
        <v>1320</v>
      </c>
      <c r="B1321" s="11" t="s">
        <v>2790</v>
      </c>
      <c r="C1321" s="5"/>
      <c r="D1321" s="6" t="s">
        <v>2773</v>
      </c>
      <c r="E1321" s="5"/>
      <c r="F1321" s="4" t="s">
        <v>13</v>
      </c>
      <c r="G1321" s="7"/>
      <c r="H1321" s="8" t="s">
        <v>2791</v>
      </c>
      <c r="I1321" s="0" t="n">
        <f aca="false">LEN(H1321)</f>
        <v>34</v>
      </c>
    </row>
    <row r="1322" customFormat="false" ht="15" hidden="false" customHeight="false" outlineLevel="0" collapsed="false">
      <c r="A1322" s="4" t="n">
        <v>1321</v>
      </c>
      <c r="B1322" s="5" t="s">
        <v>2792</v>
      </c>
      <c r="C1322" s="5" t="s">
        <v>2793</v>
      </c>
      <c r="D1322" s="6" t="s">
        <v>2794</v>
      </c>
      <c r="E1322" s="5"/>
      <c r="F1322" s="4"/>
      <c r="G1322" s="7"/>
      <c r="H1322" s="8"/>
    </row>
    <row r="1323" customFormat="false" ht="15" hidden="false" customHeight="false" outlineLevel="0" collapsed="false">
      <c r="A1323" s="9" t="n">
        <v>1322</v>
      </c>
      <c r="B1323" s="11" t="s">
        <v>2795</v>
      </c>
      <c r="C1323" s="11"/>
      <c r="D1323" s="6" t="s">
        <v>2794</v>
      </c>
      <c r="E1323" s="5"/>
      <c r="F1323" s="4" t="s">
        <v>13</v>
      </c>
      <c r="G1323" s="7"/>
      <c r="H1323" s="8" t="s">
        <v>2796</v>
      </c>
      <c r="I1323" s="0" t="n">
        <f aca="false">LEN(H1323)</f>
        <v>33</v>
      </c>
    </row>
    <row r="1324" customFormat="false" ht="15" hidden="false" customHeight="false" outlineLevel="0" collapsed="false">
      <c r="A1324" s="9" t="n">
        <v>1323</v>
      </c>
      <c r="B1324" s="11" t="s">
        <v>2797</v>
      </c>
      <c r="C1324" s="11"/>
      <c r="D1324" s="6" t="s">
        <v>2794</v>
      </c>
      <c r="E1324" s="5"/>
      <c r="F1324" s="4" t="s">
        <v>25</v>
      </c>
      <c r="G1324" s="7"/>
      <c r="H1324" s="8" t="s">
        <v>2798</v>
      </c>
      <c r="I1324" s="0" t="n">
        <f aca="false">LEN(H1324)</f>
        <v>33</v>
      </c>
    </row>
    <row r="1325" customFormat="false" ht="15" hidden="false" customHeight="false" outlineLevel="0" collapsed="false">
      <c r="A1325" s="9" t="n">
        <v>1324</v>
      </c>
      <c r="B1325" s="11" t="s">
        <v>2799</v>
      </c>
      <c r="C1325" s="11"/>
      <c r="D1325" s="6" t="s">
        <v>2794</v>
      </c>
      <c r="E1325" s="5"/>
      <c r="F1325" s="7" t="s">
        <v>18</v>
      </c>
      <c r="G1325" s="7" t="s">
        <v>65</v>
      </c>
      <c r="H1325" s="8" t="s">
        <v>2800</v>
      </c>
      <c r="I1325" s="0" t="n">
        <f aca="false">LEN(H1325)</f>
        <v>33</v>
      </c>
    </row>
    <row r="1326" customFormat="false" ht="15" hidden="false" customHeight="false" outlineLevel="0" collapsed="false">
      <c r="A1326" s="9" t="n">
        <v>1325</v>
      </c>
      <c r="B1326" s="11" t="s">
        <v>2801</v>
      </c>
      <c r="C1326" s="11"/>
      <c r="D1326" s="6" t="s">
        <v>2794</v>
      </c>
      <c r="E1326" s="5"/>
      <c r="F1326" s="4" t="s">
        <v>25</v>
      </c>
      <c r="G1326" s="7"/>
      <c r="H1326" s="8" t="s">
        <v>2802</v>
      </c>
      <c r="I1326" s="0" t="n">
        <f aca="false">LEN(H1326)</f>
        <v>36</v>
      </c>
    </row>
    <row r="1327" customFormat="false" ht="15" hidden="false" customHeight="false" outlineLevel="0" collapsed="false">
      <c r="A1327" s="9" t="n">
        <v>1326</v>
      </c>
      <c r="B1327" s="11" t="s">
        <v>2803</v>
      </c>
      <c r="C1327" s="11"/>
      <c r="D1327" s="6" t="s">
        <v>2794</v>
      </c>
      <c r="E1327" s="5"/>
      <c r="F1327" s="4" t="s">
        <v>13</v>
      </c>
      <c r="G1327" s="7"/>
      <c r="H1327" s="8" t="s">
        <v>2804</v>
      </c>
      <c r="I1327" s="0" t="n">
        <f aca="false">LEN(H1327)</f>
        <v>33</v>
      </c>
    </row>
    <row r="1328" customFormat="false" ht="15" hidden="false" customHeight="false" outlineLevel="0" collapsed="false">
      <c r="A1328" s="9" t="n">
        <v>1327</v>
      </c>
      <c r="B1328" s="11" t="s">
        <v>2805</v>
      </c>
      <c r="C1328" s="11"/>
      <c r="D1328" s="6" t="s">
        <v>2794</v>
      </c>
      <c r="E1328" s="5"/>
      <c r="F1328" s="4" t="s">
        <v>25</v>
      </c>
      <c r="G1328" s="7"/>
      <c r="H1328" s="8" t="s">
        <v>2806</v>
      </c>
      <c r="I1328" s="0" t="n">
        <f aca="false">LEN(H1328)</f>
        <v>34</v>
      </c>
    </row>
    <row r="1329" customFormat="false" ht="15" hidden="false" customHeight="false" outlineLevel="0" collapsed="false">
      <c r="A1329" s="9" t="n">
        <v>1328</v>
      </c>
      <c r="B1329" s="11" t="s">
        <v>2807</v>
      </c>
      <c r="C1329" s="11"/>
      <c r="D1329" s="6" t="s">
        <v>2794</v>
      </c>
      <c r="E1329" s="5"/>
      <c r="F1329" s="7" t="s">
        <v>18</v>
      </c>
      <c r="G1329" s="7"/>
      <c r="H1329" s="8" t="s">
        <v>2808</v>
      </c>
      <c r="I1329" s="0" t="n">
        <f aca="false">LEN(H1329)</f>
        <v>33</v>
      </c>
    </row>
    <row r="1330" customFormat="false" ht="15" hidden="false" customHeight="false" outlineLevel="0" collapsed="false">
      <c r="A1330" s="9" t="n">
        <v>1329</v>
      </c>
      <c r="B1330" s="11" t="s">
        <v>2809</v>
      </c>
      <c r="C1330" s="11"/>
      <c r="D1330" s="6" t="s">
        <v>2794</v>
      </c>
      <c r="E1330" s="5"/>
      <c r="F1330" s="4" t="s">
        <v>13</v>
      </c>
      <c r="G1330" s="7"/>
      <c r="H1330" s="8" t="s">
        <v>2810</v>
      </c>
      <c r="I1330" s="0" t="n">
        <f aca="false">LEN(H1330)</f>
        <v>32</v>
      </c>
    </row>
    <row r="1331" customFormat="false" ht="15" hidden="false" customHeight="false" outlineLevel="0" collapsed="false">
      <c r="A1331" s="9" t="n">
        <v>1330</v>
      </c>
      <c r="B1331" s="11" t="s">
        <v>2811</v>
      </c>
      <c r="C1331" s="11"/>
      <c r="D1331" s="6" t="s">
        <v>2794</v>
      </c>
      <c r="E1331" s="5"/>
      <c r="F1331" s="4" t="s">
        <v>13</v>
      </c>
      <c r="G1331" s="7"/>
      <c r="H1331" s="8" t="s">
        <v>2812</v>
      </c>
      <c r="I1331" s="0" t="n">
        <f aca="false">LEN(H1331)</f>
        <v>33</v>
      </c>
    </row>
    <row r="1332" customFormat="false" ht="15" hidden="false" customHeight="false" outlineLevel="0" collapsed="false">
      <c r="A1332" s="4" t="n">
        <v>1331</v>
      </c>
      <c r="B1332" s="5" t="s">
        <v>2813</v>
      </c>
      <c r="C1332" s="5" t="s">
        <v>2814</v>
      </c>
      <c r="D1332" s="6" t="s">
        <v>2815</v>
      </c>
      <c r="E1332" s="5"/>
      <c r="F1332" s="4"/>
      <c r="G1332" s="7"/>
      <c r="H1332" s="8"/>
    </row>
    <row r="1333" customFormat="false" ht="15" hidden="false" customHeight="false" outlineLevel="0" collapsed="false">
      <c r="A1333" s="9" t="n">
        <v>1332</v>
      </c>
      <c r="B1333" s="11" t="s">
        <v>2816</v>
      </c>
      <c r="C1333" s="11"/>
      <c r="D1333" s="6" t="s">
        <v>2815</v>
      </c>
      <c r="E1333" s="5"/>
      <c r="F1333" s="7" t="s">
        <v>18</v>
      </c>
      <c r="G1333" s="7"/>
      <c r="H1333" s="8" t="s">
        <v>2817</v>
      </c>
      <c r="I1333" s="0" t="n">
        <f aca="false">LEN(H1333)</f>
        <v>33</v>
      </c>
    </row>
    <row r="1334" customFormat="false" ht="15" hidden="false" customHeight="false" outlineLevel="0" collapsed="false">
      <c r="A1334" s="9" t="n">
        <v>1333</v>
      </c>
      <c r="B1334" s="11" t="s">
        <v>2818</v>
      </c>
      <c r="C1334" s="11"/>
      <c r="D1334" s="6" t="s">
        <v>2815</v>
      </c>
      <c r="E1334" s="5"/>
      <c r="F1334" s="7" t="s">
        <v>18</v>
      </c>
      <c r="G1334" s="7"/>
      <c r="H1334" s="8" t="s">
        <v>2819</v>
      </c>
      <c r="I1334" s="0" t="n">
        <f aca="false">LEN(H1334)</f>
        <v>33</v>
      </c>
    </row>
    <row r="1335" customFormat="false" ht="15" hidden="false" customHeight="false" outlineLevel="0" collapsed="false">
      <c r="A1335" s="9" t="n">
        <v>1334</v>
      </c>
      <c r="B1335" s="11" t="s">
        <v>2820</v>
      </c>
      <c r="C1335" s="11"/>
      <c r="D1335" s="6" t="s">
        <v>2815</v>
      </c>
      <c r="E1335" s="5"/>
      <c r="F1335" s="4" t="s">
        <v>25</v>
      </c>
      <c r="G1335" s="7"/>
      <c r="H1335" s="8" t="s">
        <v>2821</v>
      </c>
      <c r="I1335" s="0" t="n">
        <f aca="false">LEN(H1335)</f>
        <v>33</v>
      </c>
    </row>
    <row r="1336" customFormat="false" ht="15" hidden="false" customHeight="false" outlineLevel="0" collapsed="false">
      <c r="A1336" s="9" t="n">
        <v>1335</v>
      </c>
      <c r="B1336" s="11" t="s">
        <v>2822</v>
      </c>
      <c r="C1336" s="11"/>
      <c r="D1336" s="6" t="s">
        <v>2815</v>
      </c>
      <c r="E1336" s="5"/>
      <c r="F1336" s="4" t="s">
        <v>13</v>
      </c>
      <c r="G1336" s="7"/>
      <c r="H1336" s="8" t="s">
        <v>2823</v>
      </c>
      <c r="I1336" s="0" t="n">
        <f aca="false">LEN(H1336)</f>
        <v>33</v>
      </c>
    </row>
    <row r="1337" customFormat="false" ht="15" hidden="false" customHeight="false" outlineLevel="0" collapsed="false">
      <c r="A1337" s="4" t="n">
        <v>1336</v>
      </c>
      <c r="B1337" s="5" t="s">
        <v>2824</v>
      </c>
      <c r="C1337" s="5" t="s">
        <v>2825</v>
      </c>
      <c r="D1337" s="6" t="s">
        <v>2826</v>
      </c>
      <c r="E1337" s="5"/>
      <c r="F1337" s="4"/>
      <c r="G1337" s="7"/>
      <c r="H1337" s="8"/>
    </row>
    <row r="1338" customFormat="false" ht="15" hidden="false" customHeight="false" outlineLevel="0" collapsed="false">
      <c r="A1338" s="9" t="n">
        <v>1337</v>
      </c>
      <c r="B1338" s="15" t="s">
        <v>2827</v>
      </c>
      <c r="C1338" s="11"/>
      <c r="D1338" s="6" t="s">
        <v>2826</v>
      </c>
      <c r="E1338" s="5"/>
      <c r="F1338" s="4" t="s">
        <v>25</v>
      </c>
      <c r="G1338" s="7"/>
      <c r="H1338" s="8" t="s">
        <v>2828</v>
      </c>
      <c r="I1338" s="0" t="n">
        <f aca="false">LEN(H1338)</f>
        <v>33</v>
      </c>
    </row>
    <row r="1339" customFormat="false" ht="15" hidden="false" customHeight="false" outlineLevel="0" collapsed="false">
      <c r="A1339" s="9" t="n">
        <v>1338</v>
      </c>
      <c r="B1339" s="15" t="s">
        <v>2829</v>
      </c>
      <c r="C1339" s="11"/>
      <c r="D1339" s="6" t="s">
        <v>2826</v>
      </c>
      <c r="E1339" s="5" t="s">
        <v>401</v>
      </c>
      <c r="F1339" s="7" t="s">
        <v>18</v>
      </c>
      <c r="G1339" s="7" t="s">
        <v>65</v>
      </c>
      <c r="H1339" s="8" t="s">
        <v>2830</v>
      </c>
      <c r="I1339" s="0" t="n">
        <f aca="false">LEN(H1339)</f>
        <v>33</v>
      </c>
    </row>
    <row r="1340" customFormat="false" ht="15" hidden="false" customHeight="false" outlineLevel="0" collapsed="false">
      <c r="A1340" s="9" t="n">
        <v>1339</v>
      </c>
      <c r="B1340" s="15" t="s">
        <v>2831</v>
      </c>
      <c r="C1340" s="5"/>
      <c r="D1340" s="6" t="s">
        <v>2826</v>
      </c>
      <c r="E1340" s="5"/>
      <c r="F1340" s="4" t="s">
        <v>13</v>
      </c>
      <c r="G1340" s="7"/>
      <c r="H1340" s="8" t="s">
        <v>2832</v>
      </c>
      <c r="I1340" s="0" t="n">
        <f aca="false">LEN(H1340)</f>
        <v>33</v>
      </c>
    </row>
    <row r="1341" customFormat="false" ht="15" hidden="false" customHeight="false" outlineLevel="0" collapsed="false">
      <c r="A1341" s="4" t="n">
        <v>1340</v>
      </c>
      <c r="B1341" s="5" t="s">
        <v>2833</v>
      </c>
      <c r="C1341" s="5" t="s">
        <v>2834</v>
      </c>
      <c r="D1341" s="6" t="s">
        <v>2835</v>
      </c>
      <c r="E1341" s="5"/>
      <c r="F1341" s="4"/>
      <c r="G1341" s="7"/>
      <c r="H1341" s="8"/>
    </row>
    <row r="1342" customFormat="false" ht="15" hidden="false" customHeight="false" outlineLevel="0" collapsed="false">
      <c r="A1342" s="9" t="n">
        <v>1341</v>
      </c>
      <c r="B1342" s="11" t="s">
        <v>2836</v>
      </c>
      <c r="C1342" s="11"/>
      <c r="D1342" s="6" t="s">
        <v>2835</v>
      </c>
      <c r="E1342" s="5"/>
      <c r="F1342" s="4" t="s">
        <v>25</v>
      </c>
      <c r="G1342" s="12"/>
      <c r="H1342" s="8" t="s">
        <v>2837</v>
      </c>
      <c r="I1342" s="0" t="n">
        <f aca="false">LEN(H1342)</f>
        <v>38</v>
      </c>
    </row>
    <row r="1343" customFormat="false" ht="15" hidden="false" customHeight="false" outlineLevel="0" collapsed="false">
      <c r="A1343" s="9" t="n">
        <v>1342</v>
      </c>
      <c r="B1343" s="11" t="s">
        <v>2838</v>
      </c>
      <c r="C1343" s="11"/>
      <c r="D1343" s="6" t="s">
        <v>2835</v>
      </c>
      <c r="E1343" s="5"/>
      <c r="F1343" s="4" t="s">
        <v>25</v>
      </c>
      <c r="G1343" s="12"/>
      <c r="H1343" s="8" t="s">
        <v>2837</v>
      </c>
      <c r="I1343" s="0" t="n">
        <f aca="false">LEN(H1343)</f>
        <v>38</v>
      </c>
    </row>
    <row r="1344" customFormat="false" ht="15" hidden="false" customHeight="false" outlineLevel="0" collapsed="false">
      <c r="A1344" s="4" t="n">
        <v>1343</v>
      </c>
      <c r="B1344" s="5" t="s">
        <v>2839</v>
      </c>
      <c r="C1344" s="5" t="s">
        <v>2840</v>
      </c>
      <c r="D1344" s="6" t="s">
        <v>2841</v>
      </c>
      <c r="E1344" s="5"/>
      <c r="F1344" s="4"/>
      <c r="G1344" s="7"/>
      <c r="H1344" s="8"/>
    </row>
    <row r="1345" customFormat="false" ht="15" hidden="false" customHeight="false" outlineLevel="0" collapsed="false">
      <c r="A1345" s="9" t="n">
        <v>1344</v>
      </c>
      <c r="B1345" s="15" t="s">
        <v>2842</v>
      </c>
      <c r="C1345" s="11"/>
      <c r="D1345" s="6" t="s">
        <v>2841</v>
      </c>
      <c r="E1345" s="5"/>
      <c r="F1345" s="4" t="s">
        <v>13</v>
      </c>
      <c r="G1345" s="7"/>
      <c r="H1345" s="8" t="s">
        <v>2843</v>
      </c>
      <c r="I1345" s="0" t="n">
        <f aca="false">LEN(H1345)</f>
        <v>33</v>
      </c>
    </row>
    <row r="1346" customFormat="false" ht="15" hidden="false" customHeight="false" outlineLevel="0" collapsed="false">
      <c r="A1346" s="9" t="n">
        <v>1345</v>
      </c>
      <c r="B1346" s="15" t="s">
        <v>2844</v>
      </c>
      <c r="C1346" s="11"/>
      <c r="D1346" s="6" t="s">
        <v>2841</v>
      </c>
      <c r="E1346" s="5"/>
      <c r="F1346" s="7" t="s">
        <v>18</v>
      </c>
      <c r="G1346" s="7"/>
      <c r="H1346" s="8" t="s">
        <v>2845</v>
      </c>
      <c r="I1346" s="0" t="n">
        <f aca="false">LEN(H1346)</f>
        <v>33</v>
      </c>
    </row>
    <row r="1347" customFormat="false" ht="15" hidden="false" customHeight="false" outlineLevel="0" collapsed="false">
      <c r="A1347" s="9" t="n">
        <v>1346</v>
      </c>
      <c r="B1347" s="15" t="s">
        <v>2846</v>
      </c>
      <c r="C1347" s="11"/>
      <c r="D1347" s="6" t="s">
        <v>2841</v>
      </c>
      <c r="E1347" s="5"/>
      <c r="F1347" s="4" t="s">
        <v>25</v>
      </c>
      <c r="G1347" s="7"/>
      <c r="H1347" s="8" t="s">
        <v>2847</v>
      </c>
      <c r="I1347" s="0" t="n">
        <f aca="false">LEN(H1347)</f>
        <v>33</v>
      </c>
    </row>
    <row r="1348" customFormat="false" ht="15" hidden="false" customHeight="false" outlineLevel="0" collapsed="false">
      <c r="A1348" s="9" t="n">
        <v>1347</v>
      </c>
      <c r="B1348" s="15" t="s">
        <v>2848</v>
      </c>
      <c r="C1348" s="11"/>
      <c r="D1348" s="6" t="s">
        <v>2841</v>
      </c>
      <c r="E1348" s="5"/>
      <c r="F1348" s="4" t="s">
        <v>25</v>
      </c>
      <c r="G1348" s="7"/>
      <c r="H1348" s="8" t="s">
        <v>2849</v>
      </c>
      <c r="I1348" s="0" t="n">
        <f aca="false">LEN(H1348)</f>
        <v>30</v>
      </c>
    </row>
    <row r="1349" customFormat="false" ht="15" hidden="false" customHeight="false" outlineLevel="0" collapsed="false">
      <c r="A1349" s="9" t="n">
        <v>1348</v>
      </c>
      <c r="B1349" s="15" t="s">
        <v>2850</v>
      </c>
      <c r="C1349" s="11"/>
      <c r="D1349" s="6" t="s">
        <v>2841</v>
      </c>
      <c r="E1349" s="5"/>
      <c r="F1349" s="4" t="s">
        <v>25</v>
      </c>
      <c r="G1349" s="12"/>
      <c r="H1349" s="8" t="s">
        <v>2851</v>
      </c>
      <c r="I1349" s="0" t="n">
        <f aca="false">LEN(H1349)</f>
        <v>33</v>
      </c>
    </row>
    <row r="1350" customFormat="false" ht="15" hidden="false" customHeight="false" outlineLevel="0" collapsed="false">
      <c r="A1350" s="9" t="n">
        <v>1349</v>
      </c>
      <c r="B1350" s="15" t="s">
        <v>2852</v>
      </c>
      <c r="C1350" s="5"/>
      <c r="D1350" s="6" t="s">
        <v>2841</v>
      </c>
      <c r="E1350" s="5"/>
      <c r="F1350" s="4" t="s">
        <v>25</v>
      </c>
      <c r="G1350" s="7"/>
      <c r="H1350" s="8" t="s">
        <v>2853</v>
      </c>
      <c r="I1350" s="0" t="n">
        <f aca="false">LEN(H1350)</f>
        <v>33</v>
      </c>
    </row>
    <row r="1351" customFormat="false" ht="15" hidden="false" customHeight="false" outlineLevel="0" collapsed="false">
      <c r="A1351" s="9" t="n">
        <v>1350</v>
      </c>
      <c r="B1351" s="15" t="s">
        <v>2854</v>
      </c>
      <c r="C1351" s="5"/>
      <c r="D1351" s="6" t="s">
        <v>2841</v>
      </c>
      <c r="E1351" s="5"/>
      <c r="F1351" s="4" t="s">
        <v>25</v>
      </c>
      <c r="G1351" s="12"/>
      <c r="H1351" s="8" t="s">
        <v>2855</v>
      </c>
      <c r="I1351" s="0" t="n">
        <f aca="false">LEN(H1351)</f>
        <v>33</v>
      </c>
    </row>
    <row r="1352" customFormat="false" ht="15" hidden="false" customHeight="false" outlineLevel="0" collapsed="false">
      <c r="A1352" s="4" t="n">
        <v>1351</v>
      </c>
      <c r="B1352" s="5" t="s">
        <v>2856</v>
      </c>
      <c r="C1352" s="5" t="s">
        <v>2857</v>
      </c>
      <c r="D1352" s="6" t="s">
        <v>2858</v>
      </c>
      <c r="E1352" s="5"/>
      <c r="F1352" s="4"/>
      <c r="G1352" s="7"/>
      <c r="H1352" s="8"/>
    </row>
    <row r="1353" customFormat="false" ht="15" hidden="false" customHeight="false" outlineLevel="0" collapsed="false">
      <c r="A1353" s="9" t="n">
        <v>1352</v>
      </c>
      <c r="B1353" s="15" t="s">
        <v>2859</v>
      </c>
      <c r="C1353" s="11"/>
      <c r="D1353" s="6" t="s">
        <v>2858</v>
      </c>
      <c r="E1353" s="5" t="s">
        <v>2544</v>
      </c>
      <c r="F1353" s="7" t="s">
        <v>18</v>
      </c>
      <c r="G1353" s="7" t="s">
        <v>65</v>
      </c>
      <c r="H1353" s="8" t="s">
        <v>2860</v>
      </c>
      <c r="I1353" s="0" t="n">
        <f aca="false">LEN(H1353)</f>
        <v>33</v>
      </c>
    </row>
    <row r="1354" customFormat="false" ht="15" hidden="false" customHeight="false" outlineLevel="0" collapsed="false">
      <c r="A1354" s="9" t="n">
        <v>1353</v>
      </c>
      <c r="B1354" s="15" t="s">
        <v>2861</v>
      </c>
      <c r="C1354" s="11"/>
      <c r="D1354" s="6" t="s">
        <v>2858</v>
      </c>
      <c r="E1354" s="5" t="s">
        <v>2544</v>
      </c>
      <c r="F1354" s="7" t="s">
        <v>18</v>
      </c>
      <c r="G1354" s="7" t="s">
        <v>65</v>
      </c>
      <c r="H1354" s="8" t="s">
        <v>2862</v>
      </c>
      <c r="I1354" s="0" t="n">
        <f aca="false">LEN(H1354)</f>
        <v>33</v>
      </c>
    </row>
    <row r="1355" customFormat="false" ht="15" hidden="false" customHeight="false" outlineLevel="0" collapsed="false">
      <c r="A1355" s="9" t="n">
        <v>1354</v>
      </c>
      <c r="B1355" s="15" t="s">
        <v>2863</v>
      </c>
      <c r="C1355" s="11"/>
      <c r="D1355" s="6" t="s">
        <v>2858</v>
      </c>
      <c r="E1355" s="5"/>
      <c r="F1355" s="4" t="s">
        <v>25</v>
      </c>
      <c r="G1355" s="7"/>
      <c r="H1355" s="8" t="s">
        <v>2864</v>
      </c>
      <c r="I1355" s="0" t="n">
        <f aca="false">LEN(H1355)</f>
        <v>33</v>
      </c>
    </row>
    <row r="1356" customFormat="false" ht="15" hidden="false" customHeight="false" outlineLevel="0" collapsed="false">
      <c r="A1356" s="9" t="n">
        <v>1355</v>
      </c>
      <c r="B1356" s="15" t="s">
        <v>2865</v>
      </c>
      <c r="C1356" s="11"/>
      <c r="D1356" s="6" t="s">
        <v>2858</v>
      </c>
      <c r="E1356" s="5"/>
      <c r="F1356" s="4" t="s">
        <v>13</v>
      </c>
      <c r="G1356" s="7"/>
      <c r="H1356" s="8" t="s">
        <v>2866</v>
      </c>
      <c r="I1356" s="0" t="n">
        <f aca="false">LEN(H1356)</f>
        <v>33</v>
      </c>
    </row>
    <row r="1357" customFormat="false" ht="15" hidden="false" customHeight="false" outlineLevel="0" collapsed="false">
      <c r="A1357" s="9" t="n">
        <v>1356</v>
      </c>
      <c r="B1357" s="15" t="s">
        <v>2867</v>
      </c>
      <c r="C1357" s="11"/>
      <c r="D1357" s="6" t="s">
        <v>2858</v>
      </c>
      <c r="E1357" s="5" t="s">
        <v>2544</v>
      </c>
      <c r="F1357" s="7" t="s">
        <v>18</v>
      </c>
      <c r="G1357" s="7"/>
      <c r="H1357" s="8" t="s">
        <v>2868</v>
      </c>
      <c r="I1357" s="0" t="n">
        <f aca="false">LEN(H1357)</f>
        <v>33</v>
      </c>
    </row>
    <row r="1358" customFormat="false" ht="15" hidden="false" customHeight="false" outlineLevel="0" collapsed="false">
      <c r="A1358" s="9" t="n">
        <v>1357</v>
      </c>
      <c r="B1358" s="15" t="s">
        <v>2869</v>
      </c>
      <c r="C1358" s="5"/>
      <c r="D1358" s="6" t="s">
        <v>2858</v>
      </c>
      <c r="E1358" s="5"/>
      <c r="F1358" s="4" t="s">
        <v>25</v>
      </c>
      <c r="G1358" s="12"/>
      <c r="H1358" s="8" t="s">
        <v>2870</v>
      </c>
      <c r="I1358" s="0" t="n">
        <f aca="false">LEN(H1358)</f>
        <v>33</v>
      </c>
    </row>
    <row r="1359" customFormat="false" ht="15" hidden="false" customHeight="false" outlineLevel="0" collapsed="false">
      <c r="A1359" s="4" t="n">
        <v>1358</v>
      </c>
      <c r="B1359" s="5" t="s">
        <v>2871</v>
      </c>
      <c r="C1359" s="5" t="s">
        <v>2872</v>
      </c>
      <c r="D1359" s="6" t="s">
        <v>2873</v>
      </c>
      <c r="E1359" s="5"/>
      <c r="F1359" s="4"/>
      <c r="G1359" s="7"/>
      <c r="H1359" s="8"/>
    </row>
    <row r="1360" customFormat="false" ht="15" hidden="false" customHeight="false" outlineLevel="0" collapsed="false">
      <c r="A1360" s="9" t="n">
        <v>1359</v>
      </c>
      <c r="B1360" s="15" t="s">
        <v>2874</v>
      </c>
      <c r="C1360" s="11"/>
      <c r="D1360" s="6" t="s">
        <v>2873</v>
      </c>
      <c r="E1360" s="5"/>
      <c r="F1360" s="7" t="s">
        <v>18</v>
      </c>
      <c r="G1360" s="7" t="s">
        <v>65</v>
      </c>
      <c r="H1360" s="8" t="s">
        <v>2875</v>
      </c>
      <c r="I1360" s="0" t="n">
        <f aca="false">LEN(H1360)</f>
        <v>33</v>
      </c>
    </row>
    <row r="1361" customFormat="false" ht="15" hidden="false" customHeight="false" outlineLevel="0" collapsed="false">
      <c r="A1361" s="9" t="n">
        <v>1360</v>
      </c>
      <c r="B1361" s="15" t="s">
        <v>2876</v>
      </c>
      <c r="C1361" s="11"/>
      <c r="D1361" s="6" t="s">
        <v>2873</v>
      </c>
      <c r="E1361" s="5"/>
      <c r="F1361" s="7" t="s">
        <v>18</v>
      </c>
      <c r="G1361" s="7" t="s">
        <v>65</v>
      </c>
      <c r="H1361" s="8" t="s">
        <v>2877</v>
      </c>
      <c r="I1361" s="0" t="n">
        <f aca="false">LEN(H1361)</f>
        <v>33</v>
      </c>
    </row>
    <row r="1362" customFormat="false" ht="15" hidden="false" customHeight="false" outlineLevel="0" collapsed="false">
      <c r="A1362" s="9" t="n">
        <v>1361</v>
      </c>
      <c r="B1362" s="15" t="s">
        <v>2878</v>
      </c>
      <c r="C1362" s="11"/>
      <c r="D1362" s="6" t="s">
        <v>2873</v>
      </c>
      <c r="E1362" s="5"/>
      <c r="F1362" s="4" t="s">
        <v>25</v>
      </c>
      <c r="G1362" s="7"/>
      <c r="H1362" s="8" t="s">
        <v>2879</v>
      </c>
      <c r="I1362" s="0" t="n">
        <f aca="false">LEN(H1362)</f>
        <v>33</v>
      </c>
    </row>
    <row r="1363" customFormat="false" ht="15" hidden="false" customHeight="false" outlineLevel="0" collapsed="false">
      <c r="A1363" s="9" t="n">
        <v>1362</v>
      </c>
      <c r="B1363" s="15" t="s">
        <v>2880</v>
      </c>
      <c r="C1363" s="11"/>
      <c r="D1363" s="6" t="s">
        <v>2873</v>
      </c>
      <c r="E1363" s="5"/>
      <c r="F1363" s="7" t="s">
        <v>18</v>
      </c>
      <c r="G1363" s="7"/>
      <c r="H1363" s="8" t="s">
        <v>2881</v>
      </c>
      <c r="I1363" s="0" t="n">
        <f aca="false">LEN(H1363)</f>
        <v>33</v>
      </c>
    </row>
    <row r="1364" customFormat="false" ht="15" hidden="false" customHeight="false" outlineLevel="0" collapsed="false">
      <c r="A1364" s="9" t="n">
        <v>1363</v>
      </c>
      <c r="B1364" s="15" t="s">
        <v>2882</v>
      </c>
      <c r="C1364" s="5"/>
      <c r="D1364" s="6" t="s">
        <v>2873</v>
      </c>
      <c r="E1364" s="5"/>
      <c r="F1364" s="4" t="s">
        <v>25</v>
      </c>
      <c r="G1364" s="12"/>
      <c r="H1364" s="8" t="s">
        <v>2883</v>
      </c>
      <c r="I1364" s="0" t="n">
        <f aca="false">LEN(H1364)</f>
        <v>33</v>
      </c>
    </row>
    <row r="1365" customFormat="false" ht="15" hidden="false" customHeight="false" outlineLevel="0" collapsed="false">
      <c r="A1365" s="4" t="n">
        <v>1364</v>
      </c>
      <c r="B1365" s="5" t="s">
        <v>2884</v>
      </c>
      <c r="C1365" s="5" t="s">
        <v>2885</v>
      </c>
      <c r="D1365" s="6" t="s">
        <v>2886</v>
      </c>
      <c r="E1365" s="5"/>
      <c r="F1365" s="4"/>
      <c r="G1365" s="7"/>
      <c r="H1365" s="8"/>
    </row>
    <row r="1366" customFormat="false" ht="15" hidden="false" customHeight="false" outlineLevel="0" collapsed="false">
      <c r="A1366" s="9" t="n">
        <v>1365</v>
      </c>
      <c r="B1366" s="15" t="s">
        <v>2887</v>
      </c>
      <c r="C1366" s="11"/>
      <c r="D1366" s="6" t="s">
        <v>2886</v>
      </c>
      <c r="E1366" s="5"/>
      <c r="F1366" s="4" t="s">
        <v>13</v>
      </c>
      <c r="G1366" s="7"/>
      <c r="H1366" s="8" t="s">
        <v>2888</v>
      </c>
      <c r="I1366" s="0" t="n">
        <f aca="false">LEN(H1366)</f>
        <v>33</v>
      </c>
    </row>
    <row r="1367" customFormat="false" ht="15" hidden="false" customHeight="false" outlineLevel="0" collapsed="false">
      <c r="A1367" s="9" t="n">
        <v>1366</v>
      </c>
      <c r="B1367" s="15" t="s">
        <v>2889</v>
      </c>
      <c r="C1367" s="11"/>
      <c r="D1367" s="6" t="s">
        <v>2886</v>
      </c>
      <c r="E1367" s="5"/>
      <c r="F1367" s="4" t="s">
        <v>13</v>
      </c>
      <c r="G1367" s="7"/>
      <c r="H1367" s="8" t="s">
        <v>2890</v>
      </c>
      <c r="I1367" s="0" t="n">
        <f aca="false">LEN(H1367)</f>
        <v>33</v>
      </c>
    </row>
    <row r="1368" customFormat="false" ht="15" hidden="false" customHeight="false" outlineLevel="0" collapsed="false">
      <c r="A1368" s="9" t="n">
        <v>1367</v>
      </c>
      <c r="B1368" s="15" t="s">
        <v>2891</v>
      </c>
      <c r="C1368" s="11"/>
      <c r="D1368" s="6" t="s">
        <v>2886</v>
      </c>
      <c r="E1368" s="5"/>
      <c r="F1368" s="4" t="s">
        <v>13</v>
      </c>
      <c r="G1368" s="7"/>
      <c r="H1368" s="8" t="s">
        <v>2892</v>
      </c>
      <c r="I1368" s="0" t="n">
        <f aca="false">LEN(H1368)</f>
        <v>33</v>
      </c>
    </row>
    <row r="1369" customFormat="false" ht="15" hidden="false" customHeight="false" outlineLevel="0" collapsed="false">
      <c r="A1369" s="9" t="n">
        <v>1368</v>
      </c>
      <c r="B1369" s="15" t="s">
        <v>2893</v>
      </c>
      <c r="C1369" s="11"/>
      <c r="D1369" s="6" t="s">
        <v>2886</v>
      </c>
      <c r="E1369" s="5" t="s">
        <v>377</v>
      </c>
      <c r="F1369" s="7" t="s">
        <v>18</v>
      </c>
      <c r="G1369" s="7" t="s">
        <v>65</v>
      </c>
      <c r="H1369" s="8" t="s">
        <v>2894</v>
      </c>
      <c r="I1369" s="0" t="n">
        <f aca="false">LEN(H1369)</f>
        <v>33</v>
      </c>
    </row>
    <row r="1370" customFormat="false" ht="15" hidden="false" customHeight="false" outlineLevel="0" collapsed="false">
      <c r="A1370" s="9" t="n">
        <v>1369</v>
      </c>
      <c r="B1370" s="15" t="s">
        <v>2895</v>
      </c>
      <c r="C1370" s="11"/>
      <c r="D1370" s="6" t="s">
        <v>2886</v>
      </c>
      <c r="E1370" s="5"/>
      <c r="F1370" s="4" t="s">
        <v>13</v>
      </c>
      <c r="G1370" s="7"/>
      <c r="H1370" s="8" t="s">
        <v>2896</v>
      </c>
      <c r="I1370" s="0" t="n">
        <f aca="false">LEN(H1370)</f>
        <v>34</v>
      </c>
    </row>
    <row r="1371" customFormat="false" ht="15" hidden="false" customHeight="false" outlineLevel="0" collapsed="false">
      <c r="A1371" s="9" t="n">
        <v>1370</v>
      </c>
      <c r="B1371" s="15" t="s">
        <v>2897</v>
      </c>
      <c r="C1371" s="11"/>
      <c r="D1371" s="6" t="s">
        <v>2886</v>
      </c>
      <c r="E1371" s="5"/>
      <c r="F1371" s="4" t="s">
        <v>25</v>
      </c>
      <c r="G1371" s="7"/>
      <c r="H1371" s="8" t="s">
        <v>2898</v>
      </c>
      <c r="I1371" s="0" t="n">
        <f aca="false">LEN(H1371)</f>
        <v>33</v>
      </c>
    </row>
    <row r="1372" customFormat="false" ht="15" hidden="false" customHeight="false" outlineLevel="0" collapsed="false">
      <c r="A1372" s="9" t="n">
        <v>1371</v>
      </c>
      <c r="B1372" s="15" t="s">
        <v>2899</v>
      </c>
      <c r="C1372" s="5"/>
      <c r="D1372" s="6" t="s">
        <v>2886</v>
      </c>
      <c r="E1372" s="5"/>
      <c r="F1372" s="4" t="s">
        <v>13</v>
      </c>
      <c r="G1372" s="7"/>
      <c r="H1372" s="8" t="s">
        <v>2900</v>
      </c>
      <c r="I1372" s="0" t="n">
        <f aca="false">LEN(H1372)</f>
        <v>34</v>
      </c>
    </row>
    <row r="1373" customFormat="false" ht="15" hidden="false" customHeight="false" outlineLevel="0" collapsed="false">
      <c r="A1373" s="4" t="n">
        <v>1372</v>
      </c>
      <c r="B1373" s="5" t="s">
        <v>2901</v>
      </c>
      <c r="C1373" s="5" t="s">
        <v>2902</v>
      </c>
      <c r="D1373" s="6" t="s">
        <v>2903</v>
      </c>
      <c r="E1373" s="5"/>
      <c r="F1373" s="4"/>
      <c r="G1373" s="7"/>
      <c r="H1373" s="8"/>
    </row>
    <row r="1374" customFormat="false" ht="15" hidden="false" customHeight="false" outlineLevel="0" collapsed="false">
      <c r="A1374" s="9" t="n">
        <v>1373</v>
      </c>
      <c r="B1374" s="11" t="s">
        <v>2904</v>
      </c>
      <c r="C1374" s="11"/>
      <c r="D1374" s="6" t="s">
        <v>2903</v>
      </c>
      <c r="E1374" s="5"/>
      <c r="F1374" s="4" t="s">
        <v>25</v>
      </c>
      <c r="G1374" s="7"/>
      <c r="H1374" s="8" t="s">
        <v>2905</v>
      </c>
      <c r="I1374" s="0" t="n">
        <f aca="false">LEN(H1374)</f>
        <v>36</v>
      </c>
    </row>
    <row r="1375" customFormat="false" ht="15" hidden="false" customHeight="false" outlineLevel="0" collapsed="false">
      <c r="A1375" s="9" t="n">
        <v>1374</v>
      </c>
      <c r="B1375" s="11" t="s">
        <v>2906</v>
      </c>
      <c r="C1375" s="11"/>
      <c r="D1375" s="6" t="s">
        <v>2903</v>
      </c>
      <c r="E1375" s="5"/>
      <c r="F1375" s="4" t="s">
        <v>13</v>
      </c>
      <c r="G1375" s="7"/>
      <c r="H1375" s="8" t="s">
        <v>2907</v>
      </c>
      <c r="I1375" s="0" t="n">
        <f aca="false">LEN(H1375)</f>
        <v>33</v>
      </c>
    </row>
    <row r="1376" customFormat="false" ht="15" hidden="false" customHeight="false" outlineLevel="0" collapsed="false">
      <c r="A1376" s="9" t="n">
        <v>1375</v>
      </c>
      <c r="B1376" s="11" t="s">
        <v>2908</v>
      </c>
      <c r="C1376" s="11"/>
      <c r="D1376" s="6" t="s">
        <v>2903</v>
      </c>
      <c r="E1376" s="5"/>
      <c r="F1376" s="4" t="s">
        <v>13</v>
      </c>
      <c r="G1376" s="7"/>
      <c r="H1376" s="8" t="s">
        <v>2909</v>
      </c>
      <c r="I1376" s="0" t="n">
        <f aca="false">LEN(H1376)</f>
        <v>36</v>
      </c>
    </row>
    <row r="1377" customFormat="false" ht="15" hidden="false" customHeight="false" outlineLevel="0" collapsed="false">
      <c r="A1377" s="9" t="n">
        <v>1376</v>
      </c>
      <c r="B1377" s="11" t="s">
        <v>2910</v>
      </c>
      <c r="C1377" s="11"/>
      <c r="D1377" s="6" t="s">
        <v>2903</v>
      </c>
      <c r="E1377" s="5"/>
      <c r="F1377" s="4" t="s">
        <v>13</v>
      </c>
      <c r="G1377" s="7"/>
      <c r="H1377" s="8" t="s">
        <v>2911</v>
      </c>
      <c r="I1377" s="0" t="n">
        <f aca="false">LEN(H1377)</f>
        <v>33</v>
      </c>
    </row>
    <row r="1378" customFormat="false" ht="15" hidden="false" customHeight="false" outlineLevel="0" collapsed="false">
      <c r="A1378" s="9" t="n">
        <v>1377</v>
      </c>
      <c r="B1378" s="11" t="s">
        <v>2912</v>
      </c>
      <c r="C1378" s="11"/>
      <c r="D1378" s="6" t="s">
        <v>2903</v>
      </c>
      <c r="E1378" s="5"/>
      <c r="F1378" s="4" t="s">
        <v>25</v>
      </c>
      <c r="G1378" s="7"/>
      <c r="H1378" s="8" t="s">
        <v>2913</v>
      </c>
      <c r="I1378" s="0" t="n">
        <f aca="false">LEN(H1378)</f>
        <v>34</v>
      </c>
    </row>
    <row r="1379" customFormat="false" ht="15" hidden="false" customHeight="false" outlineLevel="0" collapsed="false">
      <c r="A1379" s="9" t="n">
        <v>1378</v>
      </c>
      <c r="B1379" s="11" t="s">
        <v>2914</v>
      </c>
      <c r="C1379" s="11"/>
      <c r="D1379" s="6" t="s">
        <v>2903</v>
      </c>
      <c r="E1379" s="5"/>
      <c r="F1379" s="4" t="s">
        <v>25</v>
      </c>
      <c r="G1379" s="7"/>
      <c r="H1379" s="8" t="s">
        <v>2915</v>
      </c>
      <c r="I1379" s="0" t="n">
        <f aca="false">LEN(H1379)</f>
        <v>33</v>
      </c>
    </row>
    <row r="1380" customFormat="false" ht="15" hidden="false" customHeight="false" outlineLevel="0" collapsed="false">
      <c r="A1380" s="9" t="n">
        <v>1379</v>
      </c>
      <c r="B1380" s="11" t="s">
        <v>2916</v>
      </c>
      <c r="C1380" s="5"/>
      <c r="D1380" s="6" t="s">
        <v>2903</v>
      </c>
      <c r="E1380" s="5"/>
      <c r="F1380" s="4" t="s">
        <v>25</v>
      </c>
      <c r="G1380" s="12"/>
      <c r="H1380" s="8" t="s">
        <v>2917</v>
      </c>
      <c r="I1380" s="0" t="n">
        <f aca="false">LEN(H1380)</f>
        <v>33</v>
      </c>
    </row>
    <row r="1381" customFormat="false" ht="15" hidden="false" customHeight="false" outlineLevel="0" collapsed="false">
      <c r="A1381" s="4" t="n">
        <v>1380</v>
      </c>
      <c r="B1381" s="5" t="s">
        <v>2918</v>
      </c>
      <c r="C1381" s="5" t="s">
        <v>2919</v>
      </c>
      <c r="D1381" s="6" t="s">
        <v>2920</v>
      </c>
      <c r="E1381" s="5"/>
      <c r="F1381" s="4"/>
      <c r="G1381" s="7"/>
      <c r="H1381" s="8"/>
    </row>
    <row r="1382" customFormat="false" ht="15" hidden="false" customHeight="false" outlineLevel="0" collapsed="false">
      <c r="A1382" s="9" t="n">
        <v>1381</v>
      </c>
      <c r="B1382" s="10" t="s">
        <v>2921</v>
      </c>
      <c r="C1382" s="11"/>
      <c r="D1382" s="6" t="s">
        <v>2920</v>
      </c>
      <c r="E1382" s="5"/>
      <c r="F1382" s="4" t="s">
        <v>25</v>
      </c>
      <c r="G1382" s="7"/>
      <c r="H1382" s="8" t="s">
        <v>2922</v>
      </c>
      <c r="I1382" s="0" t="n">
        <f aca="false">LEN(H1382)</f>
        <v>47</v>
      </c>
    </row>
    <row r="1383" customFormat="false" ht="15" hidden="false" customHeight="false" outlineLevel="0" collapsed="false">
      <c r="A1383" s="9" t="n">
        <v>1382</v>
      </c>
      <c r="B1383" s="11" t="s">
        <v>2923</v>
      </c>
      <c r="C1383" s="11"/>
      <c r="D1383" s="6" t="s">
        <v>2920</v>
      </c>
      <c r="E1383" s="5" t="s">
        <v>2544</v>
      </c>
      <c r="F1383" s="7" t="s">
        <v>18</v>
      </c>
      <c r="G1383" s="7"/>
      <c r="H1383" s="8" t="s">
        <v>2924</v>
      </c>
      <c r="I1383" s="0" t="n">
        <f aca="false">LEN(H1383)</f>
        <v>33</v>
      </c>
    </row>
    <row r="1384" customFormat="false" ht="15" hidden="false" customHeight="false" outlineLevel="0" collapsed="false">
      <c r="A1384" s="9" t="n">
        <v>1383</v>
      </c>
      <c r="B1384" s="11" t="s">
        <v>2925</v>
      </c>
      <c r="C1384" s="11"/>
      <c r="D1384" s="6" t="s">
        <v>2920</v>
      </c>
      <c r="E1384" s="5"/>
      <c r="F1384" s="4" t="s">
        <v>25</v>
      </c>
      <c r="G1384" s="7"/>
      <c r="H1384" s="8" t="s">
        <v>2926</v>
      </c>
      <c r="I1384" s="0" t="n">
        <f aca="false">LEN(H1384)</f>
        <v>34</v>
      </c>
    </row>
    <row r="1385" customFormat="false" ht="15" hidden="false" customHeight="false" outlineLevel="0" collapsed="false">
      <c r="A1385" s="9" t="n">
        <v>1384</v>
      </c>
      <c r="B1385" s="11" t="s">
        <v>2927</v>
      </c>
      <c r="C1385" s="11"/>
      <c r="D1385" s="6" t="s">
        <v>2920</v>
      </c>
      <c r="E1385" s="5" t="s">
        <v>2928</v>
      </c>
      <c r="F1385" s="7" t="s">
        <v>18</v>
      </c>
      <c r="G1385" s="7" t="s">
        <v>65</v>
      </c>
      <c r="H1385" s="8" t="s">
        <v>2929</v>
      </c>
      <c r="I1385" s="0" t="n">
        <f aca="false">LEN(H1385)</f>
        <v>33</v>
      </c>
    </row>
    <row r="1386" customFormat="false" ht="15" hidden="false" customHeight="false" outlineLevel="0" collapsed="false">
      <c r="A1386" s="9" t="n">
        <v>1385</v>
      </c>
      <c r="B1386" s="11" t="s">
        <v>2930</v>
      </c>
      <c r="C1386" s="11"/>
      <c r="D1386" s="6" t="s">
        <v>2920</v>
      </c>
      <c r="E1386" s="5"/>
      <c r="F1386" s="4" t="s">
        <v>25</v>
      </c>
      <c r="G1386" s="7"/>
      <c r="H1386" s="8" t="s">
        <v>2931</v>
      </c>
      <c r="I1386" s="0" t="n">
        <f aca="false">LEN(H1386)</f>
        <v>33</v>
      </c>
    </row>
    <row r="1387" customFormat="false" ht="15" hidden="false" customHeight="false" outlineLevel="0" collapsed="false">
      <c r="A1387" s="9" t="n">
        <v>1386</v>
      </c>
      <c r="B1387" s="11" t="s">
        <v>2932</v>
      </c>
      <c r="C1387" s="11"/>
      <c r="D1387" s="6" t="s">
        <v>2920</v>
      </c>
      <c r="E1387" s="5"/>
      <c r="F1387" s="4" t="s">
        <v>25</v>
      </c>
      <c r="G1387" s="7"/>
      <c r="H1387" s="8" t="s">
        <v>2933</v>
      </c>
      <c r="I1387" s="0" t="n">
        <f aca="false">LEN(H1387)</f>
        <v>33</v>
      </c>
    </row>
    <row r="1388" customFormat="false" ht="15" hidden="false" customHeight="false" outlineLevel="0" collapsed="false">
      <c r="A1388" s="4" t="n">
        <v>1387</v>
      </c>
      <c r="B1388" s="5" t="s">
        <v>2934</v>
      </c>
      <c r="C1388" s="5" t="s">
        <v>2935</v>
      </c>
      <c r="D1388" s="6" t="s">
        <v>2936</v>
      </c>
      <c r="E1388" s="5" t="s">
        <v>577</v>
      </c>
      <c r="F1388" s="4"/>
      <c r="G1388" s="7"/>
      <c r="H1388" s="8"/>
    </row>
    <row r="1389" customFormat="false" ht="15" hidden="false" customHeight="false" outlineLevel="0" collapsed="false">
      <c r="A1389" s="9" t="n">
        <v>1388</v>
      </c>
      <c r="B1389" s="11" t="s">
        <v>2937</v>
      </c>
      <c r="C1389" s="11"/>
      <c r="D1389" s="6" t="s">
        <v>2936</v>
      </c>
      <c r="E1389" s="5"/>
      <c r="F1389" s="4" t="s">
        <v>13</v>
      </c>
      <c r="G1389" s="7"/>
      <c r="H1389" s="8" t="s">
        <v>2938</v>
      </c>
      <c r="I1389" s="0" t="n">
        <f aca="false">LEN(H1389)</f>
        <v>48</v>
      </c>
    </row>
    <row r="1390" customFormat="false" ht="15" hidden="false" customHeight="false" outlineLevel="0" collapsed="false">
      <c r="A1390" s="9" t="n">
        <v>1389</v>
      </c>
      <c r="B1390" s="11" t="s">
        <v>2939</v>
      </c>
      <c r="C1390" s="11"/>
      <c r="D1390" s="6" t="s">
        <v>2936</v>
      </c>
      <c r="E1390" s="5"/>
      <c r="F1390" s="7" t="s">
        <v>18</v>
      </c>
      <c r="G1390" s="7"/>
      <c r="H1390" s="8" t="s">
        <v>2940</v>
      </c>
      <c r="I1390" s="0" t="n">
        <f aca="false">LEN(H1390)</f>
        <v>33</v>
      </c>
    </row>
    <row r="1391" customFormat="false" ht="15" hidden="false" customHeight="false" outlineLevel="0" collapsed="false">
      <c r="A1391" s="9" t="n">
        <v>1390</v>
      </c>
      <c r="B1391" s="11" t="s">
        <v>2941</v>
      </c>
      <c r="C1391" s="11"/>
      <c r="D1391" s="6" t="s">
        <v>2936</v>
      </c>
      <c r="E1391" s="5"/>
      <c r="F1391" s="4" t="s">
        <v>25</v>
      </c>
      <c r="G1391" s="7"/>
      <c r="H1391" s="8" t="s">
        <v>2942</v>
      </c>
      <c r="I1391" s="0" t="n">
        <f aca="false">LEN(H1391)</f>
        <v>34</v>
      </c>
    </row>
    <row r="1392" customFormat="false" ht="15" hidden="false" customHeight="false" outlineLevel="0" collapsed="false">
      <c r="A1392" s="9" t="n">
        <v>1391</v>
      </c>
      <c r="B1392" s="11" t="s">
        <v>2943</v>
      </c>
      <c r="C1392" s="11"/>
      <c r="D1392" s="6" t="s">
        <v>2936</v>
      </c>
      <c r="E1392" s="5"/>
      <c r="F1392" s="7" t="s">
        <v>18</v>
      </c>
      <c r="G1392" s="7" t="s">
        <v>65</v>
      </c>
      <c r="H1392" s="8" t="s">
        <v>2944</v>
      </c>
      <c r="I1392" s="0" t="n">
        <f aca="false">LEN(H1392)</f>
        <v>33</v>
      </c>
    </row>
    <row r="1393" customFormat="false" ht="15" hidden="false" customHeight="false" outlineLevel="0" collapsed="false">
      <c r="A1393" s="9" t="n">
        <v>1392</v>
      </c>
      <c r="B1393" s="11" t="s">
        <v>2945</v>
      </c>
      <c r="C1393" s="11"/>
      <c r="D1393" s="6" t="s">
        <v>2936</v>
      </c>
      <c r="E1393" s="5"/>
      <c r="F1393" s="4" t="s">
        <v>25</v>
      </c>
      <c r="G1393" s="7"/>
      <c r="H1393" s="8" t="s">
        <v>2946</v>
      </c>
      <c r="I1393" s="0" t="n">
        <f aca="false">LEN(H1393)</f>
        <v>33</v>
      </c>
    </row>
    <row r="1394" customFormat="false" ht="15" hidden="false" customHeight="false" outlineLevel="0" collapsed="false">
      <c r="A1394" s="9" t="n">
        <v>1393</v>
      </c>
      <c r="B1394" s="11" t="s">
        <v>2947</v>
      </c>
      <c r="C1394" s="5"/>
      <c r="D1394" s="6" t="s">
        <v>2936</v>
      </c>
      <c r="E1394" s="5"/>
      <c r="F1394" s="4" t="s">
        <v>25</v>
      </c>
      <c r="G1394" s="7"/>
      <c r="H1394" s="8" t="s">
        <v>2948</v>
      </c>
      <c r="I1394" s="0" t="n">
        <f aca="false">LEN(H1394)</f>
        <v>33</v>
      </c>
    </row>
    <row r="1395" customFormat="false" ht="15" hidden="false" customHeight="false" outlineLevel="0" collapsed="false">
      <c r="A1395" s="4" t="n">
        <v>1394</v>
      </c>
      <c r="B1395" s="5" t="s">
        <v>2949</v>
      </c>
      <c r="C1395" s="5" t="s">
        <v>2950</v>
      </c>
      <c r="D1395" s="6" t="s">
        <v>2951</v>
      </c>
      <c r="E1395" s="5" t="s">
        <v>577</v>
      </c>
      <c r="F1395" s="4"/>
      <c r="G1395" s="7"/>
      <c r="H1395" s="8"/>
    </row>
    <row r="1396" customFormat="false" ht="15" hidden="false" customHeight="false" outlineLevel="0" collapsed="false">
      <c r="A1396" s="9" t="n">
        <v>1395</v>
      </c>
      <c r="B1396" s="10" t="s">
        <v>2952</v>
      </c>
      <c r="C1396" s="11"/>
      <c r="D1396" s="6" t="s">
        <v>2951</v>
      </c>
      <c r="E1396" s="5"/>
      <c r="F1396" s="4" t="s">
        <v>13</v>
      </c>
      <c r="G1396" s="7"/>
      <c r="H1396" s="8" t="s">
        <v>2953</v>
      </c>
      <c r="I1396" s="0" t="n">
        <f aca="false">LEN(H1396)</f>
        <v>50</v>
      </c>
    </row>
    <row r="1397" customFormat="false" ht="15" hidden="false" customHeight="false" outlineLevel="0" collapsed="false">
      <c r="A1397" s="9" t="n">
        <v>1396</v>
      </c>
      <c r="B1397" s="11" t="s">
        <v>2954</v>
      </c>
      <c r="C1397" s="11"/>
      <c r="D1397" s="6" t="s">
        <v>2951</v>
      </c>
      <c r="E1397" s="5"/>
      <c r="F1397" s="7" t="s">
        <v>18</v>
      </c>
      <c r="G1397" s="7"/>
      <c r="H1397" s="8" t="s">
        <v>2955</v>
      </c>
      <c r="I1397" s="0" t="n">
        <f aca="false">LEN(H1397)</f>
        <v>33</v>
      </c>
    </row>
    <row r="1398" customFormat="false" ht="15" hidden="false" customHeight="false" outlineLevel="0" collapsed="false">
      <c r="A1398" s="9" t="n">
        <v>1397</v>
      </c>
      <c r="B1398" s="11" t="s">
        <v>2956</v>
      </c>
      <c r="C1398" s="11"/>
      <c r="D1398" s="6" t="s">
        <v>2951</v>
      </c>
      <c r="E1398" s="5"/>
      <c r="F1398" s="4" t="s">
        <v>25</v>
      </c>
      <c r="G1398" s="7"/>
      <c r="H1398" s="8" t="s">
        <v>2957</v>
      </c>
      <c r="I1398" s="0" t="n">
        <f aca="false">LEN(H1398)</f>
        <v>34</v>
      </c>
    </row>
    <row r="1399" customFormat="false" ht="15" hidden="false" customHeight="false" outlineLevel="0" collapsed="false">
      <c r="A1399" s="9" t="n">
        <v>1398</v>
      </c>
      <c r="B1399" s="11" t="s">
        <v>2958</v>
      </c>
      <c r="C1399" s="11"/>
      <c r="D1399" s="6" t="s">
        <v>2951</v>
      </c>
      <c r="E1399" s="5"/>
      <c r="F1399" s="7" t="s">
        <v>18</v>
      </c>
      <c r="G1399" s="7" t="s">
        <v>65</v>
      </c>
      <c r="H1399" s="8" t="s">
        <v>2959</v>
      </c>
      <c r="I1399" s="0" t="n">
        <f aca="false">LEN(H1399)</f>
        <v>33</v>
      </c>
    </row>
    <row r="1400" customFormat="false" ht="15" hidden="false" customHeight="false" outlineLevel="0" collapsed="false">
      <c r="A1400" s="9" t="n">
        <v>1399</v>
      </c>
      <c r="B1400" s="11" t="s">
        <v>2960</v>
      </c>
      <c r="C1400" s="11"/>
      <c r="D1400" s="6" t="s">
        <v>2951</v>
      </c>
      <c r="E1400" s="5"/>
      <c r="F1400" s="4" t="s">
        <v>25</v>
      </c>
      <c r="G1400" s="7"/>
      <c r="H1400" s="8" t="s">
        <v>2961</v>
      </c>
      <c r="I1400" s="0" t="n">
        <f aca="false">LEN(H1400)</f>
        <v>33</v>
      </c>
    </row>
    <row r="1401" customFormat="false" ht="15" hidden="false" customHeight="false" outlineLevel="0" collapsed="false">
      <c r="A1401" s="9" t="n">
        <v>1400</v>
      </c>
      <c r="B1401" s="11" t="s">
        <v>2962</v>
      </c>
      <c r="C1401" s="11"/>
      <c r="D1401" s="6" t="s">
        <v>2951</v>
      </c>
      <c r="E1401" s="5"/>
      <c r="F1401" s="4" t="s">
        <v>25</v>
      </c>
      <c r="G1401" s="12"/>
      <c r="H1401" s="8" t="s">
        <v>2963</v>
      </c>
      <c r="I1401" s="0" t="n">
        <f aca="false">LEN(H1401)</f>
        <v>33</v>
      </c>
    </row>
    <row r="1402" customFormat="false" ht="15" hidden="false" customHeight="false" outlineLevel="0" collapsed="false">
      <c r="A1402" s="4" t="n">
        <v>1401</v>
      </c>
      <c r="B1402" s="5" t="s">
        <v>2964</v>
      </c>
      <c r="C1402" s="5" t="s">
        <v>2965</v>
      </c>
      <c r="D1402" s="6" t="s">
        <v>2966</v>
      </c>
      <c r="E1402" s="5"/>
      <c r="F1402" s="4"/>
      <c r="G1402" s="7"/>
      <c r="H1402" s="8"/>
    </row>
    <row r="1403" customFormat="false" ht="15" hidden="false" customHeight="false" outlineLevel="0" collapsed="false">
      <c r="A1403" s="9" t="n">
        <v>1402</v>
      </c>
      <c r="B1403" s="10" t="s">
        <v>2967</v>
      </c>
      <c r="C1403" s="11"/>
      <c r="D1403" s="6" t="s">
        <v>2966</v>
      </c>
      <c r="E1403" s="5"/>
      <c r="F1403" s="4" t="s">
        <v>13</v>
      </c>
      <c r="G1403" s="7"/>
      <c r="H1403" s="8" t="s">
        <v>2968</v>
      </c>
      <c r="I1403" s="0" t="n">
        <f aca="false">LEN(H1403)</f>
        <v>47</v>
      </c>
    </row>
    <row r="1404" customFormat="false" ht="15" hidden="false" customHeight="false" outlineLevel="0" collapsed="false">
      <c r="A1404" s="9" t="n">
        <v>1403</v>
      </c>
      <c r="B1404" s="11" t="s">
        <v>2969</v>
      </c>
      <c r="C1404" s="11"/>
      <c r="D1404" s="6" t="s">
        <v>2966</v>
      </c>
      <c r="E1404" s="5"/>
      <c r="F1404" s="7" t="s">
        <v>18</v>
      </c>
      <c r="G1404" s="7"/>
      <c r="H1404" s="8" t="s">
        <v>2970</v>
      </c>
      <c r="I1404" s="0" t="n">
        <f aca="false">LEN(H1404)</f>
        <v>33</v>
      </c>
    </row>
    <row r="1405" customFormat="false" ht="15" hidden="false" customHeight="false" outlineLevel="0" collapsed="false">
      <c r="A1405" s="9" t="n">
        <v>1404</v>
      </c>
      <c r="B1405" s="11" t="s">
        <v>2971</v>
      </c>
      <c r="C1405" s="11"/>
      <c r="D1405" s="6" t="s">
        <v>2966</v>
      </c>
      <c r="E1405" s="5"/>
      <c r="F1405" s="4" t="s">
        <v>13</v>
      </c>
      <c r="G1405" s="7"/>
      <c r="H1405" s="8" t="s">
        <v>2972</v>
      </c>
      <c r="I1405" s="0" t="n">
        <f aca="false">LEN(H1405)</f>
        <v>34</v>
      </c>
    </row>
    <row r="1406" customFormat="false" ht="15" hidden="false" customHeight="false" outlineLevel="0" collapsed="false">
      <c r="A1406" s="9" t="n">
        <v>1405</v>
      </c>
      <c r="B1406" s="11" t="s">
        <v>2973</v>
      </c>
      <c r="C1406" s="11"/>
      <c r="D1406" s="6" t="s">
        <v>2966</v>
      </c>
      <c r="E1406" s="5"/>
      <c r="F1406" s="4" t="s">
        <v>13</v>
      </c>
      <c r="G1406" s="7"/>
      <c r="H1406" s="8" t="s">
        <v>2974</v>
      </c>
      <c r="I1406" s="0" t="n">
        <f aca="false">LEN(H1406)</f>
        <v>33</v>
      </c>
    </row>
    <row r="1407" customFormat="false" ht="15" hidden="false" customHeight="false" outlineLevel="0" collapsed="false">
      <c r="A1407" s="9" t="n">
        <v>1406</v>
      </c>
      <c r="B1407" s="11" t="s">
        <v>2975</v>
      </c>
      <c r="C1407" s="11"/>
      <c r="D1407" s="6" t="s">
        <v>2966</v>
      </c>
      <c r="E1407" s="5"/>
      <c r="F1407" s="4" t="s">
        <v>25</v>
      </c>
      <c r="G1407" s="7"/>
      <c r="H1407" s="8" t="s">
        <v>2976</v>
      </c>
      <c r="I1407" s="0" t="n">
        <f aca="false">LEN(H1407)</f>
        <v>33</v>
      </c>
    </row>
    <row r="1408" customFormat="false" ht="15" hidden="false" customHeight="false" outlineLevel="0" collapsed="false">
      <c r="A1408" s="9" t="n">
        <v>1407</v>
      </c>
      <c r="B1408" s="11" t="s">
        <v>2977</v>
      </c>
      <c r="C1408" s="11"/>
      <c r="D1408" s="6" t="s">
        <v>2966</v>
      </c>
      <c r="E1408" s="5"/>
      <c r="F1408" s="4" t="s">
        <v>13</v>
      </c>
      <c r="G1408" s="7"/>
      <c r="H1408" s="8" t="s">
        <v>2978</v>
      </c>
      <c r="I1408" s="0" t="n">
        <f aca="false">LEN(H1408)</f>
        <v>33</v>
      </c>
    </row>
    <row r="1409" customFormat="false" ht="15" hidden="false" customHeight="false" outlineLevel="0" collapsed="false">
      <c r="A1409" s="4" t="n">
        <v>1408</v>
      </c>
      <c r="B1409" s="5" t="s">
        <v>2979</v>
      </c>
      <c r="C1409" s="5" t="s">
        <v>2980</v>
      </c>
      <c r="D1409" s="6" t="s">
        <v>2981</v>
      </c>
      <c r="E1409" s="5"/>
      <c r="F1409" s="4"/>
      <c r="G1409" s="7"/>
      <c r="H1409" s="8"/>
    </row>
    <row r="1410" customFormat="false" ht="15" hidden="false" customHeight="false" outlineLevel="0" collapsed="false">
      <c r="A1410" s="9" t="n">
        <v>1409</v>
      </c>
      <c r="B1410" s="11" t="s">
        <v>2982</v>
      </c>
      <c r="C1410" s="11"/>
      <c r="D1410" s="6" t="s">
        <v>2981</v>
      </c>
      <c r="E1410" s="5"/>
      <c r="F1410" s="4" t="s">
        <v>25</v>
      </c>
      <c r="G1410" s="4"/>
      <c r="H1410" s="8" t="s">
        <v>2983</v>
      </c>
      <c r="I1410" s="0" t="n">
        <f aca="false">LEN(H1410)</f>
        <v>33</v>
      </c>
    </row>
    <row r="1411" customFormat="false" ht="15" hidden="false" customHeight="false" outlineLevel="0" collapsed="false">
      <c r="A1411" s="9" t="n">
        <v>1410</v>
      </c>
      <c r="B1411" s="11" t="s">
        <v>2984</v>
      </c>
      <c r="C1411" s="5"/>
      <c r="D1411" s="6" t="s">
        <v>2981</v>
      </c>
      <c r="E1411" s="5"/>
      <c r="F1411" s="4" t="s">
        <v>13</v>
      </c>
      <c r="G1411" s="4"/>
      <c r="H1411" s="8" t="s">
        <v>2985</v>
      </c>
      <c r="I1411" s="0" t="n">
        <f aca="false">LEN(H1411)</f>
        <v>32</v>
      </c>
    </row>
    <row r="1412" customFormat="false" ht="15" hidden="false" customHeight="false" outlineLevel="0" collapsed="false">
      <c r="A1412" s="4" t="n">
        <v>1411</v>
      </c>
      <c r="B1412" s="5" t="s">
        <v>2986</v>
      </c>
      <c r="C1412" s="5" t="s">
        <v>2987</v>
      </c>
      <c r="D1412" s="6" t="s">
        <v>2988</v>
      </c>
      <c r="E1412" s="5"/>
      <c r="F1412" s="4"/>
      <c r="G1412" s="7"/>
      <c r="H1412" s="8"/>
    </row>
    <row r="1413" customFormat="false" ht="15" hidden="false" customHeight="false" outlineLevel="0" collapsed="false">
      <c r="A1413" s="9" t="n">
        <v>1412</v>
      </c>
      <c r="B1413" s="11" t="s">
        <v>2989</v>
      </c>
      <c r="C1413" s="11"/>
      <c r="D1413" s="6" t="s">
        <v>2988</v>
      </c>
      <c r="E1413" s="5"/>
      <c r="F1413" s="7" t="s">
        <v>18</v>
      </c>
      <c r="G1413" s="7"/>
      <c r="H1413" s="8" t="s">
        <v>2990</v>
      </c>
      <c r="I1413" s="0" t="n">
        <f aca="false">LEN(H1413)</f>
        <v>33</v>
      </c>
    </row>
    <row r="1414" customFormat="false" ht="15" hidden="false" customHeight="false" outlineLevel="0" collapsed="false">
      <c r="A1414" s="9" t="n">
        <v>1413</v>
      </c>
      <c r="B1414" s="11" t="s">
        <v>2991</v>
      </c>
      <c r="C1414" s="11"/>
      <c r="D1414" s="6" t="s">
        <v>2988</v>
      </c>
      <c r="E1414" s="5"/>
      <c r="F1414" s="4" t="s">
        <v>25</v>
      </c>
      <c r="G1414" s="7"/>
      <c r="H1414" s="8" t="s">
        <v>2992</v>
      </c>
      <c r="I1414" s="0" t="n">
        <f aca="false">LEN(H1414)</f>
        <v>33</v>
      </c>
    </row>
    <row r="1415" customFormat="false" ht="15" hidden="false" customHeight="false" outlineLevel="0" collapsed="false">
      <c r="A1415" s="9" t="n">
        <v>1414</v>
      </c>
      <c r="B1415" s="11" t="s">
        <v>2993</v>
      </c>
      <c r="C1415" s="11"/>
      <c r="D1415" s="6" t="s">
        <v>2988</v>
      </c>
      <c r="E1415" s="5"/>
      <c r="F1415" s="4" t="s">
        <v>13</v>
      </c>
      <c r="G1415" s="7"/>
      <c r="H1415" s="8" t="s">
        <v>2994</v>
      </c>
      <c r="I1415" s="0" t="n">
        <f aca="false">LEN(H1415)</f>
        <v>33</v>
      </c>
    </row>
    <row r="1416" customFormat="false" ht="15" hidden="false" customHeight="false" outlineLevel="0" collapsed="false">
      <c r="A1416" s="4" t="n">
        <v>1415</v>
      </c>
      <c r="B1416" s="5" t="s">
        <v>2995</v>
      </c>
      <c r="C1416" s="5" t="s">
        <v>2996</v>
      </c>
      <c r="D1416" s="6" t="s">
        <v>2997</v>
      </c>
      <c r="E1416" s="5"/>
      <c r="F1416" s="4"/>
      <c r="G1416" s="7"/>
      <c r="H1416" s="8"/>
    </row>
    <row r="1417" customFormat="false" ht="15" hidden="false" customHeight="false" outlineLevel="0" collapsed="false">
      <c r="A1417" s="9" t="n">
        <v>1416</v>
      </c>
      <c r="B1417" s="11" t="s">
        <v>2998</v>
      </c>
      <c r="C1417" s="11"/>
      <c r="D1417" s="6" t="s">
        <v>2997</v>
      </c>
      <c r="E1417" s="5"/>
      <c r="F1417" s="7" t="s">
        <v>18</v>
      </c>
      <c r="G1417" s="7" t="s">
        <v>65</v>
      </c>
      <c r="H1417" s="8" t="s">
        <v>2999</v>
      </c>
      <c r="I1417" s="0" t="n">
        <f aca="false">LEN(H1417)</f>
        <v>33</v>
      </c>
    </row>
    <row r="1418" customFormat="false" ht="15" hidden="false" customHeight="false" outlineLevel="0" collapsed="false">
      <c r="A1418" s="9" t="n">
        <v>1417</v>
      </c>
      <c r="B1418" s="11" t="s">
        <v>3000</v>
      </c>
      <c r="C1418" s="11"/>
      <c r="D1418" s="6" t="s">
        <v>2997</v>
      </c>
      <c r="E1418" s="5"/>
      <c r="F1418" s="4" t="s">
        <v>25</v>
      </c>
      <c r="G1418" s="7"/>
      <c r="H1418" s="8" t="s">
        <v>3001</v>
      </c>
      <c r="I1418" s="0" t="n">
        <f aca="false">LEN(H1418)</f>
        <v>33</v>
      </c>
    </row>
    <row r="1419" customFormat="false" ht="15" hidden="false" customHeight="false" outlineLevel="0" collapsed="false">
      <c r="A1419" s="9" t="n">
        <v>1418</v>
      </c>
      <c r="B1419" s="11" t="s">
        <v>3002</v>
      </c>
      <c r="C1419" s="11"/>
      <c r="D1419" s="6" t="s">
        <v>2997</v>
      </c>
      <c r="E1419" s="5"/>
      <c r="F1419" s="7" t="s">
        <v>18</v>
      </c>
      <c r="G1419" s="7"/>
      <c r="H1419" s="8" t="s">
        <v>3003</v>
      </c>
      <c r="I1419" s="0" t="n">
        <f aca="false">LEN(H1419)</f>
        <v>33</v>
      </c>
    </row>
    <row r="1420" customFormat="false" ht="15" hidden="false" customHeight="false" outlineLevel="0" collapsed="false">
      <c r="A1420" s="4" t="n">
        <v>1419</v>
      </c>
      <c r="B1420" s="5" t="s">
        <v>3004</v>
      </c>
      <c r="C1420" s="5" t="s">
        <v>3005</v>
      </c>
      <c r="D1420" s="6" t="s">
        <v>3006</v>
      </c>
      <c r="E1420" s="5"/>
      <c r="F1420" s="4"/>
      <c r="G1420" s="7"/>
      <c r="H1420" s="8"/>
    </row>
    <row r="1421" customFormat="false" ht="15" hidden="false" customHeight="false" outlineLevel="0" collapsed="false">
      <c r="A1421" s="9" t="n">
        <v>1420</v>
      </c>
      <c r="B1421" s="11" t="s">
        <v>3007</v>
      </c>
      <c r="C1421" s="11"/>
      <c r="D1421" s="6" t="s">
        <v>3006</v>
      </c>
      <c r="E1421" s="5"/>
      <c r="F1421" s="4" t="s">
        <v>25</v>
      </c>
      <c r="G1421" s="12"/>
      <c r="H1421" s="8" t="s">
        <v>3008</v>
      </c>
      <c r="I1421" s="0" t="n">
        <f aca="false">LEN(H1421)</f>
        <v>33</v>
      </c>
    </row>
    <row r="1422" customFormat="false" ht="15" hidden="false" customHeight="false" outlineLevel="0" collapsed="false">
      <c r="A1422" s="9" t="n">
        <v>1421</v>
      </c>
      <c r="B1422" s="11" t="s">
        <v>3009</v>
      </c>
      <c r="C1422" s="11"/>
      <c r="D1422" s="6" t="s">
        <v>3006</v>
      </c>
      <c r="E1422" s="5"/>
      <c r="F1422" s="4" t="s">
        <v>25</v>
      </c>
      <c r="G1422" s="12"/>
      <c r="H1422" s="8" t="s">
        <v>3010</v>
      </c>
      <c r="I1422" s="0" t="n">
        <f aca="false">LEN(H1422)</f>
        <v>34</v>
      </c>
    </row>
    <row r="1423" customFormat="false" ht="15" hidden="false" customHeight="false" outlineLevel="0" collapsed="false">
      <c r="A1423" s="9" t="n">
        <v>1422</v>
      </c>
      <c r="B1423" s="11" t="s">
        <v>3011</v>
      </c>
      <c r="C1423" s="11"/>
      <c r="D1423" s="6" t="s">
        <v>3006</v>
      </c>
      <c r="E1423" s="5"/>
      <c r="F1423" s="4" t="s">
        <v>25</v>
      </c>
      <c r="G1423" s="7"/>
      <c r="H1423" s="8" t="s">
        <v>3012</v>
      </c>
      <c r="I1423" s="0" t="n">
        <f aca="false">LEN(H1423)</f>
        <v>33</v>
      </c>
    </row>
    <row r="1424" customFormat="false" ht="15" hidden="false" customHeight="false" outlineLevel="0" collapsed="false">
      <c r="A1424" s="4" t="n">
        <v>1423</v>
      </c>
      <c r="B1424" s="5" t="s">
        <v>3013</v>
      </c>
      <c r="C1424" s="5" t="s">
        <v>3014</v>
      </c>
      <c r="D1424" s="6" t="s">
        <v>3015</v>
      </c>
      <c r="E1424" s="5"/>
      <c r="F1424" s="4"/>
      <c r="G1424" s="7"/>
      <c r="H1424" s="8"/>
    </row>
    <row r="1425" customFormat="false" ht="15" hidden="false" customHeight="false" outlineLevel="0" collapsed="false">
      <c r="A1425" s="9" t="n">
        <v>1424</v>
      </c>
      <c r="B1425" s="15" t="s">
        <v>3016</v>
      </c>
      <c r="C1425" s="11"/>
      <c r="D1425" s="6" t="s">
        <v>3015</v>
      </c>
      <c r="E1425" s="5"/>
      <c r="F1425" s="4" t="s">
        <v>13</v>
      </c>
      <c r="G1425" s="7"/>
      <c r="H1425" s="8" t="s">
        <v>3017</v>
      </c>
      <c r="I1425" s="0" t="n">
        <f aca="false">LEN(H1425)</f>
        <v>34</v>
      </c>
    </row>
    <row r="1426" customFormat="false" ht="15" hidden="false" customHeight="false" outlineLevel="0" collapsed="false">
      <c r="A1426" s="9" t="n">
        <v>1425</v>
      </c>
      <c r="B1426" s="15" t="s">
        <v>3018</v>
      </c>
      <c r="C1426" s="11"/>
      <c r="D1426" s="6" t="s">
        <v>3015</v>
      </c>
      <c r="E1426" s="5"/>
      <c r="F1426" s="4" t="s">
        <v>25</v>
      </c>
      <c r="G1426" s="12"/>
      <c r="H1426" s="8" t="s">
        <v>3019</v>
      </c>
      <c r="I1426" s="0" t="n">
        <f aca="false">LEN(H1426)</f>
        <v>34</v>
      </c>
    </row>
    <row r="1427" customFormat="false" ht="15" hidden="false" customHeight="false" outlineLevel="0" collapsed="false">
      <c r="A1427" s="9" t="n">
        <v>1426</v>
      </c>
      <c r="B1427" s="15" t="s">
        <v>3020</v>
      </c>
      <c r="C1427" s="11"/>
      <c r="D1427" s="6" t="s">
        <v>3015</v>
      </c>
      <c r="E1427" s="5"/>
      <c r="F1427" s="7" t="s">
        <v>18</v>
      </c>
      <c r="G1427" s="7"/>
      <c r="H1427" s="8" t="s">
        <v>3021</v>
      </c>
      <c r="I1427" s="0" t="n">
        <f aca="false">LEN(H1427)</f>
        <v>32</v>
      </c>
    </row>
    <row r="1428" customFormat="false" ht="15" hidden="false" customHeight="false" outlineLevel="0" collapsed="false">
      <c r="A1428" s="9" t="n">
        <v>1427</v>
      </c>
      <c r="B1428" s="15" t="s">
        <v>3022</v>
      </c>
      <c r="C1428" s="11"/>
      <c r="D1428" s="6" t="s">
        <v>3015</v>
      </c>
      <c r="E1428" s="5"/>
      <c r="F1428" s="4" t="s">
        <v>13</v>
      </c>
      <c r="G1428" s="7"/>
      <c r="H1428" s="8" t="s">
        <v>3023</v>
      </c>
      <c r="I1428" s="0" t="n">
        <f aca="false">LEN(H1428)</f>
        <v>34</v>
      </c>
    </row>
    <row r="1429" customFormat="false" ht="15" hidden="false" customHeight="false" outlineLevel="0" collapsed="false">
      <c r="A1429" s="9" t="n">
        <v>1428</v>
      </c>
      <c r="B1429" s="15" t="s">
        <v>3024</v>
      </c>
      <c r="C1429" s="11"/>
      <c r="D1429" s="6" t="s">
        <v>3015</v>
      </c>
      <c r="E1429" s="5"/>
      <c r="F1429" s="7" t="s">
        <v>18</v>
      </c>
      <c r="G1429" s="7" t="s">
        <v>65</v>
      </c>
      <c r="H1429" s="8" t="s">
        <v>3025</v>
      </c>
      <c r="I1429" s="0" t="n">
        <f aca="false">LEN(H1429)</f>
        <v>30</v>
      </c>
    </row>
    <row r="1430" customFormat="false" ht="15" hidden="false" customHeight="false" outlineLevel="0" collapsed="false">
      <c r="A1430" s="9" t="n">
        <v>1429</v>
      </c>
      <c r="B1430" s="15" t="s">
        <v>3026</v>
      </c>
      <c r="C1430" s="11"/>
      <c r="D1430" s="6" t="s">
        <v>3015</v>
      </c>
      <c r="E1430" s="5"/>
      <c r="F1430" s="4" t="s">
        <v>25</v>
      </c>
      <c r="G1430" s="7"/>
      <c r="H1430" s="8" t="s">
        <v>3027</v>
      </c>
      <c r="I1430" s="0" t="n">
        <f aca="false">LEN(H1430)</f>
        <v>33</v>
      </c>
    </row>
    <row r="1431" customFormat="false" ht="15" hidden="false" customHeight="false" outlineLevel="0" collapsed="false">
      <c r="A1431" s="9" t="n">
        <v>1430</v>
      </c>
      <c r="B1431" s="15" t="s">
        <v>3028</v>
      </c>
      <c r="C1431" s="5"/>
      <c r="D1431" s="6" t="s">
        <v>3015</v>
      </c>
      <c r="E1431" s="5"/>
      <c r="F1431" s="4" t="s">
        <v>25</v>
      </c>
      <c r="G1431" s="7"/>
      <c r="H1431" s="8" t="s">
        <v>3029</v>
      </c>
      <c r="I1431" s="0" t="n">
        <f aca="false">LEN(H1431)</f>
        <v>33</v>
      </c>
    </row>
    <row r="1432" customFormat="false" ht="15" hidden="false" customHeight="false" outlineLevel="0" collapsed="false">
      <c r="A1432" s="4" t="n">
        <v>1431</v>
      </c>
      <c r="B1432" s="5" t="s">
        <v>3030</v>
      </c>
      <c r="C1432" s="5" t="s">
        <v>3031</v>
      </c>
      <c r="D1432" s="6" t="s">
        <v>3032</v>
      </c>
      <c r="E1432" s="5"/>
      <c r="F1432" s="4"/>
      <c r="G1432" s="7"/>
      <c r="H1432" s="8"/>
    </row>
    <row r="1433" customFormat="false" ht="15" hidden="false" customHeight="false" outlineLevel="0" collapsed="false">
      <c r="A1433" s="9" t="n">
        <v>1432</v>
      </c>
      <c r="B1433" s="11" t="s">
        <v>3033</v>
      </c>
      <c r="C1433" s="11"/>
      <c r="D1433" s="6" t="s">
        <v>3032</v>
      </c>
      <c r="E1433" s="5"/>
      <c r="F1433" s="7" t="s">
        <v>18</v>
      </c>
      <c r="G1433" s="7"/>
      <c r="H1433" s="8" t="s">
        <v>3034</v>
      </c>
      <c r="I1433" s="0" t="n">
        <f aca="false">LEN(H1433)</f>
        <v>33</v>
      </c>
    </row>
    <row r="1434" customFormat="false" ht="15" hidden="false" customHeight="false" outlineLevel="0" collapsed="false">
      <c r="A1434" s="9" t="n">
        <v>1433</v>
      </c>
      <c r="B1434" s="11" t="s">
        <v>3035</v>
      </c>
      <c r="C1434" s="11"/>
      <c r="D1434" s="6" t="s">
        <v>3032</v>
      </c>
      <c r="E1434" s="5"/>
      <c r="F1434" s="4" t="s">
        <v>25</v>
      </c>
      <c r="G1434" s="7"/>
      <c r="H1434" s="8" t="s">
        <v>3036</v>
      </c>
      <c r="I1434" s="0" t="n">
        <f aca="false">LEN(H1434)</f>
        <v>33</v>
      </c>
    </row>
    <row r="1435" customFormat="false" ht="15" hidden="false" customHeight="false" outlineLevel="0" collapsed="false">
      <c r="A1435" s="9" t="n">
        <v>1434</v>
      </c>
      <c r="B1435" s="11" t="s">
        <v>3037</v>
      </c>
      <c r="C1435" s="11"/>
      <c r="D1435" s="6" t="s">
        <v>3032</v>
      </c>
      <c r="E1435" s="5"/>
      <c r="F1435" s="4" t="s">
        <v>13</v>
      </c>
      <c r="G1435" s="7"/>
      <c r="H1435" s="8" t="s">
        <v>3038</v>
      </c>
      <c r="I1435" s="0" t="n">
        <f aca="false">LEN(H1435)</f>
        <v>33</v>
      </c>
    </row>
    <row r="1436" customFormat="false" ht="15" hidden="false" customHeight="false" outlineLevel="0" collapsed="false">
      <c r="A1436" s="9" t="n">
        <v>1435</v>
      </c>
      <c r="B1436" s="11" t="s">
        <v>3039</v>
      </c>
      <c r="C1436" s="11"/>
      <c r="D1436" s="6" t="s">
        <v>3032</v>
      </c>
      <c r="E1436" s="5"/>
      <c r="F1436" s="4" t="s">
        <v>13</v>
      </c>
      <c r="G1436" s="7"/>
      <c r="H1436" s="8" t="s">
        <v>3040</v>
      </c>
      <c r="I1436" s="0" t="n">
        <f aca="false">LEN(H1436)</f>
        <v>33</v>
      </c>
    </row>
    <row r="1437" customFormat="false" ht="15" hidden="false" customHeight="false" outlineLevel="0" collapsed="false">
      <c r="A1437" s="4" t="n">
        <v>1436</v>
      </c>
      <c r="B1437" s="5" t="s">
        <v>3041</v>
      </c>
      <c r="C1437" s="5" t="s">
        <v>3042</v>
      </c>
      <c r="D1437" s="6" t="s">
        <v>3043</v>
      </c>
      <c r="E1437" s="5"/>
      <c r="F1437" s="4"/>
      <c r="G1437" s="7"/>
      <c r="H1437" s="8"/>
    </row>
    <row r="1438" customFormat="false" ht="15" hidden="false" customHeight="false" outlineLevel="0" collapsed="false">
      <c r="A1438" s="9" t="n">
        <v>1437</v>
      </c>
      <c r="B1438" s="11" t="s">
        <v>3044</v>
      </c>
      <c r="C1438" s="11"/>
      <c r="D1438" s="6" t="s">
        <v>3043</v>
      </c>
      <c r="E1438" s="5"/>
      <c r="F1438" s="4" t="s">
        <v>25</v>
      </c>
      <c r="G1438" s="7"/>
      <c r="H1438" s="8" t="s">
        <v>3045</v>
      </c>
      <c r="I1438" s="0" t="n">
        <f aca="false">LEN(H1438)</f>
        <v>33</v>
      </c>
    </row>
    <row r="1439" customFormat="false" ht="15" hidden="false" customHeight="false" outlineLevel="0" collapsed="false">
      <c r="A1439" s="9" t="n">
        <v>1438</v>
      </c>
      <c r="B1439" s="11" t="s">
        <v>3046</v>
      </c>
      <c r="C1439" s="11"/>
      <c r="D1439" s="6" t="s">
        <v>3043</v>
      </c>
      <c r="E1439" s="5"/>
      <c r="F1439" s="7" t="s">
        <v>18</v>
      </c>
      <c r="G1439" s="7" t="s">
        <v>65</v>
      </c>
      <c r="H1439" s="8" t="s">
        <v>3047</v>
      </c>
      <c r="I1439" s="0" t="n">
        <f aca="false">LEN(H1439)</f>
        <v>33</v>
      </c>
    </row>
    <row r="1440" customFormat="false" ht="15" hidden="false" customHeight="false" outlineLevel="0" collapsed="false">
      <c r="A1440" s="9" t="n">
        <v>1439</v>
      </c>
      <c r="B1440" s="11" t="s">
        <v>3048</v>
      </c>
      <c r="C1440" s="11"/>
      <c r="D1440" s="6" t="s">
        <v>3043</v>
      </c>
      <c r="E1440" s="5"/>
      <c r="F1440" s="4" t="s">
        <v>25</v>
      </c>
      <c r="G1440" s="12"/>
      <c r="H1440" s="8" t="s">
        <v>3049</v>
      </c>
      <c r="I1440" s="0" t="n">
        <f aca="false">LEN(H1440)</f>
        <v>33</v>
      </c>
    </row>
    <row r="1441" customFormat="false" ht="15" hidden="false" customHeight="false" outlineLevel="0" collapsed="false">
      <c r="A1441" s="9" t="n">
        <v>1440</v>
      </c>
      <c r="B1441" s="11" t="s">
        <v>3050</v>
      </c>
      <c r="C1441" s="11"/>
      <c r="D1441" s="6" t="s">
        <v>3043</v>
      </c>
      <c r="E1441" s="5"/>
      <c r="F1441" s="4" t="s">
        <v>13</v>
      </c>
      <c r="G1441" s="7"/>
      <c r="H1441" s="8" t="s">
        <v>3051</v>
      </c>
      <c r="I1441" s="0" t="n">
        <f aca="false">LEN(H1441)</f>
        <v>33</v>
      </c>
    </row>
    <row r="1442" customFormat="false" ht="15" hidden="false" customHeight="false" outlineLevel="0" collapsed="false">
      <c r="A1442" s="9" t="n">
        <v>1441</v>
      </c>
      <c r="B1442" s="11" t="s">
        <v>3052</v>
      </c>
      <c r="C1442" s="11"/>
      <c r="D1442" s="6" t="s">
        <v>3043</v>
      </c>
      <c r="E1442" s="5"/>
      <c r="F1442" s="7" t="s">
        <v>18</v>
      </c>
      <c r="G1442" s="7" t="s">
        <v>65</v>
      </c>
      <c r="H1442" s="8" t="s">
        <v>3053</v>
      </c>
      <c r="I1442" s="0" t="n">
        <f aca="false">LEN(H1442)</f>
        <v>33</v>
      </c>
    </row>
    <row r="1443" customFormat="false" ht="15" hidden="false" customHeight="false" outlineLevel="0" collapsed="false">
      <c r="A1443" s="4" t="n">
        <v>1442</v>
      </c>
      <c r="B1443" s="5" t="s">
        <v>3054</v>
      </c>
      <c r="C1443" s="5" t="s">
        <v>3055</v>
      </c>
      <c r="D1443" s="6" t="s">
        <v>3056</v>
      </c>
      <c r="E1443" s="5"/>
      <c r="F1443" s="4"/>
      <c r="G1443" s="7"/>
      <c r="H1443" s="8"/>
    </row>
    <row r="1444" customFormat="false" ht="15" hidden="false" customHeight="false" outlineLevel="0" collapsed="false">
      <c r="A1444" s="9" t="n">
        <v>1443</v>
      </c>
      <c r="B1444" s="10" t="s">
        <v>3057</v>
      </c>
      <c r="C1444" s="11"/>
      <c r="D1444" s="6" t="s">
        <v>3056</v>
      </c>
      <c r="E1444" s="5"/>
      <c r="F1444" s="4" t="s">
        <v>25</v>
      </c>
      <c r="G1444" s="7"/>
      <c r="H1444" s="8" t="s">
        <v>3058</v>
      </c>
      <c r="I1444" s="0" t="n">
        <f aca="false">LEN(H1444)</f>
        <v>29</v>
      </c>
    </row>
    <row r="1445" customFormat="false" ht="15" hidden="false" customHeight="false" outlineLevel="0" collapsed="false">
      <c r="A1445" s="9" t="n">
        <v>1444</v>
      </c>
      <c r="B1445" s="11" t="s">
        <v>3059</v>
      </c>
      <c r="C1445" s="11"/>
      <c r="D1445" s="6" t="s">
        <v>3056</v>
      </c>
      <c r="E1445" s="5"/>
      <c r="F1445" s="7" t="s">
        <v>18</v>
      </c>
      <c r="G1445" s="7" t="s">
        <v>65</v>
      </c>
      <c r="H1445" s="8" t="s">
        <v>3060</v>
      </c>
      <c r="I1445" s="0" t="n">
        <f aca="false">LEN(H1445)</f>
        <v>33</v>
      </c>
    </row>
    <row r="1446" customFormat="false" ht="15" hidden="false" customHeight="false" outlineLevel="0" collapsed="false">
      <c r="A1446" s="9" t="n">
        <v>1445</v>
      </c>
      <c r="B1446" s="11" t="s">
        <v>3061</v>
      </c>
      <c r="C1446" s="11"/>
      <c r="D1446" s="6" t="s">
        <v>3056</v>
      </c>
      <c r="E1446" s="5"/>
      <c r="F1446" s="4" t="s">
        <v>25</v>
      </c>
      <c r="G1446" s="7"/>
      <c r="H1446" s="8" t="s">
        <v>3062</v>
      </c>
      <c r="I1446" s="0" t="n">
        <f aca="false">LEN(H1446)</f>
        <v>33</v>
      </c>
    </row>
    <row r="1447" customFormat="false" ht="15" hidden="false" customHeight="false" outlineLevel="0" collapsed="false">
      <c r="A1447" s="9" t="n">
        <v>1446</v>
      </c>
      <c r="B1447" s="11" t="s">
        <v>3063</v>
      </c>
      <c r="C1447" s="11"/>
      <c r="D1447" s="6" t="s">
        <v>3056</v>
      </c>
      <c r="E1447" s="5"/>
      <c r="F1447" s="4" t="s">
        <v>13</v>
      </c>
      <c r="G1447" s="7"/>
      <c r="H1447" s="8" t="s">
        <v>3064</v>
      </c>
      <c r="I1447" s="0" t="n">
        <f aca="false">LEN(H1447)</f>
        <v>33</v>
      </c>
    </row>
    <row r="1448" customFormat="false" ht="15" hidden="false" customHeight="false" outlineLevel="0" collapsed="false">
      <c r="A1448" s="9" t="n">
        <v>1447</v>
      </c>
      <c r="B1448" s="11" t="s">
        <v>3065</v>
      </c>
      <c r="C1448" s="11"/>
      <c r="D1448" s="6" t="s">
        <v>3056</v>
      </c>
      <c r="E1448" s="5"/>
      <c r="F1448" s="4" t="s">
        <v>13</v>
      </c>
      <c r="G1448" s="7"/>
      <c r="H1448" s="8" t="s">
        <v>3066</v>
      </c>
      <c r="I1448" s="0" t="n">
        <f aca="false">LEN(H1448)</f>
        <v>33</v>
      </c>
    </row>
    <row r="1449" customFormat="false" ht="15" hidden="false" customHeight="false" outlineLevel="0" collapsed="false">
      <c r="A1449" s="9" t="n">
        <v>1448</v>
      </c>
      <c r="B1449" s="11" t="s">
        <v>3067</v>
      </c>
      <c r="C1449" s="11"/>
      <c r="D1449" s="6" t="s">
        <v>3056</v>
      </c>
      <c r="E1449" s="5"/>
      <c r="F1449" s="4" t="s">
        <v>13</v>
      </c>
      <c r="G1449" s="7"/>
      <c r="H1449" s="8" t="s">
        <v>3068</v>
      </c>
      <c r="I1449" s="0" t="n">
        <f aca="false">LEN(H1449)</f>
        <v>33</v>
      </c>
    </row>
    <row r="1450" customFormat="false" ht="15" hidden="false" customHeight="false" outlineLevel="0" collapsed="false">
      <c r="A1450" s="4" t="n">
        <v>1449</v>
      </c>
      <c r="B1450" s="5" t="s">
        <v>3069</v>
      </c>
      <c r="C1450" s="5" t="s">
        <v>3070</v>
      </c>
      <c r="D1450" s="6" t="s">
        <v>3071</v>
      </c>
      <c r="E1450" s="5"/>
      <c r="F1450" s="4"/>
      <c r="G1450" s="7"/>
      <c r="H1450" s="8"/>
    </row>
    <row r="1451" customFormat="false" ht="15" hidden="false" customHeight="false" outlineLevel="0" collapsed="false">
      <c r="A1451" s="9" t="n">
        <v>1450</v>
      </c>
      <c r="B1451" s="15" t="s">
        <v>3072</v>
      </c>
      <c r="C1451" s="11"/>
      <c r="D1451" s="6" t="s">
        <v>3071</v>
      </c>
      <c r="E1451" s="5"/>
      <c r="F1451" s="4" t="s">
        <v>13</v>
      </c>
      <c r="G1451" s="7"/>
      <c r="H1451" s="8" t="s">
        <v>3073</v>
      </c>
      <c r="I1451" s="0" t="n">
        <f aca="false">LEN(H1451)</f>
        <v>36</v>
      </c>
    </row>
    <row r="1452" customFormat="false" ht="15" hidden="false" customHeight="false" outlineLevel="0" collapsed="false">
      <c r="A1452" s="9" t="n">
        <v>1451</v>
      </c>
      <c r="B1452" s="15" t="s">
        <v>3074</v>
      </c>
      <c r="C1452" s="11"/>
      <c r="D1452" s="6" t="s">
        <v>3071</v>
      </c>
      <c r="E1452" s="5"/>
      <c r="F1452" s="7" t="s">
        <v>18</v>
      </c>
      <c r="G1452" s="7"/>
      <c r="H1452" s="8" t="s">
        <v>3075</v>
      </c>
      <c r="I1452" s="0" t="n">
        <f aca="false">LEN(H1452)</f>
        <v>33</v>
      </c>
    </row>
    <row r="1453" customFormat="false" ht="15" hidden="false" customHeight="false" outlineLevel="0" collapsed="false">
      <c r="A1453" s="9" t="n">
        <v>1452</v>
      </c>
      <c r="B1453" s="15" t="s">
        <v>3076</v>
      </c>
      <c r="C1453" s="11"/>
      <c r="D1453" s="6" t="s">
        <v>3071</v>
      </c>
      <c r="E1453" s="5" t="s">
        <v>401</v>
      </c>
      <c r="F1453" s="7" t="s">
        <v>18</v>
      </c>
      <c r="G1453" s="7"/>
      <c r="H1453" s="8" t="s">
        <v>3077</v>
      </c>
      <c r="I1453" s="0" t="n">
        <f aca="false">LEN(H1453)</f>
        <v>33</v>
      </c>
    </row>
    <row r="1454" customFormat="false" ht="15" hidden="false" customHeight="false" outlineLevel="0" collapsed="false">
      <c r="A1454" s="9" t="n">
        <v>1453</v>
      </c>
      <c r="B1454" s="15" t="s">
        <v>3078</v>
      </c>
      <c r="C1454" s="11"/>
      <c r="D1454" s="6" t="s">
        <v>3071</v>
      </c>
      <c r="E1454" s="5"/>
      <c r="F1454" s="4" t="s">
        <v>25</v>
      </c>
      <c r="G1454" s="7"/>
      <c r="H1454" s="8" t="s">
        <v>3079</v>
      </c>
      <c r="I1454" s="0" t="n">
        <f aca="false">LEN(H1454)</f>
        <v>33</v>
      </c>
    </row>
    <row r="1455" customFormat="false" ht="15" hidden="false" customHeight="false" outlineLevel="0" collapsed="false">
      <c r="A1455" s="9" t="n">
        <v>1454</v>
      </c>
      <c r="B1455" s="15" t="s">
        <v>3080</v>
      </c>
      <c r="C1455" s="5"/>
      <c r="D1455" s="6" t="s">
        <v>3071</v>
      </c>
      <c r="E1455" s="5"/>
      <c r="F1455" s="7" t="s">
        <v>18</v>
      </c>
      <c r="G1455" s="7"/>
      <c r="H1455" s="8" t="s">
        <v>3081</v>
      </c>
      <c r="I1455" s="0" t="n">
        <f aca="false">LEN(H1455)</f>
        <v>33</v>
      </c>
    </row>
    <row r="1456" customFormat="false" ht="15" hidden="false" customHeight="false" outlineLevel="0" collapsed="false">
      <c r="A1456" s="9" t="n">
        <v>1455</v>
      </c>
      <c r="B1456" s="15" t="s">
        <v>3082</v>
      </c>
      <c r="C1456" s="11"/>
      <c r="D1456" s="6" t="s">
        <v>3071</v>
      </c>
      <c r="E1456" s="5"/>
      <c r="F1456" s="4" t="s">
        <v>25</v>
      </c>
      <c r="G1456" s="7"/>
      <c r="H1456" s="8" t="s">
        <v>3083</v>
      </c>
      <c r="I1456" s="0" t="n">
        <f aca="false">LEN(H1456)</f>
        <v>33</v>
      </c>
    </row>
    <row r="1457" customFormat="false" ht="15" hidden="false" customHeight="false" outlineLevel="0" collapsed="false">
      <c r="A1457" s="9" t="n">
        <v>1456</v>
      </c>
      <c r="B1457" s="15" t="s">
        <v>3084</v>
      </c>
      <c r="C1457" s="11"/>
      <c r="D1457" s="6" t="s">
        <v>3071</v>
      </c>
      <c r="E1457" s="5"/>
      <c r="F1457" s="4" t="s">
        <v>13</v>
      </c>
      <c r="G1457" s="7"/>
      <c r="H1457" s="8" t="s">
        <v>3085</v>
      </c>
      <c r="I1457" s="0" t="n">
        <f aca="false">LEN(H1457)</f>
        <v>23</v>
      </c>
    </row>
    <row r="1458" customFormat="false" ht="15" hidden="false" customHeight="false" outlineLevel="0" collapsed="false">
      <c r="A1458" s="4" t="n">
        <v>1457</v>
      </c>
      <c r="B1458" s="5" t="s">
        <v>3086</v>
      </c>
      <c r="C1458" s="5" t="s">
        <v>3087</v>
      </c>
      <c r="D1458" s="6" t="s">
        <v>3088</v>
      </c>
      <c r="E1458" s="5"/>
      <c r="F1458" s="4"/>
      <c r="G1458" s="7"/>
      <c r="H1458" s="8"/>
    </row>
    <row r="1459" customFormat="false" ht="15" hidden="false" customHeight="false" outlineLevel="0" collapsed="false">
      <c r="A1459" s="9" t="n">
        <v>1458</v>
      </c>
      <c r="B1459" s="11" t="s">
        <v>3089</v>
      </c>
      <c r="C1459" s="11"/>
      <c r="D1459" s="6" t="s">
        <v>3088</v>
      </c>
      <c r="E1459" s="5"/>
      <c r="F1459" s="4" t="s">
        <v>13</v>
      </c>
      <c r="G1459" s="7"/>
      <c r="H1459" s="8" t="s">
        <v>3090</v>
      </c>
      <c r="I1459" s="0" t="n">
        <f aca="false">LEN(H1459)</f>
        <v>34</v>
      </c>
    </row>
    <row r="1460" customFormat="false" ht="15" hidden="false" customHeight="false" outlineLevel="0" collapsed="false">
      <c r="A1460" s="9" t="n">
        <v>1459</v>
      </c>
      <c r="B1460" s="11" t="s">
        <v>3091</v>
      </c>
      <c r="C1460" s="11"/>
      <c r="D1460" s="6" t="s">
        <v>3088</v>
      </c>
      <c r="E1460" s="5"/>
      <c r="F1460" s="4" t="s">
        <v>13</v>
      </c>
      <c r="G1460" s="7"/>
      <c r="H1460" s="8" t="s">
        <v>3092</v>
      </c>
      <c r="I1460" s="0" t="n">
        <f aca="false">LEN(H1460)</f>
        <v>33</v>
      </c>
    </row>
    <row r="1461" customFormat="false" ht="15" hidden="false" customHeight="false" outlineLevel="0" collapsed="false">
      <c r="A1461" s="9" t="n">
        <v>1460</v>
      </c>
      <c r="B1461" s="11" t="s">
        <v>3093</v>
      </c>
      <c r="C1461" s="11"/>
      <c r="D1461" s="6" t="s">
        <v>3088</v>
      </c>
      <c r="E1461" s="5"/>
      <c r="F1461" s="4" t="s">
        <v>13</v>
      </c>
      <c r="G1461" s="7"/>
      <c r="H1461" s="8" t="s">
        <v>3094</v>
      </c>
      <c r="I1461" s="0" t="n">
        <f aca="false">LEN(H1461)</f>
        <v>33</v>
      </c>
    </row>
    <row r="1462" customFormat="false" ht="15" hidden="false" customHeight="false" outlineLevel="0" collapsed="false">
      <c r="A1462" s="9" t="n">
        <v>1461</v>
      </c>
      <c r="B1462" s="11" t="s">
        <v>3095</v>
      </c>
      <c r="C1462" s="11"/>
      <c r="D1462" s="6" t="s">
        <v>3088</v>
      </c>
      <c r="E1462" s="5"/>
      <c r="F1462" s="7" t="s">
        <v>18</v>
      </c>
      <c r="G1462" s="7"/>
      <c r="H1462" s="8" t="s">
        <v>3096</v>
      </c>
      <c r="I1462" s="0" t="n">
        <f aca="false">LEN(H1462)</f>
        <v>33</v>
      </c>
    </row>
    <row r="1463" customFormat="false" ht="15" hidden="false" customHeight="false" outlineLevel="0" collapsed="false">
      <c r="A1463" s="9" t="n">
        <v>1462</v>
      </c>
      <c r="B1463" s="11" t="s">
        <v>3097</v>
      </c>
      <c r="C1463" s="11"/>
      <c r="D1463" s="6" t="s">
        <v>3088</v>
      </c>
      <c r="E1463" s="5"/>
      <c r="F1463" s="7" t="s">
        <v>18</v>
      </c>
      <c r="G1463" s="7" t="s">
        <v>65</v>
      </c>
      <c r="H1463" s="8" t="s">
        <v>3098</v>
      </c>
      <c r="I1463" s="0" t="n">
        <f aca="false">LEN(H1463)</f>
        <v>33</v>
      </c>
    </row>
    <row r="1464" customFormat="false" ht="15" hidden="false" customHeight="false" outlineLevel="0" collapsed="false">
      <c r="A1464" s="9" t="n">
        <v>1463</v>
      </c>
      <c r="B1464" s="11" t="s">
        <v>3099</v>
      </c>
      <c r="C1464" s="11"/>
      <c r="D1464" s="6" t="s">
        <v>3088</v>
      </c>
      <c r="E1464" s="5"/>
      <c r="F1464" s="7" t="s">
        <v>18</v>
      </c>
      <c r="G1464" s="7" t="s">
        <v>65</v>
      </c>
      <c r="H1464" s="8" t="s">
        <v>3100</v>
      </c>
      <c r="I1464" s="0" t="n">
        <f aca="false">LEN(H1464)</f>
        <v>33</v>
      </c>
    </row>
    <row r="1465" customFormat="false" ht="15" hidden="false" customHeight="false" outlineLevel="0" collapsed="false">
      <c r="A1465" s="9" t="n">
        <v>1464</v>
      </c>
      <c r="B1465" s="11" t="s">
        <v>3101</v>
      </c>
      <c r="C1465" s="11"/>
      <c r="D1465" s="6" t="s">
        <v>3088</v>
      </c>
      <c r="E1465" s="5"/>
      <c r="F1465" s="4" t="s">
        <v>13</v>
      </c>
      <c r="G1465" s="7"/>
      <c r="H1465" s="8" t="s">
        <v>3102</v>
      </c>
      <c r="I1465" s="0" t="n">
        <f aca="false">LEN(H1465)</f>
        <v>34</v>
      </c>
    </row>
    <row r="1466" customFormat="false" ht="15" hidden="false" customHeight="false" outlineLevel="0" collapsed="false">
      <c r="A1466" s="4" t="n">
        <v>1465</v>
      </c>
      <c r="B1466" s="5" t="s">
        <v>3103</v>
      </c>
      <c r="C1466" s="5" t="s">
        <v>3104</v>
      </c>
      <c r="D1466" s="6" t="s">
        <v>3105</v>
      </c>
      <c r="E1466" s="5"/>
      <c r="F1466" s="4"/>
      <c r="G1466" s="7"/>
      <c r="H1466" s="8"/>
    </row>
    <row r="1467" customFormat="false" ht="15" hidden="false" customHeight="false" outlineLevel="0" collapsed="false">
      <c r="A1467" s="9" t="n">
        <v>1466</v>
      </c>
      <c r="B1467" s="15" t="s">
        <v>3106</v>
      </c>
      <c r="C1467" s="11"/>
      <c r="D1467" s="6" t="s">
        <v>3105</v>
      </c>
      <c r="E1467" s="5"/>
      <c r="F1467" s="7" t="s">
        <v>18</v>
      </c>
      <c r="G1467" s="7"/>
      <c r="H1467" s="8" t="s">
        <v>3107</v>
      </c>
      <c r="I1467" s="0" t="n">
        <f aca="false">LEN(H1467)</f>
        <v>33</v>
      </c>
    </row>
    <row r="1468" customFormat="false" ht="15" hidden="false" customHeight="false" outlineLevel="0" collapsed="false">
      <c r="A1468" s="9" t="n">
        <v>1467</v>
      </c>
      <c r="B1468" s="15" t="s">
        <v>3108</v>
      </c>
      <c r="C1468" s="11"/>
      <c r="D1468" s="6" t="s">
        <v>3105</v>
      </c>
      <c r="E1468" s="5"/>
      <c r="F1468" s="4" t="s">
        <v>13</v>
      </c>
      <c r="G1468" s="7"/>
      <c r="H1468" s="8" t="s">
        <v>3109</v>
      </c>
      <c r="I1468" s="0" t="n">
        <f aca="false">LEN(H1468)</f>
        <v>33</v>
      </c>
    </row>
    <row r="1469" customFormat="false" ht="15" hidden="false" customHeight="false" outlineLevel="0" collapsed="false">
      <c r="A1469" s="9" t="n">
        <v>1468</v>
      </c>
      <c r="B1469" s="15" t="s">
        <v>3110</v>
      </c>
      <c r="C1469" s="11"/>
      <c r="D1469" s="6" t="s">
        <v>3105</v>
      </c>
      <c r="E1469" s="5"/>
      <c r="F1469" s="7" t="s">
        <v>18</v>
      </c>
      <c r="G1469" s="7"/>
      <c r="H1469" s="8" t="s">
        <v>3111</v>
      </c>
      <c r="I1469" s="0" t="n">
        <f aca="false">LEN(H1469)</f>
        <v>33</v>
      </c>
    </row>
    <row r="1470" customFormat="false" ht="15" hidden="false" customHeight="false" outlineLevel="0" collapsed="false">
      <c r="A1470" s="9" t="n">
        <v>1469</v>
      </c>
      <c r="B1470" s="15" t="s">
        <v>3112</v>
      </c>
      <c r="C1470" s="5"/>
      <c r="D1470" s="6" t="s">
        <v>3105</v>
      </c>
      <c r="E1470" s="5"/>
      <c r="F1470" s="4" t="s">
        <v>13</v>
      </c>
      <c r="G1470" s="7"/>
      <c r="H1470" s="8" t="s">
        <v>3113</v>
      </c>
      <c r="I1470" s="0" t="n">
        <f aca="false">LEN(H1470)</f>
        <v>33</v>
      </c>
    </row>
    <row r="1471" customFormat="false" ht="15" hidden="false" customHeight="false" outlineLevel="0" collapsed="false">
      <c r="A1471" s="9" t="n">
        <v>1470</v>
      </c>
      <c r="B1471" s="15" t="s">
        <v>3114</v>
      </c>
      <c r="C1471" s="5"/>
      <c r="D1471" s="6" t="s">
        <v>3105</v>
      </c>
      <c r="E1471" s="5"/>
      <c r="F1471" s="4" t="s">
        <v>25</v>
      </c>
      <c r="G1471" s="7"/>
      <c r="H1471" s="8" t="s">
        <v>3115</v>
      </c>
      <c r="I1471" s="0" t="n">
        <f aca="false">LEN(H1471)</f>
        <v>33</v>
      </c>
    </row>
    <row r="1472" customFormat="false" ht="15" hidden="false" customHeight="false" outlineLevel="0" collapsed="false">
      <c r="A1472" s="4" t="n">
        <v>1471</v>
      </c>
      <c r="B1472" s="5" t="s">
        <v>3116</v>
      </c>
      <c r="C1472" s="5" t="s">
        <v>3117</v>
      </c>
      <c r="D1472" s="6" t="s">
        <v>3118</v>
      </c>
      <c r="E1472" s="5" t="s">
        <v>577</v>
      </c>
      <c r="F1472" s="4"/>
      <c r="G1472" s="7"/>
      <c r="H1472" s="8"/>
    </row>
    <row r="1473" customFormat="false" ht="15" hidden="false" customHeight="false" outlineLevel="0" collapsed="false">
      <c r="A1473" s="9" t="n">
        <v>1472</v>
      </c>
      <c r="B1473" s="11" t="s">
        <v>3119</v>
      </c>
      <c r="C1473" s="11"/>
      <c r="D1473" s="6" t="s">
        <v>3118</v>
      </c>
      <c r="E1473" s="5"/>
      <c r="F1473" s="7" t="s">
        <v>18</v>
      </c>
      <c r="G1473" s="7"/>
      <c r="H1473" s="8" t="s">
        <v>3120</v>
      </c>
      <c r="I1473" s="0" t="n">
        <f aca="false">LEN(H1473)</f>
        <v>33</v>
      </c>
    </row>
    <row r="1474" customFormat="false" ht="15" hidden="false" customHeight="false" outlineLevel="0" collapsed="false">
      <c r="A1474" s="9" t="n">
        <v>1473</v>
      </c>
      <c r="B1474" s="11" t="s">
        <v>3121</v>
      </c>
      <c r="C1474" s="11"/>
      <c r="D1474" s="6" t="s">
        <v>3118</v>
      </c>
      <c r="E1474" s="5"/>
      <c r="F1474" s="7" t="s">
        <v>18</v>
      </c>
      <c r="G1474" s="7"/>
      <c r="H1474" s="8" t="s">
        <v>3122</v>
      </c>
      <c r="I1474" s="0" t="n">
        <f aca="false">LEN(H1474)</f>
        <v>33</v>
      </c>
    </row>
    <row r="1475" customFormat="false" ht="15" hidden="false" customHeight="false" outlineLevel="0" collapsed="false">
      <c r="A1475" s="9" t="n">
        <v>1474</v>
      </c>
      <c r="B1475" s="11" t="s">
        <v>3123</v>
      </c>
      <c r="C1475" s="11"/>
      <c r="D1475" s="6" t="s">
        <v>3118</v>
      </c>
      <c r="E1475" s="5"/>
      <c r="F1475" s="7" t="s">
        <v>18</v>
      </c>
      <c r="G1475" s="7"/>
      <c r="H1475" s="8" t="s">
        <v>3124</v>
      </c>
      <c r="I1475" s="0" t="n">
        <f aca="false">LEN(H1475)</f>
        <v>33</v>
      </c>
    </row>
    <row r="1476" customFormat="false" ht="15" hidden="false" customHeight="false" outlineLevel="0" collapsed="false">
      <c r="A1476" s="9" t="n">
        <v>1475</v>
      </c>
      <c r="B1476" s="11" t="s">
        <v>3125</v>
      </c>
      <c r="C1476" s="11"/>
      <c r="D1476" s="6" t="s">
        <v>3118</v>
      </c>
      <c r="E1476" s="5"/>
      <c r="F1476" s="4" t="s">
        <v>13</v>
      </c>
      <c r="G1476" s="7"/>
      <c r="H1476" s="8" t="s">
        <v>3126</v>
      </c>
      <c r="I1476" s="0" t="n">
        <f aca="false">LEN(H1476)</f>
        <v>33</v>
      </c>
    </row>
    <row r="1477" customFormat="false" ht="15" hidden="false" customHeight="false" outlineLevel="0" collapsed="false">
      <c r="A1477" s="9" t="n">
        <v>1476</v>
      </c>
      <c r="B1477" s="11" t="s">
        <v>3127</v>
      </c>
      <c r="C1477" s="11"/>
      <c r="D1477" s="6" t="s">
        <v>3118</v>
      </c>
      <c r="E1477" s="5"/>
      <c r="F1477" s="4" t="s">
        <v>25</v>
      </c>
      <c r="G1477" s="12"/>
      <c r="H1477" s="8" t="s">
        <v>3128</v>
      </c>
      <c r="I1477" s="0" t="n">
        <f aca="false">LEN(H1477)</f>
        <v>34</v>
      </c>
    </row>
    <row r="1478" customFormat="false" ht="15" hidden="false" customHeight="false" outlineLevel="0" collapsed="false">
      <c r="A1478" s="9" t="n">
        <v>1477</v>
      </c>
      <c r="B1478" s="11" t="s">
        <v>3129</v>
      </c>
      <c r="C1478" s="11"/>
      <c r="D1478" s="6" t="s">
        <v>3118</v>
      </c>
      <c r="E1478" s="5"/>
      <c r="F1478" s="7" t="s">
        <v>18</v>
      </c>
      <c r="G1478" s="7"/>
      <c r="H1478" s="8" t="s">
        <v>3130</v>
      </c>
      <c r="I1478" s="0" t="n">
        <f aca="false">LEN(H1478)</f>
        <v>33</v>
      </c>
    </row>
    <row r="1479" customFormat="false" ht="15" hidden="false" customHeight="false" outlineLevel="0" collapsed="false">
      <c r="A1479" s="9" t="n">
        <v>1478</v>
      </c>
      <c r="B1479" s="11" t="s">
        <v>3131</v>
      </c>
      <c r="C1479" s="11"/>
      <c r="D1479" s="6" t="s">
        <v>3118</v>
      </c>
      <c r="E1479" s="5"/>
      <c r="F1479" s="4" t="s">
        <v>13</v>
      </c>
      <c r="G1479" s="7"/>
      <c r="H1479" s="8" t="s">
        <v>3132</v>
      </c>
      <c r="I1479" s="0" t="n">
        <f aca="false">LEN(H1479)</f>
        <v>33</v>
      </c>
    </row>
    <row r="1480" customFormat="false" ht="15" hidden="false" customHeight="false" outlineLevel="0" collapsed="false">
      <c r="A1480" s="9" t="n">
        <v>1479</v>
      </c>
      <c r="B1480" s="11" t="s">
        <v>3133</v>
      </c>
      <c r="C1480" s="11"/>
      <c r="D1480" s="6" t="s">
        <v>3118</v>
      </c>
      <c r="E1480" s="5"/>
      <c r="F1480" s="4" t="s">
        <v>13</v>
      </c>
      <c r="G1480" s="7"/>
      <c r="H1480" s="8" t="s">
        <v>3134</v>
      </c>
      <c r="I1480" s="0" t="n">
        <f aca="false">LEN(H1480)</f>
        <v>33</v>
      </c>
    </row>
    <row r="1481" customFormat="false" ht="15" hidden="false" customHeight="false" outlineLevel="0" collapsed="false">
      <c r="A1481" s="9" t="n">
        <v>1480</v>
      </c>
      <c r="B1481" s="11" t="s">
        <v>3135</v>
      </c>
      <c r="C1481" s="11"/>
      <c r="D1481" s="6" t="s">
        <v>3118</v>
      </c>
      <c r="E1481" s="5"/>
      <c r="F1481" s="4" t="s">
        <v>13</v>
      </c>
      <c r="G1481" s="7"/>
      <c r="H1481" s="8" t="s">
        <v>3136</v>
      </c>
      <c r="I1481" s="0" t="n">
        <f aca="false">LEN(H1481)</f>
        <v>32</v>
      </c>
    </row>
    <row r="1482" customFormat="false" ht="15" hidden="false" customHeight="false" outlineLevel="0" collapsed="false">
      <c r="A1482" s="9" t="n">
        <v>1481</v>
      </c>
      <c r="B1482" s="11" t="s">
        <v>3137</v>
      </c>
      <c r="C1482" s="5"/>
      <c r="D1482" s="6" t="s">
        <v>3118</v>
      </c>
      <c r="E1482" s="5"/>
      <c r="F1482" s="7" t="s">
        <v>18</v>
      </c>
      <c r="G1482" s="7"/>
      <c r="H1482" s="8" t="s">
        <v>3138</v>
      </c>
      <c r="I1482" s="0" t="n">
        <f aca="false">LEN(H1482)</f>
        <v>33</v>
      </c>
    </row>
    <row r="1483" customFormat="false" ht="15" hidden="false" customHeight="false" outlineLevel="0" collapsed="false">
      <c r="A1483" s="4" t="n">
        <v>1482</v>
      </c>
      <c r="B1483" s="5" t="s">
        <v>3139</v>
      </c>
      <c r="C1483" s="5" t="s">
        <v>3140</v>
      </c>
      <c r="D1483" s="6" t="s">
        <v>3141</v>
      </c>
      <c r="E1483" s="5"/>
      <c r="F1483" s="4"/>
      <c r="G1483" s="7"/>
      <c r="H1483" s="8"/>
    </row>
    <row r="1484" customFormat="false" ht="15" hidden="false" customHeight="false" outlineLevel="0" collapsed="false">
      <c r="A1484" s="9" t="n">
        <v>1483</v>
      </c>
      <c r="B1484" s="11" t="s">
        <v>3142</v>
      </c>
      <c r="C1484" s="11"/>
      <c r="D1484" s="6" t="s">
        <v>3141</v>
      </c>
      <c r="E1484" s="5"/>
      <c r="F1484" s="7" t="s">
        <v>18</v>
      </c>
      <c r="G1484" s="7" t="s">
        <v>65</v>
      </c>
      <c r="H1484" s="8" t="s">
        <v>3143</v>
      </c>
      <c r="I1484" s="0" t="n">
        <f aca="false">LEN(H1484)</f>
        <v>33</v>
      </c>
    </row>
    <row r="1485" customFormat="false" ht="15" hidden="false" customHeight="false" outlineLevel="0" collapsed="false">
      <c r="A1485" s="9" t="n">
        <v>1484</v>
      </c>
      <c r="B1485" s="11" t="s">
        <v>3144</v>
      </c>
      <c r="C1485" s="11"/>
      <c r="D1485" s="6" t="s">
        <v>3141</v>
      </c>
      <c r="E1485" s="5"/>
      <c r="F1485" s="4" t="s">
        <v>13</v>
      </c>
      <c r="G1485" s="7"/>
      <c r="H1485" s="8" t="s">
        <v>3145</v>
      </c>
      <c r="I1485" s="0" t="n">
        <f aca="false">LEN(H1485)</f>
        <v>33</v>
      </c>
    </row>
    <row r="1486" customFormat="false" ht="15" hidden="false" customHeight="false" outlineLevel="0" collapsed="false">
      <c r="A1486" s="9" t="n">
        <v>1485</v>
      </c>
      <c r="B1486" s="11" t="s">
        <v>3146</v>
      </c>
      <c r="C1486" s="11"/>
      <c r="D1486" s="6" t="s">
        <v>3141</v>
      </c>
      <c r="E1486" s="5"/>
      <c r="F1486" s="4" t="s">
        <v>25</v>
      </c>
      <c r="G1486" s="12"/>
      <c r="H1486" s="8" t="s">
        <v>3147</v>
      </c>
      <c r="I1486" s="0" t="n">
        <f aca="false">LEN(H1486)</f>
        <v>33</v>
      </c>
    </row>
    <row r="1487" customFormat="false" ht="15" hidden="false" customHeight="false" outlineLevel="0" collapsed="false">
      <c r="A1487" s="9" t="n">
        <v>1486</v>
      </c>
      <c r="B1487" s="11" t="s">
        <v>3148</v>
      </c>
      <c r="C1487" s="11"/>
      <c r="D1487" s="6" t="s">
        <v>3141</v>
      </c>
      <c r="E1487" s="5"/>
      <c r="F1487" s="7" t="s">
        <v>18</v>
      </c>
      <c r="G1487" s="7" t="s">
        <v>65</v>
      </c>
      <c r="H1487" s="8" t="s">
        <v>3149</v>
      </c>
      <c r="I1487" s="0" t="n">
        <f aca="false">LEN(H1487)</f>
        <v>33</v>
      </c>
    </row>
    <row r="1488" customFormat="false" ht="15" hidden="false" customHeight="false" outlineLevel="0" collapsed="false">
      <c r="A1488" s="9" t="n">
        <v>1487</v>
      </c>
      <c r="B1488" s="11" t="s">
        <v>3150</v>
      </c>
      <c r="C1488" s="11"/>
      <c r="D1488" s="6" t="s">
        <v>3141</v>
      </c>
      <c r="E1488" s="5" t="s">
        <v>377</v>
      </c>
      <c r="F1488" s="7" t="s">
        <v>18</v>
      </c>
      <c r="G1488" s="7" t="s">
        <v>65</v>
      </c>
      <c r="H1488" s="8" t="s">
        <v>3151</v>
      </c>
      <c r="I1488" s="0" t="n">
        <f aca="false">LEN(H1488)</f>
        <v>34</v>
      </c>
    </row>
    <row r="1489" customFormat="false" ht="15" hidden="false" customHeight="false" outlineLevel="0" collapsed="false">
      <c r="A1489" s="9" t="n">
        <v>1488</v>
      </c>
      <c r="B1489" s="11" t="s">
        <v>3152</v>
      </c>
      <c r="C1489" s="11"/>
      <c r="D1489" s="6" t="s">
        <v>3141</v>
      </c>
      <c r="E1489" s="5"/>
      <c r="F1489" s="7" t="s">
        <v>18</v>
      </c>
      <c r="G1489" s="7" t="s">
        <v>65</v>
      </c>
      <c r="H1489" s="8" t="s">
        <v>3153</v>
      </c>
      <c r="I1489" s="0" t="n">
        <f aca="false">LEN(H1489)</f>
        <v>37</v>
      </c>
    </row>
    <row r="1490" customFormat="false" ht="15" hidden="false" customHeight="false" outlineLevel="0" collapsed="false">
      <c r="A1490" s="9" t="n">
        <v>1489</v>
      </c>
      <c r="B1490" s="11" t="s">
        <v>3154</v>
      </c>
      <c r="C1490" s="11"/>
      <c r="D1490" s="6" t="s">
        <v>3141</v>
      </c>
      <c r="E1490" s="5"/>
      <c r="F1490" s="7" t="s">
        <v>18</v>
      </c>
      <c r="G1490" s="7"/>
      <c r="H1490" s="8" t="s">
        <v>3155</v>
      </c>
      <c r="I1490" s="0" t="n">
        <f aca="false">LEN(H1490)</f>
        <v>34</v>
      </c>
    </row>
    <row r="1491" customFormat="false" ht="15" hidden="false" customHeight="false" outlineLevel="0" collapsed="false">
      <c r="A1491" s="9" t="n">
        <v>1490</v>
      </c>
      <c r="B1491" s="11" t="s">
        <v>3156</v>
      </c>
      <c r="C1491" s="11"/>
      <c r="D1491" s="6" t="s">
        <v>3141</v>
      </c>
      <c r="E1491" s="5"/>
      <c r="F1491" s="4" t="s">
        <v>13</v>
      </c>
      <c r="G1491" s="7"/>
      <c r="H1491" s="8" t="s">
        <v>3157</v>
      </c>
      <c r="I1491" s="0" t="n">
        <f aca="false">LEN(H1491)</f>
        <v>32</v>
      </c>
    </row>
    <row r="1492" customFormat="false" ht="15" hidden="false" customHeight="false" outlineLevel="0" collapsed="false">
      <c r="A1492" s="9" t="n">
        <v>1491</v>
      </c>
      <c r="B1492" s="11" t="s">
        <v>3158</v>
      </c>
      <c r="C1492" s="5"/>
      <c r="D1492" s="6" t="s">
        <v>3141</v>
      </c>
      <c r="E1492" s="5"/>
      <c r="F1492" s="4" t="s">
        <v>13</v>
      </c>
      <c r="G1492" s="7"/>
      <c r="H1492" s="8" t="s">
        <v>3159</v>
      </c>
      <c r="I1492" s="0" t="n">
        <f aca="false">LEN(H1492)</f>
        <v>33</v>
      </c>
    </row>
    <row r="1493" customFormat="false" ht="15" hidden="false" customHeight="false" outlineLevel="0" collapsed="false">
      <c r="A1493" s="4" t="n">
        <v>1492</v>
      </c>
      <c r="B1493" s="5" t="s">
        <v>3160</v>
      </c>
      <c r="C1493" s="5" t="s">
        <v>3161</v>
      </c>
      <c r="D1493" s="6" t="s">
        <v>3162</v>
      </c>
      <c r="E1493" s="5"/>
      <c r="F1493" s="4"/>
      <c r="G1493" s="7"/>
      <c r="H1493" s="8"/>
    </row>
    <row r="1494" customFormat="false" ht="15" hidden="false" customHeight="false" outlineLevel="0" collapsed="false">
      <c r="A1494" s="9" t="n">
        <v>1493</v>
      </c>
      <c r="B1494" s="10" t="s">
        <v>3163</v>
      </c>
      <c r="C1494" s="11"/>
      <c r="D1494" s="6" t="s">
        <v>3162</v>
      </c>
      <c r="E1494" s="5"/>
      <c r="F1494" s="7" t="s">
        <v>18</v>
      </c>
      <c r="G1494" s="7"/>
      <c r="H1494" s="8" t="s">
        <v>3164</v>
      </c>
      <c r="I1494" s="0" t="n">
        <f aca="false">LEN(H1494)</f>
        <v>31</v>
      </c>
    </row>
    <row r="1495" customFormat="false" ht="15" hidden="false" customHeight="false" outlineLevel="0" collapsed="false">
      <c r="A1495" s="9" t="n">
        <v>1494</v>
      </c>
      <c r="B1495" s="11" t="s">
        <v>3165</v>
      </c>
      <c r="C1495" s="11"/>
      <c r="D1495" s="6" t="s">
        <v>3162</v>
      </c>
      <c r="E1495" s="5"/>
      <c r="F1495" s="4" t="s">
        <v>13</v>
      </c>
      <c r="G1495" s="7"/>
      <c r="H1495" s="8" t="s">
        <v>3166</v>
      </c>
      <c r="I1495" s="0" t="n">
        <f aca="false">LEN(H1495)</f>
        <v>34</v>
      </c>
    </row>
    <row r="1496" customFormat="false" ht="15" hidden="false" customHeight="false" outlineLevel="0" collapsed="false">
      <c r="A1496" s="9" t="n">
        <v>1495</v>
      </c>
      <c r="B1496" s="11" t="s">
        <v>3167</v>
      </c>
      <c r="C1496" s="11"/>
      <c r="D1496" s="6" t="s">
        <v>3162</v>
      </c>
      <c r="E1496" s="5"/>
      <c r="F1496" s="7" t="s">
        <v>18</v>
      </c>
      <c r="G1496" s="7"/>
      <c r="H1496" s="8" t="s">
        <v>3168</v>
      </c>
      <c r="I1496" s="0" t="n">
        <f aca="false">LEN(H1496)</f>
        <v>33</v>
      </c>
    </row>
    <row r="1497" customFormat="false" ht="15" hidden="false" customHeight="false" outlineLevel="0" collapsed="false">
      <c r="A1497" s="9" t="n">
        <v>1496</v>
      </c>
      <c r="B1497" s="11" t="s">
        <v>3169</v>
      </c>
      <c r="C1497" s="11"/>
      <c r="D1497" s="6" t="s">
        <v>3162</v>
      </c>
      <c r="E1497" s="5"/>
      <c r="F1497" s="4" t="s">
        <v>13</v>
      </c>
      <c r="G1497" s="7"/>
      <c r="H1497" s="8" t="s">
        <v>3170</v>
      </c>
      <c r="I1497" s="0" t="n">
        <f aca="false">LEN(H1497)</f>
        <v>34</v>
      </c>
    </row>
    <row r="1498" customFormat="false" ht="15" hidden="false" customHeight="false" outlineLevel="0" collapsed="false">
      <c r="A1498" s="9" t="n">
        <v>1497</v>
      </c>
      <c r="B1498" s="11" t="s">
        <v>3171</v>
      </c>
      <c r="C1498" s="11"/>
      <c r="D1498" s="6" t="s">
        <v>3162</v>
      </c>
      <c r="E1498" s="5"/>
      <c r="F1498" s="4" t="s">
        <v>25</v>
      </c>
      <c r="G1498" s="7"/>
      <c r="H1498" s="8" t="s">
        <v>3172</v>
      </c>
      <c r="I1498" s="0" t="n">
        <f aca="false">LEN(H1498)</f>
        <v>33</v>
      </c>
    </row>
    <row r="1499" customFormat="false" ht="15" hidden="false" customHeight="false" outlineLevel="0" collapsed="false">
      <c r="A1499" s="9" t="n">
        <v>1498</v>
      </c>
      <c r="B1499" s="11" t="s">
        <v>3173</v>
      </c>
      <c r="C1499" s="11"/>
      <c r="D1499" s="6" t="s">
        <v>3162</v>
      </c>
      <c r="E1499" s="5"/>
      <c r="F1499" s="4" t="s">
        <v>25</v>
      </c>
      <c r="G1499" s="7"/>
      <c r="H1499" s="8" t="s">
        <v>3174</v>
      </c>
      <c r="I1499" s="0" t="n">
        <f aca="false">LEN(H1499)</f>
        <v>33</v>
      </c>
    </row>
    <row r="1500" customFormat="false" ht="15" hidden="false" customHeight="false" outlineLevel="0" collapsed="false">
      <c r="A1500" s="9" t="n">
        <v>1499</v>
      </c>
      <c r="B1500" s="11" t="s">
        <v>3175</v>
      </c>
      <c r="C1500" s="11"/>
      <c r="D1500" s="6" t="s">
        <v>3162</v>
      </c>
      <c r="E1500" s="5"/>
      <c r="F1500" s="4" t="s">
        <v>13</v>
      </c>
      <c r="G1500" s="7"/>
      <c r="H1500" s="8" t="s">
        <v>3176</v>
      </c>
      <c r="I1500" s="0" t="n">
        <f aca="false">LEN(H1500)</f>
        <v>33</v>
      </c>
    </row>
    <row r="1501" customFormat="false" ht="15" hidden="false" customHeight="false" outlineLevel="0" collapsed="false">
      <c r="A1501" s="4" t="n">
        <v>1500</v>
      </c>
      <c r="B1501" s="5" t="s">
        <v>3177</v>
      </c>
      <c r="C1501" s="5" t="s">
        <v>3178</v>
      </c>
      <c r="D1501" s="6" t="s">
        <v>3179</v>
      </c>
      <c r="E1501" s="5"/>
      <c r="F1501" s="4"/>
      <c r="G1501" s="4"/>
      <c r="H1501" s="8"/>
    </row>
    <row r="1502" customFormat="false" ht="15" hidden="false" customHeight="false" outlineLevel="0" collapsed="false">
      <c r="A1502" s="9" t="n">
        <v>1501</v>
      </c>
      <c r="B1502" s="11" t="s">
        <v>3180</v>
      </c>
      <c r="C1502" s="11"/>
      <c r="D1502" s="6" t="s">
        <v>3179</v>
      </c>
      <c r="E1502" s="5"/>
      <c r="F1502" s="4" t="s">
        <v>13</v>
      </c>
      <c r="G1502" s="4"/>
      <c r="H1502" s="8" t="s">
        <v>3181</v>
      </c>
      <c r="I1502" s="0" t="n">
        <f aca="false">LEN(H1502)</f>
        <v>34</v>
      </c>
    </row>
    <row r="1503" customFormat="false" ht="15" hidden="false" customHeight="false" outlineLevel="0" collapsed="false">
      <c r="A1503" s="9" t="n">
        <v>1502</v>
      </c>
      <c r="B1503" s="11" t="s">
        <v>3182</v>
      </c>
      <c r="C1503" s="11"/>
      <c r="D1503" s="6" t="s">
        <v>3179</v>
      </c>
      <c r="E1503" s="5"/>
      <c r="F1503" s="4" t="s">
        <v>13</v>
      </c>
      <c r="G1503" s="4"/>
      <c r="H1503" s="8" t="s">
        <v>3183</v>
      </c>
      <c r="I1503" s="0" t="n">
        <f aca="false">LEN(H1503)</f>
        <v>33</v>
      </c>
    </row>
    <row r="1504" customFormat="false" ht="15" hidden="false" customHeight="false" outlineLevel="0" collapsed="false">
      <c r="A1504" s="9" t="n">
        <v>1503</v>
      </c>
      <c r="B1504" s="11" t="s">
        <v>3184</v>
      </c>
      <c r="C1504" s="11"/>
      <c r="D1504" s="6" t="s">
        <v>3179</v>
      </c>
      <c r="E1504" s="5"/>
      <c r="F1504" s="4" t="s">
        <v>13</v>
      </c>
      <c r="G1504" s="4"/>
      <c r="H1504" s="8" t="s">
        <v>3185</v>
      </c>
      <c r="I1504" s="0" t="n">
        <f aca="false">LEN(H1504)</f>
        <v>34</v>
      </c>
    </row>
    <row r="1505" customFormat="false" ht="15" hidden="false" customHeight="false" outlineLevel="0" collapsed="false">
      <c r="A1505" s="9" t="n">
        <v>1504</v>
      </c>
      <c r="B1505" s="11" t="s">
        <v>3186</v>
      </c>
      <c r="C1505" s="11"/>
      <c r="D1505" s="6" t="s">
        <v>3179</v>
      </c>
      <c r="E1505" s="5"/>
      <c r="F1505" s="4" t="s">
        <v>25</v>
      </c>
      <c r="G1505" s="4"/>
      <c r="H1505" s="8" t="s">
        <v>3187</v>
      </c>
      <c r="I1505" s="0" t="n">
        <f aca="false">LEN(H1505)</f>
        <v>33</v>
      </c>
    </row>
    <row r="1506" customFormat="false" ht="15" hidden="false" customHeight="false" outlineLevel="0" collapsed="false">
      <c r="A1506" s="9" t="n">
        <v>1505</v>
      </c>
      <c r="B1506" s="11" t="s">
        <v>3188</v>
      </c>
      <c r="C1506" s="11"/>
      <c r="D1506" s="6" t="s">
        <v>3179</v>
      </c>
      <c r="E1506" s="5"/>
      <c r="F1506" s="4" t="s">
        <v>25</v>
      </c>
      <c r="G1506" s="4"/>
      <c r="H1506" s="8" t="s">
        <v>3189</v>
      </c>
      <c r="I1506" s="0" t="n">
        <f aca="false">LEN(H1506)</f>
        <v>33</v>
      </c>
    </row>
    <row r="1507" customFormat="false" ht="15" hidden="false" customHeight="false" outlineLevel="0" collapsed="false">
      <c r="A1507" s="9" t="n">
        <v>1506</v>
      </c>
      <c r="B1507" s="11" t="s">
        <v>3190</v>
      </c>
      <c r="C1507" s="11"/>
      <c r="D1507" s="6" t="s">
        <v>3179</v>
      </c>
      <c r="E1507" s="5"/>
      <c r="F1507" s="4" t="s">
        <v>13</v>
      </c>
      <c r="G1507" s="4"/>
      <c r="H1507" s="8" t="s">
        <v>3191</v>
      </c>
      <c r="I1507" s="0" t="n">
        <f aca="false">LEN(H1507)</f>
        <v>34</v>
      </c>
    </row>
    <row r="1508" customFormat="false" ht="15" hidden="false" customHeight="false" outlineLevel="0" collapsed="false">
      <c r="A1508" s="4" t="n">
        <v>1507</v>
      </c>
      <c r="B1508" s="5" t="s">
        <v>3192</v>
      </c>
      <c r="C1508" s="5" t="s">
        <v>3193</v>
      </c>
      <c r="D1508" s="6" t="s">
        <v>3194</v>
      </c>
      <c r="E1508" s="5"/>
      <c r="F1508" s="4"/>
      <c r="G1508" s="7"/>
      <c r="H1508" s="8"/>
    </row>
    <row r="1509" customFormat="false" ht="15" hidden="false" customHeight="false" outlineLevel="0" collapsed="false">
      <c r="A1509" s="9" t="n">
        <v>1508</v>
      </c>
      <c r="B1509" s="15" t="s">
        <v>3195</v>
      </c>
      <c r="C1509" s="11"/>
      <c r="D1509" s="6" t="s">
        <v>3194</v>
      </c>
      <c r="E1509" s="5"/>
      <c r="F1509" s="4" t="s">
        <v>25</v>
      </c>
      <c r="G1509" s="12"/>
      <c r="H1509" s="8" t="s">
        <v>3196</v>
      </c>
      <c r="I1509" s="0" t="n">
        <f aca="false">LEN(H1509)</f>
        <v>35</v>
      </c>
    </row>
    <row r="1510" customFormat="false" ht="15" hidden="false" customHeight="false" outlineLevel="0" collapsed="false">
      <c r="A1510" s="9" t="n">
        <v>1509</v>
      </c>
      <c r="B1510" s="15" t="s">
        <v>3197</v>
      </c>
      <c r="C1510" s="11"/>
      <c r="D1510" s="6" t="s">
        <v>3194</v>
      </c>
      <c r="E1510" s="5"/>
      <c r="F1510" s="4" t="s">
        <v>13</v>
      </c>
      <c r="G1510" s="7"/>
      <c r="H1510" s="8" t="s">
        <v>3198</v>
      </c>
      <c r="I1510" s="0" t="n">
        <f aca="false">LEN(H1510)</f>
        <v>33</v>
      </c>
    </row>
    <row r="1511" customFormat="false" ht="15" hidden="false" customHeight="false" outlineLevel="0" collapsed="false">
      <c r="A1511" s="9" t="n">
        <v>1510</v>
      </c>
      <c r="B1511" s="15" t="s">
        <v>3199</v>
      </c>
      <c r="C1511" s="5"/>
      <c r="D1511" s="6" t="s">
        <v>3194</v>
      </c>
      <c r="E1511" s="5"/>
      <c r="F1511" s="4" t="s">
        <v>13</v>
      </c>
      <c r="G1511" s="7"/>
      <c r="H1511" s="8" t="s">
        <v>3200</v>
      </c>
      <c r="I1511" s="0" t="n">
        <f aca="false">LEN(H1511)</f>
        <v>33</v>
      </c>
    </row>
    <row r="1512" customFormat="false" ht="15" hidden="false" customHeight="false" outlineLevel="0" collapsed="false">
      <c r="A1512" s="9" t="n">
        <v>1511</v>
      </c>
      <c r="B1512" s="15" t="s">
        <v>3201</v>
      </c>
      <c r="C1512" s="5"/>
      <c r="D1512" s="6" t="s">
        <v>3194</v>
      </c>
      <c r="E1512" s="5"/>
      <c r="F1512" s="4" t="s">
        <v>25</v>
      </c>
      <c r="G1512" s="7"/>
      <c r="H1512" s="8" t="s">
        <v>3202</v>
      </c>
      <c r="I1512" s="0" t="n">
        <f aca="false">LEN(H1512)</f>
        <v>33</v>
      </c>
    </row>
    <row r="1513" customFormat="false" ht="15" hidden="false" customHeight="false" outlineLevel="0" collapsed="false">
      <c r="A1513" s="9" t="n">
        <v>1512</v>
      </c>
      <c r="B1513" s="15" t="s">
        <v>3203</v>
      </c>
      <c r="C1513" s="5"/>
      <c r="D1513" s="6" t="s">
        <v>3194</v>
      </c>
      <c r="E1513" s="5"/>
      <c r="F1513" s="7" t="s">
        <v>18</v>
      </c>
      <c r="G1513" s="7"/>
      <c r="H1513" s="8" t="s">
        <v>3204</v>
      </c>
      <c r="I1513" s="0" t="n">
        <f aca="false">LEN(H1513)</f>
        <v>33</v>
      </c>
    </row>
    <row r="1514" customFormat="false" ht="15" hidden="false" customHeight="false" outlineLevel="0" collapsed="false">
      <c r="A1514" s="9" t="n">
        <v>1513</v>
      </c>
      <c r="B1514" s="15" t="s">
        <v>3205</v>
      </c>
      <c r="C1514" s="5"/>
      <c r="D1514" s="6" t="s">
        <v>3194</v>
      </c>
      <c r="E1514" s="5"/>
      <c r="F1514" s="4" t="s">
        <v>13</v>
      </c>
      <c r="G1514" s="7"/>
      <c r="H1514" s="8" t="s">
        <v>3206</v>
      </c>
      <c r="I1514" s="0" t="n">
        <f aca="false">LEN(H1514)</f>
        <v>34</v>
      </c>
    </row>
    <row r="1515" customFormat="false" ht="15" hidden="false" customHeight="false" outlineLevel="0" collapsed="false">
      <c r="A1515" s="4" t="n">
        <v>1514</v>
      </c>
      <c r="B1515" s="5" t="s">
        <v>3207</v>
      </c>
      <c r="C1515" s="5" t="s">
        <v>3208</v>
      </c>
      <c r="D1515" s="6" t="s">
        <v>3209</v>
      </c>
      <c r="E1515" s="5"/>
      <c r="F1515" s="4"/>
      <c r="G1515" s="7"/>
      <c r="H1515" s="8"/>
    </row>
    <row r="1516" customFormat="false" ht="15" hidden="false" customHeight="false" outlineLevel="0" collapsed="false">
      <c r="A1516" s="9" t="n">
        <v>1515</v>
      </c>
      <c r="B1516" s="11" t="s">
        <v>3210</v>
      </c>
      <c r="C1516" s="11"/>
      <c r="D1516" s="6" t="s">
        <v>3209</v>
      </c>
      <c r="E1516" s="5"/>
      <c r="F1516" s="7" t="s">
        <v>18</v>
      </c>
      <c r="G1516" s="7" t="s">
        <v>65</v>
      </c>
      <c r="H1516" s="8" t="s">
        <v>3211</v>
      </c>
      <c r="I1516" s="0" t="n">
        <f aca="false">LEN(H1516)</f>
        <v>36</v>
      </c>
    </row>
    <row r="1517" customFormat="false" ht="15" hidden="false" customHeight="false" outlineLevel="0" collapsed="false">
      <c r="A1517" s="9" t="n">
        <v>1516</v>
      </c>
      <c r="B1517" s="11" t="s">
        <v>3212</v>
      </c>
      <c r="C1517" s="11"/>
      <c r="D1517" s="6" t="s">
        <v>3209</v>
      </c>
      <c r="E1517" s="5"/>
      <c r="F1517" s="4" t="s">
        <v>13</v>
      </c>
      <c r="G1517" s="7"/>
      <c r="H1517" s="8" t="s">
        <v>3213</v>
      </c>
      <c r="I1517" s="0" t="n">
        <f aca="false">LEN(H1517)</f>
        <v>33</v>
      </c>
    </row>
    <row r="1518" customFormat="false" ht="15" hidden="false" customHeight="false" outlineLevel="0" collapsed="false">
      <c r="A1518" s="9" t="n">
        <v>1517</v>
      </c>
      <c r="B1518" s="11" t="s">
        <v>3214</v>
      </c>
      <c r="C1518" s="11"/>
      <c r="D1518" s="6" t="s">
        <v>3209</v>
      </c>
      <c r="E1518" s="5"/>
      <c r="F1518" s="4" t="s">
        <v>13</v>
      </c>
      <c r="G1518" s="7"/>
      <c r="H1518" s="8" t="s">
        <v>3215</v>
      </c>
      <c r="I1518" s="0" t="n">
        <f aca="false">LEN(H1518)</f>
        <v>33</v>
      </c>
    </row>
    <row r="1519" customFormat="false" ht="15" hidden="false" customHeight="false" outlineLevel="0" collapsed="false">
      <c r="A1519" s="9" t="n">
        <v>1518</v>
      </c>
      <c r="B1519" s="11" t="s">
        <v>3216</v>
      </c>
      <c r="C1519" s="11"/>
      <c r="D1519" s="6" t="s">
        <v>3209</v>
      </c>
      <c r="E1519" s="5"/>
      <c r="F1519" s="4" t="s">
        <v>13</v>
      </c>
      <c r="G1519" s="7"/>
      <c r="H1519" s="8" t="s">
        <v>3217</v>
      </c>
      <c r="I1519" s="0" t="n">
        <f aca="false">LEN(H1519)</f>
        <v>33</v>
      </c>
    </row>
    <row r="1520" customFormat="false" ht="15" hidden="false" customHeight="false" outlineLevel="0" collapsed="false">
      <c r="A1520" s="9" t="n">
        <v>1519</v>
      </c>
      <c r="B1520" s="11" t="s">
        <v>3218</v>
      </c>
      <c r="C1520" s="11"/>
      <c r="D1520" s="6" t="s">
        <v>3209</v>
      </c>
      <c r="E1520" s="5"/>
      <c r="F1520" s="4" t="s">
        <v>25</v>
      </c>
      <c r="G1520" s="7"/>
      <c r="H1520" s="8" t="s">
        <v>3219</v>
      </c>
      <c r="I1520" s="0" t="n">
        <f aca="false">LEN(H1520)</f>
        <v>33</v>
      </c>
    </row>
    <row r="1521" customFormat="false" ht="15" hidden="false" customHeight="false" outlineLevel="0" collapsed="false">
      <c r="A1521" s="9" t="n">
        <v>1520</v>
      </c>
      <c r="B1521" s="11" t="s">
        <v>3220</v>
      </c>
      <c r="C1521" s="11"/>
      <c r="D1521" s="6" t="s">
        <v>3209</v>
      </c>
      <c r="E1521" s="5"/>
      <c r="F1521" s="4" t="s">
        <v>25</v>
      </c>
      <c r="G1521" s="7"/>
      <c r="H1521" s="8" t="s">
        <v>3221</v>
      </c>
      <c r="I1521" s="0" t="n">
        <f aca="false">LEN(H1521)</f>
        <v>33</v>
      </c>
    </row>
    <row r="1522" customFormat="false" ht="15" hidden="false" customHeight="false" outlineLevel="0" collapsed="false">
      <c r="A1522" s="9" t="n">
        <v>1521</v>
      </c>
      <c r="B1522" s="11" t="s">
        <v>3222</v>
      </c>
      <c r="C1522" s="11"/>
      <c r="D1522" s="6" t="s">
        <v>3209</v>
      </c>
      <c r="E1522" s="5"/>
      <c r="F1522" s="7" t="s">
        <v>18</v>
      </c>
      <c r="G1522" s="7" t="s">
        <v>65</v>
      </c>
      <c r="H1522" s="8" t="s">
        <v>3223</v>
      </c>
      <c r="I1522" s="0" t="n">
        <f aca="false">LEN(H1522)</f>
        <v>33</v>
      </c>
    </row>
    <row r="1523" customFormat="false" ht="15" hidden="false" customHeight="false" outlineLevel="0" collapsed="false">
      <c r="A1523" s="9" t="n">
        <v>1522</v>
      </c>
      <c r="B1523" s="11" t="s">
        <v>3224</v>
      </c>
      <c r="C1523" s="11"/>
      <c r="D1523" s="6" t="s">
        <v>3209</v>
      </c>
      <c r="E1523" s="5"/>
      <c r="F1523" s="4" t="s">
        <v>13</v>
      </c>
      <c r="G1523" s="7"/>
      <c r="H1523" s="8" t="s">
        <v>3225</v>
      </c>
      <c r="I1523" s="0" t="n">
        <f aca="false">LEN(H1523)</f>
        <v>33</v>
      </c>
    </row>
    <row r="1524" customFormat="false" ht="15" hidden="false" customHeight="false" outlineLevel="0" collapsed="false">
      <c r="A1524" s="9" t="n">
        <v>1523</v>
      </c>
      <c r="B1524" s="11" t="s">
        <v>3226</v>
      </c>
      <c r="C1524" s="11"/>
      <c r="D1524" s="6" t="s">
        <v>3209</v>
      </c>
      <c r="E1524" s="5"/>
      <c r="F1524" s="4" t="s">
        <v>13</v>
      </c>
      <c r="G1524" s="7"/>
      <c r="H1524" s="8" t="s">
        <v>3227</v>
      </c>
      <c r="I1524" s="0" t="n">
        <f aca="false">LEN(H1524)</f>
        <v>33</v>
      </c>
    </row>
    <row r="1525" customFormat="false" ht="15" hidden="false" customHeight="false" outlineLevel="0" collapsed="false">
      <c r="A1525" s="9" t="n">
        <v>1524</v>
      </c>
      <c r="B1525" s="11" t="s">
        <v>3228</v>
      </c>
      <c r="C1525" s="11"/>
      <c r="D1525" s="6" t="s">
        <v>3209</v>
      </c>
      <c r="E1525" s="5"/>
      <c r="F1525" s="4" t="s">
        <v>13</v>
      </c>
      <c r="G1525" s="7"/>
      <c r="H1525" s="8" t="s">
        <v>3229</v>
      </c>
      <c r="I1525" s="0" t="n">
        <f aca="false">LEN(H1525)</f>
        <v>33</v>
      </c>
    </row>
    <row r="1526" customFormat="false" ht="15" hidden="false" customHeight="false" outlineLevel="0" collapsed="false">
      <c r="A1526" s="9" t="n">
        <v>1525</v>
      </c>
      <c r="B1526" s="11" t="s">
        <v>3230</v>
      </c>
      <c r="C1526" s="11"/>
      <c r="D1526" s="6" t="s">
        <v>3209</v>
      </c>
      <c r="E1526" s="5"/>
      <c r="F1526" s="7" t="s">
        <v>18</v>
      </c>
      <c r="G1526" s="7"/>
      <c r="H1526" s="8" t="s">
        <v>3231</v>
      </c>
      <c r="I1526" s="0" t="n">
        <f aca="false">LEN(H1526)</f>
        <v>33</v>
      </c>
    </row>
    <row r="1527" customFormat="false" ht="15" hidden="false" customHeight="false" outlineLevel="0" collapsed="false">
      <c r="A1527" s="4" t="n">
        <v>1526</v>
      </c>
      <c r="B1527" s="5" t="s">
        <v>3232</v>
      </c>
      <c r="C1527" s="5" t="s">
        <v>3233</v>
      </c>
      <c r="D1527" s="6" t="s">
        <v>3234</v>
      </c>
      <c r="E1527" s="5"/>
      <c r="F1527" s="4"/>
      <c r="G1527" s="7"/>
      <c r="H1527" s="8"/>
    </row>
    <row r="1528" customFormat="false" ht="15" hidden="false" customHeight="false" outlineLevel="0" collapsed="false">
      <c r="A1528" s="9" t="n">
        <v>1527</v>
      </c>
      <c r="B1528" s="11" t="s">
        <v>3235</v>
      </c>
      <c r="C1528" s="11"/>
      <c r="D1528" s="6" t="s">
        <v>3234</v>
      </c>
      <c r="E1528" s="5"/>
      <c r="F1528" s="7" t="s">
        <v>18</v>
      </c>
      <c r="G1528" s="7" t="s">
        <v>65</v>
      </c>
      <c r="H1528" s="8" t="s">
        <v>3236</v>
      </c>
      <c r="I1528" s="0" t="n">
        <f aca="false">LEN(H1528)</f>
        <v>36</v>
      </c>
    </row>
    <row r="1529" customFormat="false" ht="15" hidden="false" customHeight="false" outlineLevel="0" collapsed="false">
      <c r="A1529" s="9" t="n">
        <v>1528</v>
      </c>
      <c r="B1529" s="11" t="s">
        <v>3237</v>
      </c>
      <c r="C1529" s="11"/>
      <c r="D1529" s="6" t="s">
        <v>3234</v>
      </c>
      <c r="E1529" s="5"/>
      <c r="F1529" s="4" t="s">
        <v>25</v>
      </c>
      <c r="G1529" s="12"/>
      <c r="H1529" s="8" t="s">
        <v>3238</v>
      </c>
      <c r="I1529" s="0" t="n">
        <f aca="false">LEN(H1529)</f>
        <v>33</v>
      </c>
    </row>
    <row r="1530" customFormat="false" ht="15" hidden="false" customHeight="false" outlineLevel="0" collapsed="false">
      <c r="A1530" s="9" t="n">
        <v>1529</v>
      </c>
      <c r="B1530" s="11" t="s">
        <v>3239</v>
      </c>
      <c r="C1530" s="11"/>
      <c r="D1530" s="6" t="s">
        <v>3234</v>
      </c>
      <c r="E1530" s="5"/>
      <c r="F1530" s="4" t="s">
        <v>13</v>
      </c>
      <c r="G1530" s="7"/>
      <c r="H1530" s="8" t="s">
        <v>3240</v>
      </c>
      <c r="I1530" s="0" t="n">
        <f aca="false">LEN(H1530)</f>
        <v>33</v>
      </c>
    </row>
    <row r="1531" customFormat="false" ht="15" hidden="false" customHeight="false" outlineLevel="0" collapsed="false">
      <c r="A1531" s="9" t="n">
        <v>1530</v>
      </c>
      <c r="B1531" s="11" t="s">
        <v>3241</v>
      </c>
      <c r="C1531" s="11"/>
      <c r="D1531" s="6" t="s">
        <v>3234</v>
      </c>
      <c r="E1531" s="5"/>
      <c r="F1531" s="4" t="s">
        <v>13</v>
      </c>
      <c r="G1531" s="7"/>
      <c r="H1531" s="8" t="s">
        <v>3242</v>
      </c>
      <c r="I1531" s="0" t="n">
        <f aca="false">LEN(H1531)</f>
        <v>33</v>
      </c>
    </row>
    <row r="1532" customFormat="false" ht="15" hidden="false" customHeight="false" outlineLevel="0" collapsed="false">
      <c r="A1532" s="9" t="n">
        <v>1531</v>
      </c>
      <c r="B1532" s="11" t="s">
        <v>3243</v>
      </c>
      <c r="C1532" s="11"/>
      <c r="D1532" s="6" t="s">
        <v>3234</v>
      </c>
      <c r="E1532" s="5"/>
      <c r="F1532" s="4" t="s">
        <v>13</v>
      </c>
      <c r="G1532" s="7"/>
      <c r="H1532" s="8" t="s">
        <v>3244</v>
      </c>
      <c r="I1532" s="0" t="n">
        <f aca="false">LEN(H1532)</f>
        <v>33</v>
      </c>
    </row>
    <row r="1533" customFormat="false" ht="15" hidden="false" customHeight="false" outlineLevel="0" collapsed="false">
      <c r="A1533" s="9" t="n">
        <v>1532</v>
      </c>
      <c r="B1533" s="11" t="s">
        <v>3245</v>
      </c>
      <c r="C1533" s="11"/>
      <c r="D1533" s="6" t="s">
        <v>3234</v>
      </c>
      <c r="E1533" s="5"/>
      <c r="F1533" s="4" t="s">
        <v>25</v>
      </c>
      <c r="G1533" s="7"/>
      <c r="H1533" s="8" t="s">
        <v>3246</v>
      </c>
      <c r="I1533" s="0" t="n">
        <f aca="false">LEN(H1533)</f>
        <v>33</v>
      </c>
    </row>
    <row r="1534" customFormat="false" ht="15" hidden="false" customHeight="false" outlineLevel="0" collapsed="false">
      <c r="A1534" s="9" t="n">
        <v>1533</v>
      </c>
      <c r="B1534" s="11" t="s">
        <v>3247</v>
      </c>
      <c r="C1534" s="11"/>
      <c r="D1534" s="6" t="s">
        <v>3234</v>
      </c>
      <c r="E1534" s="5"/>
      <c r="F1534" s="7" t="s">
        <v>18</v>
      </c>
      <c r="G1534" s="7" t="s">
        <v>65</v>
      </c>
      <c r="H1534" s="8" t="s">
        <v>3248</v>
      </c>
      <c r="I1534" s="0" t="n">
        <f aca="false">LEN(H1534)</f>
        <v>33</v>
      </c>
    </row>
    <row r="1535" customFormat="false" ht="15" hidden="false" customHeight="false" outlineLevel="0" collapsed="false">
      <c r="A1535" s="9" t="n">
        <v>1534</v>
      </c>
      <c r="B1535" s="11" t="s">
        <v>3249</v>
      </c>
      <c r="C1535" s="11"/>
      <c r="D1535" s="6" t="s">
        <v>3234</v>
      </c>
      <c r="E1535" s="5"/>
      <c r="F1535" s="4" t="s">
        <v>13</v>
      </c>
      <c r="G1535" s="7"/>
      <c r="H1535" s="8" t="s">
        <v>3250</v>
      </c>
      <c r="I1535" s="0" t="n">
        <f aca="false">LEN(H1535)</f>
        <v>33</v>
      </c>
    </row>
    <row r="1536" customFormat="false" ht="15" hidden="false" customHeight="false" outlineLevel="0" collapsed="false">
      <c r="A1536" s="9" t="n">
        <v>1535</v>
      </c>
      <c r="B1536" s="11" t="s">
        <v>3251</v>
      </c>
      <c r="C1536" s="11"/>
      <c r="D1536" s="6" t="s">
        <v>3234</v>
      </c>
      <c r="E1536" s="5"/>
      <c r="F1536" s="4" t="s">
        <v>13</v>
      </c>
      <c r="G1536" s="7"/>
      <c r="H1536" s="8" t="s">
        <v>3252</v>
      </c>
      <c r="I1536" s="0" t="n">
        <f aca="false">LEN(H1536)</f>
        <v>33</v>
      </c>
    </row>
    <row r="1537" customFormat="false" ht="15" hidden="false" customHeight="false" outlineLevel="0" collapsed="false">
      <c r="A1537" s="9" t="n">
        <v>1536</v>
      </c>
      <c r="B1537" s="11" t="s">
        <v>3253</v>
      </c>
      <c r="C1537" s="11"/>
      <c r="D1537" s="6" t="s">
        <v>3234</v>
      </c>
      <c r="E1537" s="5"/>
      <c r="F1537" s="4" t="s">
        <v>13</v>
      </c>
      <c r="G1537" s="7"/>
      <c r="H1537" s="8" t="s">
        <v>3254</v>
      </c>
      <c r="I1537" s="0" t="n">
        <f aca="false">LEN(H1537)</f>
        <v>33</v>
      </c>
    </row>
    <row r="1538" customFormat="false" ht="15" hidden="false" customHeight="false" outlineLevel="0" collapsed="false">
      <c r="A1538" s="9" t="n">
        <v>1537</v>
      </c>
      <c r="B1538" s="11" t="s">
        <v>3255</v>
      </c>
      <c r="C1538" s="11"/>
      <c r="D1538" s="6" t="s">
        <v>3234</v>
      </c>
      <c r="E1538" s="5"/>
      <c r="F1538" s="4" t="s">
        <v>13</v>
      </c>
      <c r="G1538" s="7"/>
      <c r="H1538" s="8" t="s">
        <v>3256</v>
      </c>
      <c r="I1538" s="0" t="n">
        <f aca="false">LEN(H1538)</f>
        <v>33</v>
      </c>
    </row>
    <row r="1539" customFormat="false" ht="15" hidden="false" customHeight="false" outlineLevel="0" collapsed="false">
      <c r="A1539" s="4" t="n">
        <v>1538</v>
      </c>
      <c r="B1539" s="5" t="s">
        <v>3257</v>
      </c>
      <c r="C1539" s="5" t="s">
        <v>3258</v>
      </c>
      <c r="D1539" s="6" t="s">
        <v>3259</v>
      </c>
      <c r="E1539" s="5"/>
      <c r="F1539" s="4"/>
      <c r="G1539" s="7"/>
      <c r="H1539" s="8"/>
    </row>
    <row r="1540" customFormat="false" ht="15" hidden="false" customHeight="false" outlineLevel="0" collapsed="false">
      <c r="A1540" s="9" t="n">
        <v>1539</v>
      </c>
      <c r="B1540" s="11" t="s">
        <v>3260</v>
      </c>
      <c r="C1540" s="11"/>
      <c r="D1540" s="6" t="s">
        <v>3259</v>
      </c>
      <c r="E1540" s="5"/>
      <c r="F1540" s="4" t="s">
        <v>25</v>
      </c>
      <c r="G1540" s="7"/>
      <c r="H1540" s="8" t="s">
        <v>3261</v>
      </c>
      <c r="I1540" s="0" t="n">
        <f aca="false">LEN(H1540)</f>
        <v>30</v>
      </c>
    </row>
    <row r="1541" customFormat="false" ht="15" hidden="false" customHeight="false" outlineLevel="0" collapsed="false">
      <c r="A1541" s="9" t="n">
        <v>1540</v>
      </c>
      <c r="B1541" s="11" t="s">
        <v>3262</v>
      </c>
      <c r="C1541" s="11"/>
      <c r="D1541" s="6" t="s">
        <v>3259</v>
      </c>
      <c r="E1541" s="5"/>
      <c r="F1541" s="7" t="s">
        <v>18</v>
      </c>
      <c r="G1541" s="7"/>
      <c r="H1541" s="8" t="s">
        <v>3263</v>
      </c>
      <c r="I1541" s="0" t="n">
        <f aca="false">LEN(H1541)</f>
        <v>33</v>
      </c>
    </row>
    <row r="1542" customFormat="false" ht="15" hidden="false" customHeight="false" outlineLevel="0" collapsed="false">
      <c r="A1542" s="9" t="n">
        <v>1541</v>
      </c>
      <c r="B1542" s="11" t="s">
        <v>3264</v>
      </c>
      <c r="C1542" s="5"/>
      <c r="D1542" s="6" t="s">
        <v>3259</v>
      </c>
      <c r="E1542" s="5"/>
      <c r="F1542" s="4" t="s">
        <v>13</v>
      </c>
      <c r="G1542" s="7"/>
      <c r="H1542" s="8" t="s">
        <v>3265</v>
      </c>
      <c r="I1542" s="0" t="n">
        <f aca="false">LEN(H1542)</f>
        <v>33</v>
      </c>
    </row>
    <row r="1543" customFormat="false" ht="15" hidden="false" customHeight="false" outlineLevel="0" collapsed="false">
      <c r="A1543" s="4" t="n">
        <v>1542</v>
      </c>
      <c r="B1543" s="5" t="s">
        <v>3266</v>
      </c>
      <c r="C1543" s="5" t="s">
        <v>3267</v>
      </c>
      <c r="D1543" s="6" t="s">
        <v>3268</v>
      </c>
      <c r="E1543" s="5"/>
      <c r="F1543" s="4"/>
      <c r="G1543" s="7"/>
      <c r="H1543" s="8"/>
    </row>
    <row r="1544" customFormat="false" ht="15" hidden="false" customHeight="false" outlineLevel="0" collapsed="false">
      <c r="A1544" s="9" t="n">
        <v>1543</v>
      </c>
      <c r="B1544" s="11" t="s">
        <v>3269</v>
      </c>
      <c r="C1544" s="11"/>
      <c r="D1544" s="6" t="s">
        <v>3268</v>
      </c>
      <c r="E1544" s="5"/>
      <c r="F1544" s="4" t="s">
        <v>13</v>
      </c>
      <c r="G1544" s="7"/>
      <c r="H1544" s="8" t="s">
        <v>3270</v>
      </c>
      <c r="I1544" s="0" t="n">
        <f aca="false">LEN(H1544)</f>
        <v>34</v>
      </c>
    </row>
    <row r="1545" customFormat="false" ht="15" hidden="false" customHeight="false" outlineLevel="0" collapsed="false">
      <c r="A1545" s="9" t="n">
        <v>1544</v>
      </c>
      <c r="B1545" s="11" t="s">
        <v>3271</v>
      </c>
      <c r="C1545" s="11"/>
      <c r="D1545" s="6" t="s">
        <v>3268</v>
      </c>
      <c r="E1545" s="5"/>
      <c r="F1545" s="4" t="s">
        <v>13</v>
      </c>
      <c r="G1545" s="7"/>
      <c r="H1545" s="8" t="s">
        <v>3272</v>
      </c>
      <c r="I1545" s="0" t="n">
        <f aca="false">LEN(H1545)</f>
        <v>33</v>
      </c>
    </row>
    <row r="1546" customFormat="false" ht="15" hidden="false" customHeight="false" outlineLevel="0" collapsed="false">
      <c r="A1546" s="9" t="n">
        <v>1545</v>
      </c>
      <c r="B1546" s="11" t="s">
        <v>3273</v>
      </c>
      <c r="C1546" s="11"/>
      <c r="D1546" s="6" t="s">
        <v>3268</v>
      </c>
      <c r="E1546" s="5"/>
      <c r="F1546" s="7" t="s">
        <v>18</v>
      </c>
      <c r="G1546" s="7" t="s">
        <v>65</v>
      </c>
      <c r="H1546" s="8" t="s">
        <v>3274</v>
      </c>
      <c r="I1546" s="0" t="n">
        <f aca="false">LEN(H1546)</f>
        <v>33</v>
      </c>
    </row>
    <row r="1547" customFormat="false" ht="15" hidden="false" customHeight="false" outlineLevel="0" collapsed="false">
      <c r="A1547" s="9" t="n">
        <v>1546</v>
      </c>
      <c r="B1547" s="11" t="s">
        <v>3275</v>
      </c>
      <c r="C1547" s="11"/>
      <c r="D1547" s="6" t="s">
        <v>3268</v>
      </c>
      <c r="E1547" s="5"/>
      <c r="F1547" s="7" t="s">
        <v>18</v>
      </c>
      <c r="G1547" s="7" t="s">
        <v>65</v>
      </c>
      <c r="H1547" s="8" t="s">
        <v>3276</v>
      </c>
      <c r="I1547" s="0" t="n">
        <f aca="false">LEN(H1547)</f>
        <v>33</v>
      </c>
    </row>
    <row r="1548" customFormat="false" ht="15" hidden="false" customHeight="false" outlineLevel="0" collapsed="false">
      <c r="A1548" s="9" t="n">
        <v>1547</v>
      </c>
      <c r="B1548" s="11" t="s">
        <v>3277</v>
      </c>
      <c r="C1548" s="11"/>
      <c r="D1548" s="6" t="s">
        <v>3268</v>
      </c>
      <c r="E1548" s="5"/>
      <c r="F1548" s="4" t="s">
        <v>25</v>
      </c>
      <c r="G1548" s="7"/>
      <c r="H1548" s="8" t="s">
        <v>3278</v>
      </c>
      <c r="I1548" s="0" t="n">
        <f aca="false">LEN(H1548)</f>
        <v>33</v>
      </c>
    </row>
    <row r="1549" customFormat="false" ht="15" hidden="false" customHeight="false" outlineLevel="0" collapsed="false">
      <c r="A1549" s="9" t="n">
        <v>1548</v>
      </c>
      <c r="B1549" s="11" t="s">
        <v>3279</v>
      </c>
      <c r="C1549" s="11"/>
      <c r="D1549" s="6" t="s">
        <v>3268</v>
      </c>
      <c r="E1549" s="5"/>
      <c r="F1549" s="4" t="s">
        <v>13</v>
      </c>
      <c r="G1549" s="7"/>
      <c r="H1549" s="8" t="s">
        <v>3280</v>
      </c>
      <c r="I1549" s="0" t="n">
        <f aca="false">LEN(H1549)</f>
        <v>33</v>
      </c>
    </row>
    <row r="1550" customFormat="false" ht="15" hidden="false" customHeight="false" outlineLevel="0" collapsed="false">
      <c r="A1550" s="9" t="n">
        <v>1549</v>
      </c>
      <c r="B1550" s="11" t="s">
        <v>3281</v>
      </c>
      <c r="C1550" s="11"/>
      <c r="D1550" s="6" t="s">
        <v>3268</v>
      </c>
      <c r="E1550" s="5"/>
      <c r="F1550" s="4" t="s">
        <v>13</v>
      </c>
      <c r="G1550" s="7"/>
      <c r="H1550" s="8" t="s">
        <v>3282</v>
      </c>
      <c r="I1550" s="0" t="n">
        <f aca="false">LEN(H1550)</f>
        <v>33</v>
      </c>
    </row>
    <row r="1551" customFormat="false" ht="15" hidden="false" customHeight="false" outlineLevel="0" collapsed="false">
      <c r="A1551" s="9" t="n">
        <v>1550</v>
      </c>
      <c r="B1551" s="11" t="s">
        <v>3283</v>
      </c>
      <c r="C1551" s="11"/>
      <c r="D1551" s="6" t="s">
        <v>3268</v>
      </c>
      <c r="E1551" s="5"/>
      <c r="F1551" s="7" t="s">
        <v>18</v>
      </c>
      <c r="G1551" s="7"/>
      <c r="H1551" s="8" t="s">
        <v>3284</v>
      </c>
      <c r="I1551" s="0" t="n">
        <f aca="false">LEN(H1551)</f>
        <v>35</v>
      </c>
    </row>
    <row r="1552" customFormat="false" ht="15" hidden="false" customHeight="false" outlineLevel="0" collapsed="false">
      <c r="A1552" s="9" t="n">
        <v>1551</v>
      </c>
      <c r="B1552" s="11" t="s">
        <v>3285</v>
      </c>
      <c r="C1552" s="11"/>
      <c r="D1552" s="6" t="s">
        <v>3268</v>
      </c>
      <c r="E1552" s="5"/>
      <c r="F1552" s="7" t="s">
        <v>18</v>
      </c>
      <c r="G1552" s="7"/>
      <c r="H1552" s="8" t="s">
        <v>3286</v>
      </c>
      <c r="I1552" s="0" t="n">
        <f aca="false">LEN(H1552)</f>
        <v>33</v>
      </c>
    </row>
    <row r="1553" customFormat="false" ht="15" hidden="false" customHeight="false" outlineLevel="0" collapsed="false">
      <c r="A1553" s="9" t="n">
        <v>1552</v>
      </c>
      <c r="B1553" s="11" t="s">
        <v>3287</v>
      </c>
      <c r="C1553" s="5"/>
      <c r="D1553" s="6" t="s">
        <v>3268</v>
      </c>
      <c r="E1553" s="5"/>
      <c r="F1553" s="4" t="s">
        <v>13</v>
      </c>
      <c r="G1553" s="7"/>
      <c r="H1553" s="8" t="s">
        <v>3288</v>
      </c>
      <c r="I1553" s="0" t="n">
        <f aca="false">LEN(H1553)</f>
        <v>33</v>
      </c>
    </row>
    <row r="1554" customFormat="false" ht="15" hidden="false" customHeight="false" outlineLevel="0" collapsed="false">
      <c r="A1554" s="4" t="n">
        <v>1553</v>
      </c>
      <c r="B1554" s="5" t="s">
        <v>3289</v>
      </c>
      <c r="C1554" s="5" t="s">
        <v>3290</v>
      </c>
      <c r="D1554" s="6" t="s">
        <v>3291</v>
      </c>
      <c r="E1554" s="5"/>
      <c r="F1554" s="4"/>
      <c r="G1554" s="7"/>
      <c r="H1554" s="8"/>
    </row>
    <row r="1555" customFormat="false" ht="15" hidden="false" customHeight="false" outlineLevel="0" collapsed="false">
      <c r="A1555" s="9" t="n">
        <v>1554</v>
      </c>
      <c r="B1555" s="10" t="s">
        <v>3292</v>
      </c>
      <c r="C1555" s="11"/>
      <c r="D1555" s="6" t="s">
        <v>3291</v>
      </c>
      <c r="E1555" s="5"/>
      <c r="F1555" s="4" t="s">
        <v>25</v>
      </c>
      <c r="G1555" s="12"/>
      <c r="H1555" s="8" t="s">
        <v>3293</v>
      </c>
      <c r="I1555" s="0" t="n">
        <f aca="false">LEN(H1555)</f>
        <v>34</v>
      </c>
    </row>
    <row r="1556" customFormat="false" ht="15" hidden="false" customHeight="false" outlineLevel="0" collapsed="false">
      <c r="A1556" s="9" t="n">
        <v>1555</v>
      </c>
      <c r="B1556" s="15" t="s">
        <v>3294</v>
      </c>
      <c r="C1556" s="11"/>
      <c r="D1556" s="6" t="s">
        <v>3291</v>
      </c>
      <c r="E1556" s="5"/>
      <c r="F1556" s="4" t="s">
        <v>25</v>
      </c>
      <c r="G1556" s="7"/>
      <c r="H1556" s="8" t="s">
        <v>3295</v>
      </c>
      <c r="I1556" s="0" t="n">
        <f aca="false">LEN(H1556)</f>
        <v>33</v>
      </c>
    </row>
    <row r="1557" customFormat="false" ht="15" hidden="false" customHeight="false" outlineLevel="0" collapsed="false">
      <c r="A1557" s="9" t="n">
        <v>1556</v>
      </c>
      <c r="B1557" s="15" t="s">
        <v>3296</v>
      </c>
      <c r="C1557" s="11"/>
      <c r="D1557" s="6" t="s">
        <v>3291</v>
      </c>
      <c r="E1557" s="5"/>
      <c r="F1557" s="7" t="s">
        <v>18</v>
      </c>
      <c r="G1557" s="7"/>
      <c r="H1557" s="8" t="s">
        <v>3297</v>
      </c>
      <c r="I1557" s="0" t="n">
        <f aca="false">LEN(H1557)</f>
        <v>33</v>
      </c>
    </row>
    <row r="1558" customFormat="false" ht="15" hidden="false" customHeight="false" outlineLevel="0" collapsed="false">
      <c r="A1558" s="9" t="n">
        <v>1557</v>
      </c>
      <c r="B1558" s="15" t="s">
        <v>3298</v>
      </c>
      <c r="C1558" s="11"/>
      <c r="D1558" s="6" t="s">
        <v>3291</v>
      </c>
      <c r="E1558" s="5"/>
      <c r="F1558" s="7" t="s">
        <v>18</v>
      </c>
      <c r="G1558" s="7"/>
      <c r="H1558" s="8" t="s">
        <v>3299</v>
      </c>
      <c r="I1558" s="0" t="n">
        <f aca="false">LEN(H1558)</f>
        <v>33</v>
      </c>
    </row>
    <row r="1559" customFormat="false" ht="15" hidden="false" customHeight="false" outlineLevel="0" collapsed="false">
      <c r="A1559" s="9" t="n">
        <v>1558</v>
      </c>
      <c r="B1559" s="15" t="s">
        <v>3300</v>
      </c>
      <c r="C1559" s="11"/>
      <c r="D1559" s="6" t="s">
        <v>3291</v>
      </c>
      <c r="E1559" s="5"/>
      <c r="F1559" s="4" t="s">
        <v>13</v>
      </c>
      <c r="G1559" s="7"/>
      <c r="H1559" s="8" t="s">
        <v>3301</v>
      </c>
      <c r="I1559" s="0" t="n">
        <f aca="false">LEN(H1559)</f>
        <v>33</v>
      </c>
    </row>
    <row r="1560" customFormat="false" ht="15" hidden="false" customHeight="false" outlineLevel="0" collapsed="false">
      <c r="A1560" s="9" t="n">
        <v>1559</v>
      </c>
      <c r="B1560" s="15" t="s">
        <v>3302</v>
      </c>
      <c r="C1560" s="11"/>
      <c r="D1560" s="6" t="s">
        <v>3291</v>
      </c>
      <c r="E1560" s="5"/>
      <c r="F1560" s="7" t="s">
        <v>18</v>
      </c>
      <c r="G1560" s="7"/>
      <c r="H1560" s="8" t="s">
        <v>3303</v>
      </c>
      <c r="I1560" s="0" t="n">
        <f aca="false">LEN(H1560)</f>
        <v>33</v>
      </c>
    </row>
    <row r="1561" customFormat="false" ht="15" hidden="false" customHeight="false" outlineLevel="0" collapsed="false">
      <c r="A1561" s="9" t="n">
        <v>1560</v>
      </c>
      <c r="B1561" s="15" t="s">
        <v>3304</v>
      </c>
      <c r="C1561" s="11"/>
      <c r="D1561" s="6" t="s">
        <v>3291</v>
      </c>
      <c r="E1561" s="5"/>
      <c r="F1561" s="4" t="s">
        <v>25</v>
      </c>
      <c r="G1561" s="7"/>
      <c r="H1561" s="8" t="s">
        <v>3305</v>
      </c>
      <c r="I1561" s="0" t="n">
        <f aca="false">LEN(H1561)</f>
        <v>36</v>
      </c>
    </row>
    <row r="1562" customFormat="false" ht="15" hidden="false" customHeight="false" outlineLevel="0" collapsed="false">
      <c r="A1562" s="9" t="n">
        <v>1561</v>
      </c>
      <c r="B1562" s="15" t="s">
        <v>3306</v>
      </c>
      <c r="C1562" s="11"/>
      <c r="D1562" s="6" t="s">
        <v>3291</v>
      </c>
      <c r="E1562" s="5"/>
      <c r="F1562" s="7" t="s">
        <v>18</v>
      </c>
      <c r="G1562" s="7" t="s">
        <v>65</v>
      </c>
      <c r="H1562" s="8" t="s">
        <v>3307</v>
      </c>
      <c r="I1562" s="0" t="n">
        <f aca="false">LEN(H1562)</f>
        <v>36</v>
      </c>
    </row>
    <row r="1563" customFormat="false" ht="15" hidden="false" customHeight="false" outlineLevel="0" collapsed="false">
      <c r="A1563" s="9" t="n">
        <v>1562</v>
      </c>
      <c r="B1563" s="15" t="s">
        <v>3308</v>
      </c>
      <c r="C1563" s="11"/>
      <c r="D1563" s="6" t="s">
        <v>3291</v>
      </c>
      <c r="E1563" s="5"/>
      <c r="F1563" s="7" t="s">
        <v>18</v>
      </c>
      <c r="G1563" s="7"/>
      <c r="H1563" s="8" t="s">
        <v>3309</v>
      </c>
      <c r="I1563" s="0" t="n">
        <f aca="false">LEN(H1563)</f>
        <v>33</v>
      </c>
    </row>
    <row r="1564" customFormat="false" ht="15" hidden="false" customHeight="false" outlineLevel="0" collapsed="false">
      <c r="A1564" s="9" t="n">
        <v>1563</v>
      </c>
      <c r="B1564" s="15" t="s">
        <v>3310</v>
      </c>
      <c r="C1564" s="11"/>
      <c r="D1564" s="6" t="s">
        <v>3291</v>
      </c>
      <c r="E1564" s="5"/>
      <c r="F1564" s="4" t="s">
        <v>13</v>
      </c>
      <c r="G1564" s="7"/>
      <c r="H1564" s="8" t="s">
        <v>3311</v>
      </c>
      <c r="I1564" s="0" t="n">
        <f aca="false">LEN(H1564)</f>
        <v>33</v>
      </c>
    </row>
    <row r="1565" customFormat="false" ht="15" hidden="false" customHeight="false" outlineLevel="0" collapsed="false">
      <c r="A1565" s="9" t="n">
        <v>1564</v>
      </c>
      <c r="B1565" s="10" t="s">
        <v>3312</v>
      </c>
      <c r="C1565" s="11"/>
      <c r="D1565" s="6" t="s">
        <v>3291</v>
      </c>
      <c r="E1565" s="5"/>
      <c r="F1565" s="4" t="s">
        <v>25</v>
      </c>
      <c r="G1565" s="12"/>
      <c r="H1565" s="8" t="s">
        <v>3313</v>
      </c>
      <c r="I1565" s="0" t="n">
        <f aca="false">LEN(H1565)</f>
        <v>34</v>
      </c>
    </row>
    <row r="1566" customFormat="false" ht="15" hidden="false" customHeight="false" outlineLevel="0" collapsed="false">
      <c r="A1566" s="9" t="n">
        <v>1565</v>
      </c>
      <c r="B1566" s="15" t="s">
        <v>3314</v>
      </c>
      <c r="C1566" s="11"/>
      <c r="D1566" s="6" t="s">
        <v>3291</v>
      </c>
      <c r="E1566" s="5"/>
      <c r="F1566" s="4" t="s">
        <v>13</v>
      </c>
      <c r="G1566" s="7"/>
      <c r="H1566" s="8" t="s">
        <v>3315</v>
      </c>
      <c r="I1566" s="0" t="n">
        <f aca="false">LEN(H1566)</f>
        <v>33</v>
      </c>
    </row>
    <row r="1567" customFormat="false" ht="15" hidden="false" customHeight="false" outlineLevel="0" collapsed="false">
      <c r="A1567" s="9" t="n">
        <v>1566</v>
      </c>
      <c r="B1567" s="15" t="s">
        <v>3316</v>
      </c>
      <c r="C1567" s="11"/>
      <c r="D1567" s="6" t="s">
        <v>3291</v>
      </c>
      <c r="E1567" s="5"/>
      <c r="F1567" s="7" t="s">
        <v>18</v>
      </c>
      <c r="G1567" s="7"/>
      <c r="H1567" s="8" t="s">
        <v>3317</v>
      </c>
      <c r="I1567" s="0" t="n">
        <f aca="false">LEN(H1567)</f>
        <v>33</v>
      </c>
    </row>
    <row r="1568" customFormat="false" ht="15" hidden="false" customHeight="false" outlineLevel="0" collapsed="false">
      <c r="A1568" s="9" t="n">
        <v>1567</v>
      </c>
      <c r="B1568" s="15" t="s">
        <v>3318</v>
      </c>
      <c r="C1568" s="11"/>
      <c r="D1568" s="6" t="s">
        <v>3291</v>
      </c>
      <c r="E1568" s="5"/>
      <c r="F1568" s="4" t="s">
        <v>25</v>
      </c>
      <c r="G1568" s="7"/>
      <c r="H1568" s="8" t="s">
        <v>3319</v>
      </c>
      <c r="I1568" s="0" t="n">
        <f aca="false">LEN(H1568)</f>
        <v>33</v>
      </c>
    </row>
    <row r="1569" customFormat="false" ht="15" hidden="false" customHeight="false" outlineLevel="0" collapsed="false">
      <c r="A1569" s="9" t="n">
        <v>1568</v>
      </c>
      <c r="B1569" s="10" t="s">
        <v>3320</v>
      </c>
      <c r="C1569" s="11"/>
      <c r="D1569" s="6" t="s">
        <v>3291</v>
      </c>
      <c r="E1569" s="5"/>
      <c r="F1569" s="4" t="s">
        <v>13</v>
      </c>
      <c r="G1569" s="7"/>
      <c r="H1569" s="8" t="s">
        <v>3321</v>
      </c>
      <c r="I1569" s="0" t="n">
        <f aca="false">LEN(H1569)</f>
        <v>35</v>
      </c>
    </row>
    <row r="1570" customFormat="false" ht="15" hidden="false" customHeight="false" outlineLevel="0" collapsed="false">
      <c r="A1570" s="9" t="n">
        <v>1569</v>
      </c>
      <c r="B1570" s="15" t="s">
        <v>3322</v>
      </c>
      <c r="C1570" s="11"/>
      <c r="D1570" s="6" t="s">
        <v>3291</v>
      </c>
      <c r="E1570" s="5" t="s">
        <v>401</v>
      </c>
      <c r="F1570" s="7" t="s">
        <v>18</v>
      </c>
      <c r="G1570" s="7" t="s">
        <v>65</v>
      </c>
      <c r="H1570" s="8" t="s">
        <v>3323</v>
      </c>
      <c r="I1570" s="0" t="n">
        <f aca="false">LEN(H1570)</f>
        <v>33</v>
      </c>
    </row>
    <row r="1571" customFormat="false" ht="15" hidden="false" customHeight="false" outlineLevel="0" collapsed="false">
      <c r="A1571" s="9" t="n">
        <v>1570</v>
      </c>
      <c r="B1571" s="15" t="s">
        <v>3324</v>
      </c>
      <c r="C1571" s="11"/>
      <c r="D1571" s="6" t="s">
        <v>3291</v>
      </c>
      <c r="E1571" s="5"/>
      <c r="F1571" s="7" t="s">
        <v>18</v>
      </c>
      <c r="G1571" s="7"/>
      <c r="H1571" s="8" t="s">
        <v>3325</v>
      </c>
      <c r="I1571" s="0" t="n">
        <f aca="false">LEN(H1571)</f>
        <v>33</v>
      </c>
    </row>
    <row r="1572" customFormat="false" ht="15" hidden="false" customHeight="false" outlineLevel="0" collapsed="false">
      <c r="A1572" s="9" t="n">
        <v>1571</v>
      </c>
      <c r="B1572" s="15" t="s">
        <v>3326</v>
      </c>
      <c r="C1572" s="11"/>
      <c r="D1572" s="6" t="s">
        <v>3291</v>
      </c>
      <c r="E1572" s="5"/>
      <c r="F1572" s="4" t="s">
        <v>25</v>
      </c>
      <c r="G1572" s="7"/>
      <c r="H1572" s="8" t="s">
        <v>3327</v>
      </c>
      <c r="I1572" s="0" t="n">
        <f aca="false">LEN(H1572)</f>
        <v>36</v>
      </c>
    </row>
    <row r="1573" customFormat="false" ht="15" hidden="false" customHeight="false" outlineLevel="0" collapsed="false">
      <c r="A1573" s="4" t="n">
        <v>1572</v>
      </c>
      <c r="B1573" s="5" t="s">
        <v>3328</v>
      </c>
      <c r="C1573" s="5" t="s">
        <v>3329</v>
      </c>
      <c r="D1573" s="6" t="s">
        <v>3330</v>
      </c>
      <c r="E1573" s="5"/>
      <c r="F1573" s="4"/>
      <c r="G1573" s="7"/>
      <c r="H1573" s="8"/>
    </row>
    <row r="1574" customFormat="false" ht="15" hidden="false" customHeight="false" outlineLevel="0" collapsed="false">
      <c r="A1574" s="9" t="n">
        <v>1573</v>
      </c>
      <c r="B1574" s="11" t="s">
        <v>3331</v>
      </c>
      <c r="C1574" s="11"/>
      <c r="D1574" s="6" t="s">
        <v>3330</v>
      </c>
      <c r="E1574" s="5"/>
      <c r="F1574" s="4" t="s">
        <v>25</v>
      </c>
      <c r="G1574" s="7"/>
      <c r="H1574" s="8" t="s">
        <v>3332</v>
      </c>
      <c r="I1574" s="0" t="n">
        <f aca="false">LEN(H1574)</f>
        <v>33</v>
      </c>
    </row>
    <row r="1575" customFormat="false" ht="15" hidden="false" customHeight="false" outlineLevel="0" collapsed="false">
      <c r="A1575" s="9" t="n">
        <v>1574</v>
      </c>
      <c r="B1575" s="11" t="s">
        <v>3333</v>
      </c>
      <c r="C1575" s="11"/>
      <c r="D1575" s="6" t="s">
        <v>3330</v>
      </c>
      <c r="E1575" s="5"/>
      <c r="F1575" s="7" t="s">
        <v>18</v>
      </c>
      <c r="G1575" s="7"/>
      <c r="H1575" s="8" t="s">
        <v>3334</v>
      </c>
      <c r="I1575" s="0" t="n">
        <f aca="false">LEN(H1575)</f>
        <v>33</v>
      </c>
    </row>
    <row r="1576" customFormat="false" ht="15" hidden="false" customHeight="false" outlineLevel="0" collapsed="false">
      <c r="A1576" s="9" t="n">
        <v>1575</v>
      </c>
      <c r="B1576" s="11" t="s">
        <v>3335</v>
      </c>
      <c r="C1576" s="11"/>
      <c r="D1576" s="6" t="s">
        <v>3330</v>
      </c>
      <c r="E1576" s="5"/>
      <c r="F1576" s="4" t="s">
        <v>25</v>
      </c>
      <c r="G1576" s="7"/>
      <c r="H1576" s="8" t="s">
        <v>3336</v>
      </c>
      <c r="I1576" s="0" t="n">
        <f aca="false">LEN(H1576)</f>
        <v>36</v>
      </c>
    </row>
    <row r="1577" customFormat="false" ht="15" hidden="false" customHeight="false" outlineLevel="0" collapsed="false">
      <c r="A1577" s="9" t="n">
        <v>1576</v>
      </c>
      <c r="B1577" s="11" t="s">
        <v>3337</v>
      </c>
      <c r="C1577" s="11"/>
      <c r="D1577" s="6" t="s">
        <v>3330</v>
      </c>
      <c r="E1577" s="5"/>
      <c r="F1577" s="4" t="s">
        <v>13</v>
      </c>
      <c r="G1577" s="7"/>
      <c r="H1577" s="8" t="s">
        <v>3338</v>
      </c>
      <c r="I1577" s="0" t="n">
        <f aca="false">LEN(H1577)</f>
        <v>33</v>
      </c>
    </row>
    <row r="1578" customFormat="false" ht="15" hidden="false" customHeight="false" outlineLevel="0" collapsed="false">
      <c r="A1578" s="9" t="n">
        <v>1577</v>
      </c>
      <c r="B1578" s="11" t="s">
        <v>3339</v>
      </c>
      <c r="C1578" s="11"/>
      <c r="D1578" s="6" t="s">
        <v>3330</v>
      </c>
      <c r="E1578" s="5"/>
      <c r="F1578" s="7" t="s">
        <v>18</v>
      </c>
      <c r="G1578" s="7"/>
      <c r="H1578" s="8" t="s">
        <v>3340</v>
      </c>
      <c r="I1578" s="0" t="n">
        <f aca="false">LEN(H1578)</f>
        <v>33</v>
      </c>
    </row>
    <row r="1579" customFormat="false" ht="15" hidden="false" customHeight="false" outlineLevel="0" collapsed="false">
      <c r="A1579" s="9" t="n">
        <v>1578</v>
      </c>
      <c r="B1579" s="11" t="s">
        <v>3341</v>
      </c>
      <c r="C1579" s="11"/>
      <c r="D1579" s="6" t="s">
        <v>3330</v>
      </c>
      <c r="E1579" s="5"/>
      <c r="F1579" s="4" t="s">
        <v>25</v>
      </c>
      <c r="G1579" s="7"/>
      <c r="H1579" s="8" t="s">
        <v>3342</v>
      </c>
      <c r="I1579" s="0" t="n">
        <f aca="false">LEN(H1579)</f>
        <v>36</v>
      </c>
    </row>
    <row r="1580" customFormat="false" ht="15" hidden="false" customHeight="false" outlineLevel="0" collapsed="false">
      <c r="A1580" s="9" t="n">
        <v>1579</v>
      </c>
      <c r="B1580" s="11" t="s">
        <v>3343</v>
      </c>
      <c r="C1580" s="11"/>
      <c r="D1580" s="6" t="s">
        <v>3330</v>
      </c>
      <c r="E1580" s="5"/>
      <c r="F1580" s="7" t="s">
        <v>18</v>
      </c>
      <c r="G1580" s="7" t="s">
        <v>65</v>
      </c>
      <c r="H1580" s="8" t="s">
        <v>3344</v>
      </c>
      <c r="I1580" s="0" t="n">
        <f aca="false">LEN(H1580)</f>
        <v>36</v>
      </c>
    </row>
    <row r="1581" customFormat="false" ht="15" hidden="false" customHeight="false" outlineLevel="0" collapsed="false">
      <c r="A1581" s="9" t="n">
        <v>1580</v>
      </c>
      <c r="B1581" s="11" t="s">
        <v>3345</v>
      </c>
      <c r="C1581" s="11"/>
      <c r="D1581" s="6" t="s">
        <v>3330</v>
      </c>
      <c r="E1581" s="5" t="s">
        <v>3346</v>
      </c>
      <c r="F1581" s="4" t="s">
        <v>25</v>
      </c>
      <c r="G1581" s="7"/>
      <c r="H1581" s="8" t="s">
        <v>3347</v>
      </c>
      <c r="I1581" s="0" t="n">
        <f aca="false">LEN(H1581)</f>
        <v>33</v>
      </c>
    </row>
    <row r="1582" customFormat="false" ht="15" hidden="false" customHeight="false" outlineLevel="0" collapsed="false">
      <c r="A1582" s="9" t="n">
        <v>1581</v>
      </c>
      <c r="B1582" s="11" t="s">
        <v>3348</v>
      </c>
      <c r="C1582" s="11"/>
      <c r="D1582" s="6" t="s">
        <v>3330</v>
      </c>
      <c r="E1582" s="5"/>
      <c r="F1582" s="7" t="s">
        <v>18</v>
      </c>
      <c r="G1582" s="7"/>
      <c r="H1582" s="8" t="s">
        <v>3349</v>
      </c>
      <c r="I1582" s="0" t="n">
        <f aca="false">LEN(H1582)</f>
        <v>33</v>
      </c>
    </row>
    <row r="1583" customFormat="false" ht="15" hidden="false" customHeight="false" outlineLevel="0" collapsed="false">
      <c r="A1583" s="9" t="n">
        <v>1582</v>
      </c>
      <c r="B1583" s="11" t="s">
        <v>3350</v>
      </c>
      <c r="C1583" s="11"/>
      <c r="D1583" s="6" t="s">
        <v>3330</v>
      </c>
      <c r="E1583" s="5"/>
      <c r="F1583" s="4" t="s">
        <v>13</v>
      </c>
      <c r="G1583" s="7"/>
      <c r="H1583" s="8" t="s">
        <v>3351</v>
      </c>
      <c r="I1583" s="0" t="n">
        <f aca="false">LEN(H1583)</f>
        <v>33</v>
      </c>
    </row>
    <row r="1584" customFormat="false" ht="15" hidden="false" customHeight="false" outlineLevel="0" collapsed="false">
      <c r="A1584" s="9" t="n">
        <v>1583</v>
      </c>
      <c r="B1584" s="11" t="s">
        <v>3352</v>
      </c>
      <c r="C1584" s="11"/>
      <c r="D1584" s="6" t="s">
        <v>3330</v>
      </c>
      <c r="E1584" s="5" t="s">
        <v>377</v>
      </c>
      <c r="F1584" s="7" t="s">
        <v>18</v>
      </c>
      <c r="G1584" s="7"/>
      <c r="H1584" s="8" t="s">
        <v>3353</v>
      </c>
      <c r="I1584" s="0" t="n">
        <f aca="false">LEN(H1584)</f>
        <v>33</v>
      </c>
    </row>
    <row r="1585" customFormat="false" ht="15" hidden="false" customHeight="false" outlineLevel="0" collapsed="false">
      <c r="A1585" s="9" t="n">
        <v>1584</v>
      </c>
      <c r="B1585" s="11" t="s">
        <v>3354</v>
      </c>
      <c r="C1585" s="11"/>
      <c r="D1585" s="6" t="s">
        <v>3330</v>
      </c>
      <c r="E1585" s="5"/>
      <c r="F1585" s="4" t="s">
        <v>25</v>
      </c>
      <c r="G1585" s="7"/>
      <c r="H1585" s="8" t="s">
        <v>3355</v>
      </c>
      <c r="I1585" s="0" t="n">
        <f aca="false">LEN(H1585)</f>
        <v>33</v>
      </c>
    </row>
    <row r="1586" customFormat="false" ht="15" hidden="false" customHeight="false" outlineLevel="0" collapsed="false">
      <c r="A1586" s="9" t="n">
        <v>1585</v>
      </c>
      <c r="B1586" s="10" t="s">
        <v>3356</v>
      </c>
      <c r="C1586" s="11"/>
      <c r="D1586" s="6" t="s">
        <v>3330</v>
      </c>
      <c r="E1586" s="5"/>
      <c r="F1586" s="4" t="s">
        <v>13</v>
      </c>
      <c r="G1586" s="7"/>
      <c r="H1586" s="8" t="s">
        <v>3357</v>
      </c>
      <c r="I1586" s="0" t="n">
        <f aca="false">LEN(H1586)</f>
        <v>35</v>
      </c>
    </row>
    <row r="1587" customFormat="false" ht="15" hidden="false" customHeight="false" outlineLevel="0" collapsed="false">
      <c r="A1587" s="9" t="n">
        <v>1586</v>
      </c>
      <c r="B1587" s="11" t="s">
        <v>3358</v>
      </c>
      <c r="C1587" s="11"/>
      <c r="D1587" s="6" t="s">
        <v>3330</v>
      </c>
      <c r="E1587" s="5" t="s">
        <v>377</v>
      </c>
      <c r="F1587" s="7" t="s">
        <v>18</v>
      </c>
      <c r="G1587" s="7" t="s">
        <v>65</v>
      </c>
      <c r="H1587" s="8" t="s">
        <v>3359</v>
      </c>
      <c r="I1587" s="0" t="n">
        <f aca="false">LEN(H1587)</f>
        <v>33</v>
      </c>
    </row>
    <row r="1588" customFormat="false" ht="15" hidden="false" customHeight="false" outlineLevel="0" collapsed="false">
      <c r="A1588" s="9" t="n">
        <v>1587</v>
      </c>
      <c r="B1588" s="11" t="s">
        <v>3360</v>
      </c>
      <c r="C1588" s="11"/>
      <c r="D1588" s="6" t="s">
        <v>3330</v>
      </c>
      <c r="E1588" s="5" t="s">
        <v>377</v>
      </c>
      <c r="F1588" s="7" t="s">
        <v>18</v>
      </c>
      <c r="G1588" s="7"/>
      <c r="H1588" s="8" t="s">
        <v>3361</v>
      </c>
      <c r="I1588" s="0" t="n">
        <f aca="false">LEN(H1588)</f>
        <v>33</v>
      </c>
    </row>
    <row r="1589" customFormat="false" ht="15" hidden="false" customHeight="false" outlineLevel="0" collapsed="false">
      <c r="A1589" s="9" t="n">
        <v>1588</v>
      </c>
      <c r="B1589" s="11" t="s">
        <v>3362</v>
      </c>
      <c r="C1589" s="11"/>
      <c r="D1589" s="6" t="s">
        <v>3330</v>
      </c>
      <c r="E1589" s="5"/>
      <c r="F1589" s="4" t="s">
        <v>25</v>
      </c>
      <c r="G1589" s="7"/>
      <c r="H1589" s="8" t="s">
        <v>3363</v>
      </c>
      <c r="I1589" s="0" t="n">
        <f aca="false">LEN(H1589)</f>
        <v>36</v>
      </c>
    </row>
    <row r="1590" customFormat="false" ht="15" hidden="false" customHeight="false" outlineLevel="0" collapsed="false">
      <c r="A1590" s="4" t="n">
        <v>1589</v>
      </c>
      <c r="B1590" s="5" t="s">
        <v>3364</v>
      </c>
      <c r="C1590" s="5" t="s">
        <v>3365</v>
      </c>
      <c r="D1590" s="6" t="s">
        <v>3366</v>
      </c>
      <c r="E1590" s="5"/>
      <c r="F1590" s="4"/>
      <c r="G1590" s="7"/>
      <c r="H1590" s="8"/>
    </row>
    <row r="1591" customFormat="false" ht="15" hidden="false" customHeight="false" outlineLevel="0" collapsed="false">
      <c r="A1591" s="9" t="n">
        <v>1590</v>
      </c>
      <c r="B1591" s="15" t="s">
        <v>3367</v>
      </c>
      <c r="C1591" s="11"/>
      <c r="D1591" s="6" t="s">
        <v>3366</v>
      </c>
      <c r="E1591" s="5"/>
      <c r="F1591" s="4" t="s">
        <v>13</v>
      </c>
      <c r="G1591" s="7"/>
      <c r="H1591" s="8" t="s">
        <v>3368</v>
      </c>
      <c r="I1591" s="0" t="n">
        <f aca="false">LEN(H1591)</f>
        <v>34</v>
      </c>
    </row>
    <row r="1592" customFormat="false" ht="15" hidden="false" customHeight="false" outlineLevel="0" collapsed="false">
      <c r="A1592" s="9" t="n">
        <v>1591</v>
      </c>
      <c r="B1592" s="15" t="s">
        <v>3369</v>
      </c>
      <c r="C1592" s="11"/>
      <c r="D1592" s="6" t="s">
        <v>3366</v>
      </c>
      <c r="E1592" s="5"/>
      <c r="F1592" s="7" t="s">
        <v>18</v>
      </c>
      <c r="G1592" s="7"/>
      <c r="H1592" s="8" t="s">
        <v>3370</v>
      </c>
      <c r="I1592" s="0" t="n">
        <f aca="false">LEN(H1592)</f>
        <v>33</v>
      </c>
    </row>
    <row r="1593" customFormat="false" ht="15" hidden="false" customHeight="false" outlineLevel="0" collapsed="false">
      <c r="A1593" s="9" t="n">
        <v>1592</v>
      </c>
      <c r="B1593" s="15" t="s">
        <v>3371</v>
      </c>
      <c r="C1593" s="11"/>
      <c r="D1593" s="6" t="s">
        <v>3366</v>
      </c>
      <c r="E1593" s="5"/>
      <c r="F1593" s="7" t="s">
        <v>18</v>
      </c>
      <c r="G1593" s="7"/>
      <c r="H1593" s="8" t="s">
        <v>3372</v>
      </c>
      <c r="I1593" s="0" t="n">
        <f aca="false">LEN(H1593)</f>
        <v>34</v>
      </c>
    </row>
    <row r="1594" customFormat="false" ht="15" hidden="false" customHeight="false" outlineLevel="0" collapsed="false">
      <c r="A1594" s="9" t="n">
        <v>1593</v>
      </c>
      <c r="B1594" s="15" t="s">
        <v>3373</v>
      </c>
      <c r="C1594" s="11"/>
      <c r="D1594" s="6" t="s">
        <v>3366</v>
      </c>
      <c r="E1594" s="5"/>
      <c r="F1594" s="4" t="s">
        <v>25</v>
      </c>
      <c r="G1594" s="7"/>
      <c r="H1594" s="8" t="s">
        <v>3374</v>
      </c>
      <c r="I1594" s="0" t="n">
        <f aca="false">LEN(H1594)</f>
        <v>33</v>
      </c>
    </row>
    <row r="1595" customFormat="false" ht="15" hidden="false" customHeight="false" outlineLevel="0" collapsed="false">
      <c r="A1595" s="9" t="n">
        <v>1594</v>
      </c>
      <c r="B1595" s="15" t="s">
        <v>3375</v>
      </c>
      <c r="C1595" s="11"/>
      <c r="D1595" s="6" t="s">
        <v>3366</v>
      </c>
      <c r="E1595" s="5"/>
      <c r="F1595" s="4" t="s">
        <v>13</v>
      </c>
      <c r="G1595" s="7"/>
      <c r="H1595" s="8" t="s">
        <v>3376</v>
      </c>
      <c r="I1595" s="0" t="n">
        <f aca="false">LEN(H1595)</f>
        <v>33</v>
      </c>
    </row>
    <row r="1596" customFormat="false" ht="15" hidden="false" customHeight="false" outlineLevel="0" collapsed="false">
      <c r="A1596" s="9" t="n">
        <v>1595</v>
      </c>
      <c r="B1596" s="15" t="s">
        <v>3377</v>
      </c>
      <c r="C1596" s="11"/>
      <c r="D1596" s="6" t="s">
        <v>3366</v>
      </c>
      <c r="E1596" s="5"/>
      <c r="F1596" s="4" t="s">
        <v>13</v>
      </c>
      <c r="G1596" s="7"/>
      <c r="H1596" s="8" t="s">
        <v>3378</v>
      </c>
      <c r="I1596" s="0" t="n">
        <f aca="false">LEN(H1596)</f>
        <v>33</v>
      </c>
    </row>
    <row r="1597" customFormat="false" ht="15" hidden="false" customHeight="false" outlineLevel="0" collapsed="false">
      <c r="A1597" s="9" t="n">
        <v>1596</v>
      </c>
      <c r="B1597" s="15" t="s">
        <v>3379</v>
      </c>
      <c r="C1597" s="11"/>
      <c r="D1597" s="6" t="s">
        <v>3366</v>
      </c>
      <c r="E1597" s="5"/>
      <c r="F1597" s="4" t="s">
        <v>25</v>
      </c>
      <c r="G1597" s="7"/>
      <c r="H1597" s="8" t="s">
        <v>3380</v>
      </c>
      <c r="I1597" s="0" t="n">
        <f aca="false">LEN(H1597)</f>
        <v>34</v>
      </c>
    </row>
    <row r="1598" customFormat="false" ht="15" hidden="false" customHeight="false" outlineLevel="0" collapsed="false">
      <c r="A1598" s="9" t="n">
        <v>1597</v>
      </c>
      <c r="B1598" s="15" t="s">
        <v>3381</v>
      </c>
      <c r="C1598" s="11"/>
      <c r="D1598" s="6" t="s">
        <v>3366</v>
      </c>
      <c r="E1598" s="5"/>
      <c r="F1598" s="7" t="s">
        <v>18</v>
      </c>
      <c r="G1598" s="7" t="s">
        <v>65</v>
      </c>
      <c r="H1598" s="8" t="s">
        <v>3382</v>
      </c>
      <c r="I1598" s="0" t="n">
        <f aca="false">LEN(H1598)</f>
        <v>33</v>
      </c>
    </row>
    <row r="1599" customFormat="false" ht="15" hidden="false" customHeight="false" outlineLevel="0" collapsed="false">
      <c r="A1599" s="9" t="n">
        <v>1598</v>
      </c>
      <c r="B1599" s="15" t="s">
        <v>3383</v>
      </c>
      <c r="C1599" s="11"/>
      <c r="D1599" s="6" t="s">
        <v>3366</v>
      </c>
      <c r="E1599" s="5"/>
      <c r="F1599" s="4" t="s">
        <v>25</v>
      </c>
      <c r="G1599" s="7"/>
      <c r="H1599" s="8" t="s">
        <v>3384</v>
      </c>
      <c r="I1599" s="0" t="n">
        <f aca="false">LEN(H1599)</f>
        <v>33</v>
      </c>
    </row>
    <row r="1600" customFormat="false" ht="15" hidden="false" customHeight="false" outlineLevel="0" collapsed="false">
      <c r="A1600" s="9" t="n">
        <v>1599</v>
      </c>
      <c r="B1600" s="15" t="s">
        <v>3385</v>
      </c>
      <c r="C1600" s="11"/>
      <c r="D1600" s="6" t="s">
        <v>3366</v>
      </c>
      <c r="E1600" s="5"/>
      <c r="F1600" s="4" t="s">
        <v>13</v>
      </c>
      <c r="G1600" s="7"/>
      <c r="H1600" s="8" t="s">
        <v>3386</v>
      </c>
      <c r="I1600" s="0" t="n">
        <f aca="false">LEN(H1600)</f>
        <v>33</v>
      </c>
    </row>
    <row r="1601" customFormat="false" ht="15" hidden="false" customHeight="false" outlineLevel="0" collapsed="false">
      <c r="A1601" s="9" t="n">
        <v>1600</v>
      </c>
      <c r="B1601" s="15" t="s">
        <v>3387</v>
      </c>
      <c r="C1601" s="11"/>
      <c r="D1601" s="6" t="s">
        <v>3366</v>
      </c>
      <c r="E1601" s="5"/>
      <c r="F1601" s="4" t="s">
        <v>25</v>
      </c>
      <c r="G1601" s="7"/>
      <c r="H1601" s="8" t="s">
        <v>3388</v>
      </c>
      <c r="I1601" s="0" t="n">
        <f aca="false">LEN(H1601)</f>
        <v>33</v>
      </c>
    </row>
    <row r="1602" customFormat="false" ht="15" hidden="false" customHeight="false" outlineLevel="0" collapsed="false">
      <c r="A1602" s="9" t="n">
        <v>1601</v>
      </c>
      <c r="B1602" s="15" t="s">
        <v>3389</v>
      </c>
      <c r="C1602" s="11"/>
      <c r="D1602" s="6" t="s">
        <v>3366</v>
      </c>
      <c r="E1602" s="5"/>
      <c r="F1602" s="4" t="s">
        <v>13</v>
      </c>
      <c r="G1602" s="7"/>
      <c r="H1602" s="8" t="s">
        <v>3390</v>
      </c>
      <c r="I1602" s="0" t="n">
        <f aca="false">LEN(H1602)</f>
        <v>32</v>
      </c>
    </row>
    <row r="1603" customFormat="false" ht="15" hidden="false" customHeight="false" outlineLevel="0" collapsed="false">
      <c r="A1603" s="9" t="n">
        <v>1602</v>
      </c>
      <c r="B1603" s="15" t="s">
        <v>3391</v>
      </c>
      <c r="C1603" s="11"/>
      <c r="D1603" s="6" t="s">
        <v>3366</v>
      </c>
      <c r="E1603" s="5"/>
      <c r="F1603" s="4" t="s">
        <v>13</v>
      </c>
      <c r="G1603" s="7"/>
      <c r="H1603" s="8" t="s">
        <v>3392</v>
      </c>
      <c r="I1603" s="0" t="n">
        <f aca="false">LEN(H1603)</f>
        <v>33</v>
      </c>
    </row>
    <row r="1604" customFormat="false" ht="15" hidden="false" customHeight="false" outlineLevel="0" collapsed="false">
      <c r="A1604" s="9" t="n">
        <v>1603</v>
      </c>
      <c r="B1604" s="15" t="s">
        <v>3393</v>
      </c>
      <c r="C1604" s="11"/>
      <c r="D1604" s="6" t="s">
        <v>3366</v>
      </c>
      <c r="E1604" s="5"/>
      <c r="F1604" s="4" t="s">
        <v>25</v>
      </c>
      <c r="G1604" s="12"/>
      <c r="H1604" s="8" t="s">
        <v>3394</v>
      </c>
      <c r="I1604" s="0" t="n">
        <f aca="false">LEN(H1604)</f>
        <v>32</v>
      </c>
    </row>
    <row r="1605" customFormat="false" ht="15" hidden="false" customHeight="false" outlineLevel="0" collapsed="false">
      <c r="A1605" s="9" t="n">
        <v>1604</v>
      </c>
      <c r="B1605" s="15" t="s">
        <v>3395</v>
      </c>
      <c r="C1605" s="11"/>
      <c r="D1605" s="6" t="s">
        <v>3366</v>
      </c>
      <c r="E1605" s="5"/>
      <c r="F1605" s="4" t="s">
        <v>13</v>
      </c>
      <c r="G1605" s="7"/>
      <c r="H1605" s="8" t="s">
        <v>3396</v>
      </c>
      <c r="I1605" s="0" t="n">
        <f aca="false">LEN(H1605)</f>
        <v>34</v>
      </c>
    </row>
    <row r="1606" customFormat="false" ht="15" hidden="false" customHeight="false" outlineLevel="0" collapsed="false">
      <c r="A1606" s="4" t="n">
        <v>1605</v>
      </c>
      <c r="B1606" s="5" t="s">
        <v>3397</v>
      </c>
      <c r="C1606" s="5" t="s">
        <v>3398</v>
      </c>
      <c r="D1606" s="6" t="s">
        <v>3399</v>
      </c>
      <c r="E1606" s="5"/>
      <c r="F1606" s="4"/>
      <c r="G1606" s="7"/>
      <c r="H1606" s="8"/>
    </row>
    <row r="1607" customFormat="false" ht="15" hidden="false" customHeight="false" outlineLevel="0" collapsed="false">
      <c r="A1607" s="9" t="n">
        <v>1606</v>
      </c>
      <c r="B1607" s="11" t="s">
        <v>3400</v>
      </c>
      <c r="C1607" s="11"/>
      <c r="D1607" s="6" t="s">
        <v>3399</v>
      </c>
      <c r="E1607" s="5"/>
      <c r="F1607" s="4" t="s">
        <v>25</v>
      </c>
      <c r="G1607" s="12"/>
      <c r="H1607" s="8" t="s">
        <v>3401</v>
      </c>
      <c r="I1607" s="0" t="n">
        <f aca="false">LEN(H1607)</f>
        <v>33</v>
      </c>
    </row>
    <row r="1608" customFormat="false" ht="15" hidden="false" customHeight="false" outlineLevel="0" collapsed="false">
      <c r="A1608" s="9" t="n">
        <v>1607</v>
      </c>
      <c r="B1608" s="11" t="s">
        <v>3402</v>
      </c>
      <c r="C1608" s="11"/>
      <c r="D1608" s="6" t="s">
        <v>3399</v>
      </c>
      <c r="E1608" s="5"/>
      <c r="F1608" s="4" t="s">
        <v>13</v>
      </c>
      <c r="G1608" s="7"/>
      <c r="H1608" s="8" t="s">
        <v>3403</v>
      </c>
      <c r="I1608" s="0" t="n">
        <f aca="false">LEN(H1608)</f>
        <v>33</v>
      </c>
    </row>
    <row r="1609" customFormat="false" ht="15" hidden="false" customHeight="false" outlineLevel="0" collapsed="false">
      <c r="A1609" s="9" t="n">
        <v>1608</v>
      </c>
      <c r="B1609" s="11" t="s">
        <v>3404</v>
      </c>
      <c r="C1609" s="5"/>
      <c r="D1609" s="6" t="s">
        <v>3399</v>
      </c>
      <c r="E1609" s="5"/>
      <c r="F1609" s="4" t="s">
        <v>13</v>
      </c>
      <c r="G1609" s="7"/>
      <c r="H1609" s="8" t="s">
        <v>3405</v>
      </c>
      <c r="I1609" s="0" t="n">
        <f aca="false">LEN(H1609)</f>
        <v>33</v>
      </c>
    </row>
    <row r="1610" customFormat="false" ht="15" hidden="false" customHeight="false" outlineLevel="0" collapsed="false">
      <c r="A1610" s="4" t="n">
        <v>1609</v>
      </c>
      <c r="B1610" s="5" t="s">
        <v>3406</v>
      </c>
      <c r="C1610" s="5" t="s">
        <v>3407</v>
      </c>
      <c r="D1610" s="6" t="s">
        <v>3408</v>
      </c>
      <c r="E1610" s="5"/>
      <c r="F1610" s="4"/>
      <c r="G1610" s="7"/>
      <c r="H1610" s="8"/>
    </row>
    <row r="1611" customFormat="false" ht="15" hidden="false" customHeight="false" outlineLevel="0" collapsed="false">
      <c r="A1611" s="9" t="n">
        <v>1610</v>
      </c>
      <c r="B1611" s="11" t="s">
        <v>3409</v>
      </c>
      <c r="C1611" s="11"/>
      <c r="D1611" s="6" t="s">
        <v>3408</v>
      </c>
      <c r="E1611" s="5"/>
      <c r="F1611" s="4" t="s">
        <v>25</v>
      </c>
      <c r="G1611" s="12"/>
      <c r="H1611" s="8" t="s">
        <v>3410</v>
      </c>
      <c r="I1611" s="0" t="n">
        <f aca="false">LEN(H1611)</f>
        <v>33</v>
      </c>
    </row>
    <row r="1612" customFormat="false" ht="15" hidden="false" customHeight="false" outlineLevel="0" collapsed="false">
      <c r="A1612" s="9" t="n">
        <v>1611</v>
      </c>
      <c r="B1612" s="11" t="s">
        <v>3411</v>
      </c>
      <c r="C1612" s="11"/>
      <c r="D1612" s="6" t="s">
        <v>3408</v>
      </c>
      <c r="E1612" s="5"/>
      <c r="F1612" s="4" t="s">
        <v>25</v>
      </c>
      <c r="G1612" s="7"/>
      <c r="H1612" s="8" t="s">
        <v>3412</v>
      </c>
      <c r="I1612" s="0" t="n">
        <f aca="false">LEN(H1612)</f>
        <v>30</v>
      </c>
    </row>
    <row r="1613" customFormat="false" ht="15" hidden="false" customHeight="false" outlineLevel="0" collapsed="false">
      <c r="A1613" s="9" t="n">
        <v>1612</v>
      </c>
      <c r="B1613" s="11" t="s">
        <v>3413</v>
      </c>
      <c r="C1613" s="11"/>
      <c r="D1613" s="6" t="s">
        <v>3408</v>
      </c>
      <c r="E1613" s="5"/>
      <c r="F1613" s="4" t="s">
        <v>13</v>
      </c>
      <c r="G1613" s="7"/>
      <c r="H1613" s="8" t="s">
        <v>3414</v>
      </c>
      <c r="I1613" s="0" t="n">
        <f aca="false">LEN(H1613)</f>
        <v>33</v>
      </c>
    </row>
    <row r="1614" customFormat="false" ht="15" hidden="false" customHeight="false" outlineLevel="0" collapsed="false">
      <c r="A1614" s="9" t="n">
        <v>1613</v>
      </c>
      <c r="B1614" s="11" t="s">
        <v>3415</v>
      </c>
      <c r="C1614" s="5"/>
      <c r="D1614" s="6" t="s">
        <v>3408</v>
      </c>
      <c r="E1614" s="5"/>
      <c r="F1614" s="4" t="s">
        <v>13</v>
      </c>
      <c r="G1614" s="7"/>
      <c r="H1614" s="8" t="s">
        <v>3416</v>
      </c>
      <c r="I1614" s="0" t="n">
        <f aca="false">LEN(H1614)</f>
        <v>33</v>
      </c>
    </row>
    <row r="1615" customFormat="false" ht="15" hidden="false" customHeight="false" outlineLevel="0" collapsed="false">
      <c r="A1615" s="4" t="n">
        <v>1614</v>
      </c>
      <c r="B1615" s="5" t="s">
        <v>3417</v>
      </c>
      <c r="C1615" s="5" t="s">
        <v>3418</v>
      </c>
      <c r="D1615" s="6" t="s">
        <v>3419</v>
      </c>
      <c r="E1615" s="5"/>
      <c r="F1615" s="4"/>
      <c r="G1615" s="4"/>
      <c r="H1615" s="8"/>
    </row>
    <row r="1616" customFormat="false" ht="15" hidden="false" customHeight="false" outlineLevel="0" collapsed="false">
      <c r="A1616" s="9" t="n">
        <v>1615</v>
      </c>
      <c r="B1616" s="11" t="s">
        <v>3420</v>
      </c>
      <c r="C1616" s="11"/>
      <c r="D1616" s="6" t="s">
        <v>3419</v>
      </c>
      <c r="E1616" s="5"/>
      <c r="F1616" s="4" t="s">
        <v>25</v>
      </c>
      <c r="G1616" s="4"/>
      <c r="H1616" s="8" t="s">
        <v>3421</v>
      </c>
      <c r="I1616" s="0" t="n">
        <f aca="false">LEN(H1616)</f>
        <v>33</v>
      </c>
    </row>
    <row r="1617" customFormat="false" ht="15" hidden="false" customHeight="false" outlineLevel="0" collapsed="false">
      <c r="A1617" s="9" t="n">
        <v>1616</v>
      </c>
      <c r="B1617" s="11" t="s">
        <v>3422</v>
      </c>
      <c r="C1617" s="11"/>
      <c r="D1617" s="6" t="s">
        <v>3419</v>
      </c>
      <c r="E1617" s="5"/>
      <c r="F1617" s="4" t="s">
        <v>13</v>
      </c>
      <c r="G1617" s="4"/>
      <c r="H1617" s="8" t="s">
        <v>3423</v>
      </c>
      <c r="I1617" s="0" t="n">
        <f aca="false">LEN(H1617)</f>
        <v>33</v>
      </c>
    </row>
    <row r="1618" customFormat="false" ht="15" hidden="false" customHeight="false" outlineLevel="0" collapsed="false">
      <c r="A1618" s="4" t="n">
        <v>1617</v>
      </c>
      <c r="B1618" s="5" t="s">
        <v>3424</v>
      </c>
      <c r="C1618" s="5" t="s">
        <v>3425</v>
      </c>
      <c r="D1618" s="6" t="s">
        <v>3426</v>
      </c>
      <c r="E1618" s="5"/>
      <c r="F1618" s="4"/>
      <c r="G1618" s="7"/>
      <c r="H1618" s="8"/>
    </row>
    <row r="1619" customFormat="false" ht="15" hidden="false" customHeight="false" outlineLevel="0" collapsed="false">
      <c r="A1619" s="9" t="n">
        <v>1618</v>
      </c>
      <c r="B1619" s="11" t="s">
        <v>3427</v>
      </c>
      <c r="C1619" s="11"/>
      <c r="D1619" s="6" t="s">
        <v>3426</v>
      </c>
      <c r="E1619" s="5"/>
      <c r="F1619" s="4" t="s">
        <v>13</v>
      </c>
      <c r="G1619" s="7"/>
      <c r="H1619" s="8" t="s">
        <v>3428</v>
      </c>
      <c r="I1619" s="0" t="n">
        <f aca="false">LEN(H1619)</f>
        <v>33</v>
      </c>
    </row>
    <row r="1620" customFormat="false" ht="15" hidden="false" customHeight="false" outlineLevel="0" collapsed="false">
      <c r="A1620" s="9" t="n">
        <v>1619</v>
      </c>
      <c r="B1620" s="11" t="s">
        <v>3429</v>
      </c>
      <c r="C1620" s="11"/>
      <c r="D1620" s="6" t="s">
        <v>3426</v>
      </c>
      <c r="E1620" s="5"/>
      <c r="F1620" s="4" t="s">
        <v>13</v>
      </c>
      <c r="G1620" s="7"/>
      <c r="H1620" s="8" t="s">
        <v>3430</v>
      </c>
      <c r="I1620" s="0" t="n">
        <f aca="false">LEN(H1620)</f>
        <v>33</v>
      </c>
    </row>
    <row r="1621" customFormat="false" ht="15" hidden="false" customHeight="false" outlineLevel="0" collapsed="false">
      <c r="A1621" s="4" t="n">
        <v>1620</v>
      </c>
      <c r="B1621" s="5" t="s">
        <v>3431</v>
      </c>
      <c r="C1621" s="5" t="s">
        <v>3432</v>
      </c>
      <c r="D1621" s="6" t="s">
        <v>3433</v>
      </c>
      <c r="E1621" s="5"/>
      <c r="F1621" s="4"/>
      <c r="G1621" s="7"/>
      <c r="H1621" s="8"/>
    </row>
    <row r="1622" customFormat="false" ht="15" hidden="false" customHeight="false" outlineLevel="0" collapsed="false">
      <c r="A1622" s="9" t="n">
        <v>1621</v>
      </c>
      <c r="B1622" s="11" t="s">
        <v>3434</v>
      </c>
      <c r="C1622" s="11"/>
      <c r="D1622" s="6" t="s">
        <v>3433</v>
      </c>
      <c r="E1622" s="5"/>
      <c r="F1622" s="4" t="s">
        <v>25</v>
      </c>
      <c r="G1622" s="12"/>
      <c r="H1622" s="8" t="s">
        <v>3435</v>
      </c>
      <c r="I1622" s="0" t="n">
        <f aca="false">LEN(H1622)</f>
        <v>33</v>
      </c>
    </row>
    <row r="1623" customFormat="false" ht="15" hidden="false" customHeight="false" outlineLevel="0" collapsed="false">
      <c r="A1623" s="9" t="n">
        <v>1622</v>
      </c>
      <c r="B1623" s="11" t="s">
        <v>3436</v>
      </c>
      <c r="C1623" s="11"/>
      <c r="D1623" s="6" t="s">
        <v>3433</v>
      </c>
      <c r="E1623" s="5"/>
      <c r="F1623" s="4" t="s">
        <v>25</v>
      </c>
      <c r="G1623" s="7"/>
      <c r="H1623" s="8" t="s">
        <v>3437</v>
      </c>
      <c r="I1623" s="0" t="n">
        <f aca="false">LEN(H1623)</f>
        <v>31</v>
      </c>
    </row>
    <row r="1624" customFormat="false" ht="15" hidden="false" customHeight="false" outlineLevel="0" collapsed="false">
      <c r="A1624" s="9" t="n">
        <v>1623</v>
      </c>
      <c r="B1624" s="11" t="s">
        <v>3438</v>
      </c>
      <c r="C1624" s="11"/>
      <c r="D1624" s="6" t="s">
        <v>3433</v>
      </c>
      <c r="E1624" s="5"/>
      <c r="F1624" s="4" t="s">
        <v>13</v>
      </c>
      <c r="G1624" s="7"/>
      <c r="H1624" s="8" t="s">
        <v>3439</v>
      </c>
      <c r="I1624" s="0" t="n">
        <f aca="false">LEN(H1624)</f>
        <v>30</v>
      </c>
    </row>
    <row r="1625" customFormat="false" ht="15" hidden="false" customHeight="false" outlineLevel="0" collapsed="false">
      <c r="A1625" s="9" t="n">
        <v>1624</v>
      </c>
      <c r="B1625" s="11" t="s">
        <v>3440</v>
      </c>
      <c r="C1625" s="11"/>
      <c r="D1625" s="6" t="s">
        <v>3433</v>
      </c>
      <c r="E1625" s="5"/>
      <c r="F1625" s="4" t="s">
        <v>13</v>
      </c>
      <c r="G1625" s="7"/>
      <c r="H1625" s="8" t="s">
        <v>3441</v>
      </c>
      <c r="I1625" s="0" t="n">
        <f aca="false">LEN(H1625)</f>
        <v>33</v>
      </c>
    </row>
    <row r="1626" customFormat="false" ht="15" hidden="false" customHeight="false" outlineLevel="0" collapsed="false">
      <c r="A1626" s="4" t="n">
        <v>1625</v>
      </c>
      <c r="B1626" s="5" t="s">
        <v>3442</v>
      </c>
      <c r="C1626" s="5" t="s">
        <v>3443</v>
      </c>
      <c r="D1626" s="6" t="s">
        <v>3444</v>
      </c>
      <c r="E1626" s="5"/>
      <c r="F1626" s="4"/>
      <c r="G1626" s="7"/>
      <c r="H1626" s="8"/>
    </row>
    <row r="1627" customFormat="false" ht="15" hidden="false" customHeight="false" outlineLevel="0" collapsed="false">
      <c r="A1627" s="9" t="n">
        <v>1626</v>
      </c>
      <c r="B1627" s="11" t="s">
        <v>3445</v>
      </c>
      <c r="C1627" s="11"/>
      <c r="D1627" s="6" t="s">
        <v>3444</v>
      </c>
      <c r="E1627" s="5"/>
      <c r="F1627" s="4" t="s">
        <v>25</v>
      </c>
      <c r="G1627" s="12"/>
      <c r="H1627" s="8" t="s">
        <v>3446</v>
      </c>
      <c r="I1627" s="0" t="n">
        <f aca="false">LEN(H1627)</f>
        <v>33</v>
      </c>
    </row>
    <row r="1628" customFormat="false" ht="15" hidden="false" customHeight="false" outlineLevel="0" collapsed="false">
      <c r="A1628" s="9" t="n">
        <v>1627</v>
      </c>
      <c r="B1628" s="11" t="s">
        <v>3447</v>
      </c>
      <c r="C1628" s="11"/>
      <c r="D1628" s="6" t="s">
        <v>3444</v>
      </c>
      <c r="E1628" s="5"/>
      <c r="F1628" s="4" t="s">
        <v>25</v>
      </c>
      <c r="G1628" s="7"/>
      <c r="H1628" s="8" t="s">
        <v>3448</v>
      </c>
      <c r="I1628" s="0" t="n">
        <f aca="false">LEN(H1628)</f>
        <v>31</v>
      </c>
    </row>
    <row r="1629" customFormat="false" ht="15" hidden="false" customHeight="false" outlineLevel="0" collapsed="false">
      <c r="A1629" s="9" t="n">
        <v>1628</v>
      </c>
      <c r="B1629" s="11" t="s">
        <v>3449</v>
      </c>
      <c r="C1629" s="11"/>
      <c r="D1629" s="6" t="s">
        <v>3444</v>
      </c>
      <c r="E1629" s="5"/>
      <c r="F1629" s="4" t="s">
        <v>13</v>
      </c>
      <c r="G1629" s="7"/>
      <c r="H1629" s="8" t="s">
        <v>3450</v>
      </c>
      <c r="I1629" s="0" t="n">
        <f aca="false">LEN(H1629)</f>
        <v>30</v>
      </c>
    </row>
    <row r="1630" customFormat="false" ht="15" hidden="false" customHeight="false" outlineLevel="0" collapsed="false">
      <c r="A1630" s="9" t="n">
        <v>1629</v>
      </c>
      <c r="B1630" s="11" t="s">
        <v>3451</v>
      </c>
      <c r="C1630" s="11"/>
      <c r="D1630" s="6" t="s">
        <v>3444</v>
      </c>
      <c r="E1630" s="5"/>
      <c r="F1630" s="4" t="s">
        <v>13</v>
      </c>
      <c r="G1630" s="7"/>
      <c r="H1630" s="8" t="s">
        <v>3452</v>
      </c>
      <c r="I1630" s="0" t="n">
        <f aca="false">LEN(H1630)</f>
        <v>33</v>
      </c>
    </row>
    <row r="1631" customFormat="false" ht="15" hidden="false" customHeight="false" outlineLevel="0" collapsed="false">
      <c r="A1631" s="4" t="n">
        <v>1630</v>
      </c>
      <c r="B1631" s="5" t="s">
        <v>3453</v>
      </c>
      <c r="C1631" s="5" t="s">
        <v>3454</v>
      </c>
      <c r="D1631" s="6" t="s">
        <v>3455</v>
      </c>
      <c r="E1631" s="5"/>
      <c r="F1631" s="4"/>
      <c r="G1631" s="4"/>
      <c r="H1631" s="8"/>
    </row>
    <row r="1632" customFormat="false" ht="15" hidden="false" customHeight="false" outlineLevel="0" collapsed="false">
      <c r="A1632" s="9" t="n">
        <v>1631</v>
      </c>
      <c r="B1632" s="11" t="s">
        <v>3456</v>
      </c>
      <c r="C1632" s="11"/>
      <c r="D1632" s="6" t="s">
        <v>3455</v>
      </c>
      <c r="E1632" s="5"/>
      <c r="F1632" s="4" t="s">
        <v>13</v>
      </c>
      <c r="G1632" s="4"/>
      <c r="H1632" s="8" t="s">
        <v>3457</v>
      </c>
      <c r="I1632" s="0" t="n">
        <f aca="false">LEN(H1632)</f>
        <v>33</v>
      </c>
    </row>
    <row r="1633" customFormat="false" ht="15" hidden="false" customHeight="false" outlineLevel="0" collapsed="false">
      <c r="A1633" s="9" t="n">
        <v>1632</v>
      </c>
      <c r="B1633" s="11" t="s">
        <v>3458</v>
      </c>
      <c r="C1633" s="11"/>
      <c r="D1633" s="6" t="s">
        <v>3455</v>
      </c>
      <c r="E1633" s="5"/>
      <c r="F1633" s="4" t="s">
        <v>13</v>
      </c>
      <c r="G1633" s="4"/>
      <c r="H1633" s="8" t="s">
        <v>3459</v>
      </c>
      <c r="I1633" s="0" t="n">
        <f aca="false">LEN(H1633)</f>
        <v>35</v>
      </c>
    </row>
    <row r="1634" customFormat="false" ht="15" hidden="false" customHeight="false" outlineLevel="0" collapsed="false">
      <c r="A1634" s="9" t="n">
        <v>1633</v>
      </c>
      <c r="B1634" s="11" t="s">
        <v>3460</v>
      </c>
      <c r="C1634" s="11"/>
      <c r="D1634" s="6" t="s">
        <v>3455</v>
      </c>
      <c r="E1634" s="5"/>
      <c r="F1634" s="4" t="s">
        <v>25</v>
      </c>
      <c r="G1634" s="4"/>
      <c r="H1634" s="8" t="s">
        <v>3461</v>
      </c>
      <c r="I1634" s="0" t="n">
        <f aca="false">LEN(H1634)</f>
        <v>33</v>
      </c>
    </row>
    <row r="1635" customFormat="false" ht="15" hidden="false" customHeight="false" outlineLevel="0" collapsed="false">
      <c r="A1635" s="9" t="n">
        <v>1634</v>
      </c>
      <c r="B1635" s="11" t="s">
        <v>3462</v>
      </c>
      <c r="C1635" s="11"/>
      <c r="D1635" s="6" t="s">
        <v>3455</v>
      </c>
      <c r="E1635" s="5"/>
      <c r="F1635" s="4" t="s">
        <v>13</v>
      </c>
      <c r="G1635" s="4"/>
      <c r="H1635" s="8" t="s">
        <v>3463</v>
      </c>
      <c r="I1635" s="0" t="n">
        <f aca="false">LEN(H1635)</f>
        <v>33</v>
      </c>
    </row>
    <row r="1636" customFormat="false" ht="15" hidden="false" customHeight="false" outlineLevel="0" collapsed="false">
      <c r="A1636" s="9" t="n">
        <v>1635</v>
      </c>
      <c r="B1636" s="11" t="s">
        <v>3464</v>
      </c>
      <c r="C1636" s="11"/>
      <c r="D1636" s="6" t="s">
        <v>3455</v>
      </c>
      <c r="E1636" s="5"/>
      <c r="F1636" s="4" t="s">
        <v>25</v>
      </c>
      <c r="G1636" s="4"/>
      <c r="H1636" s="8" t="s">
        <v>3465</v>
      </c>
      <c r="I1636" s="0" t="n">
        <f aca="false">LEN(H1636)</f>
        <v>33</v>
      </c>
    </row>
    <row r="1637" customFormat="false" ht="15" hidden="false" customHeight="false" outlineLevel="0" collapsed="false">
      <c r="A1637" s="9" t="n">
        <v>1636</v>
      </c>
      <c r="B1637" s="11" t="s">
        <v>3466</v>
      </c>
      <c r="C1637" s="11"/>
      <c r="D1637" s="6" t="s">
        <v>3455</v>
      </c>
      <c r="E1637" s="5"/>
      <c r="F1637" s="4" t="s">
        <v>13</v>
      </c>
      <c r="G1637" s="4"/>
      <c r="H1637" s="8" t="s">
        <v>3467</v>
      </c>
      <c r="I1637" s="0" t="n">
        <f aca="false">LEN(H1637)</f>
        <v>30</v>
      </c>
    </row>
    <row r="1638" customFormat="false" ht="15" hidden="false" customHeight="false" outlineLevel="0" collapsed="false">
      <c r="A1638" s="4" t="n">
        <v>1637</v>
      </c>
      <c r="B1638" s="5" t="s">
        <v>3468</v>
      </c>
      <c r="C1638" s="5" t="s">
        <v>3469</v>
      </c>
      <c r="D1638" s="6" t="s">
        <v>3470</v>
      </c>
      <c r="E1638" s="5"/>
      <c r="F1638" s="4"/>
      <c r="G1638" s="7"/>
      <c r="H1638" s="8"/>
    </row>
    <row r="1639" customFormat="false" ht="15" hidden="false" customHeight="false" outlineLevel="0" collapsed="false">
      <c r="A1639" s="9" t="n">
        <v>1638</v>
      </c>
      <c r="B1639" s="11" t="s">
        <v>3471</v>
      </c>
      <c r="C1639" s="11"/>
      <c r="D1639" s="6" t="s">
        <v>3470</v>
      </c>
      <c r="E1639" s="5"/>
      <c r="F1639" s="4" t="s">
        <v>13</v>
      </c>
      <c r="G1639" s="7"/>
      <c r="H1639" s="8" t="s">
        <v>3472</v>
      </c>
      <c r="I1639" s="0" t="n">
        <f aca="false">LEN(H1639)</f>
        <v>33</v>
      </c>
    </row>
    <row r="1640" customFormat="false" ht="15" hidden="false" customHeight="false" outlineLevel="0" collapsed="false">
      <c r="A1640" s="9" t="n">
        <v>1639</v>
      </c>
      <c r="B1640" s="11" t="s">
        <v>3473</v>
      </c>
      <c r="C1640" s="11"/>
      <c r="D1640" s="6" t="s">
        <v>3470</v>
      </c>
      <c r="E1640" s="5"/>
      <c r="F1640" s="7" t="s">
        <v>18</v>
      </c>
      <c r="G1640" s="7"/>
      <c r="H1640" s="8" t="s">
        <v>3474</v>
      </c>
      <c r="I1640" s="0" t="n">
        <f aca="false">LEN(H1640)</f>
        <v>33</v>
      </c>
    </row>
    <row r="1641" customFormat="false" ht="15" hidden="false" customHeight="false" outlineLevel="0" collapsed="false">
      <c r="A1641" s="9" t="n">
        <v>1640</v>
      </c>
      <c r="B1641" s="11" t="s">
        <v>3475</v>
      </c>
      <c r="C1641" s="11"/>
      <c r="D1641" s="6" t="s">
        <v>3470</v>
      </c>
      <c r="E1641" s="5"/>
      <c r="F1641" s="4" t="s">
        <v>25</v>
      </c>
      <c r="G1641" s="12"/>
      <c r="H1641" s="8" t="s">
        <v>3476</v>
      </c>
      <c r="I1641" s="0" t="n">
        <f aca="false">LEN(H1641)</f>
        <v>33</v>
      </c>
    </row>
    <row r="1642" customFormat="false" ht="15" hidden="false" customHeight="false" outlineLevel="0" collapsed="false">
      <c r="A1642" s="9" t="n">
        <v>1641</v>
      </c>
      <c r="B1642" s="11" t="s">
        <v>3477</v>
      </c>
      <c r="C1642" s="11"/>
      <c r="D1642" s="6" t="s">
        <v>3470</v>
      </c>
      <c r="E1642" s="5"/>
      <c r="F1642" s="4" t="s">
        <v>13</v>
      </c>
      <c r="G1642" s="7"/>
      <c r="H1642" s="8" t="s">
        <v>3478</v>
      </c>
      <c r="I1642" s="0" t="n">
        <f aca="false">LEN(H1642)</f>
        <v>33</v>
      </c>
    </row>
    <row r="1643" customFormat="false" ht="15" hidden="false" customHeight="false" outlineLevel="0" collapsed="false">
      <c r="A1643" s="9" t="n">
        <v>1642</v>
      </c>
      <c r="B1643" s="11" t="s">
        <v>3479</v>
      </c>
      <c r="C1643" s="11"/>
      <c r="D1643" s="6" t="s">
        <v>3470</v>
      </c>
      <c r="E1643" s="5"/>
      <c r="F1643" s="4" t="s">
        <v>13</v>
      </c>
      <c r="G1643" s="7"/>
      <c r="H1643" s="8" t="s">
        <v>3480</v>
      </c>
      <c r="I1643" s="0" t="n">
        <f aca="false">LEN(H1643)</f>
        <v>33</v>
      </c>
    </row>
    <row r="1644" customFormat="false" ht="15" hidden="false" customHeight="false" outlineLevel="0" collapsed="false">
      <c r="A1644" s="9" t="n">
        <v>1643</v>
      </c>
      <c r="B1644" s="11" t="s">
        <v>3481</v>
      </c>
      <c r="C1644" s="11"/>
      <c r="D1644" s="6" t="s">
        <v>3470</v>
      </c>
      <c r="E1644" s="5"/>
      <c r="F1644" s="4" t="s">
        <v>13</v>
      </c>
      <c r="G1644" s="7"/>
      <c r="H1644" s="8" t="s">
        <v>3482</v>
      </c>
      <c r="I1644" s="0" t="n">
        <f aca="false">LEN(H1644)</f>
        <v>33</v>
      </c>
    </row>
    <row r="1645" customFormat="false" ht="15" hidden="false" customHeight="false" outlineLevel="0" collapsed="false">
      <c r="A1645" s="4" t="n">
        <v>1644</v>
      </c>
      <c r="B1645" s="5" t="s">
        <v>3483</v>
      </c>
      <c r="C1645" s="5" t="s">
        <v>3484</v>
      </c>
      <c r="D1645" s="6" t="s">
        <v>3485</v>
      </c>
      <c r="E1645" s="5"/>
      <c r="F1645" s="4"/>
      <c r="G1645" s="7"/>
      <c r="H1645" s="8"/>
    </row>
    <row r="1646" customFormat="false" ht="15" hidden="false" customHeight="false" outlineLevel="0" collapsed="false">
      <c r="A1646" s="9" t="n">
        <v>1645</v>
      </c>
      <c r="B1646" s="10" t="s">
        <v>3486</v>
      </c>
      <c r="C1646" s="11"/>
      <c r="D1646" s="6" t="s">
        <v>3485</v>
      </c>
      <c r="E1646" s="5"/>
      <c r="F1646" s="4" t="s">
        <v>25</v>
      </c>
      <c r="G1646" s="7"/>
      <c r="H1646" s="8" t="s">
        <v>3487</v>
      </c>
      <c r="I1646" s="0" t="n">
        <f aca="false">LEN(H1646)</f>
        <v>33</v>
      </c>
    </row>
    <row r="1647" customFormat="false" ht="15" hidden="false" customHeight="false" outlineLevel="0" collapsed="false">
      <c r="A1647" s="9" t="n">
        <v>1646</v>
      </c>
      <c r="B1647" s="11" t="s">
        <v>3488</v>
      </c>
      <c r="C1647" s="11"/>
      <c r="D1647" s="6" t="s">
        <v>3485</v>
      </c>
      <c r="E1647" s="5"/>
      <c r="F1647" s="7" t="s">
        <v>18</v>
      </c>
      <c r="G1647" s="7" t="s">
        <v>65</v>
      </c>
      <c r="H1647" s="8" t="s">
        <v>3489</v>
      </c>
      <c r="I1647" s="0" t="n">
        <f aca="false">LEN(H1647)</f>
        <v>33</v>
      </c>
    </row>
    <row r="1648" customFormat="false" ht="15" hidden="false" customHeight="false" outlineLevel="0" collapsed="false">
      <c r="A1648" s="9" t="n">
        <v>1647</v>
      </c>
      <c r="B1648" s="11" t="s">
        <v>3490</v>
      </c>
      <c r="C1648" s="11"/>
      <c r="D1648" s="6" t="s">
        <v>3485</v>
      </c>
      <c r="E1648" s="5"/>
      <c r="F1648" s="4" t="s">
        <v>13</v>
      </c>
      <c r="G1648" s="7"/>
      <c r="H1648" s="8" t="s">
        <v>3491</v>
      </c>
      <c r="I1648" s="0" t="n">
        <f aca="false">LEN(H1648)</f>
        <v>33</v>
      </c>
    </row>
    <row r="1649" customFormat="false" ht="15" hidden="false" customHeight="false" outlineLevel="0" collapsed="false">
      <c r="A1649" s="9" t="n">
        <v>1648</v>
      </c>
      <c r="B1649" s="11" t="s">
        <v>3492</v>
      </c>
      <c r="C1649" s="11"/>
      <c r="D1649" s="6" t="s">
        <v>3485</v>
      </c>
      <c r="E1649" s="5"/>
      <c r="F1649" s="4" t="s">
        <v>13</v>
      </c>
      <c r="G1649" s="7"/>
      <c r="H1649" s="8" t="s">
        <v>3493</v>
      </c>
      <c r="I1649" s="0" t="n">
        <f aca="false">LEN(H1649)</f>
        <v>33</v>
      </c>
    </row>
    <row r="1650" customFormat="false" ht="15" hidden="false" customHeight="false" outlineLevel="0" collapsed="false">
      <c r="A1650" s="4" t="n">
        <v>1649</v>
      </c>
      <c r="B1650" s="5" t="s">
        <v>3494</v>
      </c>
      <c r="C1650" s="5" t="s">
        <v>3495</v>
      </c>
      <c r="D1650" s="6" t="s">
        <v>3496</v>
      </c>
      <c r="E1650" s="5"/>
      <c r="F1650" s="4"/>
      <c r="G1650" s="7"/>
      <c r="H1650" s="8"/>
    </row>
    <row r="1651" customFormat="false" ht="15" hidden="false" customHeight="false" outlineLevel="0" collapsed="false">
      <c r="A1651" s="9" t="n">
        <v>1650</v>
      </c>
      <c r="B1651" s="11" t="s">
        <v>3497</v>
      </c>
      <c r="C1651" s="11"/>
      <c r="D1651" s="6" t="s">
        <v>3496</v>
      </c>
      <c r="E1651" s="5"/>
      <c r="F1651" s="4" t="s">
        <v>13</v>
      </c>
      <c r="G1651" s="7"/>
      <c r="H1651" s="8" t="s">
        <v>3498</v>
      </c>
      <c r="I1651" s="0" t="n">
        <f aca="false">LEN(H1651)</f>
        <v>33</v>
      </c>
    </row>
    <row r="1652" customFormat="false" ht="15" hidden="false" customHeight="false" outlineLevel="0" collapsed="false">
      <c r="A1652" s="9" t="n">
        <v>1651</v>
      </c>
      <c r="B1652" s="11" t="s">
        <v>3499</v>
      </c>
      <c r="C1652" s="11"/>
      <c r="D1652" s="6" t="s">
        <v>3496</v>
      </c>
      <c r="E1652" s="5"/>
      <c r="F1652" s="4" t="s">
        <v>13</v>
      </c>
      <c r="G1652" s="7"/>
      <c r="H1652" s="8" t="s">
        <v>3500</v>
      </c>
      <c r="I1652" s="0" t="n">
        <f aca="false">LEN(H1652)</f>
        <v>33</v>
      </c>
    </row>
    <row r="1653" customFormat="false" ht="15" hidden="false" customHeight="false" outlineLevel="0" collapsed="false">
      <c r="A1653" s="9" t="n">
        <v>1652</v>
      </c>
      <c r="B1653" s="11" t="s">
        <v>3501</v>
      </c>
      <c r="C1653" s="11"/>
      <c r="D1653" s="6" t="s">
        <v>3496</v>
      </c>
      <c r="E1653" s="5"/>
      <c r="F1653" s="4" t="s">
        <v>13</v>
      </c>
      <c r="G1653" s="7"/>
      <c r="H1653" s="8" t="s">
        <v>3502</v>
      </c>
      <c r="I1653" s="0" t="n">
        <f aca="false">LEN(H1653)</f>
        <v>33</v>
      </c>
    </row>
    <row r="1654" customFormat="false" ht="15" hidden="false" customHeight="false" outlineLevel="0" collapsed="false">
      <c r="A1654" s="4" t="n">
        <v>1653</v>
      </c>
      <c r="B1654" s="5" t="s">
        <v>3503</v>
      </c>
      <c r="C1654" s="5" t="s">
        <v>3504</v>
      </c>
      <c r="D1654" s="6" t="s">
        <v>3505</v>
      </c>
      <c r="E1654" s="5"/>
      <c r="F1654" s="4"/>
      <c r="G1654" s="7"/>
      <c r="H1654" s="8"/>
    </row>
    <row r="1655" customFormat="false" ht="15" hidden="false" customHeight="false" outlineLevel="0" collapsed="false">
      <c r="A1655" s="9" t="n">
        <v>1654</v>
      </c>
      <c r="B1655" s="11" t="s">
        <v>3506</v>
      </c>
      <c r="C1655" s="11"/>
      <c r="D1655" s="6" t="s">
        <v>3505</v>
      </c>
      <c r="E1655" s="5"/>
      <c r="F1655" s="4" t="s">
        <v>13</v>
      </c>
      <c r="G1655" s="7"/>
      <c r="H1655" s="8" t="s">
        <v>3507</v>
      </c>
      <c r="I1655" s="0" t="n">
        <f aca="false">LEN(H1655)</f>
        <v>34</v>
      </c>
    </row>
    <row r="1656" customFormat="false" ht="15" hidden="false" customHeight="false" outlineLevel="0" collapsed="false">
      <c r="A1656" s="9" t="n">
        <v>1655</v>
      </c>
      <c r="B1656" s="11" t="s">
        <v>3508</v>
      </c>
      <c r="C1656" s="11"/>
      <c r="D1656" s="6" t="s">
        <v>3505</v>
      </c>
      <c r="E1656" s="5"/>
      <c r="F1656" s="4" t="s">
        <v>13</v>
      </c>
      <c r="G1656" s="7"/>
      <c r="H1656" s="8" t="s">
        <v>3509</v>
      </c>
      <c r="I1656" s="0" t="n">
        <f aca="false">LEN(H1656)</f>
        <v>33</v>
      </c>
    </row>
    <row r="1657" customFormat="false" ht="15" hidden="false" customHeight="false" outlineLevel="0" collapsed="false">
      <c r="A1657" s="9" t="n">
        <v>1656</v>
      </c>
      <c r="B1657" s="11" t="s">
        <v>3510</v>
      </c>
      <c r="C1657" s="11"/>
      <c r="D1657" s="6" t="s">
        <v>3505</v>
      </c>
      <c r="E1657" s="5"/>
      <c r="F1657" s="4" t="s">
        <v>13</v>
      </c>
      <c r="G1657" s="7"/>
      <c r="H1657" s="8" t="s">
        <v>3511</v>
      </c>
      <c r="I1657" s="0" t="n">
        <f aca="false">LEN(H1657)</f>
        <v>33</v>
      </c>
    </row>
    <row r="1658" customFormat="false" ht="15" hidden="false" customHeight="false" outlineLevel="0" collapsed="false">
      <c r="A1658" s="9" t="n">
        <v>1657</v>
      </c>
      <c r="B1658" s="11" t="s">
        <v>3512</v>
      </c>
      <c r="C1658" s="11"/>
      <c r="D1658" s="6" t="s">
        <v>3505</v>
      </c>
      <c r="E1658" s="5"/>
      <c r="F1658" s="4" t="s">
        <v>13</v>
      </c>
      <c r="G1658" s="7"/>
      <c r="H1658" s="8" t="s">
        <v>3513</v>
      </c>
      <c r="I1658" s="0" t="n">
        <f aca="false">LEN(H1658)</f>
        <v>33</v>
      </c>
    </row>
    <row r="1659" customFormat="false" ht="15" hidden="false" customHeight="false" outlineLevel="0" collapsed="false">
      <c r="A1659" s="9" t="n">
        <v>1658</v>
      </c>
      <c r="B1659" s="11" t="s">
        <v>3514</v>
      </c>
      <c r="C1659" s="11"/>
      <c r="D1659" s="6" t="s">
        <v>3505</v>
      </c>
      <c r="E1659" s="5"/>
      <c r="F1659" s="4" t="s">
        <v>13</v>
      </c>
      <c r="G1659" s="7"/>
      <c r="H1659" s="8" t="s">
        <v>3515</v>
      </c>
      <c r="I1659" s="0" t="n">
        <f aca="false">LEN(H1659)</f>
        <v>33</v>
      </c>
    </row>
    <row r="1660" customFormat="false" ht="15" hidden="false" customHeight="false" outlineLevel="0" collapsed="false">
      <c r="A1660" s="4" t="n">
        <v>1659</v>
      </c>
      <c r="B1660" s="5" t="s">
        <v>3516</v>
      </c>
      <c r="C1660" s="5" t="s">
        <v>3517</v>
      </c>
      <c r="D1660" s="6" t="s">
        <v>3518</v>
      </c>
      <c r="E1660" s="5"/>
      <c r="F1660" s="4"/>
      <c r="G1660" s="7"/>
      <c r="H1660" s="8"/>
    </row>
    <row r="1661" customFormat="false" ht="15" hidden="false" customHeight="false" outlineLevel="0" collapsed="false">
      <c r="A1661" s="9" t="n">
        <v>1660</v>
      </c>
      <c r="B1661" s="11" t="s">
        <v>3519</v>
      </c>
      <c r="C1661" s="11"/>
      <c r="D1661" s="6" t="s">
        <v>3518</v>
      </c>
      <c r="E1661" s="5"/>
      <c r="F1661" s="4" t="s">
        <v>13</v>
      </c>
      <c r="G1661" s="7"/>
      <c r="H1661" s="8" t="s">
        <v>3520</v>
      </c>
      <c r="I1661" s="0" t="n">
        <f aca="false">LEN(H1661)</f>
        <v>34</v>
      </c>
    </row>
    <row r="1662" customFormat="false" ht="15" hidden="false" customHeight="false" outlineLevel="0" collapsed="false">
      <c r="A1662" s="9" t="n">
        <v>1661</v>
      </c>
      <c r="B1662" s="11" t="s">
        <v>3521</v>
      </c>
      <c r="C1662" s="11"/>
      <c r="D1662" s="6" t="s">
        <v>3518</v>
      </c>
      <c r="E1662" s="5"/>
      <c r="F1662" s="4" t="s">
        <v>13</v>
      </c>
      <c r="G1662" s="7"/>
      <c r="H1662" s="8" t="s">
        <v>3522</v>
      </c>
      <c r="I1662" s="0" t="n">
        <f aca="false">LEN(H1662)</f>
        <v>33</v>
      </c>
    </row>
    <row r="1663" customFormat="false" ht="15" hidden="false" customHeight="false" outlineLevel="0" collapsed="false">
      <c r="A1663" s="9" t="n">
        <v>1662</v>
      </c>
      <c r="B1663" s="11" t="s">
        <v>3523</v>
      </c>
      <c r="C1663" s="11"/>
      <c r="D1663" s="6" t="s">
        <v>3518</v>
      </c>
      <c r="E1663" s="5"/>
      <c r="F1663" s="4" t="s">
        <v>13</v>
      </c>
      <c r="G1663" s="7"/>
      <c r="H1663" s="8" t="s">
        <v>3524</v>
      </c>
      <c r="I1663" s="0" t="n">
        <f aca="false">LEN(H1663)</f>
        <v>33</v>
      </c>
    </row>
    <row r="1664" customFormat="false" ht="15" hidden="false" customHeight="false" outlineLevel="0" collapsed="false">
      <c r="A1664" s="9" t="n">
        <v>1663</v>
      </c>
      <c r="B1664" s="11" t="s">
        <v>3525</v>
      </c>
      <c r="C1664" s="11"/>
      <c r="D1664" s="6" t="s">
        <v>3518</v>
      </c>
      <c r="E1664" s="5"/>
      <c r="F1664" s="4" t="s">
        <v>13</v>
      </c>
      <c r="G1664" s="7"/>
      <c r="H1664" s="8" t="s">
        <v>3513</v>
      </c>
      <c r="I1664" s="0" t="n">
        <f aca="false">LEN(H1664)</f>
        <v>33</v>
      </c>
    </row>
    <row r="1665" customFormat="false" ht="15" hidden="false" customHeight="false" outlineLevel="0" collapsed="false">
      <c r="A1665" s="9" t="n">
        <v>1664</v>
      </c>
      <c r="B1665" s="11" t="s">
        <v>3526</v>
      </c>
      <c r="C1665" s="11"/>
      <c r="D1665" s="6" t="s">
        <v>3518</v>
      </c>
      <c r="E1665" s="5"/>
      <c r="F1665" s="4" t="s">
        <v>13</v>
      </c>
      <c r="G1665" s="7"/>
      <c r="H1665" s="8" t="s">
        <v>3527</v>
      </c>
      <c r="I1665" s="0" t="n">
        <f aca="false">LEN(H1665)</f>
        <v>33</v>
      </c>
    </row>
    <row r="1666" customFormat="false" ht="15" hidden="false" customHeight="false" outlineLevel="0" collapsed="false">
      <c r="A1666" s="4" t="n">
        <v>1665</v>
      </c>
      <c r="B1666" s="5" t="s">
        <v>3528</v>
      </c>
      <c r="C1666" s="5" t="s">
        <v>3529</v>
      </c>
      <c r="D1666" s="6" t="s">
        <v>3530</v>
      </c>
      <c r="E1666" s="5" t="s">
        <v>577</v>
      </c>
      <c r="F1666" s="4"/>
      <c r="G1666" s="7"/>
      <c r="H1666" s="8"/>
    </row>
    <row r="1667" customFormat="false" ht="15" hidden="false" customHeight="false" outlineLevel="0" collapsed="false">
      <c r="A1667" s="9" t="n">
        <v>1666</v>
      </c>
      <c r="B1667" s="11" t="s">
        <v>3531</v>
      </c>
      <c r="C1667" s="11"/>
      <c r="D1667" s="6" t="s">
        <v>3530</v>
      </c>
      <c r="E1667" s="5"/>
      <c r="F1667" s="4" t="s">
        <v>25</v>
      </c>
      <c r="G1667" s="7"/>
      <c r="H1667" s="8" t="s">
        <v>3532</v>
      </c>
      <c r="I1667" s="0" t="n">
        <f aca="false">LEN(H1667)</f>
        <v>30</v>
      </c>
    </row>
    <row r="1668" customFormat="false" ht="15" hidden="false" customHeight="false" outlineLevel="0" collapsed="false">
      <c r="A1668" s="9" t="n">
        <v>1667</v>
      </c>
      <c r="B1668" s="11" t="s">
        <v>3533</v>
      </c>
      <c r="C1668" s="11"/>
      <c r="D1668" s="6" t="s">
        <v>3530</v>
      </c>
      <c r="E1668" s="5"/>
      <c r="F1668" s="4" t="s">
        <v>13</v>
      </c>
      <c r="G1668" s="7"/>
      <c r="H1668" s="8" t="s">
        <v>3534</v>
      </c>
      <c r="I1668" s="0" t="n">
        <f aca="false">LEN(H1668)</f>
        <v>33</v>
      </c>
    </row>
    <row r="1669" customFormat="false" ht="15" hidden="false" customHeight="false" outlineLevel="0" collapsed="false">
      <c r="A1669" s="9" t="n">
        <v>1668</v>
      </c>
      <c r="B1669" s="11" t="s">
        <v>3535</v>
      </c>
      <c r="C1669" s="11"/>
      <c r="D1669" s="6" t="s">
        <v>3530</v>
      </c>
      <c r="E1669" s="5"/>
      <c r="F1669" s="4" t="s">
        <v>25</v>
      </c>
      <c r="G1669" s="12"/>
      <c r="H1669" s="8" t="s">
        <v>3536</v>
      </c>
      <c r="I1669" s="0" t="n">
        <f aca="false">LEN(H1669)</f>
        <v>33</v>
      </c>
    </row>
    <row r="1670" customFormat="false" ht="15" hidden="false" customHeight="false" outlineLevel="0" collapsed="false">
      <c r="A1670" s="9" t="n">
        <v>1669</v>
      </c>
      <c r="B1670" s="11" t="s">
        <v>3537</v>
      </c>
      <c r="C1670" s="11"/>
      <c r="D1670" s="6" t="s">
        <v>3530</v>
      </c>
      <c r="E1670" s="5"/>
      <c r="F1670" s="7" t="s">
        <v>18</v>
      </c>
      <c r="G1670" s="7"/>
      <c r="H1670" s="8" t="s">
        <v>3538</v>
      </c>
      <c r="I1670" s="0" t="n">
        <f aca="false">LEN(H1670)</f>
        <v>33</v>
      </c>
    </row>
    <row r="1671" customFormat="false" ht="15" hidden="false" customHeight="false" outlineLevel="0" collapsed="false">
      <c r="A1671" s="9" t="n">
        <v>1670</v>
      </c>
      <c r="B1671" s="11" t="s">
        <v>3539</v>
      </c>
      <c r="C1671" s="11"/>
      <c r="D1671" s="6" t="s">
        <v>3530</v>
      </c>
      <c r="E1671" s="5"/>
      <c r="F1671" s="7" t="s">
        <v>18</v>
      </c>
      <c r="G1671" s="7" t="s">
        <v>65</v>
      </c>
      <c r="H1671" s="8" t="s">
        <v>3540</v>
      </c>
      <c r="I1671" s="0" t="n">
        <f aca="false">LEN(H1671)</f>
        <v>33</v>
      </c>
    </row>
    <row r="1672" customFormat="false" ht="15" hidden="false" customHeight="false" outlineLevel="0" collapsed="false">
      <c r="A1672" s="9" t="n">
        <v>1671</v>
      </c>
      <c r="B1672" s="11" t="s">
        <v>3541</v>
      </c>
      <c r="C1672" s="11"/>
      <c r="D1672" s="6" t="s">
        <v>3530</v>
      </c>
      <c r="E1672" s="5"/>
      <c r="F1672" s="4" t="s">
        <v>13</v>
      </c>
      <c r="G1672" s="7"/>
      <c r="H1672" s="8" t="s">
        <v>3542</v>
      </c>
      <c r="I1672" s="0" t="n">
        <f aca="false">LEN(H1672)</f>
        <v>33</v>
      </c>
    </row>
    <row r="1673" customFormat="false" ht="15" hidden="false" customHeight="false" outlineLevel="0" collapsed="false">
      <c r="A1673" s="4" t="n">
        <v>1672</v>
      </c>
      <c r="B1673" s="5" t="s">
        <v>3543</v>
      </c>
      <c r="C1673" s="5" t="s">
        <v>3544</v>
      </c>
      <c r="D1673" s="6" t="s">
        <v>3545</v>
      </c>
      <c r="E1673" s="5"/>
      <c r="F1673" s="4"/>
      <c r="G1673" s="7"/>
      <c r="H1673" s="8"/>
    </row>
    <row r="1674" customFormat="false" ht="15" hidden="false" customHeight="false" outlineLevel="0" collapsed="false">
      <c r="A1674" s="9" t="n">
        <v>1673</v>
      </c>
      <c r="B1674" s="11" t="s">
        <v>3546</v>
      </c>
      <c r="C1674" s="11"/>
      <c r="D1674" s="6" t="s">
        <v>3545</v>
      </c>
      <c r="E1674" s="5"/>
      <c r="F1674" s="4" t="s">
        <v>13</v>
      </c>
      <c r="G1674" s="7"/>
      <c r="H1674" s="8" t="s">
        <v>3547</v>
      </c>
      <c r="I1674" s="0" t="n">
        <f aca="false">LEN(H1674)</f>
        <v>33</v>
      </c>
    </row>
    <row r="1675" customFormat="false" ht="15" hidden="false" customHeight="false" outlineLevel="0" collapsed="false">
      <c r="A1675" s="9" t="n">
        <v>1674</v>
      </c>
      <c r="B1675" s="11" t="s">
        <v>3548</v>
      </c>
      <c r="C1675" s="11"/>
      <c r="D1675" s="6" t="s">
        <v>3545</v>
      </c>
      <c r="E1675" s="5"/>
      <c r="F1675" s="4" t="s">
        <v>25</v>
      </c>
      <c r="G1675" s="7"/>
      <c r="H1675" s="8" t="s">
        <v>3549</v>
      </c>
      <c r="I1675" s="0" t="n">
        <f aca="false">LEN(H1675)</f>
        <v>33</v>
      </c>
    </row>
    <row r="1676" customFormat="false" ht="15" hidden="false" customHeight="false" outlineLevel="0" collapsed="false">
      <c r="A1676" s="9" t="n">
        <v>1675</v>
      </c>
      <c r="B1676" s="11" t="s">
        <v>3550</v>
      </c>
      <c r="C1676" s="5"/>
      <c r="D1676" s="6" t="s">
        <v>3545</v>
      </c>
      <c r="E1676" s="5"/>
      <c r="F1676" s="4" t="s">
        <v>25</v>
      </c>
      <c r="G1676" s="7"/>
      <c r="H1676" s="8" t="s">
        <v>3551</v>
      </c>
      <c r="I1676" s="0" t="n">
        <f aca="false">LEN(H1676)</f>
        <v>33</v>
      </c>
    </row>
    <row r="1677" customFormat="false" ht="15" hidden="false" customHeight="false" outlineLevel="0" collapsed="false">
      <c r="A1677" s="4" t="n">
        <v>1676</v>
      </c>
      <c r="B1677" s="5" t="s">
        <v>3552</v>
      </c>
      <c r="C1677" s="5" t="s">
        <v>3553</v>
      </c>
      <c r="D1677" s="6" t="s">
        <v>3554</v>
      </c>
      <c r="E1677" s="5"/>
      <c r="F1677" s="4"/>
      <c r="G1677" s="7"/>
      <c r="H1677" s="8"/>
    </row>
    <row r="1678" customFormat="false" ht="15" hidden="false" customHeight="false" outlineLevel="0" collapsed="false">
      <c r="A1678" s="9" t="n">
        <v>1677</v>
      </c>
      <c r="B1678" s="11" t="s">
        <v>3555</v>
      </c>
      <c r="C1678" s="11"/>
      <c r="D1678" s="6" t="s">
        <v>3554</v>
      </c>
      <c r="E1678" s="5"/>
      <c r="F1678" s="4" t="s">
        <v>13</v>
      </c>
      <c r="G1678" s="7"/>
      <c r="H1678" s="8" t="s">
        <v>3556</v>
      </c>
      <c r="I1678" s="0" t="n">
        <f aca="false">LEN(H1678)</f>
        <v>33</v>
      </c>
    </row>
    <row r="1679" customFormat="false" ht="15" hidden="false" customHeight="false" outlineLevel="0" collapsed="false">
      <c r="A1679" s="9" t="n">
        <v>1678</v>
      </c>
      <c r="B1679" s="11" t="s">
        <v>3557</v>
      </c>
      <c r="C1679" s="11"/>
      <c r="D1679" s="6" t="s">
        <v>3554</v>
      </c>
      <c r="E1679" s="5"/>
      <c r="F1679" s="7" t="s">
        <v>18</v>
      </c>
      <c r="G1679" s="7"/>
      <c r="H1679" s="8" t="s">
        <v>3558</v>
      </c>
      <c r="I1679" s="0" t="n">
        <f aca="false">LEN(H1679)</f>
        <v>33</v>
      </c>
    </row>
    <row r="1680" customFormat="false" ht="15" hidden="false" customHeight="false" outlineLevel="0" collapsed="false">
      <c r="A1680" s="9" t="n">
        <v>1679</v>
      </c>
      <c r="B1680" s="11" t="s">
        <v>3559</v>
      </c>
      <c r="C1680" s="11"/>
      <c r="D1680" s="6" t="s">
        <v>3554</v>
      </c>
      <c r="E1680" s="5"/>
      <c r="F1680" s="4" t="s">
        <v>25</v>
      </c>
      <c r="G1680" s="7"/>
      <c r="H1680" s="8" t="s">
        <v>3560</v>
      </c>
      <c r="I1680" s="0" t="n">
        <f aca="false">LEN(H1680)</f>
        <v>33</v>
      </c>
    </row>
    <row r="1681" customFormat="false" ht="15" hidden="false" customHeight="false" outlineLevel="0" collapsed="false">
      <c r="A1681" s="9" t="n">
        <v>1680</v>
      </c>
      <c r="B1681" s="11" t="s">
        <v>3561</v>
      </c>
      <c r="C1681" s="11"/>
      <c r="D1681" s="6" t="s">
        <v>3554</v>
      </c>
      <c r="E1681" s="5"/>
      <c r="F1681" s="7" t="s">
        <v>18</v>
      </c>
      <c r="G1681" s="7"/>
      <c r="H1681" s="8" t="s">
        <v>3562</v>
      </c>
      <c r="I1681" s="0" t="n">
        <f aca="false">LEN(H1681)</f>
        <v>33</v>
      </c>
    </row>
    <row r="1682" customFormat="false" ht="15" hidden="false" customHeight="false" outlineLevel="0" collapsed="false">
      <c r="A1682" s="9" t="n">
        <v>1681</v>
      </c>
      <c r="B1682" s="11" t="s">
        <v>3563</v>
      </c>
      <c r="C1682" s="5"/>
      <c r="D1682" s="6" t="s">
        <v>3554</v>
      </c>
      <c r="E1682" s="5"/>
      <c r="F1682" s="4" t="s">
        <v>25</v>
      </c>
      <c r="G1682" s="7"/>
      <c r="H1682" s="8" t="s">
        <v>3564</v>
      </c>
      <c r="I1682" s="0" t="n">
        <f aca="false">LEN(H1682)</f>
        <v>33</v>
      </c>
    </row>
    <row r="1683" customFormat="false" ht="15" hidden="false" customHeight="false" outlineLevel="0" collapsed="false">
      <c r="A1683" s="4" t="n">
        <v>1682</v>
      </c>
      <c r="B1683" s="5" t="s">
        <v>3565</v>
      </c>
      <c r="C1683" s="5" t="s">
        <v>3566</v>
      </c>
      <c r="D1683" s="6" t="s">
        <v>3567</v>
      </c>
      <c r="E1683" s="5"/>
      <c r="F1683" s="4"/>
      <c r="G1683" s="7"/>
      <c r="H1683" s="8"/>
    </row>
    <row r="1684" customFormat="false" ht="15" hidden="false" customHeight="false" outlineLevel="0" collapsed="false">
      <c r="A1684" s="9" t="n">
        <v>1683</v>
      </c>
      <c r="B1684" s="11" t="s">
        <v>3568</v>
      </c>
      <c r="C1684" s="11"/>
      <c r="D1684" s="6" t="s">
        <v>3567</v>
      </c>
      <c r="E1684" s="5"/>
      <c r="F1684" s="4" t="s">
        <v>13</v>
      </c>
      <c r="G1684" s="7"/>
      <c r="H1684" s="8" t="s">
        <v>3569</v>
      </c>
      <c r="I1684" s="0" t="n">
        <f aca="false">LEN(H1684)</f>
        <v>33</v>
      </c>
    </row>
    <row r="1685" customFormat="false" ht="15" hidden="false" customHeight="false" outlineLevel="0" collapsed="false">
      <c r="A1685" s="9" t="n">
        <v>1684</v>
      </c>
      <c r="B1685" s="11" t="s">
        <v>3570</v>
      </c>
      <c r="C1685" s="11"/>
      <c r="D1685" s="6" t="s">
        <v>3567</v>
      </c>
      <c r="E1685" s="5"/>
      <c r="F1685" s="4" t="s">
        <v>25</v>
      </c>
      <c r="G1685" s="12"/>
      <c r="H1685" s="8" t="s">
        <v>3571</v>
      </c>
      <c r="I1685" s="0" t="n">
        <f aca="false">LEN(H1685)</f>
        <v>34</v>
      </c>
    </row>
    <row r="1686" customFormat="false" ht="15" hidden="false" customHeight="false" outlineLevel="0" collapsed="false">
      <c r="A1686" s="9" t="n">
        <v>1685</v>
      </c>
      <c r="B1686" s="11" t="s">
        <v>3572</v>
      </c>
      <c r="C1686" s="11"/>
      <c r="D1686" s="6" t="s">
        <v>3567</v>
      </c>
      <c r="E1686" s="5"/>
      <c r="F1686" s="4" t="s">
        <v>13</v>
      </c>
      <c r="G1686" s="7"/>
      <c r="H1686" s="8" t="s">
        <v>3573</v>
      </c>
      <c r="I1686" s="0" t="n">
        <f aca="false">LEN(H1686)</f>
        <v>33</v>
      </c>
    </row>
    <row r="1687" customFormat="false" ht="15" hidden="false" customHeight="false" outlineLevel="0" collapsed="false">
      <c r="A1687" s="9" t="n">
        <v>1686</v>
      </c>
      <c r="B1687" s="11" t="s">
        <v>3574</v>
      </c>
      <c r="C1687" s="11"/>
      <c r="D1687" s="6" t="s">
        <v>3567</v>
      </c>
      <c r="E1687" s="5"/>
      <c r="F1687" s="4" t="s">
        <v>13</v>
      </c>
      <c r="G1687" s="7"/>
      <c r="H1687" s="8" t="s">
        <v>3575</v>
      </c>
      <c r="I1687" s="0" t="n">
        <f aca="false">LEN(H1687)</f>
        <v>33</v>
      </c>
    </row>
    <row r="1688" customFormat="false" ht="15" hidden="false" customHeight="false" outlineLevel="0" collapsed="false">
      <c r="A1688" s="9" t="n">
        <v>1687</v>
      </c>
      <c r="B1688" s="11" t="s">
        <v>3576</v>
      </c>
      <c r="C1688" s="5"/>
      <c r="D1688" s="6" t="s">
        <v>3567</v>
      </c>
      <c r="E1688" s="5"/>
      <c r="F1688" s="4" t="s">
        <v>13</v>
      </c>
      <c r="G1688" s="7"/>
      <c r="H1688" s="8" t="s">
        <v>3577</v>
      </c>
      <c r="I1688" s="0" t="n">
        <f aca="false">LEN(H1688)</f>
        <v>36</v>
      </c>
    </row>
    <row r="1689" customFormat="false" ht="15" hidden="false" customHeight="false" outlineLevel="0" collapsed="false">
      <c r="A1689" s="4" t="n">
        <v>1688</v>
      </c>
      <c r="B1689" s="5" t="s">
        <v>3578</v>
      </c>
      <c r="C1689" s="5" t="s">
        <v>3579</v>
      </c>
      <c r="D1689" s="6" t="s">
        <v>3580</v>
      </c>
      <c r="E1689" s="5"/>
      <c r="F1689" s="4"/>
      <c r="G1689" s="7"/>
      <c r="H1689" s="8"/>
    </row>
    <row r="1690" customFormat="false" ht="15" hidden="false" customHeight="false" outlineLevel="0" collapsed="false">
      <c r="A1690" s="9" t="n">
        <v>1689</v>
      </c>
      <c r="B1690" s="11" t="s">
        <v>3581</v>
      </c>
      <c r="C1690" s="11"/>
      <c r="D1690" s="6" t="s">
        <v>3580</v>
      </c>
      <c r="E1690" s="5"/>
      <c r="F1690" s="4" t="s">
        <v>13</v>
      </c>
      <c r="G1690" s="7"/>
      <c r="H1690" s="8" t="s">
        <v>3582</v>
      </c>
      <c r="I1690" s="0" t="n">
        <f aca="false">LEN(H1690)</f>
        <v>33</v>
      </c>
    </row>
    <row r="1691" customFormat="false" ht="15" hidden="false" customHeight="false" outlineLevel="0" collapsed="false">
      <c r="A1691" s="9" t="n">
        <v>1690</v>
      </c>
      <c r="B1691" s="11" t="s">
        <v>3583</v>
      </c>
      <c r="C1691" s="11"/>
      <c r="D1691" s="6" t="s">
        <v>3580</v>
      </c>
      <c r="E1691" s="5"/>
      <c r="F1691" s="4" t="s">
        <v>25</v>
      </c>
      <c r="G1691" s="7"/>
      <c r="H1691" s="8" t="s">
        <v>3584</v>
      </c>
      <c r="I1691" s="0" t="n">
        <f aca="false">LEN(H1691)</f>
        <v>33</v>
      </c>
    </row>
    <row r="1692" customFormat="false" ht="15" hidden="false" customHeight="false" outlineLevel="0" collapsed="false">
      <c r="A1692" s="9" t="n">
        <v>1691</v>
      </c>
      <c r="B1692" s="11" t="s">
        <v>3585</v>
      </c>
      <c r="C1692" s="11"/>
      <c r="D1692" s="6" t="s">
        <v>3580</v>
      </c>
      <c r="E1692" s="5"/>
      <c r="F1692" s="4" t="s">
        <v>25</v>
      </c>
      <c r="G1692" s="7"/>
      <c r="H1692" s="8" t="s">
        <v>3586</v>
      </c>
      <c r="I1692" s="0" t="n">
        <f aca="false">LEN(H1692)</f>
        <v>35</v>
      </c>
    </row>
    <row r="1693" customFormat="false" ht="15" hidden="false" customHeight="false" outlineLevel="0" collapsed="false">
      <c r="A1693" s="9" t="n">
        <v>1692</v>
      </c>
      <c r="B1693" s="11" t="s">
        <v>3587</v>
      </c>
      <c r="C1693" s="11"/>
      <c r="D1693" s="6" t="s">
        <v>3580</v>
      </c>
      <c r="E1693" s="5"/>
      <c r="F1693" s="4" t="s">
        <v>25</v>
      </c>
      <c r="G1693" s="7"/>
      <c r="H1693" s="8" t="s">
        <v>3588</v>
      </c>
      <c r="I1693" s="0" t="n">
        <f aca="false">LEN(H1693)</f>
        <v>33</v>
      </c>
    </row>
    <row r="1694" customFormat="false" ht="15" hidden="false" customHeight="false" outlineLevel="0" collapsed="false">
      <c r="A1694" s="9" t="n">
        <v>1693</v>
      </c>
      <c r="B1694" s="11" t="s">
        <v>3589</v>
      </c>
      <c r="C1694" s="11"/>
      <c r="D1694" s="6" t="s">
        <v>3580</v>
      </c>
      <c r="E1694" s="5"/>
      <c r="F1694" s="7" t="s">
        <v>18</v>
      </c>
      <c r="G1694" s="7"/>
      <c r="H1694" s="8" t="s">
        <v>3590</v>
      </c>
      <c r="I1694" s="0" t="n">
        <f aca="false">LEN(H1694)</f>
        <v>33</v>
      </c>
    </row>
    <row r="1695" customFormat="false" ht="15" hidden="false" customHeight="false" outlineLevel="0" collapsed="false">
      <c r="A1695" s="9" t="n">
        <v>1694</v>
      </c>
      <c r="B1695" s="11" t="s">
        <v>3591</v>
      </c>
      <c r="C1695" s="11"/>
      <c r="D1695" s="6" t="s">
        <v>3580</v>
      </c>
      <c r="E1695" s="5"/>
      <c r="F1695" s="7" t="s">
        <v>18</v>
      </c>
      <c r="G1695" s="7"/>
      <c r="H1695" s="8" t="s">
        <v>3592</v>
      </c>
      <c r="I1695" s="0" t="n">
        <f aca="false">LEN(H1695)</f>
        <v>33</v>
      </c>
    </row>
    <row r="1696" customFormat="false" ht="15" hidden="false" customHeight="false" outlineLevel="0" collapsed="false">
      <c r="A1696" s="9" t="n">
        <v>1695</v>
      </c>
      <c r="B1696" s="11" t="s">
        <v>3593</v>
      </c>
      <c r="C1696" s="11"/>
      <c r="D1696" s="6" t="s">
        <v>3580</v>
      </c>
      <c r="E1696" s="5"/>
      <c r="F1696" s="4" t="s">
        <v>25</v>
      </c>
      <c r="G1696" s="7"/>
      <c r="H1696" s="8" t="s">
        <v>3594</v>
      </c>
      <c r="I1696" s="0" t="n">
        <f aca="false">LEN(H1696)</f>
        <v>33</v>
      </c>
    </row>
    <row r="1697" customFormat="false" ht="15" hidden="false" customHeight="false" outlineLevel="0" collapsed="false">
      <c r="A1697" s="9" t="n">
        <v>1696</v>
      </c>
      <c r="B1697" s="11" t="s">
        <v>3595</v>
      </c>
      <c r="C1697" s="11"/>
      <c r="D1697" s="6" t="s">
        <v>3580</v>
      </c>
      <c r="E1697" s="5"/>
      <c r="F1697" s="4" t="s">
        <v>25</v>
      </c>
      <c r="G1697" s="7"/>
      <c r="H1697" s="8" t="s">
        <v>3596</v>
      </c>
      <c r="I1697" s="0" t="n">
        <f aca="false">LEN(H1697)</f>
        <v>33</v>
      </c>
    </row>
    <row r="1698" customFormat="false" ht="15" hidden="false" customHeight="false" outlineLevel="0" collapsed="false">
      <c r="A1698" s="9" t="n">
        <v>1697</v>
      </c>
      <c r="B1698" s="11" t="s">
        <v>3597</v>
      </c>
      <c r="C1698" s="11"/>
      <c r="D1698" s="6" t="s">
        <v>3580</v>
      </c>
      <c r="E1698" s="5"/>
      <c r="F1698" s="4" t="s">
        <v>13</v>
      </c>
      <c r="G1698" s="7"/>
      <c r="H1698" s="8" t="s">
        <v>3598</v>
      </c>
      <c r="I1698" s="0" t="n">
        <f aca="false">LEN(H1698)</f>
        <v>33</v>
      </c>
    </row>
    <row r="1699" customFormat="false" ht="15" hidden="false" customHeight="false" outlineLevel="0" collapsed="false">
      <c r="A1699" s="9" t="n">
        <v>1698</v>
      </c>
      <c r="B1699" s="11" t="s">
        <v>3599</v>
      </c>
      <c r="C1699" s="5"/>
      <c r="D1699" s="6" t="s">
        <v>3580</v>
      </c>
      <c r="E1699" s="5"/>
      <c r="F1699" s="4" t="s">
        <v>13</v>
      </c>
      <c r="G1699" s="7"/>
      <c r="H1699" s="8" t="s">
        <v>3600</v>
      </c>
      <c r="I1699" s="0" t="n">
        <f aca="false">LEN(H1699)</f>
        <v>33</v>
      </c>
    </row>
    <row r="1700" customFormat="false" ht="15" hidden="false" customHeight="false" outlineLevel="0" collapsed="false">
      <c r="A1700" s="4" t="n">
        <v>1699</v>
      </c>
      <c r="B1700" s="5" t="s">
        <v>3601</v>
      </c>
      <c r="C1700" s="5" t="s">
        <v>3602</v>
      </c>
      <c r="D1700" s="6" t="s">
        <v>3603</v>
      </c>
      <c r="E1700" s="5"/>
      <c r="F1700" s="4"/>
      <c r="G1700" s="7"/>
      <c r="H1700" s="8"/>
    </row>
    <row r="1701" customFormat="false" ht="15" hidden="false" customHeight="false" outlineLevel="0" collapsed="false">
      <c r="A1701" s="9" t="n">
        <v>1700</v>
      </c>
      <c r="B1701" s="11" t="s">
        <v>3604</v>
      </c>
      <c r="C1701" s="11"/>
      <c r="D1701" s="6" t="s">
        <v>3603</v>
      </c>
      <c r="E1701" s="5"/>
      <c r="F1701" s="4" t="s">
        <v>25</v>
      </c>
      <c r="G1701" s="7"/>
      <c r="H1701" s="8" t="s">
        <v>3605</v>
      </c>
      <c r="I1701" s="0" t="n">
        <f aca="false">LEN(H1701)</f>
        <v>34</v>
      </c>
    </row>
    <row r="1702" customFormat="false" ht="15" hidden="false" customHeight="false" outlineLevel="0" collapsed="false">
      <c r="A1702" s="9" t="n">
        <v>1701</v>
      </c>
      <c r="B1702" s="11" t="s">
        <v>3606</v>
      </c>
      <c r="C1702" s="11"/>
      <c r="D1702" s="6" t="s">
        <v>3603</v>
      </c>
      <c r="E1702" s="5"/>
      <c r="F1702" s="4" t="s">
        <v>13</v>
      </c>
      <c r="G1702" s="7"/>
      <c r="H1702" s="8" t="s">
        <v>3607</v>
      </c>
      <c r="I1702" s="0" t="n">
        <f aca="false">LEN(H1702)</f>
        <v>33</v>
      </c>
    </row>
    <row r="1703" customFormat="false" ht="15" hidden="false" customHeight="false" outlineLevel="0" collapsed="false">
      <c r="A1703" s="9" t="n">
        <v>1702</v>
      </c>
      <c r="B1703" s="11" t="s">
        <v>3608</v>
      </c>
      <c r="C1703" s="11"/>
      <c r="D1703" s="6" t="s">
        <v>3603</v>
      </c>
      <c r="E1703" s="5"/>
      <c r="F1703" s="7" t="s">
        <v>18</v>
      </c>
      <c r="G1703" s="7"/>
      <c r="H1703" s="8" t="s">
        <v>3609</v>
      </c>
      <c r="I1703" s="0" t="n">
        <f aca="false">LEN(H1703)</f>
        <v>33</v>
      </c>
    </row>
    <row r="1704" customFormat="false" ht="15" hidden="false" customHeight="false" outlineLevel="0" collapsed="false">
      <c r="A1704" s="9" t="n">
        <v>1703</v>
      </c>
      <c r="B1704" s="11" t="s">
        <v>3610</v>
      </c>
      <c r="C1704" s="11"/>
      <c r="D1704" s="6" t="s">
        <v>3603</v>
      </c>
      <c r="E1704" s="5"/>
      <c r="F1704" s="7" t="s">
        <v>18</v>
      </c>
      <c r="G1704" s="7" t="s">
        <v>65</v>
      </c>
      <c r="H1704" s="8" t="s">
        <v>3611</v>
      </c>
      <c r="I1704" s="0" t="n">
        <f aca="false">LEN(H1704)</f>
        <v>33</v>
      </c>
    </row>
    <row r="1705" customFormat="false" ht="15" hidden="false" customHeight="false" outlineLevel="0" collapsed="false">
      <c r="A1705" s="9" t="n">
        <v>1704</v>
      </c>
      <c r="B1705" s="11" t="s">
        <v>3612</v>
      </c>
      <c r="C1705" s="11"/>
      <c r="D1705" s="6" t="s">
        <v>3603</v>
      </c>
      <c r="E1705" s="5"/>
      <c r="F1705" s="7" t="s">
        <v>18</v>
      </c>
      <c r="G1705" s="7" t="s">
        <v>65</v>
      </c>
      <c r="H1705" s="8" t="s">
        <v>3613</v>
      </c>
      <c r="I1705" s="0" t="n">
        <f aca="false">LEN(H1705)</f>
        <v>33</v>
      </c>
    </row>
    <row r="1706" customFormat="false" ht="15" hidden="false" customHeight="false" outlineLevel="0" collapsed="false">
      <c r="A1706" s="9" t="n">
        <v>1705</v>
      </c>
      <c r="B1706" s="11" t="s">
        <v>3614</v>
      </c>
      <c r="C1706" s="11"/>
      <c r="D1706" s="6" t="s">
        <v>3603</v>
      </c>
      <c r="E1706" s="5"/>
      <c r="F1706" s="7" t="s">
        <v>18</v>
      </c>
      <c r="G1706" s="7"/>
      <c r="H1706" s="8" t="s">
        <v>3615</v>
      </c>
      <c r="I1706" s="0" t="n">
        <f aca="false">LEN(H1706)</f>
        <v>43</v>
      </c>
    </row>
    <row r="1707" customFormat="false" ht="15" hidden="false" customHeight="false" outlineLevel="0" collapsed="false">
      <c r="A1707" s="9" t="n">
        <v>1706</v>
      </c>
      <c r="B1707" s="11" t="s">
        <v>3616</v>
      </c>
      <c r="C1707" s="11"/>
      <c r="D1707" s="6" t="s">
        <v>3603</v>
      </c>
      <c r="E1707" s="5"/>
      <c r="F1707" s="7" t="s">
        <v>18</v>
      </c>
      <c r="G1707" s="7" t="s">
        <v>65</v>
      </c>
      <c r="H1707" s="8" t="s">
        <v>3617</v>
      </c>
      <c r="I1707" s="0" t="n">
        <f aca="false">LEN(H1707)</f>
        <v>33</v>
      </c>
    </row>
    <row r="1708" customFormat="false" ht="15" hidden="false" customHeight="false" outlineLevel="0" collapsed="false">
      <c r="A1708" s="9" t="n">
        <v>1707</v>
      </c>
      <c r="B1708" s="11" t="s">
        <v>3618</v>
      </c>
      <c r="C1708" s="5"/>
      <c r="D1708" s="6" t="s">
        <v>3603</v>
      </c>
      <c r="E1708" s="5"/>
      <c r="F1708" s="4" t="s">
        <v>25</v>
      </c>
      <c r="G1708" s="7"/>
      <c r="H1708" s="8" t="s">
        <v>3619</v>
      </c>
      <c r="I1708" s="0" t="n">
        <f aca="false">LEN(H1708)</f>
        <v>37</v>
      </c>
    </row>
    <row r="1709" customFormat="false" ht="15" hidden="false" customHeight="false" outlineLevel="0" collapsed="false">
      <c r="A1709" s="4" t="n">
        <v>1708</v>
      </c>
      <c r="B1709" s="5" t="s">
        <v>3620</v>
      </c>
      <c r="C1709" s="5" t="s">
        <v>3621</v>
      </c>
      <c r="D1709" s="6" t="s">
        <v>3622</v>
      </c>
      <c r="E1709" s="5"/>
      <c r="F1709" s="4"/>
      <c r="G1709" s="7"/>
      <c r="H1709" s="8"/>
    </row>
    <row r="1710" customFormat="false" ht="15" hidden="false" customHeight="false" outlineLevel="0" collapsed="false">
      <c r="A1710" s="9" t="n">
        <v>1709</v>
      </c>
      <c r="B1710" s="11" t="s">
        <v>3623</v>
      </c>
      <c r="C1710" s="11"/>
      <c r="D1710" s="6" t="s">
        <v>3622</v>
      </c>
      <c r="E1710" s="5"/>
      <c r="F1710" s="4" t="s">
        <v>25</v>
      </c>
      <c r="G1710" s="12"/>
      <c r="H1710" s="8" t="s">
        <v>3624</v>
      </c>
      <c r="I1710" s="0" t="n">
        <f aca="false">LEN(H1710)</f>
        <v>33</v>
      </c>
    </row>
    <row r="1711" customFormat="false" ht="15" hidden="false" customHeight="false" outlineLevel="0" collapsed="false">
      <c r="A1711" s="9" t="n">
        <v>1710</v>
      </c>
      <c r="B1711" s="11" t="s">
        <v>3625</v>
      </c>
      <c r="C1711" s="5"/>
      <c r="D1711" s="6" t="s">
        <v>3622</v>
      </c>
      <c r="E1711" s="5"/>
      <c r="F1711" s="4" t="s">
        <v>13</v>
      </c>
      <c r="G1711" s="7"/>
      <c r="H1711" s="8" t="s">
        <v>3626</v>
      </c>
      <c r="I1711" s="0" t="n">
        <f aca="false">LEN(H1711)</f>
        <v>33</v>
      </c>
    </row>
    <row r="1712" customFormat="false" ht="15" hidden="false" customHeight="false" outlineLevel="0" collapsed="false">
      <c r="A1712" s="4" t="n">
        <v>1711</v>
      </c>
      <c r="B1712" s="5" t="s">
        <v>3627</v>
      </c>
      <c r="C1712" s="5" t="s">
        <v>3628</v>
      </c>
      <c r="D1712" s="6" t="s">
        <v>3629</v>
      </c>
      <c r="E1712" s="5"/>
      <c r="F1712" s="4"/>
      <c r="G1712" s="7"/>
      <c r="H1712" s="8"/>
    </row>
    <row r="1713" customFormat="false" ht="15" hidden="false" customHeight="false" outlineLevel="0" collapsed="false">
      <c r="A1713" s="9" t="n">
        <v>1712</v>
      </c>
      <c r="B1713" s="10" t="s">
        <v>3630</v>
      </c>
      <c r="C1713" s="11"/>
      <c r="D1713" s="6" t="s">
        <v>3629</v>
      </c>
      <c r="E1713" s="5"/>
      <c r="F1713" s="4" t="s">
        <v>25</v>
      </c>
      <c r="G1713" s="7"/>
      <c r="H1713" s="8" t="s">
        <v>115</v>
      </c>
      <c r="I1713" s="0" t="n">
        <f aca="false">LEN(H1713)</f>
        <v>34</v>
      </c>
    </row>
    <row r="1714" customFormat="false" ht="15" hidden="false" customHeight="false" outlineLevel="0" collapsed="false">
      <c r="A1714" s="9" t="n">
        <v>1713</v>
      </c>
      <c r="B1714" s="11" t="s">
        <v>3631</v>
      </c>
      <c r="C1714" s="11"/>
      <c r="D1714" s="6" t="s">
        <v>3629</v>
      </c>
      <c r="E1714" s="5"/>
      <c r="F1714" s="7" t="s">
        <v>18</v>
      </c>
      <c r="G1714" s="7" t="s">
        <v>65</v>
      </c>
      <c r="H1714" s="8" t="s">
        <v>117</v>
      </c>
      <c r="I1714" s="0" t="n">
        <f aca="false">LEN(H1714)</f>
        <v>33</v>
      </c>
    </row>
    <row r="1715" customFormat="false" ht="15" hidden="false" customHeight="false" outlineLevel="0" collapsed="false">
      <c r="A1715" s="9" t="n">
        <v>1714</v>
      </c>
      <c r="B1715" s="11" t="s">
        <v>3632</v>
      </c>
      <c r="C1715" s="11"/>
      <c r="D1715" s="6" t="s">
        <v>3629</v>
      </c>
      <c r="E1715" s="5"/>
      <c r="F1715" s="7" t="s">
        <v>18</v>
      </c>
      <c r="G1715" s="7"/>
      <c r="H1715" s="8" t="s">
        <v>119</v>
      </c>
      <c r="I1715" s="0" t="n">
        <f aca="false">LEN(H1715)</f>
        <v>33</v>
      </c>
    </row>
    <row r="1716" customFormat="false" ht="15" hidden="false" customHeight="false" outlineLevel="0" collapsed="false">
      <c r="A1716" s="9" t="n">
        <v>1715</v>
      </c>
      <c r="B1716" s="11" t="s">
        <v>3633</v>
      </c>
      <c r="C1716" s="11"/>
      <c r="D1716" s="6" t="s">
        <v>3629</v>
      </c>
      <c r="E1716" s="5"/>
      <c r="F1716" s="4" t="s">
        <v>25</v>
      </c>
      <c r="G1716" s="12"/>
      <c r="H1716" s="8" t="s">
        <v>79</v>
      </c>
      <c r="I1716" s="0" t="n">
        <f aca="false">LEN(H1716)</f>
        <v>33</v>
      </c>
    </row>
    <row r="1717" customFormat="false" ht="15" hidden="false" customHeight="false" outlineLevel="0" collapsed="false">
      <c r="A1717" s="9" t="n">
        <v>1716</v>
      </c>
      <c r="B1717" s="11" t="s">
        <v>3634</v>
      </c>
      <c r="C1717" s="11"/>
      <c r="D1717" s="6" t="s">
        <v>3629</v>
      </c>
      <c r="E1717" s="5"/>
      <c r="F1717" s="7" t="s">
        <v>18</v>
      </c>
      <c r="G1717" s="7" t="s">
        <v>65</v>
      </c>
      <c r="H1717" s="8" t="s">
        <v>122</v>
      </c>
      <c r="I1717" s="0" t="n">
        <f aca="false">LEN(H1717)</f>
        <v>33</v>
      </c>
    </row>
    <row r="1718" customFormat="false" ht="15" hidden="false" customHeight="false" outlineLevel="0" collapsed="false">
      <c r="A1718" s="9" t="n">
        <v>1717</v>
      </c>
      <c r="B1718" s="11" t="s">
        <v>3635</v>
      </c>
      <c r="C1718" s="5"/>
      <c r="D1718" s="6" t="s">
        <v>3629</v>
      </c>
      <c r="E1718" s="5"/>
      <c r="F1718" s="4" t="s">
        <v>25</v>
      </c>
      <c r="G1718" s="7"/>
      <c r="H1718" s="8" t="s">
        <v>3636</v>
      </c>
      <c r="I1718" s="0" t="n">
        <f aca="false">LEN(H1718)</f>
        <v>33</v>
      </c>
    </row>
    <row r="1719" customFormat="false" ht="15" hidden="false" customHeight="false" outlineLevel="0" collapsed="false">
      <c r="A1719" s="4" t="n">
        <v>1718</v>
      </c>
      <c r="B1719" s="5" t="s">
        <v>3637</v>
      </c>
      <c r="C1719" s="5" t="s">
        <v>3638</v>
      </c>
      <c r="D1719" s="6" t="s">
        <v>3639</v>
      </c>
      <c r="E1719" s="5"/>
      <c r="F1719" s="4"/>
      <c r="G1719" s="7"/>
      <c r="H1719" s="8"/>
    </row>
    <row r="1720" customFormat="false" ht="15" hidden="false" customHeight="false" outlineLevel="0" collapsed="false">
      <c r="A1720" s="9" t="n">
        <v>1719</v>
      </c>
      <c r="B1720" s="11" t="s">
        <v>3640</v>
      </c>
      <c r="C1720" s="11"/>
      <c r="D1720" s="6" t="s">
        <v>3639</v>
      </c>
      <c r="E1720" s="5"/>
      <c r="F1720" s="4" t="s">
        <v>13</v>
      </c>
      <c r="G1720" s="7"/>
      <c r="H1720" s="8" t="s">
        <v>3641</v>
      </c>
      <c r="I1720" s="0" t="n">
        <f aca="false">LEN(H1720)</f>
        <v>33</v>
      </c>
    </row>
    <row r="1721" customFormat="false" ht="15" hidden="false" customHeight="false" outlineLevel="0" collapsed="false">
      <c r="A1721" s="9" t="n">
        <v>1720</v>
      </c>
      <c r="B1721" s="11" t="s">
        <v>3642</v>
      </c>
      <c r="C1721" s="11"/>
      <c r="D1721" s="6" t="s">
        <v>3639</v>
      </c>
      <c r="E1721" s="5"/>
      <c r="F1721" s="7" t="s">
        <v>18</v>
      </c>
      <c r="G1721" s="7"/>
      <c r="H1721" s="8" t="s">
        <v>3643</v>
      </c>
      <c r="I1721" s="0" t="n">
        <f aca="false">LEN(H1721)</f>
        <v>33</v>
      </c>
    </row>
    <row r="1722" customFormat="false" ht="15" hidden="false" customHeight="false" outlineLevel="0" collapsed="false">
      <c r="A1722" s="9" t="n">
        <v>1721</v>
      </c>
      <c r="B1722" s="11" t="s">
        <v>3644</v>
      </c>
      <c r="C1722" s="11"/>
      <c r="D1722" s="6" t="s">
        <v>3639</v>
      </c>
      <c r="E1722" s="5"/>
      <c r="F1722" s="4" t="s">
        <v>25</v>
      </c>
      <c r="G1722" s="7"/>
      <c r="H1722" s="8" t="s">
        <v>3645</v>
      </c>
      <c r="I1722" s="0" t="n">
        <f aca="false">LEN(H1722)</f>
        <v>33</v>
      </c>
    </row>
    <row r="1723" customFormat="false" ht="15" hidden="false" customHeight="false" outlineLevel="0" collapsed="false">
      <c r="A1723" s="9" t="n">
        <v>1722</v>
      </c>
      <c r="B1723" s="11" t="s">
        <v>3646</v>
      </c>
      <c r="C1723" s="11"/>
      <c r="D1723" s="6" t="s">
        <v>3639</v>
      </c>
      <c r="E1723" s="5"/>
      <c r="F1723" s="7" t="s">
        <v>18</v>
      </c>
      <c r="G1723" s="7"/>
      <c r="H1723" s="8" t="s">
        <v>3647</v>
      </c>
      <c r="I1723" s="0" t="n">
        <f aca="false">LEN(H1723)</f>
        <v>33</v>
      </c>
    </row>
    <row r="1724" customFormat="false" ht="15" hidden="false" customHeight="false" outlineLevel="0" collapsed="false">
      <c r="A1724" s="9" t="n">
        <v>1723</v>
      </c>
      <c r="B1724" s="11" t="s">
        <v>3648</v>
      </c>
      <c r="C1724" s="5"/>
      <c r="D1724" s="6" t="s">
        <v>3639</v>
      </c>
      <c r="E1724" s="5"/>
      <c r="F1724" s="4" t="s">
        <v>25</v>
      </c>
      <c r="G1724" s="7"/>
      <c r="H1724" s="8" t="s">
        <v>3649</v>
      </c>
      <c r="I1724" s="0" t="n">
        <f aca="false">LEN(H1724)</f>
        <v>33</v>
      </c>
    </row>
    <row r="1725" customFormat="false" ht="15" hidden="false" customHeight="false" outlineLevel="0" collapsed="false">
      <c r="A1725" s="4" t="n">
        <v>1724</v>
      </c>
      <c r="B1725" s="5" t="s">
        <v>3650</v>
      </c>
      <c r="C1725" s="5" t="s">
        <v>3651</v>
      </c>
      <c r="D1725" s="6" t="s">
        <v>3652</v>
      </c>
      <c r="E1725" s="5"/>
      <c r="F1725" s="4"/>
      <c r="G1725" s="7"/>
      <c r="H1725" s="8"/>
    </row>
    <row r="1726" customFormat="false" ht="15" hidden="false" customHeight="false" outlineLevel="0" collapsed="false">
      <c r="A1726" s="9" t="n">
        <v>1725</v>
      </c>
      <c r="B1726" s="11" t="s">
        <v>3653</v>
      </c>
      <c r="C1726" s="11"/>
      <c r="D1726" s="6" t="s">
        <v>3652</v>
      </c>
      <c r="E1726" s="5"/>
      <c r="F1726" s="4" t="s">
        <v>13</v>
      </c>
      <c r="G1726" s="7"/>
      <c r="H1726" s="8" t="s">
        <v>3654</v>
      </c>
      <c r="I1726" s="0" t="n">
        <f aca="false">LEN(H1726)</f>
        <v>33</v>
      </c>
    </row>
    <row r="1727" customFormat="false" ht="15" hidden="false" customHeight="false" outlineLevel="0" collapsed="false">
      <c r="A1727" s="9" t="n">
        <v>1726</v>
      </c>
      <c r="B1727" s="11" t="s">
        <v>3655</v>
      </c>
      <c r="C1727" s="11"/>
      <c r="D1727" s="6" t="s">
        <v>3652</v>
      </c>
      <c r="E1727" s="5"/>
      <c r="F1727" s="7" t="s">
        <v>18</v>
      </c>
      <c r="G1727" s="7"/>
      <c r="H1727" s="8" t="s">
        <v>3656</v>
      </c>
      <c r="I1727" s="0" t="n">
        <f aca="false">LEN(H1727)</f>
        <v>33</v>
      </c>
    </row>
    <row r="1728" customFormat="false" ht="15" hidden="false" customHeight="false" outlineLevel="0" collapsed="false">
      <c r="A1728" s="9" t="n">
        <v>1727</v>
      </c>
      <c r="B1728" s="11" t="s">
        <v>3657</v>
      </c>
      <c r="C1728" s="11"/>
      <c r="D1728" s="6" t="s">
        <v>3652</v>
      </c>
      <c r="E1728" s="5"/>
      <c r="F1728" s="4" t="s">
        <v>25</v>
      </c>
      <c r="G1728" s="7"/>
      <c r="H1728" s="8" t="s">
        <v>3658</v>
      </c>
      <c r="I1728" s="0" t="n">
        <f aca="false">LEN(H1728)</f>
        <v>33</v>
      </c>
    </row>
    <row r="1729" customFormat="false" ht="15" hidden="false" customHeight="false" outlineLevel="0" collapsed="false">
      <c r="A1729" s="9" t="n">
        <v>1728</v>
      </c>
      <c r="B1729" s="11" t="s">
        <v>3659</v>
      </c>
      <c r="C1729" s="5"/>
      <c r="D1729" s="6" t="s">
        <v>3652</v>
      </c>
      <c r="E1729" s="5"/>
      <c r="F1729" s="7" t="s">
        <v>18</v>
      </c>
      <c r="G1729" s="7"/>
      <c r="H1729" s="8" t="s">
        <v>3660</v>
      </c>
      <c r="I1729" s="0" t="n">
        <f aca="false">LEN(H1729)</f>
        <v>33</v>
      </c>
    </row>
    <row r="1730" customFormat="false" ht="15" hidden="false" customHeight="false" outlineLevel="0" collapsed="false">
      <c r="A1730" s="4" t="n">
        <v>1729</v>
      </c>
      <c r="B1730" s="5" t="s">
        <v>3661</v>
      </c>
      <c r="C1730" s="5" t="s">
        <v>3662</v>
      </c>
      <c r="D1730" s="6" t="s">
        <v>3663</v>
      </c>
      <c r="E1730" s="5"/>
      <c r="F1730" s="4"/>
      <c r="G1730" s="7"/>
      <c r="H1730" s="8"/>
    </row>
    <row r="1731" customFormat="false" ht="15" hidden="false" customHeight="false" outlineLevel="0" collapsed="false">
      <c r="A1731" s="9" t="n">
        <v>1730</v>
      </c>
      <c r="B1731" s="11" t="s">
        <v>3664</v>
      </c>
      <c r="C1731" s="11"/>
      <c r="D1731" s="6" t="s">
        <v>3663</v>
      </c>
      <c r="E1731" s="5"/>
      <c r="F1731" s="7" t="s">
        <v>18</v>
      </c>
      <c r="G1731" s="7"/>
      <c r="H1731" s="8" t="s">
        <v>3665</v>
      </c>
      <c r="I1731" s="0" t="n">
        <f aca="false">LEN(H1731)</f>
        <v>33</v>
      </c>
    </row>
    <row r="1732" customFormat="false" ht="15" hidden="false" customHeight="false" outlineLevel="0" collapsed="false">
      <c r="A1732" s="9" t="n">
        <v>1731</v>
      </c>
      <c r="B1732" s="11" t="s">
        <v>3666</v>
      </c>
      <c r="C1732" s="11"/>
      <c r="D1732" s="6" t="s">
        <v>3663</v>
      </c>
      <c r="E1732" s="5"/>
      <c r="F1732" s="7" t="s">
        <v>18</v>
      </c>
      <c r="G1732" s="7"/>
      <c r="H1732" s="8" t="s">
        <v>3667</v>
      </c>
      <c r="I1732" s="0" t="n">
        <f aca="false">LEN(H1732)</f>
        <v>33</v>
      </c>
    </row>
    <row r="1733" customFormat="false" ht="15" hidden="false" customHeight="false" outlineLevel="0" collapsed="false">
      <c r="A1733" s="9" t="n">
        <v>1732</v>
      </c>
      <c r="B1733" s="11" t="s">
        <v>3668</v>
      </c>
      <c r="C1733" s="11"/>
      <c r="D1733" s="6" t="s">
        <v>3663</v>
      </c>
      <c r="E1733" s="5"/>
      <c r="F1733" s="4" t="s">
        <v>13</v>
      </c>
      <c r="G1733" s="7"/>
      <c r="H1733" s="8" t="s">
        <v>3669</v>
      </c>
      <c r="I1733" s="0" t="n">
        <f aca="false">LEN(H1733)</f>
        <v>33</v>
      </c>
    </row>
    <row r="1734" customFormat="false" ht="15" hidden="false" customHeight="false" outlineLevel="0" collapsed="false">
      <c r="A1734" s="9" t="n">
        <v>1733</v>
      </c>
      <c r="B1734" s="11" t="s">
        <v>3670</v>
      </c>
      <c r="C1734" s="11"/>
      <c r="D1734" s="6" t="s">
        <v>3663</v>
      </c>
      <c r="E1734" s="5"/>
      <c r="F1734" s="4" t="s">
        <v>25</v>
      </c>
      <c r="G1734" s="7"/>
      <c r="H1734" s="8" t="s">
        <v>3671</v>
      </c>
      <c r="I1734" s="0" t="n">
        <f aca="false">LEN(H1734)</f>
        <v>33</v>
      </c>
    </row>
    <row r="1735" customFormat="false" ht="15" hidden="false" customHeight="false" outlineLevel="0" collapsed="false">
      <c r="A1735" s="9" t="n">
        <v>1734</v>
      </c>
      <c r="B1735" s="11" t="s">
        <v>3672</v>
      </c>
      <c r="C1735" s="5"/>
      <c r="D1735" s="6" t="s">
        <v>3663</v>
      </c>
      <c r="E1735" s="5"/>
      <c r="F1735" s="4" t="s">
        <v>25</v>
      </c>
      <c r="G1735" s="7"/>
      <c r="H1735" s="8" t="s">
        <v>3673</v>
      </c>
      <c r="I1735" s="0" t="n">
        <f aca="false">LEN(H1735)</f>
        <v>33</v>
      </c>
    </row>
    <row r="1736" customFormat="false" ht="15" hidden="false" customHeight="false" outlineLevel="0" collapsed="false">
      <c r="A1736" s="4" t="n">
        <v>1735</v>
      </c>
      <c r="B1736" s="5" t="s">
        <v>3674</v>
      </c>
      <c r="C1736" s="5" t="s">
        <v>3675</v>
      </c>
      <c r="D1736" s="6" t="s">
        <v>3676</v>
      </c>
      <c r="E1736" s="5"/>
      <c r="F1736" s="4"/>
      <c r="G1736" s="7"/>
      <c r="H1736" s="8"/>
    </row>
    <row r="1737" customFormat="false" ht="15" hidden="false" customHeight="false" outlineLevel="0" collapsed="false">
      <c r="A1737" s="9" t="n">
        <v>1736</v>
      </c>
      <c r="B1737" s="11" t="s">
        <v>3677</v>
      </c>
      <c r="C1737" s="11"/>
      <c r="D1737" s="6" t="s">
        <v>3676</v>
      </c>
      <c r="E1737" s="5"/>
      <c r="F1737" s="4" t="s">
        <v>13</v>
      </c>
      <c r="G1737" s="7"/>
      <c r="H1737" s="8" t="s">
        <v>3678</v>
      </c>
      <c r="I1737" s="0" t="n">
        <f aca="false">LEN(H1737)</f>
        <v>33</v>
      </c>
    </row>
    <row r="1738" customFormat="false" ht="15" hidden="false" customHeight="false" outlineLevel="0" collapsed="false">
      <c r="A1738" s="9" t="n">
        <v>1737</v>
      </c>
      <c r="B1738" s="11" t="s">
        <v>3679</v>
      </c>
      <c r="C1738" s="11"/>
      <c r="D1738" s="6" t="s">
        <v>3676</v>
      </c>
      <c r="E1738" s="5"/>
      <c r="F1738" s="7" t="s">
        <v>18</v>
      </c>
      <c r="G1738" s="7"/>
      <c r="H1738" s="8" t="s">
        <v>3680</v>
      </c>
      <c r="I1738" s="0" t="n">
        <f aca="false">LEN(H1738)</f>
        <v>33</v>
      </c>
    </row>
    <row r="1739" customFormat="false" ht="15" hidden="false" customHeight="false" outlineLevel="0" collapsed="false">
      <c r="A1739" s="9" t="n">
        <v>1738</v>
      </c>
      <c r="B1739" s="11" t="s">
        <v>3681</v>
      </c>
      <c r="C1739" s="11"/>
      <c r="D1739" s="6" t="s">
        <v>3676</v>
      </c>
      <c r="E1739" s="5"/>
      <c r="F1739" s="4" t="s">
        <v>25</v>
      </c>
      <c r="G1739" s="7"/>
      <c r="H1739" s="8" t="s">
        <v>3682</v>
      </c>
      <c r="I1739" s="0" t="n">
        <f aca="false">LEN(H1739)</f>
        <v>33</v>
      </c>
    </row>
    <row r="1740" customFormat="false" ht="15" hidden="false" customHeight="false" outlineLevel="0" collapsed="false">
      <c r="A1740" s="9" t="n">
        <v>1739</v>
      </c>
      <c r="B1740" s="11" t="s">
        <v>3683</v>
      </c>
      <c r="C1740" s="11"/>
      <c r="D1740" s="6" t="s">
        <v>3676</v>
      </c>
      <c r="E1740" s="5"/>
      <c r="F1740" s="4" t="s">
        <v>25</v>
      </c>
      <c r="G1740" s="7"/>
      <c r="H1740" s="8" t="s">
        <v>3684</v>
      </c>
      <c r="I1740" s="0" t="n">
        <f aca="false">LEN(H1740)</f>
        <v>33</v>
      </c>
    </row>
    <row r="1741" customFormat="false" ht="15" hidden="false" customHeight="false" outlineLevel="0" collapsed="false">
      <c r="A1741" s="9" t="n">
        <v>1740</v>
      </c>
      <c r="B1741" s="11" t="s">
        <v>3685</v>
      </c>
      <c r="C1741" s="5"/>
      <c r="D1741" s="6" t="s">
        <v>3676</v>
      </c>
      <c r="E1741" s="5"/>
      <c r="F1741" s="4" t="s">
        <v>25</v>
      </c>
      <c r="G1741" s="7"/>
      <c r="H1741" s="8" t="s">
        <v>3686</v>
      </c>
      <c r="I1741" s="0" t="n">
        <f aca="false">LEN(H1741)</f>
        <v>33</v>
      </c>
    </row>
    <row r="1742" customFormat="false" ht="15.75" hidden="false" customHeight="false" outlineLevel="0" collapsed="false">
      <c r="A1742" s="4" t="n">
        <v>1741</v>
      </c>
      <c r="B1742" s="14" t="s">
        <v>3687</v>
      </c>
      <c r="C1742" s="5" t="s">
        <v>3688</v>
      </c>
      <c r="D1742" s="6" t="s">
        <v>3689</v>
      </c>
      <c r="E1742" s="19"/>
      <c r="F1742" s="4"/>
      <c r="G1742" s="7"/>
      <c r="H1742" s="21"/>
    </row>
    <row r="1743" customFormat="false" ht="15" hidden="false" customHeight="false" outlineLevel="0" collapsed="false">
      <c r="A1743" s="9" t="n">
        <v>1742</v>
      </c>
      <c r="B1743" s="10" t="s">
        <v>3690</v>
      </c>
      <c r="C1743" s="19"/>
      <c r="D1743" s="6" t="s">
        <v>3689</v>
      </c>
      <c r="E1743" s="19"/>
      <c r="F1743" s="4" t="s">
        <v>25</v>
      </c>
      <c r="G1743" s="7"/>
      <c r="H1743" s="22" t="s">
        <v>3691</v>
      </c>
      <c r="I1743" s="0" t="n">
        <f aca="false">LEN(H1743)</f>
        <v>33</v>
      </c>
    </row>
    <row r="1744" customFormat="false" ht="15" hidden="false" customHeight="false" outlineLevel="0" collapsed="false">
      <c r="A1744" s="9" t="n">
        <v>1743</v>
      </c>
      <c r="B1744" s="10" t="s">
        <v>3692</v>
      </c>
      <c r="C1744" s="19"/>
      <c r="D1744" s="6" t="s">
        <v>3689</v>
      </c>
      <c r="E1744" s="19"/>
      <c r="F1744" s="4" t="s">
        <v>25</v>
      </c>
      <c r="G1744" s="7"/>
      <c r="H1744" s="22" t="s">
        <v>3693</v>
      </c>
      <c r="I1744" s="0" t="n">
        <f aca="false">LEN(H1744)</f>
        <v>33</v>
      </c>
    </row>
    <row r="1745" customFormat="false" ht="15" hidden="false" customHeight="false" outlineLevel="0" collapsed="false">
      <c r="A1745" s="4" t="n">
        <v>1744</v>
      </c>
      <c r="B1745" s="5" t="s">
        <v>3694</v>
      </c>
      <c r="C1745" s="5" t="s">
        <v>3695</v>
      </c>
      <c r="D1745" s="6" t="s">
        <v>3696</v>
      </c>
      <c r="E1745" s="5"/>
      <c r="F1745" s="4"/>
      <c r="G1745" s="7"/>
      <c r="H1745" s="8"/>
    </row>
    <row r="1746" customFormat="false" ht="15" hidden="false" customHeight="false" outlineLevel="0" collapsed="false">
      <c r="A1746" s="9" t="n">
        <v>1745</v>
      </c>
      <c r="B1746" s="10" t="s">
        <v>3697</v>
      </c>
      <c r="C1746" s="11"/>
      <c r="D1746" s="6" t="s">
        <v>3696</v>
      </c>
      <c r="E1746" s="5"/>
      <c r="F1746" s="4" t="s">
        <v>13</v>
      </c>
      <c r="G1746" s="7"/>
      <c r="H1746" s="8" t="s">
        <v>3698</v>
      </c>
      <c r="I1746" s="0" t="n">
        <f aca="false">LEN(H1746)</f>
        <v>30</v>
      </c>
    </row>
    <row r="1747" customFormat="false" ht="15" hidden="false" customHeight="false" outlineLevel="0" collapsed="false">
      <c r="A1747" s="9" t="n">
        <v>1746</v>
      </c>
      <c r="B1747" s="11" t="s">
        <v>3699</v>
      </c>
      <c r="C1747" s="11"/>
      <c r="D1747" s="6" t="s">
        <v>3696</v>
      </c>
      <c r="E1747" s="5"/>
      <c r="F1747" s="4" t="s">
        <v>13</v>
      </c>
      <c r="G1747" s="7"/>
      <c r="H1747" s="8" t="s">
        <v>3700</v>
      </c>
      <c r="I1747" s="0" t="n">
        <f aca="false">LEN(H1747)</f>
        <v>33</v>
      </c>
    </row>
    <row r="1748" customFormat="false" ht="15" hidden="false" customHeight="false" outlineLevel="0" collapsed="false">
      <c r="A1748" s="9" t="n">
        <v>1747</v>
      </c>
      <c r="B1748" s="11" t="s">
        <v>3701</v>
      </c>
      <c r="C1748" s="11"/>
      <c r="D1748" s="6" t="s">
        <v>3696</v>
      </c>
      <c r="E1748" s="5"/>
      <c r="F1748" s="4" t="s">
        <v>13</v>
      </c>
      <c r="G1748" s="7"/>
      <c r="H1748" s="8" t="s">
        <v>3702</v>
      </c>
      <c r="I1748" s="0" t="n">
        <f aca="false">LEN(H1748)</f>
        <v>33</v>
      </c>
    </row>
    <row r="1749" customFormat="false" ht="15" hidden="false" customHeight="false" outlineLevel="0" collapsed="false">
      <c r="A1749" s="9" t="n">
        <v>1748</v>
      </c>
      <c r="B1749" s="11" t="s">
        <v>3703</v>
      </c>
      <c r="C1749" s="11"/>
      <c r="D1749" s="6" t="s">
        <v>3696</v>
      </c>
      <c r="E1749" s="5"/>
      <c r="F1749" s="7" t="s">
        <v>18</v>
      </c>
      <c r="G1749" s="7"/>
      <c r="H1749" s="8" t="s">
        <v>3704</v>
      </c>
      <c r="I1749" s="0" t="n">
        <f aca="false">LEN(H1749)</f>
        <v>33</v>
      </c>
    </row>
    <row r="1750" customFormat="false" ht="15" hidden="false" customHeight="false" outlineLevel="0" collapsed="false">
      <c r="A1750" s="9" t="n">
        <v>1749</v>
      </c>
      <c r="B1750" s="11" t="s">
        <v>3705</v>
      </c>
      <c r="C1750" s="11"/>
      <c r="D1750" s="6" t="s">
        <v>3696</v>
      </c>
      <c r="E1750" s="5"/>
      <c r="F1750" s="7" t="s">
        <v>18</v>
      </c>
      <c r="G1750" s="7"/>
      <c r="H1750" s="8" t="s">
        <v>3706</v>
      </c>
      <c r="I1750" s="0" t="n">
        <f aca="false">LEN(H1750)</f>
        <v>34</v>
      </c>
    </row>
    <row r="1751" customFormat="false" ht="15" hidden="false" customHeight="false" outlineLevel="0" collapsed="false">
      <c r="A1751" s="9" t="n">
        <v>1750</v>
      </c>
      <c r="B1751" s="11" t="s">
        <v>3707</v>
      </c>
      <c r="C1751" s="11"/>
      <c r="D1751" s="6" t="s">
        <v>3696</v>
      </c>
      <c r="E1751" s="5"/>
      <c r="F1751" s="4" t="s">
        <v>25</v>
      </c>
      <c r="G1751" s="7"/>
      <c r="H1751" s="8" t="s">
        <v>3708</v>
      </c>
      <c r="I1751" s="0" t="n">
        <f aca="false">LEN(H1751)</f>
        <v>33</v>
      </c>
    </row>
    <row r="1752" customFormat="false" ht="15" hidden="false" customHeight="false" outlineLevel="0" collapsed="false">
      <c r="A1752" s="9" t="n">
        <v>1751</v>
      </c>
      <c r="B1752" s="11" t="s">
        <v>3709</v>
      </c>
      <c r="C1752" s="11"/>
      <c r="D1752" s="6" t="s">
        <v>3696</v>
      </c>
      <c r="E1752" s="5"/>
      <c r="F1752" s="4" t="s">
        <v>25</v>
      </c>
      <c r="G1752" s="12"/>
      <c r="H1752" s="8" t="s">
        <v>3710</v>
      </c>
      <c r="I1752" s="0" t="n">
        <f aca="false">LEN(H1752)</f>
        <v>32</v>
      </c>
    </row>
    <row r="1753" customFormat="false" ht="15" hidden="false" customHeight="false" outlineLevel="0" collapsed="false">
      <c r="A1753" s="4" t="n">
        <v>1752</v>
      </c>
      <c r="B1753" s="5" t="s">
        <v>3711</v>
      </c>
      <c r="C1753" s="5" t="s">
        <v>3712</v>
      </c>
      <c r="D1753" s="6" t="s">
        <v>3713</v>
      </c>
      <c r="E1753" s="5"/>
      <c r="F1753" s="4"/>
      <c r="G1753" s="7"/>
      <c r="H1753" s="8"/>
    </row>
    <row r="1754" customFormat="false" ht="15" hidden="false" customHeight="false" outlineLevel="0" collapsed="false">
      <c r="A1754" s="9" t="n">
        <v>1753</v>
      </c>
      <c r="B1754" s="11" t="s">
        <v>3714</v>
      </c>
      <c r="C1754" s="11"/>
      <c r="D1754" s="6" t="s">
        <v>3713</v>
      </c>
      <c r="E1754" s="5"/>
      <c r="F1754" s="4" t="s">
        <v>13</v>
      </c>
      <c r="G1754" s="7"/>
      <c r="H1754" s="8" t="s">
        <v>3715</v>
      </c>
      <c r="I1754" s="0" t="n">
        <f aca="false">LEN(H1754)</f>
        <v>33</v>
      </c>
    </row>
    <row r="1755" customFormat="false" ht="15" hidden="false" customHeight="false" outlineLevel="0" collapsed="false">
      <c r="A1755" s="9" t="n">
        <v>1754</v>
      </c>
      <c r="B1755" s="11" t="s">
        <v>3716</v>
      </c>
      <c r="C1755" s="11"/>
      <c r="D1755" s="6" t="s">
        <v>3713</v>
      </c>
      <c r="E1755" s="5"/>
      <c r="F1755" s="4" t="s">
        <v>13</v>
      </c>
      <c r="G1755" s="7"/>
      <c r="H1755" s="8" t="s">
        <v>3717</v>
      </c>
      <c r="I1755" s="0" t="n">
        <f aca="false">LEN(H1755)</f>
        <v>33</v>
      </c>
    </row>
    <row r="1756" customFormat="false" ht="15" hidden="false" customHeight="false" outlineLevel="0" collapsed="false">
      <c r="A1756" s="9" t="n">
        <v>1755</v>
      </c>
      <c r="B1756" s="11" t="s">
        <v>3718</v>
      </c>
      <c r="C1756" s="11"/>
      <c r="D1756" s="6" t="s">
        <v>3713</v>
      </c>
      <c r="E1756" s="5"/>
      <c r="F1756" s="4" t="s">
        <v>13</v>
      </c>
      <c r="G1756" s="7"/>
      <c r="H1756" s="8" t="s">
        <v>3719</v>
      </c>
      <c r="I1756" s="0" t="n">
        <f aca="false">LEN(H1756)</f>
        <v>33</v>
      </c>
    </row>
    <row r="1757" customFormat="false" ht="15" hidden="false" customHeight="false" outlineLevel="0" collapsed="false">
      <c r="A1757" s="9" t="n">
        <v>1756</v>
      </c>
      <c r="B1757" s="11" t="s">
        <v>3720</v>
      </c>
      <c r="C1757" s="11"/>
      <c r="D1757" s="6" t="s">
        <v>3713</v>
      </c>
      <c r="E1757" s="5"/>
      <c r="F1757" s="7" t="s">
        <v>18</v>
      </c>
      <c r="G1757" s="7"/>
      <c r="H1757" s="8" t="s">
        <v>3721</v>
      </c>
      <c r="I1757" s="0" t="n">
        <f aca="false">LEN(H1757)</f>
        <v>34</v>
      </c>
    </row>
    <row r="1758" customFormat="false" ht="15" hidden="false" customHeight="false" outlineLevel="0" collapsed="false">
      <c r="A1758" s="9" t="n">
        <v>1757</v>
      </c>
      <c r="B1758" s="11" t="s">
        <v>3722</v>
      </c>
      <c r="C1758" s="5"/>
      <c r="D1758" s="6" t="s">
        <v>3713</v>
      </c>
      <c r="E1758" s="5"/>
      <c r="F1758" s="4" t="s">
        <v>25</v>
      </c>
      <c r="G1758" s="12"/>
      <c r="H1758" s="8" t="s">
        <v>3723</v>
      </c>
      <c r="I1758" s="0" t="n">
        <f aca="false">LEN(H1758)</f>
        <v>33</v>
      </c>
    </row>
  </sheetData>
  <autoFilter ref="A1:I1758"/>
  <hyperlinks>
    <hyperlink ref="B680" r:id="rId1" display="Q6NXT1[142-174]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3T14:12:25Z</dcterms:created>
  <dc:creator>Berni</dc:creator>
  <dc:description/>
  <dc:language>en-US</dc:language>
  <cp:lastModifiedBy>Berni</cp:lastModifiedBy>
  <dcterms:modified xsi:type="dcterms:W3CDTF">2010-05-16T14:13:19Z</dcterms:modified>
  <cp:revision>0</cp:revision>
  <dc:subject/>
  <dc:title/>
</cp:coreProperties>
</file>